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iroska.Szabo/Desktop/Papers to write/G9a Embryo /PLoS Genetics transfer April 29 2021/PlOS Genetics revision/Supplemental Tables /"/>
    </mc:Choice>
  </mc:AlternateContent>
  <xr:revisionPtr revIDLastSave="0" documentId="13_ncr:1_{81F5E735-5BC9-E245-9F56-9FE39250B71B}" xr6:coauthVersionLast="45" xr6:coauthVersionMax="45" xr10:uidLastSave="{00000000-0000-0000-0000-000000000000}"/>
  <bookViews>
    <workbookView xWindow="5360" yWindow="460" windowWidth="40900" windowHeight="28340" tabRatio="854" xr2:uid="{00000000-000D-0000-FFFF-FFFF00000000}"/>
  </bookViews>
  <sheets>
    <sheet name="Embryo_MATMUT_Sig_Dispersion" sheetId="5" r:id="rId1"/>
    <sheet name="Pie chart" sheetId="6" r:id="rId2"/>
    <sheet name="Embryo_MATHAPLO_Sig_Disp" sheetId="2" r:id="rId3"/>
    <sheet name="Embryo_PATHAPLO_Sig_Disp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6" l="1"/>
  <c r="C9" i="6"/>
  <c r="C8" i="6"/>
  <c r="C7" i="6"/>
  <c r="C6" i="6"/>
  <c r="C5" i="6"/>
  <c r="C4" i="6"/>
  <c r="C3" i="6"/>
  <c r="C2" i="6"/>
  <c r="B11" i="6" l="1"/>
</calcChain>
</file>

<file path=xl/sharedStrings.xml><?xml version="1.0" encoding="utf-8"?>
<sst xmlns="http://schemas.openxmlformats.org/spreadsheetml/2006/main" count="1403" uniqueCount="647">
  <si>
    <t>Row.names</t>
  </si>
  <si>
    <t>MATWTvsMATHET.mean.log2FC.1</t>
  </si>
  <si>
    <t>Statistics.mean</t>
  </si>
  <si>
    <t>Pvalue.mean</t>
  </si>
  <si>
    <t>FDR.mean</t>
  </si>
  <si>
    <t>MATWTvsMATHET.dispersion.log2FC.1</t>
  </si>
  <si>
    <t>Statistics.dispersion</t>
  </si>
  <si>
    <t>Pvalue.dispersion</t>
  </si>
  <si>
    <t>FDR.dispersion</t>
  </si>
  <si>
    <t>mgi_symbol</t>
  </si>
  <si>
    <t>chromosome_name</t>
  </si>
  <si>
    <t>strand</t>
  </si>
  <si>
    <t>start_position</t>
  </si>
  <si>
    <t>end_position</t>
  </si>
  <si>
    <t>gene_biotype</t>
  </si>
  <si>
    <t>CONTROL.SIX.1J.1</t>
  </si>
  <si>
    <t>CONTROL.SIX.1J.2</t>
  </si>
  <si>
    <t>CONTROL.SIX.1J.3</t>
  </si>
  <si>
    <t>CONTROL.SIX.J1.1</t>
  </si>
  <si>
    <t>CONTROL.SIX.J1.2</t>
  </si>
  <si>
    <t>CONTROL.SIX.J1.3</t>
  </si>
  <si>
    <t>MAT_WT.SIX.1J.1</t>
  </si>
  <si>
    <t>MAT_WT.SIX.1J.2</t>
  </si>
  <si>
    <t>MAT_WT.SIX.1J.3</t>
  </si>
  <si>
    <t>PATHAPLO_WT.SIX.J1.1</t>
  </si>
  <si>
    <t>PATHAPLO_WT.SIX.J1.2</t>
  </si>
  <si>
    <t>PATHAPLO_WT.SIX.J1.3</t>
  </si>
  <si>
    <t>MATHAPLO_WT.SIX.J1.1</t>
  </si>
  <si>
    <t>MATHAPLO_WT.SIX.J1.2</t>
  </si>
  <si>
    <t>MATHAPLO_WT.SIX.J1.3</t>
  </si>
  <si>
    <t>ZYG_HOMO.SIX.1J.1</t>
  </si>
  <si>
    <t>ZYG_HOMO.SIX.1J.2</t>
  </si>
  <si>
    <t>ZYG_HOMO.SIX.1J.3</t>
  </si>
  <si>
    <t>ZYG_HOMO.TWELVE.J1.1</t>
  </si>
  <si>
    <t>ZYG_HOMO.TWELVE.J1.2</t>
  </si>
  <si>
    <t>ZYG_HOMO.TWELVE.J1.3</t>
  </si>
  <si>
    <t>ZYG_HOMO.SIX.J1.1</t>
  </si>
  <si>
    <t>ZYG_HOMO.SIX.J1.2</t>
  </si>
  <si>
    <t>ZYG_HOMO.SIX.J1.3</t>
  </si>
  <si>
    <t>ZYG_WT.SIX.1J.1</t>
  </si>
  <si>
    <t>ZYG_WT.SIX.1J.2</t>
  </si>
  <si>
    <t>ZYG_WT.SIX.1J.3</t>
  </si>
  <si>
    <t>ZYG_WT.TWELVE.J1.1</t>
  </si>
  <si>
    <t>ZYG_WT.TWELVE.J1.2</t>
  </si>
  <si>
    <t>ZYG_WT.TWELVE.J1.3</t>
  </si>
  <si>
    <t>ZYG_WT.SIX.J1.1</t>
  </si>
  <si>
    <t>ZYG_WT.SIX.J1.2</t>
  </si>
  <si>
    <t>ZYG_WT.SIX.J1.3</t>
  </si>
  <si>
    <t>ENSMUSG00000000031</t>
  </si>
  <si>
    <t>H19</t>
  </si>
  <si>
    <t>7</t>
  </si>
  <si>
    <t>lncRNA</t>
  </si>
  <si>
    <t>ENSMUSG00000000056</t>
  </si>
  <si>
    <t>Narf</t>
  </si>
  <si>
    <t>11</t>
  </si>
  <si>
    <t>protein_coding</t>
  </si>
  <si>
    <t>ENSMUSG00000000253</t>
  </si>
  <si>
    <t>Gmpr</t>
  </si>
  <si>
    <t>13</t>
  </si>
  <si>
    <t>ENSMUSG00000000690</t>
  </si>
  <si>
    <t>Hoxb6</t>
  </si>
  <si>
    <t>ENSMUSG00000000881</t>
  </si>
  <si>
    <t>Dlg3</t>
  </si>
  <si>
    <t>X</t>
  </si>
  <si>
    <t>ENSMUSG00000001270</t>
  </si>
  <si>
    <t>Ckb</t>
  </si>
  <si>
    <t>12</t>
  </si>
  <si>
    <t>ENSMUSG00000001493</t>
  </si>
  <si>
    <t>Meox1</t>
  </si>
  <si>
    <t>ENSMUSG00000001687</t>
  </si>
  <si>
    <t>Ubl3</t>
  </si>
  <si>
    <t>5</t>
  </si>
  <si>
    <t>ENSMUSG00000002083</t>
  </si>
  <si>
    <t>Bbc3</t>
  </si>
  <si>
    <t>ENSMUSG00000002100</t>
  </si>
  <si>
    <t>Mybpc3</t>
  </si>
  <si>
    <t>2</t>
  </si>
  <si>
    <t>ENSMUSG00000002266</t>
  </si>
  <si>
    <t>Zim1</t>
  </si>
  <si>
    <t>ENSMUSG00000002997</t>
  </si>
  <si>
    <t>Prkar2b</t>
  </si>
  <si>
    <t>ENSMUSG00000003518</t>
  </si>
  <si>
    <t>Dusp3</t>
  </si>
  <si>
    <t>ENSMUSG00000003585</t>
  </si>
  <si>
    <t>Sec14l2</t>
  </si>
  <si>
    <t>ENSMUSG00000004032</t>
  </si>
  <si>
    <t>Gstm5</t>
  </si>
  <si>
    <t>3</t>
  </si>
  <si>
    <t>ENSMUSG00000004328</t>
  </si>
  <si>
    <t>Hif3a</t>
  </si>
  <si>
    <t>ENSMUSG00000004552</t>
  </si>
  <si>
    <t>Ctse</t>
  </si>
  <si>
    <t>1</t>
  </si>
  <si>
    <t>ENSMUSG00000004558</t>
  </si>
  <si>
    <t>Ndrg2</t>
  </si>
  <si>
    <t>14</t>
  </si>
  <si>
    <t>ENSMUSG00000004665</t>
  </si>
  <si>
    <t>Cnn2</t>
  </si>
  <si>
    <t>10</t>
  </si>
  <si>
    <t>ENSMUSG00000004951</t>
  </si>
  <si>
    <t>Hspb1</t>
  </si>
  <si>
    <t>ENSMUSG00000005615</t>
  </si>
  <si>
    <t>Pcyt1a</t>
  </si>
  <si>
    <t>16</t>
  </si>
  <si>
    <t>ENSMUSG00000005836</t>
  </si>
  <si>
    <t>Gata6</t>
  </si>
  <si>
    <t>18</t>
  </si>
  <si>
    <t>ENSMUSG00000006360</t>
  </si>
  <si>
    <t>Crip1</t>
  </si>
  <si>
    <t>ENSMUSG00000006574</t>
  </si>
  <si>
    <t>Slc4a1</t>
  </si>
  <si>
    <t>ENSMUSG00000007041</t>
  </si>
  <si>
    <t>Clic1</t>
  </si>
  <si>
    <t>17</t>
  </si>
  <si>
    <t>ENSMUSG00000009378</t>
  </si>
  <si>
    <t>Slc16a12</t>
  </si>
  <si>
    <t>19</t>
  </si>
  <si>
    <t>ENSMUSG00000015134</t>
  </si>
  <si>
    <t>Aldh1a3</t>
  </si>
  <si>
    <t>ENSMUSG00000015202</t>
  </si>
  <si>
    <t>Cnksr3</t>
  </si>
  <si>
    <t>ENSMUSG00000015837</t>
  </si>
  <si>
    <t>Sqstm1</t>
  </si>
  <si>
    <t>ENSMUSG00000016528</t>
  </si>
  <si>
    <t>Mapkapk2</t>
  </si>
  <si>
    <t>ENSMUSG00000017548</t>
  </si>
  <si>
    <t>Suz12</t>
  </si>
  <si>
    <t>ENSMUSG00000018340</t>
  </si>
  <si>
    <t>Anxa6</t>
  </si>
  <si>
    <t>ENSMUSG00000018659</t>
  </si>
  <si>
    <t>Pnpo</t>
  </si>
  <si>
    <t>ENSMUSG00000019880</t>
  </si>
  <si>
    <t>Rspo3</t>
  </si>
  <si>
    <t>ENSMUSG00000019979</t>
  </si>
  <si>
    <t>Apaf1</t>
  </si>
  <si>
    <t>ENSMUSG00000020176</t>
  </si>
  <si>
    <t>Grb10</t>
  </si>
  <si>
    <t>ENSMUSG00000020265</t>
  </si>
  <si>
    <t>Sumo3</t>
  </si>
  <si>
    <t>ENSMUSG00000020326</t>
  </si>
  <si>
    <t>Ccng1</t>
  </si>
  <si>
    <t>ENSMUSG00000020469</t>
  </si>
  <si>
    <t>Myl7</t>
  </si>
  <si>
    <t>ENSMUSG00000020689</t>
  </si>
  <si>
    <t>Itgb3</t>
  </si>
  <si>
    <t>ENSMUSG00000020841</t>
  </si>
  <si>
    <t>Cpd</t>
  </si>
  <si>
    <t>ENSMUSG00000021061</t>
  </si>
  <si>
    <t>Sptb</t>
  </si>
  <si>
    <t>ENSMUSG00000021127</t>
  </si>
  <si>
    <t>Zfp36l1</t>
  </si>
  <si>
    <t>ENSMUSG00000021361</t>
  </si>
  <si>
    <t>Tmem14c</t>
  </si>
  <si>
    <t>ENSMUSG00000021614</t>
  </si>
  <si>
    <t>Vcan</t>
  </si>
  <si>
    <t>ENSMUSG00000021690</t>
  </si>
  <si>
    <t>Jmy</t>
  </si>
  <si>
    <t>ENSMUSG00000022122</t>
  </si>
  <si>
    <t>Ednrb</t>
  </si>
  <si>
    <t>ENSMUSG00000022231</t>
  </si>
  <si>
    <t>Sema5a</t>
  </si>
  <si>
    <t>15</t>
  </si>
  <si>
    <t>ENSMUSG00000022389</t>
  </si>
  <si>
    <t>Tef</t>
  </si>
  <si>
    <t>ENSMUSG00000022485</t>
  </si>
  <si>
    <t>Hoxc5</t>
  </si>
  <si>
    <t>ENSMUSG00000022510</t>
  </si>
  <si>
    <t>Trp63</t>
  </si>
  <si>
    <t>ENSMUSG00000022519</t>
  </si>
  <si>
    <t>Srl</t>
  </si>
  <si>
    <t>ENSMUSG00000022665</t>
  </si>
  <si>
    <t>Ccdc80</t>
  </si>
  <si>
    <t>ENSMUSG00000022742</t>
  </si>
  <si>
    <t>Cpox</t>
  </si>
  <si>
    <t>ENSMUSG00000023067</t>
  </si>
  <si>
    <t>Cdkn1a</t>
  </si>
  <si>
    <t>ENSMUSG00000023328</t>
  </si>
  <si>
    <t>Ache</t>
  </si>
  <si>
    <t>ENSMUSG00000023830</t>
  </si>
  <si>
    <t>Igf2r</t>
  </si>
  <si>
    <t>ENSMUSG00000024014</t>
  </si>
  <si>
    <t>Pim1</t>
  </si>
  <si>
    <t>ENSMUSG00000024043</t>
  </si>
  <si>
    <t>Arhgap28</t>
  </si>
  <si>
    <t>ENSMUSG00000024302</t>
  </si>
  <si>
    <t>Dtna</t>
  </si>
  <si>
    <t>ENSMUSG00000024588</t>
  </si>
  <si>
    <t>Fech</t>
  </si>
  <si>
    <t>ENSMUSG00000024901</t>
  </si>
  <si>
    <t>Peli3</t>
  </si>
  <si>
    <t>ENSMUSG00000024937</t>
  </si>
  <si>
    <t>Ehbp1l1</t>
  </si>
  <si>
    <t>ENSMUSG00000025270</t>
  </si>
  <si>
    <t>Alas2</t>
  </si>
  <si>
    <t>ENSMUSG00000026042</t>
  </si>
  <si>
    <t>Col5a2</t>
  </si>
  <si>
    <t>ENSMUSG00000026123</t>
  </si>
  <si>
    <t>Plekhb2</t>
  </si>
  <si>
    <t>ENSMUSG00000026208</t>
  </si>
  <si>
    <t>Des</t>
  </si>
  <si>
    <t>ENSMUSG00000026249</t>
  </si>
  <si>
    <t>Serpine2</t>
  </si>
  <si>
    <t>ENSMUSG00000026389</t>
  </si>
  <si>
    <t>Steap3</t>
  </si>
  <si>
    <t>ENSMUSG00000026414</t>
  </si>
  <si>
    <t>Tnnt2</t>
  </si>
  <si>
    <t>ENSMUSG00000026418</t>
  </si>
  <si>
    <t>Tnni1</t>
  </si>
  <si>
    <t>ENSMUSG00000026532</t>
  </si>
  <si>
    <t>Spta1</t>
  </si>
  <si>
    <t>ENSMUSG00000026564</t>
  </si>
  <si>
    <t>Dusp27</t>
  </si>
  <si>
    <t>ENSMUSG00000026674</t>
  </si>
  <si>
    <t>Ddr2</t>
  </si>
  <si>
    <t>ENSMUSG00000026728</t>
  </si>
  <si>
    <t>Vim</t>
  </si>
  <si>
    <t>ENSMUSG00000026748</t>
  </si>
  <si>
    <t>Plxdc2</t>
  </si>
  <si>
    <t>ENSMUSG00000026817</t>
  </si>
  <si>
    <t>Ak1</t>
  </si>
  <si>
    <t>ENSMUSG00000027030</t>
  </si>
  <si>
    <t>Stk39</t>
  </si>
  <si>
    <t>ENSMUSG00000027074</t>
  </si>
  <si>
    <t>Slc43a3</t>
  </si>
  <si>
    <t>ENSMUSG00000027102</t>
  </si>
  <si>
    <t>Hoxd8</t>
  </si>
  <si>
    <t>ENSMUSG00000027210</t>
  </si>
  <si>
    <t>Meis2</t>
  </si>
  <si>
    <t>ENSMUSG00000027663</t>
  </si>
  <si>
    <t>Zmat3</t>
  </si>
  <si>
    <t>ENSMUSG00000027737</t>
  </si>
  <si>
    <t>Slc7a11</t>
  </si>
  <si>
    <t>ENSMUSG00000028399</t>
  </si>
  <si>
    <t>Ptprd</t>
  </si>
  <si>
    <t>4</t>
  </si>
  <si>
    <t>ENSMUSG00000028480</t>
  </si>
  <si>
    <t>Glipr2</t>
  </si>
  <si>
    <t>ENSMUSG00000028565</t>
  </si>
  <si>
    <t>Nfia</t>
  </si>
  <si>
    <t>ENSMUSG00000028644</t>
  </si>
  <si>
    <t>Ermap</t>
  </si>
  <si>
    <t>ENSMUSG00000028717</t>
  </si>
  <si>
    <t>Tal1</t>
  </si>
  <si>
    <t>ENSMUSG00000029004</t>
  </si>
  <si>
    <t>Kmt2e</t>
  </si>
  <si>
    <t>ENSMUSG00000029245</t>
  </si>
  <si>
    <t>Epha5</t>
  </si>
  <si>
    <t>ENSMUSG00000029484</t>
  </si>
  <si>
    <t>Anxa3</t>
  </si>
  <si>
    <t>ENSMUSG00000029563</t>
  </si>
  <si>
    <t>Foxp2</t>
  </si>
  <si>
    <t>6</t>
  </si>
  <si>
    <t>ENSMUSG00000029866</t>
  </si>
  <si>
    <t>Kel</t>
  </si>
  <si>
    <t>ENSMUSG00000030000</t>
  </si>
  <si>
    <t>Add2</t>
  </si>
  <si>
    <t>ENSMUSG00000030064</t>
  </si>
  <si>
    <t>Frmd4b</t>
  </si>
  <si>
    <t>ENSMUSG00000030315</t>
  </si>
  <si>
    <t>Vgll4</t>
  </si>
  <si>
    <t>ENSMUSG00000030770</t>
  </si>
  <si>
    <t>Parva</t>
  </si>
  <si>
    <t>ENSMUSG00000030979</t>
  </si>
  <si>
    <t>Uros</t>
  </si>
  <si>
    <t>ENSMUSG00000030983</t>
  </si>
  <si>
    <t>Bccip</t>
  </si>
  <si>
    <t>ENSMUSG00000031162</t>
  </si>
  <si>
    <t>Gata1</t>
  </si>
  <si>
    <t>ENSMUSG00000031169</t>
  </si>
  <si>
    <t>Porcn</t>
  </si>
  <si>
    <t>ENSMUSG00000031375</t>
  </si>
  <si>
    <t>Bgn</t>
  </si>
  <si>
    <t>ENSMUSG00000031403</t>
  </si>
  <si>
    <t>Dkc1</t>
  </si>
  <si>
    <t>ENSMUSG00000031543</t>
  </si>
  <si>
    <t>Ank1</t>
  </si>
  <si>
    <t>8</t>
  </si>
  <si>
    <t>ENSMUSG00000031562</t>
  </si>
  <si>
    <t>Dctd</t>
  </si>
  <si>
    <t>ENSMUSG00000031762</t>
  </si>
  <si>
    <t>Mt2</t>
  </si>
  <si>
    <t>ENSMUSG00000031765</t>
  </si>
  <si>
    <t>Mt1</t>
  </si>
  <si>
    <t>ENSMUSG00000031974</t>
  </si>
  <si>
    <t>Abcb10</t>
  </si>
  <si>
    <t>ENSMUSG00000032028</t>
  </si>
  <si>
    <t>Nxpe2</t>
  </si>
  <si>
    <t>9</t>
  </si>
  <si>
    <t>ENSMUSG00000032034</t>
  </si>
  <si>
    <t>Kcnj5</t>
  </si>
  <si>
    <t>ENSMUSG00000032060</t>
  </si>
  <si>
    <t>Cryab</t>
  </si>
  <si>
    <t>ENSMUSG00000032085</t>
  </si>
  <si>
    <t>Tagln</t>
  </si>
  <si>
    <t>ENSMUSG00000032126</t>
  </si>
  <si>
    <t>Hmbs</t>
  </si>
  <si>
    <t>ENSMUSG00000032231</t>
  </si>
  <si>
    <t>Anxa2</t>
  </si>
  <si>
    <t>ENSMUSG00000032366</t>
  </si>
  <si>
    <t>Tpm1</t>
  </si>
  <si>
    <t>ENSMUSG00000032596</t>
  </si>
  <si>
    <t>Uba7</t>
  </si>
  <si>
    <t>ENSMUSG00000032724</t>
  </si>
  <si>
    <t>Abtb2</t>
  </si>
  <si>
    <t>ENSMUSG00000032911</t>
  </si>
  <si>
    <t>Cspg4</t>
  </si>
  <si>
    <t>ENSMUSG00000033105</t>
  </si>
  <si>
    <t>Lss</t>
  </si>
  <si>
    <t>ENSMUSG00000034041</t>
  </si>
  <si>
    <t>Lyl1</t>
  </si>
  <si>
    <t>ENSMUSG00000034248</t>
  </si>
  <si>
    <t>Slc25a37</t>
  </si>
  <si>
    <t>ENSMUSG00000034457</t>
  </si>
  <si>
    <t>Eda2r</t>
  </si>
  <si>
    <t>ENSMUSG00000034648</t>
  </si>
  <si>
    <t>Lrrn1</t>
  </si>
  <si>
    <t>ENSMUSG00000034673</t>
  </si>
  <si>
    <t>Pbx2</t>
  </si>
  <si>
    <t>ENSMUSG00000034687</t>
  </si>
  <si>
    <t>Fras1</t>
  </si>
  <si>
    <t>ENSMUSG00000034981</t>
  </si>
  <si>
    <t>Parm1</t>
  </si>
  <si>
    <t>ENSMUSG00000035187</t>
  </si>
  <si>
    <t>Nkx6-1</t>
  </si>
  <si>
    <t>ENSMUSG00000036103</t>
  </si>
  <si>
    <t>Colec12</t>
  </si>
  <si>
    <t>ENSMUSG00000036169</t>
  </si>
  <si>
    <t>Sostdc1</t>
  </si>
  <si>
    <t>ENSMUSG00000036352</t>
  </si>
  <si>
    <t>Ubac1</t>
  </si>
  <si>
    <t>ENSMUSG00000036825</t>
  </si>
  <si>
    <t>Ssx2ip</t>
  </si>
  <si>
    <t>ENSMUSG00000037071</t>
  </si>
  <si>
    <t>Scd1</t>
  </si>
  <si>
    <t>ENSMUSG00000037336</t>
  </si>
  <si>
    <t>Mfsd2b</t>
  </si>
  <si>
    <t>ENSMUSG00000037725</t>
  </si>
  <si>
    <t>Ckap2</t>
  </si>
  <si>
    <t>ENSMUSG00000037820</t>
  </si>
  <si>
    <t>Tgm2</t>
  </si>
  <si>
    <t>ENSMUSG00000037855</t>
  </si>
  <si>
    <t>Zfp365</t>
  </si>
  <si>
    <t>ENSMUSG00000038244</t>
  </si>
  <si>
    <t>Mical2</t>
  </si>
  <si>
    <t>ENSMUSG00000038253</t>
  </si>
  <si>
    <t>Hoxa5</t>
  </si>
  <si>
    <t>ENSMUSG00000038418</t>
  </si>
  <si>
    <t>Egr1</t>
  </si>
  <si>
    <t>ENSMUSG00000038648</t>
  </si>
  <si>
    <t>Creb3l2</t>
  </si>
  <si>
    <t>ENSMUSG00000038679</t>
  </si>
  <si>
    <t>Trps1</t>
  </si>
  <si>
    <t>ENSMUSG00000038721</t>
  </si>
  <si>
    <t>Hoxb7</t>
  </si>
  <si>
    <t>ENSMUSG00000040111</t>
  </si>
  <si>
    <t>Gramd1b</t>
  </si>
  <si>
    <t>ENSMUSG00000040270</t>
  </si>
  <si>
    <t>Bach2</t>
  </si>
  <si>
    <t>ENSMUSG00000040447</t>
  </si>
  <si>
    <t>Spns2</t>
  </si>
  <si>
    <t>ENSMUSG00000040466</t>
  </si>
  <si>
    <t>Blvrb</t>
  </si>
  <si>
    <t>ENSMUSG00000040653</t>
  </si>
  <si>
    <t>Ppp1r14c</t>
  </si>
  <si>
    <t>ENSMUSG00000040666</t>
  </si>
  <si>
    <t>Sh3bgr</t>
  </si>
  <si>
    <t>ENSMUSG00000040694</t>
  </si>
  <si>
    <t>Apobec2</t>
  </si>
  <si>
    <t>ENSMUSG00000040752</t>
  </si>
  <si>
    <t>Myh6</t>
  </si>
  <si>
    <t>ENSMUSG00000041431</t>
  </si>
  <si>
    <t>Ccnb1</t>
  </si>
  <si>
    <t>ENSMUSG00000041616</t>
  </si>
  <si>
    <t>Nppa</t>
  </si>
  <si>
    <t>ENSMUSG00000041731</t>
  </si>
  <si>
    <t>Pgm5</t>
  </si>
  <si>
    <t>ENSMUSG00000042035</t>
  </si>
  <si>
    <t>Igsf3</t>
  </si>
  <si>
    <t>ENSMUSG00000042078</t>
  </si>
  <si>
    <t>Svop</t>
  </si>
  <si>
    <t>ENSMUSG00000042156</t>
  </si>
  <si>
    <t>Dzip1</t>
  </si>
  <si>
    <t>ENSMUSG00000042215</t>
  </si>
  <si>
    <t>Bag2</t>
  </si>
  <si>
    <t>ENSMUSG00000042331</t>
  </si>
  <si>
    <t>Specc1</t>
  </si>
  <si>
    <t>ENSMUSG00000042453</t>
  </si>
  <si>
    <t>Reln</t>
  </si>
  <si>
    <t>ENSMUSG00000042613</t>
  </si>
  <si>
    <t>Pbxip1</t>
  </si>
  <si>
    <t>ENSMUSG00000042770</t>
  </si>
  <si>
    <t>Hebp1</t>
  </si>
  <si>
    <t>ENSMUSG00000044349</t>
  </si>
  <si>
    <t>Snhg11</t>
  </si>
  <si>
    <t>ENSMUSG00000045038</t>
  </si>
  <si>
    <t>Prkce</t>
  </si>
  <si>
    <t>ENSMUSG00000045411</t>
  </si>
  <si>
    <t>2410002F23Rik</t>
  </si>
  <si>
    <t>ENSMUSG00000046714</t>
  </si>
  <si>
    <t>Foxc2</t>
  </si>
  <si>
    <t>ENSMUSG00000046818</t>
  </si>
  <si>
    <t>Ddit4l</t>
  </si>
  <si>
    <t>ENSMUSG00000048756</t>
  </si>
  <si>
    <t>Foxo3</t>
  </si>
  <si>
    <t>ENSMUSG00000048960</t>
  </si>
  <si>
    <t>Prex2</t>
  </si>
  <si>
    <t>ENSMUSG00000049537</t>
  </si>
  <si>
    <t>Tecrl</t>
  </si>
  <si>
    <t>ENSMUSG00000049775</t>
  </si>
  <si>
    <t>Tmsb4x</t>
  </si>
  <si>
    <t>ENSMUSG00000050315</t>
  </si>
  <si>
    <t>Synpo2</t>
  </si>
  <si>
    <t>ENSMUSG00000050592</t>
  </si>
  <si>
    <t>Fam78a</t>
  </si>
  <si>
    <t>ENSMUSG00000051154</t>
  </si>
  <si>
    <t>Commd3</t>
  </si>
  <si>
    <t>ENSMUSG00000051331</t>
  </si>
  <si>
    <t>Cacna1c</t>
  </si>
  <si>
    <t>ENSMUSG00000051515</t>
  </si>
  <si>
    <t>Fam181b</t>
  </si>
  <si>
    <t>ENSMUSG00000051747</t>
  </si>
  <si>
    <t>Ttn</t>
  </si>
  <si>
    <t>ENSMUSG00000052056</t>
  </si>
  <si>
    <t>Zfp217</t>
  </si>
  <si>
    <t>ENSMUSG00000052187</t>
  </si>
  <si>
    <t>Hbb-y</t>
  </si>
  <si>
    <t>ENSMUSG00000052217</t>
  </si>
  <si>
    <t>Hbb-bh1</t>
  </si>
  <si>
    <t>ENSMUSG00000052374</t>
  </si>
  <si>
    <t>Actn2</t>
  </si>
  <si>
    <t>ENSMUSG00000052539</t>
  </si>
  <si>
    <t>Magi3</t>
  </si>
  <si>
    <t>ENSMUSG00000052920</t>
  </si>
  <si>
    <t>Prkg1</t>
  </si>
  <si>
    <t>ENSMUSG00000053007</t>
  </si>
  <si>
    <t>Creb5</t>
  </si>
  <si>
    <t>ENSMUSG00000054509</t>
  </si>
  <si>
    <t>Parp4</t>
  </si>
  <si>
    <t>ENSMUSG00000054555</t>
  </si>
  <si>
    <t>Adam12</t>
  </si>
  <si>
    <t>ENSMUSG00000055044</t>
  </si>
  <si>
    <t>Pdlim1</t>
  </si>
  <si>
    <t>ENSMUSG00000055609</t>
  </si>
  <si>
    <t>Hba-x</t>
  </si>
  <si>
    <t>ENSMUSG00000056476</t>
  </si>
  <si>
    <t>Med12l</t>
  </si>
  <si>
    <t>ENSMUSG00000056602</t>
  </si>
  <si>
    <t>Fry</t>
  </si>
  <si>
    <t>ENSMUSG00000056608</t>
  </si>
  <si>
    <t>Chd9</t>
  </si>
  <si>
    <t>ENSMUSG00000058013</t>
  </si>
  <si>
    <t>Sept11</t>
  </si>
  <si>
    <t>ENSMUSG00000058325</t>
  </si>
  <si>
    <t>Dock1</t>
  </si>
  <si>
    <t>ENSMUSG00000059119</t>
  </si>
  <si>
    <t>Nap1l4</t>
  </si>
  <si>
    <t>ENSMUSG00000059895</t>
  </si>
  <si>
    <t>Ptp4a3</t>
  </si>
  <si>
    <t>ENSMUSG00000061086</t>
  </si>
  <si>
    <t>Myl4</t>
  </si>
  <si>
    <t>ENSMUSG00000061186</t>
  </si>
  <si>
    <t>Sfmbt2</t>
  </si>
  <si>
    <t>ENSMUSG00000061517</t>
  </si>
  <si>
    <t>Sox21</t>
  </si>
  <si>
    <t>ENSMUSG00000067818</t>
  </si>
  <si>
    <t>Myl9</t>
  </si>
  <si>
    <t>ENSMUSG00000068302</t>
  </si>
  <si>
    <t>Noto</t>
  </si>
  <si>
    <t>ENSMUSG00000069919</t>
  </si>
  <si>
    <t>Hba-a1</t>
  </si>
  <si>
    <t>ENSMUSG00000071317</t>
  </si>
  <si>
    <t>Bves</t>
  </si>
  <si>
    <t>ENSMUSG00000073400</t>
  </si>
  <si>
    <t>Trim10</t>
  </si>
  <si>
    <t>ENSMUSG00000078706</t>
  </si>
  <si>
    <t>Gm53</t>
  </si>
  <si>
    <t>ENSMUSG00000078794</t>
  </si>
  <si>
    <t>Dact3</t>
  </si>
  <si>
    <t>ENSMUSG00000079243</t>
  </si>
  <si>
    <t>Xirp1</t>
  </si>
  <si>
    <t>snRNA</t>
  </si>
  <si>
    <t>ENSMUSG00000086126</t>
  </si>
  <si>
    <t>Evx1os</t>
  </si>
  <si>
    <t>ENSMUSG00000086665</t>
  </si>
  <si>
    <t>Gm13067</t>
  </si>
  <si>
    <t>ENSMUSG00000090523</t>
  </si>
  <si>
    <t>Gypc</t>
  </si>
  <si>
    <t>ENSMUSG00000096780</t>
  </si>
  <si>
    <t>Tmem181b-ps</t>
  </si>
  <si>
    <t>transcribed_unprocessed_pseudogene</t>
  </si>
  <si>
    <t>ENSMUSG00000097039</t>
  </si>
  <si>
    <t>Pvt1</t>
  </si>
  <si>
    <t>ENSMUSG00000097767</t>
  </si>
  <si>
    <t>Miat</t>
  </si>
  <si>
    <t>misc_RNA</t>
  </si>
  <si>
    <t>ENSMUSG00000099250</t>
  </si>
  <si>
    <t>Rn7s2</t>
  </si>
  <si>
    <t>ENSMUSG00000105987</t>
  </si>
  <si>
    <t>AI506816</t>
  </si>
  <si>
    <t>CONTROLvsMATHAPLO.mean.log2FC.1</t>
  </si>
  <si>
    <t>CONTROLvsMATHAPLO.dispersion.log2FC.1</t>
  </si>
  <si>
    <t>ENSMUSG00000035783</t>
  </si>
  <si>
    <t>Acta2</t>
  </si>
  <si>
    <t>ENSMUSG00000086324</t>
  </si>
  <si>
    <t>Gm15564</t>
  </si>
  <si>
    <t>CONTROLvsPATHAPLO.mean.log2FC.1</t>
  </si>
  <si>
    <t>CONTROLvsPATHAPLO.dispersion.log2FC.1</t>
  </si>
  <si>
    <t>ENSMUSG00000001555</t>
  </si>
  <si>
    <t>Fkbp10</t>
  </si>
  <si>
    <t>ENSMUSG00000094777</t>
  </si>
  <si>
    <t>Hist1h2ap</t>
  </si>
  <si>
    <t>ENSMUSG00000095701</t>
  </si>
  <si>
    <t>Gm24830</t>
  </si>
  <si>
    <t>ENSMUSG00000098262</t>
  </si>
  <si>
    <t>Gm27520</t>
  </si>
  <si>
    <t>ENSMUSG00000107456</t>
  </si>
  <si>
    <t>Gm10400</t>
  </si>
  <si>
    <t>TEC</t>
  </si>
  <si>
    <t>CONTROL.SIX.1J.4</t>
  </si>
  <si>
    <t>CONTROL.SIX.J1.4</t>
  </si>
  <si>
    <t>MAT_MUT.SIX.1J.1</t>
  </si>
  <si>
    <t>MAT_MUT.SIX.1J.2</t>
  </si>
  <si>
    <t>MAT_MUT.SIX.1J.3</t>
  </si>
  <si>
    <t>MAT_MUT.SIX.1J.4</t>
  </si>
  <si>
    <t>MAT_WT.SIX.1J.4</t>
  </si>
  <si>
    <t>PATHAPLO_WT.SIX.J1.4</t>
  </si>
  <si>
    <t>MATHAPLO_WT.SIX.J1.4</t>
  </si>
  <si>
    <t>ZYG_HOMO.SIX.1J.4</t>
  </si>
  <si>
    <t>ZYG_HOMO.TWELVE.J1.4</t>
  </si>
  <si>
    <t>ZYG_HOMO.SIX.J1.4</t>
  </si>
  <si>
    <t>ZYG_WT.SIX.1J.4</t>
  </si>
  <si>
    <t>ZYG_WT.TWELVE.J1.4</t>
  </si>
  <si>
    <t>ZYG_WT.SIX.J1.4</t>
  </si>
  <si>
    <t>MATZYG.SIX.1J.1</t>
  </si>
  <si>
    <t>MATZYG.SIX.1J.2</t>
  </si>
  <si>
    <t>Expression too low</t>
  </si>
  <si>
    <t>both up with MAT bias</t>
  </si>
  <si>
    <t>both up without bias</t>
  </si>
  <si>
    <t>both up with PAT bias</t>
  </si>
  <si>
    <t>MAT up</t>
  </si>
  <si>
    <t>PAT or both down</t>
  </si>
  <si>
    <t>Variable</t>
  </si>
  <si>
    <t>PAT down</t>
  </si>
  <si>
    <t>MAT up or PAT down</t>
  </si>
  <si>
    <t>Variable allele</t>
  </si>
  <si>
    <t>Count</t>
  </si>
  <si>
    <t>Percent</t>
  </si>
  <si>
    <t>MAT_MUT.SIX.1J.1.MAT</t>
  </si>
  <si>
    <t>MAT_MUT.SIX.1J.1.PAT</t>
  </si>
  <si>
    <t>MAT_MUT.SIX.1J.2.MAT</t>
  </si>
  <si>
    <t>MAT_MUT.SIX.1J.2.PAT</t>
  </si>
  <si>
    <t>MAT_MUT.SIX.1J.3.MAT</t>
  </si>
  <si>
    <t>MAT_MUT.SIX.1J.3.PAT</t>
  </si>
  <si>
    <t>MAT_MUT.SIX.1J.4.MAT</t>
  </si>
  <si>
    <t>MAT_MUT.SIX.1J.4.PAT</t>
  </si>
  <si>
    <t>TZEM01_g1</t>
  </si>
  <si>
    <t>TZEM01_g2</t>
  </si>
  <si>
    <t>TZEM02R_g1</t>
  </si>
  <si>
    <t>TZEM02R_g2</t>
  </si>
  <si>
    <t>TZEM03_g1</t>
  </si>
  <si>
    <t>TZEM03_g2</t>
  </si>
  <si>
    <t>TZEM04_g1</t>
  </si>
  <si>
    <t>TZEM04_g2</t>
  </si>
  <si>
    <t>TZEM05_g1</t>
  </si>
  <si>
    <t>TZEM05_g2</t>
  </si>
  <si>
    <t>TZEM06_g1</t>
  </si>
  <si>
    <t>TZEM06_g2</t>
  </si>
  <si>
    <t>TZEM07_g1</t>
  </si>
  <si>
    <t>TZEM07_g2</t>
  </si>
  <si>
    <t>TZEM08_g1</t>
  </si>
  <si>
    <t>TZEM08_g2</t>
  </si>
  <si>
    <t>TZEM17_g1</t>
  </si>
  <si>
    <t>TZEM17_g2</t>
  </si>
  <si>
    <t>TZEM18_g1</t>
  </si>
  <si>
    <t>TZEM18_g2</t>
  </si>
  <si>
    <t>TZEM19_g1</t>
  </si>
  <si>
    <t>TZEM19_g2</t>
  </si>
  <si>
    <t>TZEM20_g1</t>
  </si>
  <si>
    <t>TZEM20_g2</t>
  </si>
  <si>
    <t>TZEM21_g1</t>
  </si>
  <si>
    <t>TZEM21_g2</t>
  </si>
  <si>
    <t>TZEM22_g1</t>
  </si>
  <si>
    <t>TZEM22_g2</t>
  </si>
  <si>
    <t>TZEM23_g1</t>
  </si>
  <si>
    <t>TZEM23_g2</t>
  </si>
  <si>
    <t>TZEM24_g1</t>
  </si>
  <si>
    <t>TZEM24_g2</t>
  </si>
  <si>
    <t>TZEM25_g1</t>
  </si>
  <si>
    <t>TZEM25_g2</t>
  </si>
  <si>
    <t>TZEM26_g1</t>
  </si>
  <si>
    <t>TZEM26_g2</t>
  </si>
  <si>
    <t>TZEM27_g1</t>
  </si>
  <si>
    <t>TZEM27_g2</t>
  </si>
  <si>
    <t>TZEM28_g1</t>
  </si>
  <si>
    <t>TZEM28_g2</t>
  </si>
  <si>
    <t>TZEM29_g1</t>
  </si>
  <si>
    <t>TZEM29_g2</t>
  </si>
  <si>
    <t>TZEM30_g1</t>
  </si>
  <si>
    <t>TZEM30_g2</t>
  </si>
  <si>
    <t>TZEM31_g1</t>
  </si>
  <si>
    <t>TZEM31_g2</t>
  </si>
  <si>
    <t>TZEM32_g1</t>
  </si>
  <si>
    <t>TZEM32_g2</t>
  </si>
  <si>
    <t>TZEM33_g1</t>
  </si>
  <si>
    <t>TZEM33_g2</t>
  </si>
  <si>
    <t>TZEM34_g1</t>
  </si>
  <si>
    <t>TZEM34_g2</t>
  </si>
  <si>
    <t>TZEM35_g1</t>
  </si>
  <si>
    <t>TZEM35_g2</t>
  </si>
  <si>
    <t>TZEM36_g1</t>
  </si>
  <si>
    <t>TZEM36_g2</t>
  </si>
  <si>
    <t>TZEM37_g1</t>
  </si>
  <si>
    <t>TZEM37_g2</t>
  </si>
  <si>
    <t>TZEM38_g1</t>
  </si>
  <si>
    <t>TZEM38_g2</t>
  </si>
  <si>
    <t>TZEM39_g1</t>
  </si>
  <si>
    <t>TZEM39_g2</t>
  </si>
  <si>
    <t>TZEM40_g1</t>
  </si>
  <si>
    <t>TZEM40_g2</t>
  </si>
  <si>
    <t>TZEM41_g1</t>
  </si>
  <si>
    <t>TZEM41_g2</t>
  </si>
  <si>
    <t>TZEM42_g1</t>
  </si>
  <si>
    <t>TZEM42_g2</t>
  </si>
  <si>
    <t>TZEM43_g1</t>
  </si>
  <si>
    <t>TZEM43_g2</t>
  </si>
  <si>
    <t>TZEM44_g1</t>
  </si>
  <si>
    <t>TZEM44_g2</t>
  </si>
  <si>
    <t>TZEM45_g1</t>
  </si>
  <si>
    <t>TZEM45_g2</t>
  </si>
  <si>
    <t>TZEM46_g1</t>
  </si>
  <si>
    <t>TZEM46_g2</t>
  </si>
  <si>
    <t>TZEM47_g1</t>
  </si>
  <si>
    <t>TZEM47_g2</t>
  </si>
  <si>
    <t>TZEM48_g1</t>
  </si>
  <si>
    <t>TZEM48_g2</t>
  </si>
  <si>
    <t>TZEM58_g1</t>
  </si>
  <si>
    <t>TZEM58_g2</t>
  </si>
  <si>
    <t>TZEM64_g1</t>
  </si>
  <si>
    <t>TZEM64_g2</t>
  </si>
  <si>
    <t>MAT_WT.SIX.1J.1.MAT</t>
  </si>
  <si>
    <t>MAT_WT.SIX.1J.4.PAT</t>
  </si>
  <si>
    <t>MAT_WT.SIX.1J.1.PAT</t>
  </si>
  <si>
    <t>MAT_WT.SIX.1J.2.MAT</t>
  </si>
  <si>
    <t>MAT_WT.SIX.1J.2.PAT</t>
  </si>
  <si>
    <t>MAT_WT.SIX.1J.3.MAT</t>
  </si>
  <si>
    <t>MAT_WT.SIX.1J.3.PAT</t>
  </si>
  <si>
    <t>MAT_WT.SIX.1J.4.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9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rgb="FF0432FF"/>
      <name val="Calibri"/>
      <family val="2"/>
      <scheme val="minor"/>
    </font>
    <font>
      <sz val="9"/>
      <color rgb="FFFF0000"/>
      <name val="Arial"/>
      <family val="2"/>
    </font>
    <font>
      <sz val="9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0" fillId="0" borderId="0" xfId="0" applyAlignment="1">
      <alignment textRotation="90"/>
    </xf>
    <xf numFmtId="0" fontId="2" fillId="0" borderId="0" xfId="1" applyFont="1" applyAlignment="1">
      <alignment textRotation="90"/>
    </xf>
    <xf numFmtId="0" fontId="3" fillId="0" borderId="0" xfId="0" applyFont="1"/>
    <xf numFmtId="0" fontId="4" fillId="0" borderId="0" xfId="0" applyFont="1"/>
    <xf numFmtId="0" fontId="5" fillId="2" borderId="0" xfId="1" applyFont="1" applyFill="1" applyAlignment="1">
      <alignment textRotation="90"/>
    </xf>
    <xf numFmtId="0" fontId="6" fillId="2" borderId="0" xfId="1" applyFont="1" applyFill="1" applyAlignment="1">
      <alignment textRotation="90"/>
    </xf>
    <xf numFmtId="0" fontId="2" fillId="2" borderId="0" xfId="1" applyFont="1" applyFill="1" applyAlignment="1">
      <alignment textRotation="90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Parental allele changes in most dispersed MATMU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BBA-AA48-ADFA-5518902834E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BBA-AA48-ADFA-5518902834E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BBA-AA48-ADFA-5518902834E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BBA-AA48-ADFA-5518902834E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BBA-AA48-ADFA-5518902834E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BBA-AA48-ADFA-5518902834E0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BBA-AA48-ADFA-5518902834E0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BBA-AA48-ADFA-5518902834E0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BBA-AA48-ADFA-5518902834E0}"/>
              </c:ext>
            </c:extLst>
          </c:dPt>
          <c:cat>
            <c:strRef>
              <c:f>'Pie chart'!$A$2:$A$10</c:f>
              <c:strCache>
                <c:ptCount val="9"/>
                <c:pt idx="0">
                  <c:v>MAT up</c:v>
                </c:pt>
                <c:pt idx="1">
                  <c:v>both up with MAT bias</c:v>
                </c:pt>
                <c:pt idx="2">
                  <c:v>MAT up or PAT down</c:v>
                </c:pt>
                <c:pt idx="3">
                  <c:v>both up with PAT bias</c:v>
                </c:pt>
                <c:pt idx="4">
                  <c:v>both up without bias</c:v>
                </c:pt>
                <c:pt idx="5">
                  <c:v>PAT down</c:v>
                </c:pt>
                <c:pt idx="6">
                  <c:v>PAT or both down</c:v>
                </c:pt>
                <c:pt idx="7">
                  <c:v>Variable allele</c:v>
                </c:pt>
                <c:pt idx="8">
                  <c:v>Expression too low</c:v>
                </c:pt>
              </c:strCache>
            </c:strRef>
          </c:cat>
          <c:val>
            <c:numRef>
              <c:f>'Pie chart'!$B$2:$B$10</c:f>
              <c:numCache>
                <c:formatCode>General</c:formatCode>
                <c:ptCount val="9"/>
                <c:pt idx="0">
                  <c:v>87</c:v>
                </c:pt>
                <c:pt idx="1">
                  <c:v>67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9</c:v>
                </c:pt>
                <c:pt idx="8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57-774D-8E79-71EBFA979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107950</xdr:rowOff>
    </xdr:from>
    <xdr:to>
      <xdr:col>11</xdr:col>
      <xdr:colOff>330200</xdr:colOff>
      <xdr:row>54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456790A-FE60-AF44-8DE5-9D2607EBBB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9626D-792A-4A4B-82CB-73405A82C148}">
  <sheetPr>
    <pageSetUpPr fitToPage="1"/>
  </sheetPr>
  <dimension ref="A1:FJ214"/>
  <sheetViews>
    <sheetView tabSelected="1" zoomScale="70" zoomScaleNormal="70" workbookViewId="0">
      <pane ySplit="1" topLeftCell="A2" activePane="bottomLeft" state="frozen"/>
      <selection activeCell="I1" sqref="I1"/>
      <selection pane="bottomLeft"/>
    </sheetView>
  </sheetViews>
  <sheetFormatPr baseColWidth="10" defaultColWidth="8.83203125" defaultRowHeight="15" x14ac:dyDescent="0.2"/>
  <cols>
    <col min="10" max="10" width="29" customWidth="1"/>
    <col min="12" max="12" width="4.1640625" customWidth="1"/>
    <col min="13" max="13" width="2.1640625" customWidth="1"/>
    <col min="16" max="16" width="15" customWidth="1"/>
    <col min="17" max="24" width="2.83203125" customWidth="1"/>
    <col min="25" max="32" width="4.1640625" customWidth="1"/>
    <col min="33" max="66" width="2.83203125" customWidth="1"/>
    <col min="67" max="166" width="6.6640625" customWidth="1"/>
  </cols>
  <sheetData>
    <row r="1" spans="1:166" ht="18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2" t="s">
        <v>15</v>
      </c>
      <c r="R1" s="2" t="s">
        <v>16</v>
      </c>
      <c r="S1" s="2" t="s">
        <v>17</v>
      </c>
      <c r="T1" s="2" t="s">
        <v>518</v>
      </c>
      <c r="U1" s="2" t="s">
        <v>18</v>
      </c>
      <c r="V1" s="2" t="s">
        <v>19</v>
      </c>
      <c r="W1" s="2" t="s">
        <v>20</v>
      </c>
      <c r="X1" s="2" t="s">
        <v>519</v>
      </c>
      <c r="Y1" s="7" t="s">
        <v>520</v>
      </c>
      <c r="Z1" s="7" t="s">
        <v>521</v>
      </c>
      <c r="AA1" s="7" t="s">
        <v>522</v>
      </c>
      <c r="AB1" s="7" t="s">
        <v>523</v>
      </c>
      <c r="AC1" s="7" t="s">
        <v>21</v>
      </c>
      <c r="AD1" s="7" t="s">
        <v>22</v>
      </c>
      <c r="AE1" s="7" t="s">
        <v>23</v>
      </c>
      <c r="AF1" s="7" t="s">
        <v>524</v>
      </c>
      <c r="AG1" s="2" t="s">
        <v>24</v>
      </c>
      <c r="AH1" s="2" t="s">
        <v>25</v>
      </c>
      <c r="AI1" s="2" t="s">
        <v>26</v>
      </c>
      <c r="AJ1" s="2" t="s">
        <v>525</v>
      </c>
      <c r="AK1" s="2" t="s">
        <v>27</v>
      </c>
      <c r="AL1" s="2" t="s">
        <v>28</v>
      </c>
      <c r="AM1" s="2" t="s">
        <v>29</v>
      </c>
      <c r="AN1" s="2" t="s">
        <v>526</v>
      </c>
      <c r="AO1" s="2" t="s">
        <v>30</v>
      </c>
      <c r="AP1" s="2" t="s">
        <v>31</v>
      </c>
      <c r="AQ1" s="2" t="s">
        <v>32</v>
      </c>
      <c r="AR1" s="2" t="s">
        <v>527</v>
      </c>
      <c r="AS1" s="2" t="s">
        <v>33</v>
      </c>
      <c r="AT1" s="2" t="s">
        <v>34</v>
      </c>
      <c r="AU1" s="2" t="s">
        <v>35</v>
      </c>
      <c r="AV1" s="2" t="s">
        <v>528</v>
      </c>
      <c r="AW1" s="2" t="s">
        <v>36</v>
      </c>
      <c r="AX1" s="2" t="s">
        <v>37</v>
      </c>
      <c r="AY1" s="2" t="s">
        <v>38</v>
      </c>
      <c r="AZ1" s="2" t="s">
        <v>529</v>
      </c>
      <c r="BA1" s="2" t="s">
        <v>39</v>
      </c>
      <c r="BB1" s="2" t="s">
        <v>40</v>
      </c>
      <c r="BC1" s="2" t="s">
        <v>41</v>
      </c>
      <c r="BD1" s="2" t="s">
        <v>530</v>
      </c>
      <c r="BE1" s="2" t="s">
        <v>42</v>
      </c>
      <c r="BF1" s="2" t="s">
        <v>43</v>
      </c>
      <c r="BG1" s="2" t="s">
        <v>44</v>
      </c>
      <c r="BH1" s="2" t="s">
        <v>531</v>
      </c>
      <c r="BI1" s="2" t="s">
        <v>45</v>
      </c>
      <c r="BJ1" s="2" t="s">
        <v>46</v>
      </c>
      <c r="BK1" s="2" t="s">
        <v>47</v>
      </c>
      <c r="BL1" s="2" t="s">
        <v>532</v>
      </c>
      <c r="BM1" s="2" t="s">
        <v>533</v>
      </c>
      <c r="BN1" s="2" t="s">
        <v>534</v>
      </c>
      <c r="BO1" s="1" t="s">
        <v>555</v>
      </c>
      <c r="BP1" s="1" t="s">
        <v>556</v>
      </c>
      <c r="BQ1" s="1" t="s">
        <v>557</v>
      </c>
      <c r="BR1" s="1" t="s">
        <v>558</v>
      </c>
      <c r="BS1" s="1" t="s">
        <v>559</v>
      </c>
      <c r="BT1" s="1" t="s">
        <v>560</v>
      </c>
      <c r="BU1" s="1" t="s">
        <v>561</v>
      </c>
      <c r="BV1" s="1" t="s">
        <v>562</v>
      </c>
      <c r="BW1" s="1" t="s">
        <v>563</v>
      </c>
      <c r="BX1" s="1" t="s">
        <v>564</v>
      </c>
      <c r="BY1" s="1" t="s">
        <v>565</v>
      </c>
      <c r="BZ1" s="1" t="s">
        <v>566</v>
      </c>
      <c r="CA1" s="1" t="s">
        <v>567</v>
      </c>
      <c r="CB1" s="1" t="s">
        <v>568</v>
      </c>
      <c r="CC1" s="1" t="s">
        <v>569</v>
      </c>
      <c r="CD1" s="1" t="s">
        <v>570</v>
      </c>
      <c r="CE1" s="5" t="s">
        <v>547</v>
      </c>
      <c r="CF1" s="6" t="s">
        <v>548</v>
      </c>
      <c r="CG1" s="5" t="s">
        <v>549</v>
      </c>
      <c r="CH1" s="6" t="s">
        <v>550</v>
      </c>
      <c r="CI1" s="5" t="s">
        <v>551</v>
      </c>
      <c r="CJ1" s="6" t="s">
        <v>552</v>
      </c>
      <c r="CK1" s="5" t="s">
        <v>553</v>
      </c>
      <c r="CL1" s="6" t="s">
        <v>554</v>
      </c>
      <c r="CM1" s="5" t="s">
        <v>639</v>
      </c>
      <c r="CN1" s="6" t="s">
        <v>641</v>
      </c>
      <c r="CO1" s="5" t="s">
        <v>642</v>
      </c>
      <c r="CP1" s="6" t="s">
        <v>643</v>
      </c>
      <c r="CQ1" s="5" t="s">
        <v>644</v>
      </c>
      <c r="CR1" s="6" t="s">
        <v>645</v>
      </c>
      <c r="CS1" s="5" t="s">
        <v>646</v>
      </c>
      <c r="CT1" s="6" t="s">
        <v>640</v>
      </c>
      <c r="CU1" s="1" t="s">
        <v>571</v>
      </c>
      <c r="CV1" s="1" t="s">
        <v>572</v>
      </c>
      <c r="CW1" s="1" t="s">
        <v>573</v>
      </c>
      <c r="CX1" s="1" t="s">
        <v>574</v>
      </c>
      <c r="CY1" s="1" t="s">
        <v>575</v>
      </c>
      <c r="CZ1" s="1" t="s">
        <v>576</v>
      </c>
      <c r="DA1" s="1" t="s">
        <v>577</v>
      </c>
      <c r="DB1" s="1" t="s">
        <v>578</v>
      </c>
      <c r="DC1" s="1" t="s">
        <v>579</v>
      </c>
      <c r="DD1" s="1" t="s">
        <v>580</v>
      </c>
      <c r="DE1" s="1" t="s">
        <v>581</v>
      </c>
      <c r="DF1" s="1" t="s">
        <v>582</v>
      </c>
      <c r="DG1" s="1" t="s">
        <v>583</v>
      </c>
      <c r="DH1" s="1" t="s">
        <v>584</v>
      </c>
      <c r="DI1" s="1" t="s">
        <v>585</v>
      </c>
      <c r="DJ1" s="1" t="s">
        <v>586</v>
      </c>
      <c r="DK1" s="1" t="s">
        <v>587</v>
      </c>
      <c r="DL1" s="1" t="s">
        <v>588</v>
      </c>
      <c r="DM1" s="1" t="s">
        <v>589</v>
      </c>
      <c r="DN1" s="1" t="s">
        <v>590</v>
      </c>
      <c r="DO1" s="1" t="s">
        <v>591</v>
      </c>
      <c r="DP1" s="1" t="s">
        <v>592</v>
      </c>
      <c r="DQ1" s="1" t="s">
        <v>593</v>
      </c>
      <c r="DR1" s="1" t="s">
        <v>594</v>
      </c>
      <c r="DS1" s="1" t="s">
        <v>595</v>
      </c>
      <c r="DT1" s="1" t="s">
        <v>596</v>
      </c>
      <c r="DU1" s="1" t="s">
        <v>597</v>
      </c>
      <c r="DV1" s="1" t="s">
        <v>598</v>
      </c>
      <c r="DW1" s="1" t="s">
        <v>599</v>
      </c>
      <c r="DX1" s="1" t="s">
        <v>600</v>
      </c>
      <c r="DY1" s="1" t="s">
        <v>601</v>
      </c>
      <c r="DZ1" s="1" t="s">
        <v>602</v>
      </c>
      <c r="EA1" s="1" t="s">
        <v>603</v>
      </c>
      <c r="EB1" s="1" t="s">
        <v>604</v>
      </c>
      <c r="EC1" s="1" t="s">
        <v>605</v>
      </c>
      <c r="ED1" s="1" t="s">
        <v>606</v>
      </c>
      <c r="EE1" s="1" t="s">
        <v>607</v>
      </c>
      <c r="EF1" s="1" t="s">
        <v>608</v>
      </c>
      <c r="EG1" s="1" t="s">
        <v>609</v>
      </c>
      <c r="EH1" s="1" t="s">
        <v>610</v>
      </c>
      <c r="EI1" s="1" t="s">
        <v>611</v>
      </c>
      <c r="EJ1" s="1" t="s">
        <v>612</v>
      </c>
      <c r="EK1" s="1" t="s">
        <v>613</v>
      </c>
      <c r="EL1" s="1" t="s">
        <v>614</v>
      </c>
      <c r="EM1" s="1" t="s">
        <v>615</v>
      </c>
      <c r="EN1" s="1" t="s">
        <v>616</v>
      </c>
      <c r="EO1" s="1" t="s">
        <v>617</v>
      </c>
      <c r="EP1" s="1" t="s">
        <v>618</v>
      </c>
      <c r="EQ1" s="1" t="s">
        <v>619</v>
      </c>
      <c r="ER1" s="1" t="s">
        <v>620</v>
      </c>
      <c r="ES1" s="1" t="s">
        <v>621</v>
      </c>
      <c r="ET1" s="1" t="s">
        <v>622</v>
      </c>
      <c r="EU1" s="1" t="s">
        <v>623</v>
      </c>
      <c r="EV1" s="1" t="s">
        <v>624</v>
      </c>
      <c r="EW1" s="1" t="s">
        <v>625</v>
      </c>
      <c r="EX1" s="1" t="s">
        <v>626</v>
      </c>
      <c r="EY1" s="1" t="s">
        <v>627</v>
      </c>
      <c r="EZ1" s="1" t="s">
        <v>628</v>
      </c>
      <c r="FA1" s="1" t="s">
        <v>629</v>
      </c>
      <c r="FB1" s="1" t="s">
        <v>630</v>
      </c>
      <c r="FC1" s="1" t="s">
        <v>631</v>
      </c>
      <c r="FD1" s="1" t="s">
        <v>632</v>
      </c>
      <c r="FE1" s="1" t="s">
        <v>633</v>
      </c>
      <c r="FF1" s="1" t="s">
        <v>634</v>
      </c>
      <c r="FG1" s="1" t="s">
        <v>635</v>
      </c>
      <c r="FH1" s="1" t="s">
        <v>636</v>
      </c>
      <c r="FI1" s="1" t="s">
        <v>637</v>
      </c>
      <c r="FJ1" s="1" t="s">
        <v>638</v>
      </c>
    </row>
    <row r="2" spans="1:166" x14ac:dyDescent="0.2">
      <c r="A2" t="s">
        <v>48</v>
      </c>
      <c r="B2">
        <v>0.75658963109678501</v>
      </c>
      <c r="C2">
        <v>0</v>
      </c>
      <c r="D2">
        <v>1</v>
      </c>
      <c r="E2">
        <v>1</v>
      </c>
      <c r="F2">
        <v>7.3430258619146498</v>
      </c>
      <c r="G2">
        <v>19.0934056033411</v>
      </c>
      <c r="H2">
        <v>6.2237117740181697E-6</v>
      </c>
      <c r="I2">
        <v>1.0358827594609901E-2</v>
      </c>
      <c r="J2" s="3" t="s">
        <v>539</v>
      </c>
      <c r="K2" t="s">
        <v>49</v>
      </c>
      <c r="L2" t="s">
        <v>50</v>
      </c>
      <c r="M2">
        <v>-1</v>
      </c>
      <c r="N2">
        <v>142575529</v>
      </c>
      <c r="O2">
        <v>142578143</v>
      </c>
      <c r="P2" t="s">
        <v>51</v>
      </c>
      <c r="Q2">
        <v>10.591655267117901</v>
      </c>
      <c r="R2">
        <v>10.797254980599901</v>
      </c>
      <c r="S2">
        <v>10.781220783315799</v>
      </c>
      <c r="T2">
        <v>10.849677383874299</v>
      </c>
      <c r="U2">
        <v>10.908402230462301</v>
      </c>
      <c r="V2">
        <v>10.704590557839801</v>
      </c>
      <c r="W2">
        <v>10.717370327199299</v>
      </c>
      <c r="X2">
        <v>10.648341400523</v>
      </c>
      <c r="Y2">
        <v>10.444129739495001</v>
      </c>
      <c r="Z2">
        <v>11.2551377899002</v>
      </c>
      <c r="AA2">
        <v>11.0449209558922</v>
      </c>
      <c r="AB2">
        <v>11.893830080888099</v>
      </c>
      <c r="AC2">
        <v>10.4391224539568</v>
      </c>
      <c r="AD2">
        <v>10.640150752278</v>
      </c>
      <c r="AE2">
        <v>10.5825607087286</v>
      </c>
      <c r="AF2">
        <v>10.536929913645601</v>
      </c>
      <c r="AG2">
        <v>10.6012658085002</v>
      </c>
      <c r="AH2">
        <v>10.6792723678558</v>
      </c>
      <c r="AI2">
        <v>10.605817636867201</v>
      </c>
      <c r="AJ2">
        <v>10.5202735998654</v>
      </c>
      <c r="AK2">
        <v>10.7947463318853</v>
      </c>
      <c r="AL2">
        <v>10.8076894519494</v>
      </c>
      <c r="AM2">
        <v>10.7377496583983</v>
      </c>
      <c r="AN2">
        <v>10.846615566725401</v>
      </c>
      <c r="AO2">
        <v>10.594852592662701</v>
      </c>
      <c r="AP2">
        <v>10.6748934007217</v>
      </c>
      <c r="AQ2">
        <v>10.803814966470499</v>
      </c>
      <c r="AR2">
        <v>10.7546165668514</v>
      </c>
      <c r="AS2">
        <v>10.999482228381201</v>
      </c>
      <c r="AT2">
        <v>10.868755923194501</v>
      </c>
      <c r="AU2">
        <v>11.191871793066699</v>
      </c>
      <c r="AV2">
        <v>11.0088330721322</v>
      </c>
      <c r="AW2">
        <v>10.883702856314599</v>
      </c>
      <c r="AX2">
        <v>10.8087035190338</v>
      </c>
      <c r="AY2">
        <v>11.0237242402634</v>
      </c>
      <c r="AZ2">
        <v>10.637766375448001</v>
      </c>
      <c r="BA2">
        <v>10.8194348129687</v>
      </c>
      <c r="BB2">
        <v>10.7482286573661</v>
      </c>
      <c r="BC2">
        <v>10.843568452732599</v>
      </c>
      <c r="BD2">
        <v>10.6336405403298</v>
      </c>
      <c r="BE2">
        <v>11.0164391607981</v>
      </c>
      <c r="BF2">
        <v>11.017141762342501</v>
      </c>
      <c r="BG2">
        <v>10.7504466870813</v>
      </c>
      <c r="BH2">
        <v>10.953202116708001</v>
      </c>
      <c r="BI2">
        <v>10.4702775014516</v>
      </c>
      <c r="BJ2">
        <v>10.6760042406796</v>
      </c>
      <c r="BK2">
        <v>10.62349795277</v>
      </c>
      <c r="BL2">
        <v>10.552923912114199</v>
      </c>
      <c r="BM2">
        <v>11.2328431286238</v>
      </c>
      <c r="BN2">
        <v>10.924147981322299</v>
      </c>
      <c r="BO2">
        <v>12968</v>
      </c>
      <c r="BP2">
        <v>98</v>
      </c>
      <c r="BQ2">
        <v>13606</v>
      </c>
      <c r="BR2">
        <v>109</v>
      </c>
      <c r="BS2">
        <v>13928</v>
      </c>
      <c r="BT2">
        <v>83</v>
      </c>
      <c r="BU2">
        <v>15343</v>
      </c>
      <c r="BV2">
        <v>56</v>
      </c>
      <c r="BW2">
        <v>858</v>
      </c>
      <c r="BX2">
        <v>17507</v>
      </c>
      <c r="BY2">
        <v>149</v>
      </c>
      <c r="BZ2">
        <v>13452</v>
      </c>
      <c r="CA2">
        <v>136</v>
      </c>
      <c r="CB2">
        <v>14108</v>
      </c>
      <c r="CC2">
        <v>124</v>
      </c>
      <c r="CD2">
        <v>15334</v>
      </c>
      <c r="CE2">
        <v>12076</v>
      </c>
      <c r="CF2">
        <v>184</v>
      </c>
      <c r="CG2">
        <v>22137</v>
      </c>
      <c r="CH2">
        <v>47</v>
      </c>
      <c r="CI2">
        <v>17218</v>
      </c>
      <c r="CJ2">
        <v>58</v>
      </c>
      <c r="CK2">
        <v>34705</v>
      </c>
      <c r="CL2">
        <v>128</v>
      </c>
      <c r="CM2">
        <v>12286</v>
      </c>
      <c r="CN2">
        <v>63</v>
      </c>
      <c r="CO2">
        <v>13487</v>
      </c>
      <c r="CP2">
        <v>89</v>
      </c>
      <c r="CQ2">
        <v>13393</v>
      </c>
      <c r="CR2">
        <v>98</v>
      </c>
      <c r="CS2">
        <v>13447</v>
      </c>
      <c r="CT2">
        <v>78</v>
      </c>
      <c r="CU2">
        <v>160</v>
      </c>
      <c r="CV2">
        <v>12715</v>
      </c>
      <c r="CW2">
        <v>103</v>
      </c>
      <c r="CX2">
        <v>12514</v>
      </c>
      <c r="CY2">
        <v>129</v>
      </c>
      <c r="CZ2">
        <v>12755</v>
      </c>
      <c r="DA2">
        <v>144</v>
      </c>
      <c r="DB2">
        <v>11852</v>
      </c>
      <c r="DC2">
        <v>114</v>
      </c>
      <c r="DD2">
        <v>12787</v>
      </c>
      <c r="DE2">
        <v>107</v>
      </c>
      <c r="DF2">
        <v>13691</v>
      </c>
      <c r="DG2">
        <v>141</v>
      </c>
      <c r="DH2">
        <v>15557</v>
      </c>
      <c r="DI2">
        <v>141</v>
      </c>
      <c r="DJ2">
        <v>15814</v>
      </c>
      <c r="DK2">
        <v>11389</v>
      </c>
      <c r="DL2">
        <v>63</v>
      </c>
      <c r="DM2">
        <v>14299</v>
      </c>
      <c r="DN2">
        <v>86</v>
      </c>
      <c r="DO2">
        <v>15303</v>
      </c>
      <c r="DP2">
        <v>373</v>
      </c>
      <c r="DQ2">
        <v>15425</v>
      </c>
      <c r="DR2">
        <v>178</v>
      </c>
      <c r="DS2">
        <v>215</v>
      </c>
      <c r="DT2">
        <v>18002</v>
      </c>
      <c r="DU2">
        <v>174</v>
      </c>
      <c r="DV2">
        <v>15013</v>
      </c>
      <c r="DW2">
        <v>353</v>
      </c>
      <c r="DX2">
        <v>23756</v>
      </c>
      <c r="DY2">
        <v>213</v>
      </c>
      <c r="DZ2">
        <v>17230</v>
      </c>
      <c r="EA2">
        <v>292</v>
      </c>
      <c r="EB2">
        <v>15241</v>
      </c>
      <c r="EC2">
        <v>192</v>
      </c>
      <c r="ED2">
        <v>12394</v>
      </c>
      <c r="EE2">
        <v>290</v>
      </c>
      <c r="EF2">
        <v>20045</v>
      </c>
      <c r="EG2">
        <v>202</v>
      </c>
      <c r="EH2">
        <v>12828</v>
      </c>
      <c r="EI2">
        <v>17122</v>
      </c>
      <c r="EJ2">
        <v>122</v>
      </c>
      <c r="EK2">
        <v>16811</v>
      </c>
      <c r="EL2">
        <v>106</v>
      </c>
      <c r="EM2">
        <v>16323</v>
      </c>
      <c r="EN2">
        <v>100</v>
      </c>
      <c r="EO2">
        <v>14811</v>
      </c>
      <c r="EP2">
        <v>98</v>
      </c>
      <c r="EQ2">
        <v>158</v>
      </c>
      <c r="ER2">
        <v>18034</v>
      </c>
      <c r="ES2">
        <v>171</v>
      </c>
      <c r="ET2">
        <v>17858</v>
      </c>
      <c r="EU2">
        <v>148</v>
      </c>
      <c r="EV2">
        <v>14932</v>
      </c>
      <c r="EW2">
        <v>148</v>
      </c>
      <c r="EX2">
        <v>18190</v>
      </c>
      <c r="EY2">
        <v>79</v>
      </c>
      <c r="EZ2">
        <v>12113</v>
      </c>
      <c r="FA2">
        <v>153</v>
      </c>
      <c r="FB2">
        <v>13037</v>
      </c>
      <c r="FC2">
        <v>113</v>
      </c>
      <c r="FD2">
        <v>15656</v>
      </c>
      <c r="FE2">
        <v>99</v>
      </c>
      <c r="FF2">
        <v>12672</v>
      </c>
      <c r="FG2">
        <v>18908</v>
      </c>
      <c r="FH2">
        <v>191</v>
      </c>
      <c r="FI2">
        <v>14951</v>
      </c>
      <c r="FJ2">
        <v>200</v>
      </c>
    </row>
    <row r="3" spans="1:166" x14ac:dyDescent="0.2">
      <c r="A3" t="s">
        <v>52</v>
      </c>
      <c r="B3">
        <v>5.9535330488001997E-2</v>
      </c>
      <c r="C3">
        <v>0</v>
      </c>
      <c r="D3">
        <v>1</v>
      </c>
      <c r="E3">
        <v>1</v>
      </c>
      <c r="F3">
        <v>5.5096193448181001</v>
      </c>
      <c r="G3">
        <v>19.435833765721402</v>
      </c>
      <c r="H3">
        <v>5.2018315921978001E-6</v>
      </c>
      <c r="I3">
        <v>9.2573965812447895E-3</v>
      </c>
      <c r="J3" s="3" t="s">
        <v>539</v>
      </c>
      <c r="K3" t="s">
        <v>53</v>
      </c>
      <c r="L3" t="s">
        <v>54</v>
      </c>
      <c r="M3">
        <v>1</v>
      </c>
      <c r="N3">
        <v>121237253</v>
      </c>
      <c r="O3">
        <v>121255856</v>
      </c>
      <c r="P3" t="s">
        <v>55</v>
      </c>
      <c r="Q3">
        <v>5.4132866704373503</v>
      </c>
      <c r="R3">
        <v>5.3843879112517001</v>
      </c>
      <c r="S3">
        <v>5.4878116166110598</v>
      </c>
      <c r="T3">
        <v>5.3547380404594396</v>
      </c>
      <c r="U3">
        <v>5.2596353785038801</v>
      </c>
      <c r="V3">
        <v>5.3158537857932497</v>
      </c>
      <c r="W3">
        <v>5.3212703242384602</v>
      </c>
      <c r="X3">
        <v>5.2710625037875198</v>
      </c>
      <c r="Y3">
        <v>5.3003159517606298</v>
      </c>
      <c r="Z3">
        <v>5.1432502941109304</v>
      </c>
      <c r="AA3">
        <v>5.1585425888677703</v>
      </c>
      <c r="AB3">
        <v>5.7168255033265503</v>
      </c>
      <c r="AC3">
        <v>5.2777068026655503</v>
      </c>
      <c r="AD3">
        <v>5.3425690223242297</v>
      </c>
      <c r="AE3">
        <v>5.4080977055621604</v>
      </c>
      <c r="AF3">
        <v>5.3573668982510698</v>
      </c>
      <c r="AG3">
        <v>5.34660718013851</v>
      </c>
      <c r="AH3">
        <v>5.5027854968582197</v>
      </c>
      <c r="AI3">
        <v>5.3477027734792504</v>
      </c>
      <c r="AJ3">
        <v>5.26999798074623</v>
      </c>
      <c r="AK3">
        <v>5.3797569358192803</v>
      </c>
      <c r="AL3">
        <v>5.3738962435869997</v>
      </c>
      <c r="AM3">
        <v>5.3480683378772804</v>
      </c>
      <c r="AN3">
        <v>5.3114470793543598</v>
      </c>
      <c r="AO3">
        <v>5.3764765946319901</v>
      </c>
      <c r="AP3">
        <v>5.2476308882170999</v>
      </c>
      <c r="AQ3">
        <v>5.5904531159282698</v>
      </c>
      <c r="AR3">
        <v>5.5260524591220097</v>
      </c>
      <c r="AS3">
        <v>5.4706500293916402</v>
      </c>
      <c r="AT3">
        <v>5.1343239367470304</v>
      </c>
      <c r="AU3">
        <v>5.56373351858534</v>
      </c>
      <c r="AV3">
        <v>5.5325209451038999</v>
      </c>
      <c r="AW3">
        <v>5.4441317321369098</v>
      </c>
      <c r="AX3">
        <v>5.3125374063759896</v>
      </c>
      <c r="AY3">
        <v>5.3994297375696796</v>
      </c>
      <c r="AZ3">
        <v>5.3211234584089997</v>
      </c>
      <c r="BA3">
        <v>5.4701414236932902</v>
      </c>
      <c r="BB3">
        <v>5.2202992523885001</v>
      </c>
      <c r="BC3">
        <v>5.4460455126455303</v>
      </c>
      <c r="BD3">
        <v>5.3641383254138599</v>
      </c>
      <c r="BE3">
        <v>5.4324011506287198</v>
      </c>
      <c r="BF3">
        <v>5.4711389204342398</v>
      </c>
      <c r="BG3">
        <v>5.3954744507502204</v>
      </c>
      <c r="BH3">
        <v>5.4157203877493796</v>
      </c>
      <c r="BI3">
        <v>5.3095197850820304</v>
      </c>
      <c r="BJ3">
        <v>5.2189501540170102</v>
      </c>
      <c r="BK3">
        <v>5.4135959512562302</v>
      </c>
      <c r="BL3">
        <v>5.2679756463146301</v>
      </c>
      <c r="BM3">
        <v>5.1117924483145796</v>
      </c>
      <c r="BN3">
        <v>5.2299231763228198</v>
      </c>
      <c r="BO3">
        <v>174</v>
      </c>
      <c r="BP3">
        <v>167</v>
      </c>
      <c r="BQ3">
        <v>126</v>
      </c>
      <c r="BR3">
        <v>163</v>
      </c>
      <c r="BS3">
        <v>190</v>
      </c>
      <c r="BT3">
        <v>159</v>
      </c>
      <c r="BU3">
        <v>167</v>
      </c>
      <c r="BV3">
        <v>149</v>
      </c>
      <c r="BW3">
        <v>193</v>
      </c>
      <c r="BX3">
        <v>170</v>
      </c>
      <c r="BY3">
        <v>170</v>
      </c>
      <c r="BZ3">
        <v>150</v>
      </c>
      <c r="CA3">
        <v>146</v>
      </c>
      <c r="CB3">
        <v>152</v>
      </c>
      <c r="CC3">
        <v>181</v>
      </c>
      <c r="CD3">
        <v>171</v>
      </c>
      <c r="CE3">
        <v>178</v>
      </c>
      <c r="CF3">
        <v>134</v>
      </c>
      <c r="CG3">
        <v>191</v>
      </c>
      <c r="CH3">
        <v>82</v>
      </c>
      <c r="CI3">
        <v>150</v>
      </c>
      <c r="CJ3">
        <v>119</v>
      </c>
      <c r="CK3">
        <v>287</v>
      </c>
      <c r="CL3">
        <v>151</v>
      </c>
      <c r="CM3">
        <v>191</v>
      </c>
      <c r="CN3">
        <v>131</v>
      </c>
      <c r="CO3">
        <v>178</v>
      </c>
      <c r="CP3">
        <v>140</v>
      </c>
      <c r="CQ3">
        <v>173</v>
      </c>
      <c r="CR3">
        <v>152</v>
      </c>
      <c r="CS3">
        <v>194</v>
      </c>
      <c r="CT3">
        <v>156</v>
      </c>
      <c r="CU3">
        <v>182</v>
      </c>
      <c r="CV3">
        <v>164</v>
      </c>
      <c r="CW3">
        <v>156</v>
      </c>
      <c r="CX3">
        <v>170</v>
      </c>
      <c r="CY3">
        <v>161</v>
      </c>
      <c r="CZ3">
        <v>145</v>
      </c>
      <c r="DA3">
        <v>152</v>
      </c>
      <c r="DB3">
        <v>144</v>
      </c>
      <c r="DC3">
        <v>145</v>
      </c>
      <c r="DD3">
        <v>145</v>
      </c>
      <c r="DE3">
        <v>152</v>
      </c>
      <c r="DF3">
        <v>142</v>
      </c>
      <c r="DG3">
        <v>196</v>
      </c>
      <c r="DH3">
        <v>181</v>
      </c>
      <c r="DI3">
        <v>169</v>
      </c>
      <c r="DJ3">
        <v>145</v>
      </c>
      <c r="DK3">
        <v>150</v>
      </c>
      <c r="DL3">
        <v>118</v>
      </c>
      <c r="DM3">
        <v>164</v>
      </c>
      <c r="DN3">
        <v>149</v>
      </c>
      <c r="DO3">
        <v>201</v>
      </c>
      <c r="DP3">
        <v>185</v>
      </c>
      <c r="DQ3">
        <v>216</v>
      </c>
      <c r="DR3">
        <v>189</v>
      </c>
      <c r="DS3">
        <v>177</v>
      </c>
      <c r="DT3">
        <v>175</v>
      </c>
      <c r="DU3">
        <v>142</v>
      </c>
      <c r="DV3">
        <v>135</v>
      </c>
      <c r="DW3">
        <v>235</v>
      </c>
      <c r="DX3">
        <v>236</v>
      </c>
      <c r="DY3">
        <v>207</v>
      </c>
      <c r="DZ3">
        <v>190</v>
      </c>
      <c r="EA3">
        <v>161</v>
      </c>
      <c r="EB3">
        <v>188</v>
      </c>
      <c r="EC3">
        <v>126</v>
      </c>
      <c r="ED3">
        <v>122</v>
      </c>
      <c r="EE3">
        <v>210</v>
      </c>
      <c r="EF3">
        <v>214</v>
      </c>
      <c r="EG3">
        <v>174</v>
      </c>
      <c r="EH3">
        <v>139</v>
      </c>
      <c r="EI3">
        <v>212</v>
      </c>
      <c r="EJ3">
        <v>174</v>
      </c>
      <c r="EK3">
        <v>175</v>
      </c>
      <c r="EL3">
        <v>172</v>
      </c>
      <c r="EM3">
        <v>180</v>
      </c>
      <c r="EN3">
        <v>148</v>
      </c>
      <c r="EO3">
        <v>194</v>
      </c>
      <c r="EP3">
        <v>165</v>
      </c>
      <c r="EQ3">
        <v>180</v>
      </c>
      <c r="ER3">
        <v>148</v>
      </c>
      <c r="ES3">
        <v>202</v>
      </c>
      <c r="ET3">
        <v>180</v>
      </c>
      <c r="EU3">
        <v>177</v>
      </c>
      <c r="EV3">
        <v>171</v>
      </c>
      <c r="EW3">
        <v>208</v>
      </c>
      <c r="EX3">
        <v>167</v>
      </c>
      <c r="EY3">
        <v>167</v>
      </c>
      <c r="EZ3">
        <v>137</v>
      </c>
      <c r="FA3">
        <v>136</v>
      </c>
      <c r="FB3">
        <v>170</v>
      </c>
      <c r="FC3">
        <v>214</v>
      </c>
      <c r="FD3">
        <v>226</v>
      </c>
      <c r="FE3">
        <v>163</v>
      </c>
      <c r="FF3">
        <v>153</v>
      </c>
      <c r="FG3">
        <v>130</v>
      </c>
      <c r="FH3">
        <v>137</v>
      </c>
      <c r="FI3">
        <v>115</v>
      </c>
      <c r="FJ3">
        <v>133</v>
      </c>
    </row>
    <row r="4" spans="1:166" x14ac:dyDescent="0.2">
      <c r="A4" t="s">
        <v>56</v>
      </c>
      <c r="B4">
        <v>0.79012233914945895</v>
      </c>
      <c r="C4">
        <v>0</v>
      </c>
      <c r="D4">
        <v>1</v>
      </c>
      <c r="E4">
        <v>1</v>
      </c>
      <c r="F4">
        <v>5.0477397668627697</v>
      </c>
      <c r="G4">
        <v>15.334390201143499</v>
      </c>
      <c r="H4">
        <v>4.5030990684829E-5</v>
      </c>
      <c r="I4">
        <v>4.7571113834850999E-2</v>
      </c>
      <c r="J4" s="3" t="s">
        <v>536</v>
      </c>
      <c r="K4" t="s">
        <v>57</v>
      </c>
      <c r="L4" t="s">
        <v>58</v>
      </c>
      <c r="M4">
        <v>1</v>
      </c>
      <c r="N4">
        <v>45507444</v>
      </c>
      <c r="O4">
        <v>45553800</v>
      </c>
      <c r="P4" t="s">
        <v>55</v>
      </c>
      <c r="Q4">
        <v>1.9823705813171699</v>
      </c>
      <c r="R4">
        <v>2.05950080263821</v>
      </c>
      <c r="S4">
        <v>2.2242593031316802</v>
      </c>
      <c r="T4">
        <v>2.2407819008937402</v>
      </c>
      <c r="U4">
        <v>2.5013111976837301</v>
      </c>
      <c r="V4">
        <v>2.42773180532375</v>
      </c>
      <c r="W4">
        <v>1.98570259272947</v>
      </c>
      <c r="X4">
        <v>1.99795087259491</v>
      </c>
      <c r="Y4">
        <v>2.1849180064106299</v>
      </c>
      <c r="Z4">
        <v>2.6379003010713098</v>
      </c>
      <c r="AA4">
        <v>2.1158385861464599</v>
      </c>
      <c r="AB4">
        <v>3.4988350659268699</v>
      </c>
      <c r="AC4">
        <v>2.06865778196287</v>
      </c>
      <c r="AD4">
        <v>1.8778692211121699</v>
      </c>
      <c r="AE4">
        <v>1.9460510405292599</v>
      </c>
      <c r="AF4">
        <v>2.13296309990226</v>
      </c>
      <c r="AG4">
        <v>2.1686128174808599</v>
      </c>
      <c r="AH4">
        <v>2.20674582213476</v>
      </c>
      <c r="AI4">
        <v>2.0835335214987598</v>
      </c>
      <c r="AJ4">
        <v>1.89896407132228</v>
      </c>
      <c r="AK4">
        <v>2.0261352571771298</v>
      </c>
      <c r="AL4">
        <v>2.02697057887486</v>
      </c>
      <c r="AM4">
        <v>2.0889560949933901</v>
      </c>
      <c r="AN4">
        <v>2.3802044898524199</v>
      </c>
      <c r="AO4">
        <v>2.1908394299687601</v>
      </c>
      <c r="AP4">
        <v>2.20014824873296</v>
      </c>
      <c r="AQ4">
        <v>2.0109542578364601</v>
      </c>
      <c r="AR4">
        <v>2.1870783305916701</v>
      </c>
      <c r="AS4">
        <v>2.30349233536398</v>
      </c>
      <c r="AT4">
        <v>2.5815686640781901</v>
      </c>
      <c r="AU4">
        <v>2.8198794452955598</v>
      </c>
      <c r="AV4">
        <v>2.8268516656853202</v>
      </c>
      <c r="AW4">
        <v>2.2204233241183999</v>
      </c>
      <c r="AX4">
        <v>2.3200917373336498</v>
      </c>
      <c r="AY4">
        <v>2.29097811103451</v>
      </c>
      <c r="AZ4">
        <v>1.8185585162851301</v>
      </c>
      <c r="BA4">
        <v>2.1636599321061198</v>
      </c>
      <c r="BB4">
        <v>2.1635998332168902</v>
      </c>
      <c r="BC4">
        <v>2.2366859767459402</v>
      </c>
      <c r="BD4">
        <v>2.26580493328292</v>
      </c>
      <c r="BE4">
        <v>2.47161257043095</v>
      </c>
      <c r="BF4">
        <v>2.6812482011016101</v>
      </c>
      <c r="BG4">
        <v>2.65896022516131</v>
      </c>
      <c r="BH4">
        <v>2.4424497819834499</v>
      </c>
      <c r="BI4">
        <v>2.1535149871247898</v>
      </c>
      <c r="BJ4">
        <v>1.93143442849397</v>
      </c>
      <c r="BK4">
        <v>1.8484406830934501</v>
      </c>
      <c r="BL4">
        <v>1.9342824313724301</v>
      </c>
      <c r="BM4">
        <v>2.1309982319899499</v>
      </c>
      <c r="BN4">
        <v>2.3926080878442502</v>
      </c>
      <c r="BO4">
        <v>6</v>
      </c>
      <c r="BP4">
        <v>22</v>
      </c>
      <c r="BQ4">
        <v>15</v>
      </c>
      <c r="BR4">
        <v>13</v>
      </c>
      <c r="BS4">
        <v>14</v>
      </c>
      <c r="BT4">
        <v>29</v>
      </c>
      <c r="BU4">
        <v>20</v>
      </c>
      <c r="BV4">
        <v>25</v>
      </c>
      <c r="BW4">
        <v>16</v>
      </c>
      <c r="BX4">
        <v>32</v>
      </c>
      <c r="BY4">
        <v>22</v>
      </c>
      <c r="BZ4">
        <v>35</v>
      </c>
      <c r="CA4">
        <v>15</v>
      </c>
      <c r="CB4">
        <v>36</v>
      </c>
      <c r="CC4">
        <v>16</v>
      </c>
      <c r="CD4">
        <v>23</v>
      </c>
      <c r="CE4">
        <v>18</v>
      </c>
      <c r="CF4">
        <v>24</v>
      </c>
      <c r="CG4">
        <v>32</v>
      </c>
      <c r="CH4">
        <v>27</v>
      </c>
      <c r="CI4">
        <v>10</v>
      </c>
      <c r="CJ4">
        <v>17</v>
      </c>
      <c r="CK4">
        <v>66</v>
      </c>
      <c r="CL4">
        <v>49</v>
      </c>
      <c r="CM4">
        <v>20</v>
      </c>
      <c r="CN4">
        <v>29</v>
      </c>
      <c r="CO4">
        <v>12</v>
      </c>
      <c r="CP4">
        <v>23</v>
      </c>
      <c r="CQ4">
        <v>13</v>
      </c>
      <c r="CR4">
        <v>26</v>
      </c>
      <c r="CS4">
        <v>17</v>
      </c>
      <c r="CT4">
        <v>27</v>
      </c>
      <c r="CU4">
        <v>14</v>
      </c>
      <c r="CV4">
        <v>19</v>
      </c>
      <c r="CW4">
        <v>13</v>
      </c>
      <c r="CX4">
        <v>23</v>
      </c>
      <c r="CY4">
        <v>20</v>
      </c>
      <c r="CZ4">
        <v>21</v>
      </c>
      <c r="DA4">
        <v>12</v>
      </c>
      <c r="DB4">
        <v>17</v>
      </c>
      <c r="DC4">
        <v>10</v>
      </c>
      <c r="DD4">
        <v>19</v>
      </c>
      <c r="DE4">
        <v>10</v>
      </c>
      <c r="DF4">
        <v>24</v>
      </c>
      <c r="DG4">
        <v>13</v>
      </c>
      <c r="DH4">
        <v>21</v>
      </c>
      <c r="DI4">
        <v>17</v>
      </c>
      <c r="DJ4">
        <v>31</v>
      </c>
      <c r="DK4">
        <v>15</v>
      </c>
      <c r="DL4">
        <v>24</v>
      </c>
      <c r="DM4">
        <v>10</v>
      </c>
      <c r="DN4">
        <v>37</v>
      </c>
      <c r="DO4">
        <v>23</v>
      </c>
      <c r="DP4">
        <v>23</v>
      </c>
      <c r="DQ4">
        <v>16</v>
      </c>
      <c r="DR4">
        <v>26</v>
      </c>
      <c r="DS4">
        <v>18</v>
      </c>
      <c r="DT4">
        <v>25</v>
      </c>
      <c r="DU4">
        <v>18</v>
      </c>
      <c r="DV4">
        <v>29</v>
      </c>
      <c r="DW4">
        <v>34</v>
      </c>
      <c r="DX4">
        <v>54</v>
      </c>
      <c r="DY4">
        <v>23</v>
      </c>
      <c r="DZ4">
        <v>41</v>
      </c>
      <c r="EA4">
        <v>12</v>
      </c>
      <c r="EB4">
        <v>30</v>
      </c>
      <c r="EC4">
        <v>12</v>
      </c>
      <c r="ED4">
        <v>17</v>
      </c>
      <c r="EE4">
        <v>15</v>
      </c>
      <c r="EF4">
        <v>34</v>
      </c>
      <c r="EG4">
        <v>13</v>
      </c>
      <c r="EH4">
        <v>22</v>
      </c>
      <c r="EI4">
        <v>9</v>
      </c>
      <c r="EJ4">
        <v>32</v>
      </c>
      <c r="EK4">
        <v>20</v>
      </c>
      <c r="EL4">
        <v>28</v>
      </c>
      <c r="EM4">
        <v>15</v>
      </c>
      <c r="EN4">
        <v>25</v>
      </c>
      <c r="EO4">
        <v>9</v>
      </c>
      <c r="EP4">
        <v>35</v>
      </c>
      <c r="EQ4">
        <v>16</v>
      </c>
      <c r="ER4">
        <v>35</v>
      </c>
      <c r="ES4">
        <v>26</v>
      </c>
      <c r="ET4">
        <v>34</v>
      </c>
      <c r="EU4">
        <v>28</v>
      </c>
      <c r="EV4">
        <v>39</v>
      </c>
      <c r="EW4">
        <v>9</v>
      </c>
      <c r="EX4">
        <v>39</v>
      </c>
      <c r="EY4">
        <v>13</v>
      </c>
      <c r="EZ4">
        <v>26</v>
      </c>
      <c r="FA4">
        <v>16</v>
      </c>
      <c r="FB4">
        <v>21</v>
      </c>
      <c r="FC4">
        <v>5</v>
      </c>
      <c r="FD4">
        <v>35</v>
      </c>
      <c r="FE4">
        <v>13</v>
      </c>
      <c r="FF4">
        <v>22</v>
      </c>
      <c r="FG4">
        <v>12</v>
      </c>
      <c r="FH4">
        <v>23</v>
      </c>
      <c r="FI4">
        <v>21</v>
      </c>
      <c r="FJ4">
        <v>23</v>
      </c>
    </row>
    <row r="5" spans="1:166" x14ac:dyDescent="0.2">
      <c r="A5" t="s">
        <v>59</v>
      </c>
      <c r="B5">
        <v>-0.60715518546483305</v>
      </c>
      <c r="C5">
        <v>0</v>
      </c>
      <c r="D5">
        <v>1</v>
      </c>
      <c r="E5">
        <v>1</v>
      </c>
      <c r="F5">
        <v>5.5886608918902096</v>
      </c>
      <c r="G5">
        <v>19.681649621530099</v>
      </c>
      <c r="H5">
        <v>4.5737788357109797E-6</v>
      </c>
      <c r="I5">
        <v>8.2961852015162093E-3</v>
      </c>
      <c r="J5" s="3" t="s">
        <v>539</v>
      </c>
      <c r="K5" t="s">
        <v>60</v>
      </c>
      <c r="L5" t="s">
        <v>54</v>
      </c>
      <c r="M5">
        <v>1</v>
      </c>
      <c r="N5">
        <v>96292476</v>
      </c>
      <c r="O5">
        <v>96301569</v>
      </c>
      <c r="P5" t="s">
        <v>55</v>
      </c>
      <c r="Q5">
        <v>4.0048368993827204</v>
      </c>
      <c r="R5">
        <v>3.8956744970771902</v>
      </c>
      <c r="S5">
        <v>3.9977867919569499</v>
      </c>
      <c r="T5">
        <v>4.1597306481524097</v>
      </c>
      <c r="U5">
        <v>4.2057169641877099</v>
      </c>
      <c r="V5">
        <v>4.2313425695975297</v>
      </c>
      <c r="W5">
        <v>4.0635498993080503</v>
      </c>
      <c r="X5">
        <v>4.0888630873020002</v>
      </c>
      <c r="Y5">
        <v>2.8144086997117599</v>
      </c>
      <c r="Z5">
        <v>2.5317029303143199</v>
      </c>
      <c r="AA5">
        <v>4.2732525688143097</v>
      </c>
      <c r="AB5">
        <v>3.48004405927359</v>
      </c>
      <c r="AC5">
        <v>3.99309217793847</v>
      </c>
      <c r="AD5">
        <v>4.1507252932485903</v>
      </c>
      <c r="AE5">
        <v>4.0966058995476597</v>
      </c>
      <c r="AF5">
        <v>3.95906056963346</v>
      </c>
      <c r="AG5">
        <v>4.0933477103196898</v>
      </c>
      <c r="AH5">
        <v>3.09788991557325</v>
      </c>
      <c r="AI5">
        <v>3.9738392814614198</v>
      </c>
      <c r="AJ5">
        <v>4.1033007346794097</v>
      </c>
      <c r="AK5">
        <v>4.1278037782768999</v>
      </c>
      <c r="AL5">
        <v>4.1164398481415896</v>
      </c>
      <c r="AM5">
        <v>4.06921795166617</v>
      </c>
      <c r="AN5">
        <v>4.1565897537193299</v>
      </c>
      <c r="AO5">
        <v>4.1509618354534403</v>
      </c>
      <c r="AP5">
        <v>4.0987253163909596</v>
      </c>
      <c r="AQ5">
        <v>4.2917127512738498</v>
      </c>
      <c r="AR5">
        <v>4.4051238043446901</v>
      </c>
      <c r="AS5">
        <v>3.85075875154162</v>
      </c>
      <c r="AT5">
        <v>3.8823749155131599</v>
      </c>
      <c r="AU5">
        <v>4.1454449161575697</v>
      </c>
      <c r="AV5">
        <v>4.0699166831306002</v>
      </c>
      <c r="AW5">
        <v>4.5128274646647597</v>
      </c>
      <c r="AX5">
        <v>4.3904241178038301</v>
      </c>
      <c r="AY5">
        <v>4.4968116005182797</v>
      </c>
      <c r="AZ5">
        <v>4.3427842538772499</v>
      </c>
      <c r="BA5">
        <v>4.0848203170490898</v>
      </c>
      <c r="BB5">
        <v>4.2138756023920898</v>
      </c>
      <c r="BC5">
        <v>4.2309039251514404</v>
      </c>
      <c r="BD5">
        <v>4.0629448554864398</v>
      </c>
      <c r="BE5">
        <v>4.0696791062900104</v>
      </c>
      <c r="BF5">
        <v>4.0665637399860097</v>
      </c>
      <c r="BG5">
        <v>4.1624864022444896</v>
      </c>
      <c r="BH5">
        <v>3.98705831694063</v>
      </c>
      <c r="BI5">
        <v>3.51753798672181</v>
      </c>
      <c r="BJ5">
        <v>3.9749239311915399</v>
      </c>
      <c r="BK5">
        <v>4.0274199457376101</v>
      </c>
      <c r="BL5">
        <v>4.0092766594861597</v>
      </c>
      <c r="BM5">
        <v>4.3459667311007797</v>
      </c>
      <c r="BN5">
        <v>4.2941646342219997</v>
      </c>
      <c r="BO5">
        <v>32</v>
      </c>
      <c r="BP5">
        <v>22</v>
      </c>
      <c r="BQ5">
        <v>33</v>
      </c>
      <c r="BR5">
        <v>25</v>
      </c>
      <c r="BS5">
        <v>44</v>
      </c>
      <c r="BT5">
        <v>28</v>
      </c>
      <c r="BU5">
        <v>47</v>
      </c>
      <c r="BV5">
        <v>30</v>
      </c>
      <c r="BW5">
        <v>59</v>
      </c>
      <c r="BX5">
        <v>37</v>
      </c>
      <c r="BY5">
        <v>51</v>
      </c>
      <c r="BZ5">
        <v>39</v>
      </c>
      <c r="CA5">
        <v>42</v>
      </c>
      <c r="CB5">
        <v>28</v>
      </c>
      <c r="CC5">
        <v>50</v>
      </c>
      <c r="CD5">
        <v>38</v>
      </c>
      <c r="CE5">
        <v>13</v>
      </c>
      <c r="CF5">
        <v>15</v>
      </c>
      <c r="CG5">
        <v>25</v>
      </c>
      <c r="CH5">
        <v>11</v>
      </c>
      <c r="CI5">
        <v>58</v>
      </c>
      <c r="CJ5">
        <v>26</v>
      </c>
      <c r="CK5">
        <v>54</v>
      </c>
      <c r="CL5">
        <v>15</v>
      </c>
      <c r="CM5">
        <v>41</v>
      </c>
      <c r="CN5">
        <v>27</v>
      </c>
      <c r="CO5">
        <v>45</v>
      </c>
      <c r="CP5">
        <v>34</v>
      </c>
      <c r="CQ5">
        <v>49</v>
      </c>
      <c r="CR5">
        <v>24</v>
      </c>
      <c r="CS5">
        <v>46</v>
      </c>
      <c r="CT5">
        <v>27</v>
      </c>
      <c r="CU5">
        <v>60</v>
      </c>
      <c r="CV5">
        <v>27</v>
      </c>
      <c r="CW5">
        <v>14</v>
      </c>
      <c r="CX5">
        <v>21</v>
      </c>
      <c r="CY5">
        <v>40</v>
      </c>
      <c r="CZ5">
        <v>22</v>
      </c>
      <c r="DA5">
        <v>38</v>
      </c>
      <c r="DB5">
        <v>24</v>
      </c>
      <c r="DC5">
        <v>43</v>
      </c>
      <c r="DD5">
        <v>28</v>
      </c>
      <c r="DE5">
        <v>38</v>
      </c>
      <c r="DF5">
        <v>39</v>
      </c>
      <c r="DG5">
        <v>51</v>
      </c>
      <c r="DH5">
        <v>32</v>
      </c>
      <c r="DI5">
        <v>44</v>
      </c>
      <c r="DJ5">
        <v>40</v>
      </c>
      <c r="DK5">
        <v>35</v>
      </c>
      <c r="DL5">
        <v>28</v>
      </c>
      <c r="DM5">
        <v>49</v>
      </c>
      <c r="DN5">
        <v>30</v>
      </c>
      <c r="DO5">
        <v>40</v>
      </c>
      <c r="DP5">
        <v>52</v>
      </c>
      <c r="DQ5">
        <v>53</v>
      </c>
      <c r="DR5">
        <v>47</v>
      </c>
      <c r="DS5">
        <v>33</v>
      </c>
      <c r="DT5">
        <v>30</v>
      </c>
      <c r="DU5">
        <v>38</v>
      </c>
      <c r="DV5">
        <v>33</v>
      </c>
      <c r="DW5">
        <v>77</v>
      </c>
      <c r="DX5">
        <v>37</v>
      </c>
      <c r="DY5">
        <v>37</v>
      </c>
      <c r="DZ5">
        <v>25</v>
      </c>
      <c r="EA5">
        <v>63</v>
      </c>
      <c r="EB5">
        <v>31</v>
      </c>
      <c r="EC5">
        <v>53</v>
      </c>
      <c r="ED5">
        <v>34</v>
      </c>
      <c r="EE5">
        <v>70</v>
      </c>
      <c r="EF5">
        <v>50</v>
      </c>
      <c r="EG5">
        <v>53</v>
      </c>
      <c r="EH5">
        <v>36</v>
      </c>
      <c r="EI5">
        <v>52</v>
      </c>
      <c r="EJ5">
        <v>45</v>
      </c>
      <c r="EK5">
        <v>49</v>
      </c>
      <c r="EL5">
        <v>38</v>
      </c>
      <c r="EM5">
        <v>52</v>
      </c>
      <c r="EN5">
        <v>40</v>
      </c>
      <c r="EO5">
        <v>45</v>
      </c>
      <c r="EP5">
        <v>33</v>
      </c>
      <c r="EQ5">
        <v>49</v>
      </c>
      <c r="ER5">
        <v>33</v>
      </c>
      <c r="ES5">
        <v>43</v>
      </c>
      <c r="ET5">
        <v>33</v>
      </c>
      <c r="EU5">
        <v>57</v>
      </c>
      <c r="EV5">
        <v>27</v>
      </c>
      <c r="EW5">
        <v>52</v>
      </c>
      <c r="EX5">
        <v>28</v>
      </c>
      <c r="EY5">
        <v>33</v>
      </c>
      <c r="EZ5">
        <v>17</v>
      </c>
      <c r="FA5">
        <v>37</v>
      </c>
      <c r="FB5">
        <v>21</v>
      </c>
      <c r="FC5">
        <v>40</v>
      </c>
      <c r="FD5">
        <v>33</v>
      </c>
      <c r="FE5">
        <v>37</v>
      </c>
      <c r="FF5">
        <v>21</v>
      </c>
      <c r="FG5">
        <v>45</v>
      </c>
      <c r="FH5">
        <v>39</v>
      </c>
      <c r="FI5">
        <v>38</v>
      </c>
      <c r="FJ5">
        <v>25</v>
      </c>
    </row>
    <row r="6" spans="1:166" x14ac:dyDescent="0.2">
      <c r="A6" t="s">
        <v>61</v>
      </c>
      <c r="B6">
        <v>-5.79093261797567E-2</v>
      </c>
      <c r="C6">
        <v>0</v>
      </c>
      <c r="D6">
        <v>1</v>
      </c>
      <c r="E6">
        <v>1</v>
      </c>
      <c r="F6">
        <v>4.9986999623613801</v>
      </c>
      <c r="G6">
        <v>15.202673104747101</v>
      </c>
      <c r="H6">
        <v>4.8283314911539498E-5</v>
      </c>
      <c r="I6">
        <v>4.9646712351837499E-2</v>
      </c>
      <c r="J6" t="s">
        <v>542</v>
      </c>
      <c r="K6" t="s">
        <v>62</v>
      </c>
      <c r="L6" t="s">
        <v>63</v>
      </c>
      <c r="M6">
        <v>1</v>
      </c>
      <c r="N6">
        <v>100767722</v>
      </c>
      <c r="O6">
        <v>100818410</v>
      </c>
      <c r="P6" t="s">
        <v>55</v>
      </c>
      <c r="Q6">
        <v>5.6837547706412899</v>
      </c>
      <c r="R6">
        <v>5.7529335694297696</v>
      </c>
      <c r="S6">
        <v>5.80657849067659</v>
      </c>
      <c r="T6">
        <v>5.7831651035800302</v>
      </c>
      <c r="U6">
        <v>5.7296846416689204</v>
      </c>
      <c r="V6">
        <v>5.5779262235295599</v>
      </c>
      <c r="W6">
        <v>5.6497766529336397</v>
      </c>
      <c r="X6">
        <v>5.7166975618343097</v>
      </c>
      <c r="Y6">
        <v>5.9178416896846002</v>
      </c>
      <c r="Z6">
        <v>5.3435584558546996</v>
      </c>
      <c r="AA6">
        <v>5.8674603867254298</v>
      </c>
      <c r="AB6">
        <v>5.5779276387033496</v>
      </c>
      <c r="AC6">
        <v>5.7708885442934497</v>
      </c>
      <c r="AD6">
        <v>5.7965412032313903</v>
      </c>
      <c r="AE6">
        <v>5.8237894954605602</v>
      </c>
      <c r="AF6">
        <v>5.7991684166581603</v>
      </c>
      <c r="AG6">
        <v>5.8369419948117001</v>
      </c>
      <c r="AH6">
        <v>5.7649609585975297</v>
      </c>
      <c r="AI6">
        <v>5.7638463573406797</v>
      </c>
      <c r="AJ6">
        <v>5.7235037239730797</v>
      </c>
      <c r="AK6">
        <v>5.7813719577329596</v>
      </c>
      <c r="AL6">
        <v>5.6524510180751104</v>
      </c>
      <c r="AM6">
        <v>5.62052489863399</v>
      </c>
      <c r="AN6">
        <v>5.7289586088866704</v>
      </c>
      <c r="AO6">
        <v>5.7733676542015502</v>
      </c>
      <c r="AP6">
        <v>5.6482824342748197</v>
      </c>
      <c r="AQ6">
        <v>5.9123621407081597</v>
      </c>
      <c r="AR6">
        <v>5.7720714047075896</v>
      </c>
      <c r="AS6">
        <v>5.6634448113984304</v>
      </c>
      <c r="AT6">
        <v>5.7271369691879803</v>
      </c>
      <c r="AU6">
        <v>5.7994090711185198</v>
      </c>
      <c r="AV6">
        <v>5.7005391858613903</v>
      </c>
      <c r="AW6">
        <v>5.81410090147895</v>
      </c>
      <c r="AX6">
        <v>5.5464970271409397</v>
      </c>
      <c r="AY6">
        <v>5.6747530337675398</v>
      </c>
      <c r="AZ6">
        <v>5.6131848582275898</v>
      </c>
      <c r="BA6">
        <v>5.6847707680203197</v>
      </c>
      <c r="BB6">
        <v>5.6298845472557497</v>
      </c>
      <c r="BC6">
        <v>5.6995986065819304</v>
      </c>
      <c r="BD6">
        <v>5.7444165050266598</v>
      </c>
      <c r="BE6">
        <v>5.7844217851166899</v>
      </c>
      <c r="BF6">
        <v>5.83174564843657</v>
      </c>
      <c r="BG6">
        <v>5.7730715137748501</v>
      </c>
      <c r="BH6">
        <v>5.7743756024066197</v>
      </c>
      <c r="BI6">
        <v>5.7634417670060198</v>
      </c>
      <c r="BJ6">
        <v>5.7863725361413003</v>
      </c>
      <c r="BK6">
        <v>5.77217629946876</v>
      </c>
      <c r="BL6">
        <v>5.7198846832246</v>
      </c>
      <c r="BM6">
        <v>5.6796941857884304</v>
      </c>
      <c r="BN6">
        <v>5.7465130007410199</v>
      </c>
      <c r="BO6">
        <v>97</v>
      </c>
      <c r="BP6">
        <v>111</v>
      </c>
      <c r="BQ6">
        <v>101</v>
      </c>
      <c r="BR6">
        <v>97</v>
      </c>
      <c r="BS6">
        <v>232</v>
      </c>
      <c r="BT6">
        <v>0</v>
      </c>
      <c r="BU6">
        <v>222</v>
      </c>
      <c r="BV6">
        <v>1</v>
      </c>
      <c r="BW6">
        <v>80</v>
      </c>
      <c r="BX6">
        <v>148</v>
      </c>
      <c r="BY6">
        <v>1</v>
      </c>
      <c r="BZ6">
        <v>148</v>
      </c>
      <c r="CA6">
        <v>1</v>
      </c>
      <c r="CB6">
        <v>200</v>
      </c>
      <c r="CC6">
        <v>88</v>
      </c>
      <c r="CD6">
        <v>138</v>
      </c>
      <c r="CE6">
        <v>124</v>
      </c>
      <c r="CF6">
        <v>132</v>
      </c>
      <c r="CG6">
        <v>117</v>
      </c>
      <c r="CH6">
        <v>51</v>
      </c>
      <c r="CI6">
        <v>214</v>
      </c>
      <c r="CJ6">
        <v>0</v>
      </c>
      <c r="CK6">
        <v>197</v>
      </c>
      <c r="CL6">
        <v>0</v>
      </c>
      <c r="CM6">
        <v>118</v>
      </c>
      <c r="CN6">
        <v>105</v>
      </c>
      <c r="CO6">
        <v>94</v>
      </c>
      <c r="CP6">
        <v>143</v>
      </c>
      <c r="CQ6">
        <v>198</v>
      </c>
      <c r="CR6">
        <v>0</v>
      </c>
      <c r="CS6">
        <v>232</v>
      </c>
      <c r="CT6">
        <v>3</v>
      </c>
      <c r="CU6">
        <v>77</v>
      </c>
      <c r="CV6">
        <v>146</v>
      </c>
      <c r="CW6">
        <v>58</v>
      </c>
      <c r="CX6">
        <v>118</v>
      </c>
      <c r="CY6">
        <v>0</v>
      </c>
      <c r="CZ6">
        <v>192</v>
      </c>
      <c r="DA6">
        <v>0</v>
      </c>
      <c r="DB6">
        <v>206</v>
      </c>
      <c r="DC6">
        <v>67</v>
      </c>
      <c r="DD6">
        <v>146</v>
      </c>
      <c r="DE6">
        <v>55</v>
      </c>
      <c r="DF6">
        <v>113</v>
      </c>
      <c r="DG6">
        <v>2</v>
      </c>
      <c r="DH6">
        <v>215</v>
      </c>
      <c r="DI6">
        <v>1</v>
      </c>
      <c r="DJ6">
        <v>215</v>
      </c>
      <c r="DK6">
        <v>100</v>
      </c>
      <c r="DL6">
        <v>82</v>
      </c>
      <c r="DM6">
        <v>74</v>
      </c>
      <c r="DN6">
        <v>128</v>
      </c>
      <c r="DO6">
        <v>276</v>
      </c>
      <c r="DP6">
        <v>1</v>
      </c>
      <c r="DQ6">
        <v>219</v>
      </c>
      <c r="DR6">
        <v>1</v>
      </c>
      <c r="DS6">
        <v>97</v>
      </c>
      <c r="DT6">
        <v>116</v>
      </c>
      <c r="DU6">
        <v>89</v>
      </c>
      <c r="DV6">
        <v>102</v>
      </c>
      <c r="DW6">
        <v>0</v>
      </c>
      <c r="DX6">
        <v>261</v>
      </c>
      <c r="DY6">
        <v>0</v>
      </c>
      <c r="DZ6">
        <v>208</v>
      </c>
      <c r="EA6">
        <v>127</v>
      </c>
      <c r="EB6">
        <v>90</v>
      </c>
      <c r="EC6">
        <v>46</v>
      </c>
      <c r="ED6">
        <v>88</v>
      </c>
      <c r="EE6">
        <v>1</v>
      </c>
      <c r="EF6">
        <v>247</v>
      </c>
      <c r="EG6">
        <v>0</v>
      </c>
      <c r="EH6">
        <v>179</v>
      </c>
      <c r="EI6">
        <v>113</v>
      </c>
      <c r="EJ6">
        <v>111</v>
      </c>
      <c r="EK6">
        <v>109</v>
      </c>
      <c r="EL6">
        <v>117</v>
      </c>
      <c r="EM6">
        <v>192</v>
      </c>
      <c r="EN6">
        <v>0</v>
      </c>
      <c r="EO6">
        <v>242</v>
      </c>
      <c r="EP6">
        <v>1</v>
      </c>
      <c r="EQ6">
        <v>74</v>
      </c>
      <c r="ER6">
        <v>156</v>
      </c>
      <c r="ES6">
        <v>94</v>
      </c>
      <c r="ET6">
        <v>130</v>
      </c>
      <c r="EU6">
        <v>1</v>
      </c>
      <c r="EV6">
        <v>221</v>
      </c>
      <c r="EW6">
        <v>0</v>
      </c>
      <c r="EX6">
        <v>228</v>
      </c>
      <c r="EY6">
        <v>56</v>
      </c>
      <c r="EZ6">
        <v>167</v>
      </c>
      <c r="FA6">
        <v>59</v>
      </c>
      <c r="FB6">
        <v>125</v>
      </c>
      <c r="FC6">
        <v>0</v>
      </c>
      <c r="FD6">
        <v>269</v>
      </c>
      <c r="FE6">
        <v>3</v>
      </c>
      <c r="FF6">
        <v>214</v>
      </c>
      <c r="FG6">
        <v>114</v>
      </c>
      <c r="FH6">
        <v>67</v>
      </c>
      <c r="FI6">
        <v>62</v>
      </c>
      <c r="FJ6">
        <v>133</v>
      </c>
    </row>
    <row r="7" spans="1:166" x14ac:dyDescent="0.2">
      <c r="A7" t="s">
        <v>64</v>
      </c>
      <c r="B7">
        <v>1.08699259499318</v>
      </c>
      <c r="C7">
        <v>7.4124131028761697E-2</v>
      </c>
      <c r="D7">
        <v>0.392712026961891</v>
      </c>
      <c r="E7">
        <v>1</v>
      </c>
      <c r="F7">
        <v>6.8768461289657701</v>
      </c>
      <c r="G7">
        <v>24.996635709291901</v>
      </c>
      <c r="H7">
        <v>2.8715218531154201E-7</v>
      </c>
      <c r="I7">
        <v>1.04975053899328E-3</v>
      </c>
      <c r="J7" s="3" t="s">
        <v>539</v>
      </c>
      <c r="K7" t="s">
        <v>65</v>
      </c>
      <c r="L7" t="s">
        <v>66</v>
      </c>
      <c r="M7">
        <v>-1</v>
      </c>
      <c r="N7">
        <v>111669361</v>
      </c>
      <c r="O7">
        <v>111672338</v>
      </c>
      <c r="P7" t="s">
        <v>55</v>
      </c>
      <c r="Q7">
        <v>3.4035035116968602</v>
      </c>
      <c r="R7">
        <v>3.7062513903832999</v>
      </c>
      <c r="S7">
        <v>4.0383392748365603</v>
      </c>
      <c r="T7">
        <v>3.7118870092025502</v>
      </c>
      <c r="U7">
        <v>3.9433486276715799</v>
      </c>
      <c r="V7">
        <v>3.64302089500698</v>
      </c>
      <c r="W7">
        <v>3.3366812604290899</v>
      </c>
      <c r="X7">
        <v>3.4754738568610701</v>
      </c>
      <c r="Y7">
        <v>3.8468005715240001</v>
      </c>
      <c r="Z7">
        <v>4.9333493547854097</v>
      </c>
      <c r="AA7">
        <v>3.9067020014411402</v>
      </c>
      <c r="AB7">
        <v>4.8870573919583604</v>
      </c>
      <c r="AC7">
        <v>3.3694690738589301</v>
      </c>
      <c r="AD7">
        <v>3.5070872448524102</v>
      </c>
      <c r="AE7">
        <v>3.5548561038877899</v>
      </c>
      <c r="AF7">
        <v>3.45200118882304</v>
      </c>
      <c r="AG7">
        <v>3.8377086664485902</v>
      </c>
      <c r="AH7">
        <v>3.6785164149634499</v>
      </c>
      <c r="AI7">
        <v>3.43075265632624</v>
      </c>
      <c r="AJ7">
        <v>3.7200577218745701</v>
      </c>
      <c r="AK7">
        <v>3.66525798774894</v>
      </c>
      <c r="AL7">
        <v>3.9784809797801599</v>
      </c>
      <c r="AM7">
        <v>3.6305520957840498</v>
      </c>
      <c r="AN7">
        <v>3.8726489937860502</v>
      </c>
      <c r="AO7">
        <v>3.24773922379396</v>
      </c>
      <c r="AP7">
        <v>3.3723883191578201</v>
      </c>
      <c r="AQ7">
        <v>3.64287688115206</v>
      </c>
      <c r="AR7">
        <v>3.6924741712879698</v>
      </c>
      <c r="AS7">
        <v>4.3709807078001504</v>
      </c>
      <c r="AT7">
        <v>4.2312448458375203</v>
      </c>
      <c r="AU7">
        <v>4.4333332956520204</v>
      </c>
      <c r="AV7">
        <v>4.2630041321689598</v>
      </c>
      <c r="AW7">
        <v>3.7591871099999001</v>
      </c>
      <c r="AX7">
        <v>3.6504863103013601</v>
      </c>
      <c r="AY7">
        <v>3.9279249790056698</v>
      </c>
      <c r="AZ7">
        <v>3.2895758871322101</v>
      </c>
      <c r="BA7">
        <v>3.56603545269172</v>
      </c>
      <c r="BB7">
        <v>3.5431541839903802</v>
      </c>
      <c r="BC7">
        <v>3.7733178110827201</v>
      </c>
      <c r="BD7">
        <v>3.3670552688842501</v>
      </c>
      <c r="BE7">
        <v>4.2193750044787501</v>
      </c>
      <c r="BF7">
        <v>4.2158922032597701</v>
      </c>
      <c r="BG7">
        <v>4.2439137407282299</v>
      </c>
      <c r="BH7">
        <v>4.1670031697865397</v>
      </c>
      <c r="BI7">
        <v>3.8779486118409898</v>
      </c>
      <c r="BJ7">
        <v>3.6790199654704399</v>
      </c>
      <c r="BK7">
        <v>3.4642930458214898</v>
      </c>
      <c r="BL7">
        <v>3.3310191084617502</v>
      </c>
      <c r="BM7">
        <v>3.37279640162676</v>
      </c>
      <c r="BN7">
        <v>3.7323368806589601</v>
      </c>
      <c r="BO7">
        <v>35</v>
      </c>
      <c r="BP7">
        <v>11</v>
      </c>
      <c r="BQ7">
        <v>29</v>
      </c>
      <c r="BR7">
        <v>25</v>
      </c>
      <c r="BS7">
        <v>44</v>
      </c>
      <c r="BT7">
        <v>32</v>
      </c>
      <c r="BU7">
        <v>30</v>
      </c>
      <c r="BV7">
        <v>32</v>
      </c>
      <c r="BW7">
        <v>41</v>
      </c>
      <c r="BX7">
        <v>39</v>
      </c>
      <c r="BY7">
        <v>31</v>
      </c>
      <c r="BZ7">
        <v>23</v>
      </c>
      <c r="CA7">
        <v>28</v>
      </c>
      <c r="CB7">
        <v>14</v>
      </c>
      <c r="CC7">
        <v>38</v>
      </c>
      <c r="CD7">
        <v>32</v>
      </c>
      <c r="CE7">
        <v>28</v>
      </c>
      <c r="CF7">
        <v>38</v>
      </c>
      <c r="CG7">
        <v>135</v>
      </c>
      <c r="CH7">
        <v>27</v>
      </c>
      <c r="CI7">
        <v>40</v>
      </c>
      <c r="CJ7">
        <v>20</v>
      </c>
      <c r="CK7">
        <v>116</v>
      </c>
      <c r="CL7">
        <v>27</v>
      </c>
      <c r="CM7">
        <v>23</v>
      </c>
      <c r="CN7">
        <v>25</v>
      </c>
      <c r="CO7">
        <v>41</v>
      </c>
      <c r="CP7">
        <v>12</v>
      </c>
      <c r="CQ7">
        <v>27</v>
      </c>
      <c r="CR7">
        <v>16</v>
      </c>
      <c r="CS7">
        <v>30</v>
      </c>
      <c r="CT7">
        <v>17</v>
      </c>
      <c r="CU7">
        <v>42</v>
      </c>
      <c r="CV7">
        <v>27</v>
      </c>
      <c r="CW7">
        <v>18</v>
      </c>
      <c r="CX7">
        <v>27</v>
      </c>
      <c r="CY7">
        <v>38</v>
      </c>
      <c r="CZ7">
        <v>19</v>
      </c>
      <c r="DA7">
        <v>26</v>
      </c>
      <c r="DB7">
        <v>22</v>
      </c>
      <c r="DC7">
        <v>34</v>
      </c>
      <c r="DD7">
        <v>21</v>
      </c>
      <c r="DE7">
        <v>33</v>
      </c>
      <c r="DF7">
        <v>21</v>
      </c>
      <c r="DG7">
        <v>45</v>
      </c>
      <c r="DH7">
        <v>18</v>
      </c>
      <c r="DI7">
        <v>36</v>
      </c>
      <c r="DJ7">
        <v>34</v>
      </c>
      <c r="DK7">
        <v>21</v>
      </c>
      <c r="DL7">
        <v>12</v>
      </c>
      <c r="DM7">
        <v>34</v>
      </c>
      <c r="DN7">
        <v>20</v>
      </c>
      <c r="DO7">
        <v>44</v>
      </c>
      <c r="DP7">
        <v>17</v>
      </c>
      <c r="DQ7">
        <v>34</v>
      </c>
      <c r="DR7">
        <v>24</v>
      </c>
      <c r="DS7">
        <v>46</v>
      </c>
      <c r="DT7">
        <v>37</v>
      </c>
      <c r="DU7">
        <v>27</v>
      </c>
      <c r="DV7">
        <v>40</v>
      </c>
      <c r="DW7">
        <v>64</v>
      </c>
      <c r="DX7">
        <v>48</v>
      </c>
      <c r="DY7">
        <v>48</v>
      </c>
      <c r="DZ7">
        <v>39</v>
      </c>
      <c r="EA7">
        <v>28</v>
      </c>
      <c r="EB7">
        <v>33</v>
      </c>
      <c r="EC7">
        <v>27</v>
      </c>
      <c r="ED7">
        <v>29</v>
      </c>
      <c r="EE7">
        <v>44</v>
      </c>
      <c r="EF7">
        <v>31</v>
      </c>
      <c r="EG7">
        <v>21</v>
      </c>
      <c r="EH7">
        <v>23</v>
      </c>
      <c r="EI7">
        <v>38</v>
      </c>
      <c r="EJ7">
        <v>34</v>
      </c>
      <c r="EK7">
        <v>39</v>
      </c>
      <c r="EL7">
        <v>25</v>
      </c>
      <c r="EM7">
        <v>39</v>
      </c>
      <c r="EN7">
        <v>17</v>
      </c>
      <c r="EO7">
        <v>30</v>
      </c>
      <c r="EP7">
        <v>20</v>
      </c>
      <c r="EQ7">
        <v>45</v>
      </c>
      <c r="ER7">
        <v>24</v>
      </c>
      <c r="ES7">
        <v>56</v>
      </c>
      <c r="ET7">
        <v>32</v>
      </c>
      <c r="EU7">
        <v>62</v>
      </c>
      <c r="EV7">
        <v>34</v>
      </c>
      <c r="EW7">
        <v>48</v>
      </c>
      <c r="EX7">
        <v>41</v>
      </c>
      <c r="EY7">
        <v>43</v>
      </c>
      <c r="EZ7">
        <v>28</v>
      </c>
      <c r="FA7">
        <v>16</v>
      </c>
      <c r="FB7">
        <v>19</v>
      </c>
      <c r="FC7">
        <v>42</v>
      </c>
      <c r="FD7">
        <v>26</v>
      </c>
      <c r="FE7">
        <v>25</v>
      </c>
      <c r="FF7">
        <v>16</v>
      </c>
      <c r="FG7">
        <v>27</v>
      </c>
      <c r="FH7">
        <v>20</v>
      </c>
      <c r="FI7">
        <v>28</v>
      </c>
      <c r="FJ7">
        <v>19</v>
      </c>
    </row>
    <row r="8" spans="1:166" x14ac:dyDescent="0.2">
      <c r="A8" t="s">
        <v>67</v>
      </c>
      <c r="B8">
        <v>-8.9972648376421896E-2</v>
      </c>
      <c r="C8">
        <v>0</v>
      </c>
      <c r="D8">
        <v>1</v>
      </c>
      <c r="E8">
        <v>1</v>
      </c>
      <c r="F8">
        <v>7.0617339436511299</v>
      </c>
      <c r="G8">
        <v>34.4437562858785</v>
      </c>
      <c r="H8">
        <v>2.1937398518415301E-9</v>
      </c>
      <c r="I8">
        <v>2.41680584983531E-5</v>
      </c>
      <c r="J8" t="s">
        <v>541</v>
      </c>
      <c r="K8" t="s">
        <v>68</v>
      </c>
      <c r="L8" t="s">
        <v>54</v>
      </c>
      <c r="M8">
        <v>-1</v>
      </c>
      <c r="N8">
        <v>101877510</v>
      </c>
      <c r="O8">
        <v>101894374</v>
      </c>
      <c r="P8" t="s">
        <v>55</v>
      </c>
      <c r="Q8">
        <v>5.3468760753203801</v>
      </c>
      <c r="R8">
        <v>5.4255166218377999</v>
      </c>
      <c r="S8">
        <v>5.4445759666251101</v>
      </c>
      <c r="T8">
        <v>5.2122691640940104</v>
      </c>
      <c r="U8">
        <v>5.3068893356106202</v>
      </c>
      <c r="V8">
        <v>5.23154007588019</v>
      </c>
      <c r="W8">
        <v>5.20053401109256</v>
      </c>
      <c r="X8">
        <v>5.0629237872385602</v>
      </c>
      <c r="Y8">
        <v>5.76938388077936</v>
      </c>
      <c r="Z8">
        <v>5.1281448890139796</v>
      </c>
      <c r="AA8">
        <v>5.1552633663474801</v>
      </c>
      <c r="AB8">
        <v>4.2605888885715197</v>
      </c>
      <c r="AC8">
        <v>5.2667262537461301</v>
      </c>
      <c r="AD8">
        <v>5.3493581009039204</v>
      </c>
      <c r="AE8">
        <v>5.3989043550866098</v>
      </c>
      <c r="AF8">
        <v>5.2421157142102199</v>
      </c>
      <c r="AG8">
        <v>5.31783629915126</v>
      </c>
      <c r="AH8">
        <v>5.1183835740490196</v>
      </c>
      <c r="AI8">
        <v>5.1905866371768603</v>
      </c>
      <c r="AJ8">
        <v>5.32389911637424</v>
      </c>
      <c r="AK8">
        <v>5.3088087223303502</v>
      </c>
      <c r="AL8">
        <v>5.3523344453855604</v>
      </c>
      <c r="AM8">
        <v>5.1195124515108397</v>
      </c>
      <c r="AN8">
        <v>5.2597105957371202</v>
      </c>
      <c r="AO8">
        <v>4.7338362666761098</v>
      </c>
      <c r="AP8">
        <v>4.94136172979701</v>
      </c>
      <c r="AQ8">
        <v>5.3358210542328504</v>
      </c>
      <c r="AR8">
        <v>5.1916850936144296</v>
      </c>
      <c r="AS8">
        <v>5.6536860673692004</v>
      </c>
      <c r="AT8">
        <v>5.4874180513682198</v>
      </c>
      <c r="AU8">
        <v>5.9400472471700896</v>
      </c>
      <c r="AV8">
        <v>5.7211734368189902</v>
      </c>
      <c r="AW8">
        <v>5.1269027410456998</v>
      </c>
      <c r="AX8">
        <v>5.1102075774552898</v>
      </c>
      <c r="AY8">
        <v>5.0445192903295801</v>
      </c>
      <c r="AZ8">
        <v>4.7736800291636303</v>
      </c>
      <c r="BA8">
        <v>5.2442471854025898</v>
      </c>
      <c r="BB8">
        <v>5.2626091585867796</v>
      </c>
      <c r="BC8">
        <v>5.2867147509060803</v>
      </c>
      <c r="BD8">
        <v>5.2198962981114496</v>
      </c>
      <c r="BE8">
        <v>5.5700190669293903</v>
      </c>
      <c r="BF8">
        <v>5.5606098704345497</v>
      </c>
      <c r="BG8">
        <v>5.4650463458862601</v>
      </c>
      <c r="BH8">
        <v>5.6278910043543799</v>
      </c>
      <c r="BI8">
        <v>5.2782172411106201</v>
      </c>
      <c r="BJ8">
        <v>4.8837881464867001</v>
      </c>
      <c r="BK8">
        <v>4.9744234200043502</v>
      </c>
      <c r="BL8">
        <v>5.12713850644682</v>
      </c>
      <c r="BM8">
        <v>4.8224708714532403</v>
      </c>
      <c r="BN8">
        <v>5.2676749545639403</v>
      </c>
      <c r="BO8">
        <v>162</v>
      </c>
      <c r="BP8">
        <v>168</v>
      </c>
      <c r="BQ8">
        <v>137</v>
      </c>
      <c r="BR8">
        <v>160</v>
      </c>
      <c r="BS8">
        <v>152</v>
      </c>
      <c r="BT8">
        <v>175</v>
      </c>
      <c r="BU8">
        <v>155</v>
      </c>
      <c r="BV8">
        <v>145</v>
      </c>
      <c r="BW8">
        <v>168</v>
      </c>
      <c r="BX8">
        <v>180</v>
      </c>
      <c r="BY8">
        <v>137</v>
      </c>
      <c r="BZ8">
        <v>161</v>
      </c>
      <c r="CA8">
        <v>153</v>
      </c>
      <c r="CB8">
        <v>149</v>
      </c>
      <c r="CC8">
        <v>133</v>
      </c>
      <c r="CD8">
        <v>174</v>
      </c>
      <c r="CE8">
        <v>162</v>
      </c>
      <c r="CF8">
        <v>328</v>
      </c>
      <c r="CG8">
        <v>184</v>
      </c>
      <c r="CH8">
        <v>105</v>
      </c>
      <c r="CI8">
        <v>131</v>
      </c>
      <c r="CJ8">
        <v>136</v>
      </c>
      <c r="CK8">
        <v>108</v>
      </c>
      <c r="CL8">
        <v>52</v>
      </c>
      <c r="CM8">
        <v>153</v>
      </c>
      <c r="CN8">
        <v>164</v>
      </c>
      <c r="CO8">
        <v>147</v>
      </c>
      <c r="CP8">
        <v>186</v>
      </c>
      <c r="CQ8">
        <v>172</v>
      </c>
      <c r="CR8">
        <v>171</v>
      </c>
      <c r="CS8">
        <v>149</v>
      </c>
      <c r="CT8">
        <v>182</v>
      </c>
      <c r="CU8">
        <v>138</v>
      </c>
      <c r="CV8">
        <v>182</v>
      </c>
      <c r="CW8">
        <v>120</v>
      </c>
      <c r="CX8">
        <v>127</v>
      </c>
      <c r="CY8">
        <v>119</v>
      </c>
      <c r="CZ8">
        <v>145</v>
      </c>
      <c r="DA8">
        <v>145</v>
      </c>
      <c r="DB8">
        <v>177</v>
      </c>
      <c r="DC8">
        <v>129</v>
      </c>
      <c r="DD8">
        <v>161</v>
      </c>
      <c r="DE8">
        <v>122</v>
      </c>
      <c r="DF8">
        <v>145</v>
      </c>
      <c r="DG8">
        <v>120</v>
      </c>
      <c r="DH8">
        <v>140</v>
      </c>
      <c r="DI8">
        <v>155</v>
      </c>
      <c r="DJ8">
        <v>141</v>
      </c>
      <c r="DK8">
        <v>78</v>
      </c>
      <c r="DL8">
        <v>83</v>
      </c>
      <c r="DM8">
        <v>126</v>
      </c>
      <c r="DN8">
        <v>138</v>
      </c>
      <c r="DO8">
        <v>150</v>
      </c>
      <c r="DP8">
        <v>177</v>
      </c>
      <c r="DQ8">
        <v>118</v>
      </c>
      <c r="DR8">
        <v>151</v>
      </c>
      <c r="DS8">
        <v>206</v>
      </c>
      <c r="DT8">
        <v>215</v>
      </c>
      <c r="DU8">
        <v>152</v>
      </c>
      <c r="DV8">
        <v>189</v>
      </c>
      <c r="DW8">
        <v>287</v>
      </c>
      <c r="DX8">
        <v>295</v>
      </c>
      <c r="DY8">
        <v>216</v>
      </c>
      <c r="DZ8">
        <v>187</v>
      </c>
      <c r="EA8">
        <v>131</v>
      </c>
      <c r="EB8">
        <v>129</v>
      </c>
      <c r="EC8">
        <v>84</v>
      </c>
      <c r="ED8">
        <v>148</v>
      </c>
      <c r="EE8">
        <v>138</v>
      </c>
      <c r="EF8">
        <v>129</v>
      </c>
      <c r="EG8">
        <v>97</v>
      </c>
      <c r="EH8">
        <v>111</v>
      </c>
      <c r="EI8">
        <v>169</v>
      </c>
      <c r="EJ8">
        <v>165</v>
      </c>
      <c r="EK8">
        <v>152</v>
      </c>
      <c r="EL8">
        <v>193</v>
      </c>
      <c r="EM8">
        <v>159</v>
      </c>
      <c r="EN8">
        <v>131</v>
      </c>
      <c r="EO8">
        <v>178</v>
      </c>
      <c r="EP8">
        <v>178</v>
      </c>
      <c r="EQ8">
        <v>171</v>
      </c>
      <c r="ER8">
        <v>220</v>
      </c>
      <c r="ES8">
        <v>164</v>
      </c>
      <c r="ET8">
        <v>192</v>
      </c>
      <c r="EU8">
        <v>171</v>
      </c>
      <c r="EV8">
        <v>173</v>
      </c>
      <c r="EW8">
        <v>189</v>
      </c>
      <c r="EX8">
        <v>215</v>
      </c>
      <c r="EY8">
        <v>154</v>
      </c>
      <c r="EZ8">
        <v>152</v>
      </c>
      <c r="FA8">
        <v>102</v>
      </c>
      <c r="FB8">
        <v>120</v>
      </c>
      <c r="FC8">
        <v>140</v>
      </c>
      <c r="FD8">
        <v>171</v>
      </c>
      <c r="FE8">
        <v>113</v>
      </c>
      <c r="FF8">
        <v>148</v>
      </c>
      <c r="FG8">
        <v>98</v>
      </c>
      <c r="FH8">
        <v>112</v>
      </c>
      <c r="FI8">
        <v>97</v>
      </c>
      <c r="FJ8">
        <v>171</v>
      </c>
    </row>
    <row r="9" spans="1:166" x14ac:dyDescent="0.2">
      <c r="A9" t="s">
        <v>69</v>
      </c>
      <c r="B9">
        <v>0.36536425602713202</v>
      </c>
      <c r="C9">
        <v>0</v>
      </c>
      <c r="D9">
        <v>1</v>
      </c>
      <c r="E9">
        <v>1</v>
      </c>
      <c r="F9">
        <v>5.2353359195754203</v>
      </c>
      <c r="G9">
        <v>17.0997518915458</v>
      </c>
      <c r="H9">
        <v>1.7733468967834399E-5</v>
      </c>
      <c r="I9">
        <v>2.4133522260694599E-2</v>
      </c>
      <c r="J9" s="3" t="s">
        <v>539</v>
      </c>
      <c r="K9" t="s">
        <v>70</v>
      </c>
      <c r="L9" t="s">
        <v>71</v>
      </c>
      <c r="M9">
        <v>-1</v>
      </c>
      <c r="N9">
        <v>148504635</v>
      </c>
      <c r="O9">
        <v>148552789</v>
      </c>
      <c r="P9" t="s">
        <v>55</v>
      </c>
      <c r="Q9">
        <v>4.9649324187458603</v>
      </c>
      <c r="R9">
        <v>5.1747196553772499</v>
      </c>
      <c r="S9">
        <v>5.2416787008728898</v>
      </c>
      <c r="T9">
        <v>4.9569888872234298</v>
      </c>
      <c r="U9">
        <v>5.2268077132268802</v>
      </c>
      <c r="V9">
        <v>4.9111404548783897</v>
      </c>
      <c r="W9">
        <v>5.1418310945004304</v>
      </c>
      <c r="X9">
        <v>5.0022637068216902</v>
      </c>
      <c r="Y9">
        <v>4.8080832676494403</v>
      </c>
      <c r="Z9">
        <v>5.4627438211365797</v>
      </c>
      <c r="AA9">
        <v>5.13875450884081</v>
      </c>
      <c r="AB9">
        <v>5.4093975449506804</v>
      </c>
      <c r="AC9">
        <v>4.8911449125957001</v>
      </c>
      <c r="AD9">
        <v>4.8795672798852001</v>
      </c>
      <c r="AE9">
        <v>4.9710743808932296</v>
      </c>
      <c r="AF9">
        <v>4.9112533344528098</v>
      </c>
      <c r="AG9">
        <v>4.8215695690511202</v>
      </c>
      <c r="AH9">
        <v>4.8478651934442096</v>
      </c>
      <c r="AI9">
        <v>4.9721544222691296</v>
      </c>
      <c r="AJ9">
        <v>4.8569093813428204</v>
      </c>
      <c r="AK9">
        <v>5.0395345776502802</v>
      </c>
      <c r="AL9">
        <v>5.1150608870527696</v>
      </c>
      <c r="AM9">
        <v>5.16371581564868</v>
      </c>
      <c r="AN9">
        <v>5.24204442797231</v>
      </c>
      <c r="AO9">
        <v>4.9973788430687396</v>
      </c>
      <c r="AP9">
        <v>5.1284610259005099</v>
      </c>
      <c r="AQ9">
        <v>5.1441346488283202</v>
      </c>
      <c r="AR9">
        <v>5.5260524591220097</v>
      </c>
      <c r="AS9">
        <v>5.5522864376521799</v>
      </c>
      <c r="AT9">
        <v>5.5185316169607104</v>
      </c>
      <c r="AU9">
        <v>5.4895480867399602</v>
      </c>
      <c r="AV9">
        <v>5.4964347331215002</v>
      </c>
      <c r="AW9">
        <v>5.1619544081302697</v>
      </c>
      <c r="AX9">
        <v>5.5537750704495403</v>
      </c>
      <c r="AY9">
        <v>5.3360340743707599</v>
      </c>
      <c r="AZ9">
        <v>5.1535583496468398</v>
      </c>
      <c r="BA9">
        <v>5.1666365823726297</v>
      </c>
      <c r="BB9">
        <v>5.1767109376323903</v>
      </c>
      <c r="BC9">
        <v>5.2546852023676101</v>
      </c>
      <c r="BD9">
        <v>5.1585010385366203</v>
      </c>
      <c r="BE9">
        <v>5.3563151988370397</v>
      </c>
      <c r="BF9">
        <v>5.42488578323466</v>
      </c>
      <c r="BG9">
        <v>5.5010689671853097</v>
      </c>
      <c r="BH9">
        <v>5.3505726555850401</v>
      </c>
      <c r="BI9">
        <v>4.9411036019733601</v>
      </c>
      <c r="BJ9">
        <v>4.7135813646228302</v>
      </c>
      <c r="BK9">
        <v>4.8244604306247396</v>
      </c>
      <c r="BL9">
        <v>4.8208807832553102</v>
      </c>
      <c r="BM9">
        <v>5.1369923388826804</v>
      </c>
      <c r="BN9">
        <v>5.2883922768842302</v>
      </c>
      <c r="BO9">
        <v>104</v>
      </c>
      <c r="BP9">
        <v>97</v>
      </c>
      <c r="BQ9">
        <v>94</v>
      </c>
      <c r="BR9">
        <v>88</v>
      </c>
      <c r="BS9">
        <v>125</v>
      </c>
      <c r="BT9">
        <v>105</v>
      </c>
      <c r="BU9">
        <v>108</v>
      </c>
      <c r="BV9">
        <v>89</v>
      </c>
      <c r="BW9">
        <v>158</v>
      </c>
      <c r="BX9">
        <v>127</v>
      </c>
      <c r="BY9">
        <v>94</v>
      </c>
      <c r="BZ9">
        <v>86</v>
      </c>
      <c r="CA9">
        <v>138</v>
      </c>
      <c r="CB9">
        <v>104</v>
      </c>
      <c r="CC9">
        <v>124</v>
      </c>
      <c r="CD9">
        <v>102</v>
      </c>
      <c r="CE9">
        <v>114</v>
      </c>
      <c r="CF9">
        <v>74</v>
      </c>
      <c r="CG9">
        <v>200</v>
      </c>
      <c r="CH9">
        <v>79</v>
      </c>
      <c r="CI9">
        <v>117</v>
      </c>
      <c r="CJ9">
        <v>111</v>
      </c>
      <c r="CK9">
        <v>192</v>
      </c>
      <c r="CL9">
        <v>67</v>
      </c>
      <c r="CM9">
        <v>102</v>
      </c>
      <c r="CN9">
        <v>90</v>
      </c>
      <c r="CO9">
        <v>94</v>
      </c>
      <c r="CP9">
        <v>74</v>
      </c>
      <c r="CQ9">
        <v>132</v>
      </c>
      <c r="CR9">
        <v>96</v>
      </c>
      <c r="CS9">
        <v>123</v>
      </c>
      <c r="CT9">
        <v>97</v>
      </c>
      <c r="CU9">
        <v>96</v>
      </c>
      <c r="CV9">
        <v>79</v>
      </c>
      <c r="CW9">
        <v>79</v>
      </c>
      <c r="CX9">
        <v>72</v>
      </c>
      <c r="CY9">
        <v>108</v>
      </c>
      <c r="CZ9">
        <v>82</v>
      </c>
      <c r="DA9">
        <v>88</v>
      </c>
      <c r="DB9">
        <v>75</v>
      </c>
      <c r="DC9">
        <v>95</v>
      </c>
      <c r="DD9">
        <v>83</v>
      </c>
      <c r="DE9">
        <v>121</v>
      </c>
      <c r="DF9">
        <v>107</v>
      </c>
      <c r="DG9">
        <v>110</v>
      </c>
      <c r="DH9">
        <v>107</v>
      </c>
      <c r="DI9">
        <v>130</v>
      </c>
      <c r="DJ9">
        <v>122</v>
      </c>
      <c r="DK9">
        <v>114</v>
      </c>
      <c r="DL9">
        <v>65</v>
      </c>
      <c r="DM9">
        <v>114</v>
      </c>
      <c r="DN9">
        <v>112</v>
      </c>
      <c r="DO9">
        <v>118</v>
      </c>
      <c r="DP9">
        <v>112</v>
      </c>
      <c r="DQ9">
        <v>166</v>
      </c>
      <c r="DR9">
        <v>156</v>
      </c>
      <c r="DS9">
        <v>190</v>
      </c>
      <c r="DT9">
        <v>151</v>
      </c>
      <c r="DU9">
        <v>155</v>
      </c>
      <c r="DV9">
        <v>132</v>
      </c>
      <c r="DW9">
        <v>200</v>
      </c>
      <c r="DX9">
        <v>174</v>
      </c>
      <c r="DY9">
        <v>156</v>
      </c>
      <c r="DZ9">
        <v>148</v>
      </c>
      <c r="EA9">
        <v>132</v>
      </c>
      <c r="EB9">
        <v>97</v>
      </c>
      <c r="EC9">
        <v>144</v>
      </c>
      <c r="ED9">
        <v>118</v>
      </c>
      <c r="EE9">
        <v>158</v>
      </c>
      <c r="EF9">
        <v>124</v>
      </c>
      <c r="EG9">
        <v>110</v>
      </c>
      <c r="EH9">
        <v>97</v>
      </c>
      <c r="EI9">
        <v>118</v>
      </c>
      <c r="EJ9">
        <v>128</v>
      </c>
      <c r="EK9">
        <v>155</v>
      </c>
      <c r="EL9">
        <v>116</v>
      </c>
      <c r="EM9">
        <v>142</v>
      </c>
      <c r="EN9">
        <v>125</v>
      </c>
      <c r="EO9">
        <v>162</v>
      </c>
      <c r="EP9">
        <v>122</v>
      </c>
      <c r="EQ9">
        <v>132</v>
      </c>
      <c r="ER9">
        <v>124</v>
      </c>
      <c r="ES9">
        <v>150</v>
      </c>
      <c r="ET9">
        <v>136</v>
      </c>
      <c r="EU9">
        <v>157</v>
      </c>
      <c r="EV9">
        <v>132</v>
      </c>
      <c r="EW9">
        <v>146</v>
      </c>
      <c r="EX9">
        <v>147</v>
      </c>
      <c r="EY9">
        <v>100</v>
      </c>
      <c r="EZ9">
        <v>99</v>
      </c>
      <c r="FA9">
        <v>84</v>
      </c>
      <c r="FB9">
        <v>70</v>
      </c>
      <c r="FC9">
        <v>93</v>
      </c>
      <c r="FD9">
        <v>115</v>
      </c>
      <c r="FE9">
        <v>96</v>
      </c>
      <c r="FF9">
        <v>87</v>
      </c>
      <c r="FG9">
        <v>114</v>
      </c>
      <c r="FH9">
        <v>88</v>
      </c>
      <c r="FI9">
        <v>116</v>
      </c>
      <c r="FJ9">
        <v>116</v>
      </c>
    </row>
    <row r="10" spans="1:166" x14ac:dyDescent="0.2">
      <c r="A10" t="s">
        <v>72</v>
      </c>
      <c r="B10">
        <v>1.1062904620370799</v>
      </c>
      <c r="C10">
        <v>0.102201308612268</v>
      </c>
      <c r="D10">
        <v>0.37460190029549001</v>
      </c>
      <c r="E10">
        <v>1</v>
      </c>
      <c r="F10">
        <v>5.3434598636331803</v>
      </c>
      <c r="G10">
        <v>17.5104612217031</v>
      </c>
      <c r="H10">
        <v>1.42865587445042E-5</v>
      </c>
      <c r="I10">
        <v>2.0529467690656899E-2</v>
      </c>
      <c r="J10" s="3" t="s">
        <v>539</v>
      </c>
      <c r="K10" t="s">
        <v>73</v>
      </c>
      <c r="L10" t="s">
        <v>50</v>
      </c>
      <c r="M10">
        <v>1</v>
      </c>
      <c r="N10">
        <v>16308393</v>
      </c>
      <c r="O10">
        <v>16318205</v>
      </c>
      <c r="P10" t="s">
        <v>55</v>
      </c>
      <c r="Q10">
        <v>1.81231763518875</v>
      </c>
      <c r="R10">
        <v>2.2128812569956602</v>
      </c>
      <c r="S10">
        <v>2.2867982752467402</v>
      </c>
      <c r="T10">
        <v>2.07226785522553</v>
      </c>
      <c r="U10">
        <v>2.1330473019587002</v>
      </c>
      <c r="V10">
        <v>1.7858544060525701</v>
      </c>
      <c r="W10">
        <v>1.8174819248243399</v>
      </c>
      <c r="X10">
        <v>2.0232211370383699</v>
      </c>
      <c r="Y10">
        <v>2.1963103173026499</v>
      </c>
      <c r="Z10">
        <v>3.0569974773894999</v>
      </c>
      <c r="AA10">
        <v>2.19462146934494</v>
      </c>
      <c r="AB10">
        <v>3.60671419583135</v>
      </c>
      <c r="AC10">
        <v>1.8941362237703001</v>
      </c>
      <c r="AD10">
        <v>1.8928174514243301</v>
      </c>
      <c r="AE10">
        <v>1.8257573475070299</v>
      </c>
      <c r="AF10">
        <v>1.84771478921868</v>
      </c>
      <c r="AG10">
        <v>2.2439541745394398</v>
      </c>
      <c r="AH10">
        <v>2.0965807319563301</v>
      </c>
      <c r="AI10">
        <v>1.93901020564035</v>
      </c>
      <c r="AJ10">
        <v>2.3332930330531201</v>
      </c>
      <c r="AK10">
        <v>2.0877087732363702</v>
      </c>
      <c r="AL10">
        <v>2.2565570217722599</v>
      </c>
      <c r="AM10">
        <v>2.0110003964543899</v>
      </c>
      <c r="AN10">
        <v>2.2209854443192598</v>
      </c>
      <c r="AO10">
        <v>2.3751498575994101</v>
      </c>
      <c r="AP10">
        <v>2.4689883805661901</v>
      </c>
      <c r="AQ10">
        <v>2.5092233552701799</v>
      </c>
      <c r="AR10">
        <v>2.2232993454417298</v>
      </c>
      <c r="AS10">
        <v>2.2353371134589399</v>
      </c>
      <c r="AT10">
        <v>2.5417378504161801</v>
      </c>
      <c r="AU10">
        <v>2.4486920909332301</v>
      </c>
      <c r="AV10">
        <v>2.4009638030618401</v>
      </c>
      <c r="AW10">
        <v>2.1153424713550999</v>
      </c>
      <c r="AX10">
        <v>2.1766079598813999</v>
      </c>
      <c r="AY10">
        <v>2.4648568198404401</v>
      </c>
      <c r="AZ10">
        <v>2.1961799043326198</v>
      </c>
      <c r="BA10">
        <v>2.0297959364488101</v>
      </c>
      <c r="BB10">
        <v>1.8395019137842099</v>
      </c>
      <c r="BC10">
        <v>2.0042784982837198</v>
      </c>
      <c r="BD10">
        <v>1.87308867999664</v>
      </c>
      <c r="BE10">
        <v>2.3361125260273301</v>
      </c>
      <c r="BF10">
        <v>2.2690720986624502</v>
      </c>
      <c r="BG10">
        <v>2.3566937974573201</v>
      </c>
      <c r="BH10">
        <v>2.0112549388880598</v>
      </c>
      <c r="BI10">
        <v>1.6478339671044999</v>
      </c>
      <c r="BJ10">
        <v>1.9772978969991799</v>
      </c>
      <c r="BK10">
        <v>2.28154934247017</v>
      </c>
      <c r="BL10">
        <v>1.6679435284159401</v>
      </c>
      <c r="BM10">
        <v>2.3622789612194399</v>
      </c>
      <c r="BN10">
        <v>2.4250449493123298</v>
      </c>
      <c r="BO10">
        <v>1</v>
      </c>
      <c r="BP10">
        <v>0</v>
      </c>
      <c r="BQ10">
        <v>2</v>
      </c>
      <c r="BR10">
        <v>0</v>
      </c>
      <c r="BS10">
        <v>1</v>
      </c>
      <c r="BT10">
        <v>0</v>
      </c>
      <c r="BU10">
        <v>1</v>
      </c>
      <c r="BV10">
        <v>0</v>
      </c>
      <c r="BW10">
        <v>0</v>
      </c>
      <c r="BX10">
        <v>2</v>
      </c>
      <c r="BY10">
        <v>0</v>
      </c>
      <c r="BZ10">
        <v>2</v>
      </c>
      <c r="CA10">
        <v>1</v>
      </c>
      <c r="CB10">
        <v>0</v>
      </c>
      <c r="CC10">
        <v>1</v>
      </c>
      <c r="CD10">
        <v>0</v>
      </c>
      <c r="CE10">
        <v>0</v>
      </c>
      <c r="CF10">
        <v>1</v>
      </c>
      <c r="CG10">
        <v>1</v>
      </c>
      <c r="CH10">
        <v>0</v>
      </c>
      <c r="CI10">
        <v>0</v>
      </c>
      <c r="CJ10">
        <v>1</v>
      </c>
      <c r="CK10">
        <v>7</v>
      </c>
      <c r="CL10">
        <v>4</v>
      </c>
      <c r="CM10">
        <v>0</v>
      </c>
      <c r="CN10">
        <v>0</v>
      </c>
      <c r="CO10">
        <v>2</v>
      </c>
      <c r="CP10">
        <v>1</v>
      </c>
      <c r="CQ10">
        <v>2</v>
      </c>
      <c r="CR10">
        <v>2</v>
      </c>
      <c r="CS10">
        <v>1</v>
      </c>
      <c r="CT10">
        <v>0</v>
      </c>
      <c r="CU10">
        <v>0</v>
      </c>
      <c r="CV10">
        <v>0</v>
      </c>
      <c r="CW10">
        <v>1</v>
      </c>
      <c r="CX10">
        <v>1</v>
      </c>
      <c r="CY10">
        <v>0</v>
      </c>
      <c r="CZ10">
        <v>0</v>
      </c>
      <c r="DA10">
        <v>0</v>
      </c>
      <c r="DB10">
        <v>1</v>
      </c>
      <c r="DC10">
        <v>0</v>
      </c>
      <c r="DD10">
        <v>0</v>
      </c>
      <c r="DE10">
        <v>1</v>
      </c>
      <c r="DF10">
        <v>1</v>
      </c>
      <c r="DG10">
        <v>1</v>
      </c>
      <c r="DH10">
        <v>0</v>
      </c>
      <c r="DI10">
        <v>0</v>
      </c>
      <c r="DJ10">
        <v>0</v>
      </c>
      <c r="DK10">
        <v>0</v>
      </c>
      <c r="DL10">
        <v>2</v>
      </c>
      <c r="DM10">
        <v>2</v>
      </c>
      <c r="DN10">
        <v>2</v>
      </c>
      <c r="DO10">
        <v>2</v>
      </c>
      <c r="DP10">
        <v>0</v>
      </c>
      <c r="DQ10">
        <v>3</v>
      </c>
      <c r="DR10">
        <v>3</v>
      </c>
      <c r="DS10">
        <v>0</v>
      </c>
      <c r="DT10">
        <v>1</v>
      </c>
      <c r="DU10">
        <v>2</v>
      </c>
      <c r="DV10">
        <v>0</v>
      </c>
      <c r="DW10">
        <v>2</v>
      </c>
      <c r="DX10">
        <v>0</v>
      </c>
      <c r="DY10">
        <v>0</v>
      </c>
      <c r="DZ10">
        <v>0</v>
      </c>
      <c r="EA10">
        <v>1</v>
      </c>
      <c r="EB10">
        <v>4</v>
      </c>
      <c r="EC10">
        <v>0</v>
      </c>
      <c r="ED10">
        <v>0</v>
      </c>
      <c r="EE10">
        <v>0</v>
      </c>
      <c r="EF10">
        <v>2</v>
      </c>
      <c r="EG10">
        <v>1</v>
      </c>
      <c r="EH10">
        <v>2</v>
      </c>
      <c r="EI10">
        <v>0</v>
      </c>
      <c r="EJ10">
        <v>0</v>
      </c>
      <c r="EK10">
        <v>1</v>
      </c>
      <c r="EL10">
        <v>1</v>
      </c>
      <c r="EM10">
        <v>1</v>
      </c>
      <c r="EN10">
        <v>0</v>
      </c>
      <c r="EO10">
        <v>0</v>
      </c>
      <c r="EP10">
        <v>0</v>
      </c>
      <c r="EQ10">
        <v>1</v>
      </c>
      <c r="ER10">
        <v>0</v>
      </c>
      <c r="ES10">
        <v>0</v>
      </c>
      <c r="ET10">
        <v>1</v>
      </c>
      <c r="EU10">
        <v>1</v>
      </c>
      <c r="EV10">
        <v>0</v>
      </c>
      <c r="EW10">
        <v>1</v>
      </c>
      <c r="EX10">
        <v>0</v>
      </c>
      <c r="EY10">
        <v>0</v>
      </c>
      <c r="EZ10">
        <v>0</v>
      </c>
      <c r="FA10">
        <v>1</v>
      </c>
      <c r="FB10">
        <v>0</v>
      </c>
      <c r="FC10">
        <v>1</v>
      </c>
      <c r="FD10">
        <v>2</v>
      </c>
      <c r="FE10">
        <v>1</v>
      </c>
      <c r="FF10">
        <v>1</v>
      </c>
      <c r="FG10">
        <v>0</v>
      </c>
      <c r="FH10">
        <v>2</v>
      </c>
      <c r="FI10">
        <v>1</v>
      </c>
      <c r="FJ10">
        <v>0</v>
      </c>
    </row>
    <row r="11" spans="1:166" x14ac:dyDescent="0.2">
      <c r="A11" t="s">
        <v>74</v>
      </c>
      <c r="B11">
        <v>1.21350767654911</v>
      </c>
      <c r="C11">
        <v>0.20236853244331801</v>
      </c>
      <c r="D11">
        <v>0.32640789456842101</v>
      </c>
      <c r="E11">
        <v>1</v>
      </c>
      <c r="F11">
        <v>6.82390387021095</v>
      </c>
      <c r="G11">
        <v>15.580335840559799</v>
      </c>
      <c r="H11">
        <v>3.9536338467515099E-5</v>
      </c>
      <c r="I11">
        <v>4.3764915405334302E-2</v>
      </c>
      <c r="J11" s="3" t="s">
        <v>536</v>
      </c>
      <c r="K11" t="s">
        <v>75</v>
      </c>
      <c r="L11" t="s">
        <v>76</v>
      </c>
      <c r="M11">
        <v>1</v>
      </c>
      <c r="N11">
        <v>91118144</v>
      </c>
      <c r="O11">
        <v>91136516</v>
      </c>
      <c r="P11" t="s">
        <v>55</v>
      </c>
      <c r="Q11">
        <v>5.0351521846015999</v>
      </c>
      <c r="R11">
        <v>5.3041389778474404</v>
      </c>
      <c r="S11">
        <v>5.6829732571746199</v>
      </c>
      <c r="T11">
        <v>5.5188539129967502</v>
      </c>
      <c r="U11">
        <v>5.8569924621723004</v>
      </c>
      <c r="V11">
        <v>5.523520221878</v>
      </c>
      <c r="W11">
        <v>5.4366435813676599</v>
      </c>
      <c r="X11">
        <v>5.0720338096910904</v>
      </c>
      <c r="Y11">
        <v>4.1779966413784901</v>
      </c>
      <c r="Z11">
        <v>6.7691070917067098</v>
      </c>
      <c r="AA11">
        <v>5.75497761853876</v>
      </c>
      <c r="AB11">
        <v>6.78534175598858</v>
      </c>
      <c r="AC11">
        <v>4.8383528210534497</v>
      </c>
      <c r="AD11">
        <v>5.1032954538071396</v>
      </c>
      <c r="AE11">
        <v>5.2563855699458104</v>
      </c>
      <c r="AF11">
        <v>4.9112533344528098</v>
      </c>
      <c r="AG11">
        <v>5.4772423843968303</v>
      </c>
      <c r="AH11">
        <v>5.2367289373235</v>
      </c>
      <c r="AI11">
        <v>5.0321687034656204</v>
      </c>
      <c r="AJ11">
        <v>5.1509218881852403</v>
      </c>
      <c r="AK11">
        <v>5.5077554892651799</v>
      </c>
      <c r="AL11">
        <v>5.4799645010420202</v>
      </c>
      <c r="AM11">
        <v>5.2790698622549996</v>
      </c>
      <c r="AN11">
        <v>5.3226963989793203</v>
      </c>
      <c r="AO11">
        <v>4.55173213194601</v>
      </c>
      <c r="AP11">
        <v>4.6132536026719704</v>
      </c>
      <c r="AQ11">
        <v>5.3990854229904803</v>
      </c>
      <c r="AR11">
        <v>5.7577364608811603</v>
      </c>
      <c r="AS11">
        <v>6.05724598863286</v>
      </c>
      <c r="AT11">
        <v>6.0249152082759103</v>
      </c>
      <c r="AU11">
        <v>5.9302273356713799</v>
      </c>
      <c r="AV11">
        <v>6.1370315566263001</v>
      </c>
      <c r="AW11">
        <v>5.5411444030828898</v>
      </c>
      <c r="AX11">
        <v>5.4899502998993297</v>
      </c>
      <c r="AY11">
        <v>5.7867615921251403</v>
      </c>
      <c r="AZ11">
        <v>4.7907057143955196</v>
      </c>
      <c r="BA11">
        <v>5.5186540938059201</v>
      </c>
      <c r="BB11">
        <v>5.3100315835686098</v>
      </c>
      <c r="BC11">
        <v>5.5624171730505498</v>
      </c>
      <c r="BD11">
        <v>5.1191421146548697</v>
      </c>
      <c r="BE11">
        <v>5.9488839712656496</v>
      </c>
      <c r="BF11">
        <v>5.8972034391783898</v>
      </c>
      <c r="BG11">
        <v>5.8366716088729902</v>
      </c>
      <c r="BH11">
        <v>5.89126935374673</v>
      </c>
      <c r="BI11">
        <v>5.0861868868227402</v>
      </c>
      <c r="BJ11">
        <v>5.1320715144459603</v>
      </c>
      <c r="BK11">
        <v>4.9368465769518801</v>
      </c>
      <c r="BL11">
        <v>4.7642902038995096</v>
      </c>
      <c r="BM11">
        <v>4.4947177813210502</v>
      </c>
      <c r="BN11">
        <v>5.2913277569666404</v>
      </c>
      <c r="BO11">
        <v>149</v>
      </c>
      <c r="BP11">
        <v>162</v>
      </c>
      <c r="BQ11">
        <v>163</v>
      </c>
      <c r="BR11">
        <v>188</v>
      </c>
      <c r="BS11">
        <v>235</v>
      </c>
      <c r="BT11">
        <v>223</v>
      </c>
      <c r="BU11">
        <v>210</v>
      </c>
      <c r="BV11">
        <v>214</v>
      </c>
      <c r="BW11">
        <v>306</v>
      </c>
      <c r="BX11">
        <v>323</v>
      </c>
      <c r="BY11">
        <v>209</v>
      </c>
      <c r="BZ11">
        <v>248</v>
      </c>
      <c r="CA11">
        <v>210</v>
      </c>
      <c r="CB11">
        <v>201</v>
      </c>
      <c r="CC11">
        <v>202</v>
      </c>
      <c r="CD11">
        <v>174</v>
      </c>
      <c r="CE11">
        <v>84</v>
      </c>
      <c r="CF11">
        <v>115</v>
      </c>
      <c r="CG11">
        <v>767</v>
      </c>
      <c r="CH11">
        <v>354</v>
      </c>
      <c r="CI11">
        <v>257</v>
      </c>
      <c r="CJ11">
        <v>243</v>
      </c>
      <c r="CK11">
        <v>789</v>
      </c>
      <c r="CL11">
        <v>410</v>
      </c>
      <c r="CM11">
        <v>152</v>
      </c>
      <c r="CN11">
        <v>160</v>
      </c>
      <c r="CO11">
        <v>187</v>
      </c>
      <c r="CP11">
        <v>153</v>
      </c>
      <c r="CQ11">
        <v>184</v>
      </c>
      <c r="CR11">
        <v>187</v>
      </c>
      <c r="CS11">
        <v>167</v>
      </c>
      <c r="CT11">
        <v>161</v>
      </c>
      <c r="CU11">
        <v>192</v>
      </c>
      <c r="CV11">
        <v>210</v>
      </c>
      <c r="CW11">
        <v>197</v>
      </c>
      <c r="CX11">
        <v>167</v>
      </c>
      <c r="CY11">
        <v>138</v>
      </c>
      <c r="CZ11">
        <v>146</v>
      </c>
      <c r="DA11">
        <v>139</v>
      </c>
      <c r="DB11">
        <v>167</v>
      </c>
      <c r="DC11">
        <v>177</v>
      </c>
      <c r="DD11">
        <v>209</v>
      </c>
      <c r="DE11">
        <v>202</v>
      </c>
      <c r="DF11">
        <v>176</v>
      </c>
      <c r="DG11">
        <v>199</v>
      </c>
      <c r="DH11">
        <v>185</v>
      </c>
      <c r="DI11">
        <v>186</v>
      </c>
      <c r="DJ11">
        <v>208</v>
      </c>
      <c r="DK11">
        <v>99</v>
      </c>
      <c r="DL11">
        <v>107</v>
      </c>
      <c r="DM11">
        <v>117</v>
      </c>
      <c r="DN11">
        <v>130</v>
      </c>
      <c r="DO11">
        <v>242</v>
      </c>
      <c r="DP11">
        <v>228</v>
      </c>
      <c r="DQ11">
        <v>253</v>
      </c>
      <c r="DR11">
        <v>276</v>
      </c>
      <c r="DS11">
        <v>333</v>
      </c>
      <c r="DT11">
        <v>316</v>
      </c>
      <c r="DU11">
        <v>336</v>
      </c>
      <c r="DV11">
        <v>294</v>
      </c>
      <c r="DW11">
        <v>362</v>
      </c>
      <c r="DX11">
        <v>341</v>
      </c>
      <c r="DY11">
        <v>344</v>
      </c>
      <c r="DZ11">
        <v>337</v>
      </c>
      <c r="EA11">
        <v>213</v>
      </c>
      <c r="EB11">
        <v>213</v>
      </c>
      <c r="EC11">
        <v>152</v>
      </c>
      <c r="ED11">
        <v>173</v>
      </c>
      <c r="EE11">
        <v>329</v>
      </c>
      <c r="EF11">
        <v>294</v>
      </c>
      <c r="EG11">
        <v>121</v>
      </c>
      <c r="EH11">
        <v>132</v>
      </c>
      <c r="EI11">
        <v>215</v>
      </c>
      <c r="EJ11">
        <v>254</v>
      </c>
      <c r="EK11">
        <v>219</v>
      </c>
      <c r="EL11">
        <v>206</v>
      </c>
      <c r="EM11">
        <v>240</v>
      </c>
      <c r="EN11">
        <v>234</v>
      </c>
      <c r="EO11">
        <v>177</v>
      </c>
      <c r="EP11">
        <v>166</v>
      </c>
      <c r="EQ11">
        <v>290</v>
      </c>
      <c r="ER11">
        <v>309</v>
      </c>
      <c r="ES11">
        <v>317</v>
      </c>
      <c r="ET11">
        <v>297</v>
      </c>
      <c r="EU11">
        <v>252</v>
      </c>
      <c r="EV11">
        <v>260</v>
      </c>
      <c r="EW11">
        <v>317</v>
      </c>
      <c r="EX11">
        <v>286</v>
      </c>
      <c r="EY11">
        <v>148</v>
      </c>
      <c r="EZ11">
        <v>197</v>
      </c>
      <c r="FA11">
        <v>189</v>
      </c>
      <c r="FB11">
        <v>152</v>
      </c>
      <c r="FC11">
        <v>197</v>
      </c>
      <c r="FD11">
        <v>196</v>
      </c>
      <c r="FE11">
        <v>112</v>
      </c>
      <c r="FF11">
        <v>150</v>
      </c>
      <c r="FG11">
        <v>96</v>
      </c>
      <c r="FH11">
        <v>83</v>
      </c>
      <c r="FI11">
        <v>158</v>
      </c>
      <c r="FJ11">
        <v>172</v>
      </c>
    </row>
    <row r="12" spans="1:166" x14ac:dyDescent="0.2">
      <c r="A12" t="s">
        <v>77</v>
      </c>
      <c r="B12">
        <v>0.97079207993606098</v>
      </c>
      <c r="C12">
        <v>0</v>
      </c>
      <c r="D12">
        <v>1</v>
      </c>
      <c r="E12">
        <v>1</v>
      </c>
      <c r="F12">
        <v>7.8381808481973598</v>
      </c>
      <c r="G12">
        <v>22.244643384308699</v>
      </c>
      <c r="H12">
        <v>1.20013731652587E-6</v>
      </c>
      <c r="I12">
        <v>3.08506531942912E-3</v>
      </c>
      <c r="J12" s="3" t="s">
        <v>539</v>
      </c>
      <c r="K12" t="s">
        <v>78</v>
      </c>
      <c r="L12" t="s">
        <v>50</v>
      </c>
      <c r="M12">
        <v>-1</v>
      </c>
      <c r="N12">
        <v>6671269</v>
      </c>
      <c r="O12">
        <v>6696450</v>
      </c>
      <c r="P12" t="s">
        <v>55</v>
      </c>
      <c r="Q12">
        <v>5.0439124908707704</v>
      </c>
      <c r="R12">
        <v>4.9836252337163298</v>
      </c>
      <c r="S12">
        <v>5.1420146683699803</v>
      </c>
      <c r="T12">
        <v>5.2985457870560104</v>
      </c>
      <c r="U12">
        <v>4.9638359512391403</v>
      </c>
      <c r="V12">
        <v>4.8528113227548699</v>
      </c>
      <c r="W12">
        <v>5.2732945495302896</v>
      </c>
      <c r="X12">
        <v>4.8051146861986798</v>
      </c>
      <c r="Y12">
        <v>4.63679739534623</v>
      </c>
      <c r="Z12">
        <v>5.8146798083432296</v>
      </c>
      <c r="AA12">
        <v>5.6080086848362596</v>
      </c>
      <c r="AB12">
        <v>6.4363884980348001</v>
      </c>
      <c r="AC12">
        <v>4.73259191769663</v>
      </c>
      <c r="AD12">
        <v>4.8415500830951803</v>
      </c>
      <c r="AE12">
        <v>4.9799090336044696</v>
      </c>
      <c r="AF12">
        <v>4.8088991581551603</v>
      </c>
      <c r="AG12">
        <v>4.5444970660858699</v>
      </c>
      <c r="AH12">
        <v>5.07909094332358</v>
      </c>
      <c r="AI12">
        <v>4.8860729519921096</v>
      </c>
      <c r="AJ12">
        <v>4.48467409236597</v>
      </c>
      <c r="AK12">
        <v>4.7421013667805498</v>
      </c>
      <c r="AL12">
        <v>4.9194743345731196</v>
      </c>
      <c r="AM12">
        <v>4.7532079540460401</v>
      </c>
      <c r="AN12">
        <v>4.9526970247006599</v>
      </c>
      <c r="AO12">
        <v>4.9400511797455797</v>
      </c>
      <c r="AP12">
        <v>5.0154465325331898</v>
      </c>
      <c r="AQ12">
        <v>4.8173318141557999</v>
      </c>
      <c r="AR12">
        <v>5.3638094063576798</v>
      </c>
      <c r="AS12">
        <v>5.9594148454288698</v>
      </c>
      <c r="AT12">
        <v>5.4952595751785998</v>
      </c>
      <c r="AU12">
        <v>5.9188129836734404</v>
      </c>
      <c r="AV12">
        <v>5.6628616771991798</v>
      </c>
      <c r="AW12">
        <v>5.4400577912363701</v>
      </c>
      <c r="AX12">
        <v>5.5170120417934996</v>
      </c>
      <c r="AY12">
        <v>5.5121861076703498</v>
      </c>
      <c r="AZ12">
        <v>5.2147601541800803</v>
      </c>
      <c r="BA12">
        <v>5.3892080246544696</v>
      </c>
      <c r="BB12">
        <v>5.1558165476780999</v>
      </c>
      <c r="BC12">
        <v>5.3597086353027299</v>
      </c>
      <c r="BD12">
        <v>5.1599936080071496</v>
      </c>
      <c r="BE12">
        <v>5.4336784199309003</v>
      </c>
      <c r="BF12">
        <v>5.5085817670466097</v>
      </c>
      <c r="BG12">
        <v>5.2112901242324003</v>
      </c>
      <c r="BH12">
        <v>5.5503727375099601</v>
      </c>
      <c r="BI12">
        <v>4.6050209034277296</v>
      </c>
      <c r="BJ12">
        <v>4.8159930630532903</v>
      </c>
      <c r="BK12">
        <v>4.4927803936535904</v>
      </c>
      <c r="BL12">
        <v>4.75786311631943</v>
      </c>
      <c r="BM12">
        <v>4.9327074522620302</v>
      </c>
      <c r="BN12">
        <v>5.0613242091015103</v>
      </c>
      <c r="BO12">
        <v>317</v>
      </c>
      <c r="BP12">
        <v>5</v>
      </c>
      <c r="BQ12">
        <v>295</v>
      </c>
      <c r="BR12">
        <v>2</v>
      </c>
      <c r="BS12">
        <v>324</v>
      </c>
      <c r="BT12">
        <v>6</v>
      </c>
      <c r="BU12">
        <v>382</v>
      </c>
      <c r="BV12">
        <v>6</v>
      </c>
      <c r="BW12">
        <v>5</v>
      </c>
      <c r="BX12">
        <v>293</v>
      </c>
      <c r="BY12">
        <v>4</v>
      </c>
      <c r="BZ12">
        <v>246</v>
      </c>
      <c r="CA12">
        <v>8</v>
      </c>
      <c r="CB12">
        <v>350</v>
      </c>
      <c r="CC12">
        <v>6</v>
      </c>
      <c r="CD12">
        <v>273</v>
      </c>
      <c r="CE12">
        <v>266</v>
      </c>
      <c r="CF12">
        <v>1</v>
      </c>
      <c r="CG12">
        <v>598</v>
      </c>
      <c r="CH12">
        <v>8</v>
      </c>
      <c r="CI12">
        <v>487</v>
      </c>
      <c r="CJ12">
        <v>3</v>
      </c>
      <c r="CK12">
        <v>942</v>
      </c>
      <c r="CL12">
        <v>6</v>
      </c>
      <c r="CM12">
        <v>268</v>
      </c>
      <c r="CN12">
        <v>7</v>
      </c>
      <c r="CO12">
        <v>293</v>
      </c>
      <c r="CP12">
        <v>4</v>
      </c>
      <c r="CQ12">
        <v>305</v>
      </c>
      <c r="CR12">
        <v>6</v>
      </c>
      <c r="CS12">
        <v>298</v>
      </c>
      <c r="CT12">
        <v>3</v>
      </c>
      <c r="CU12">
        <v>7</v>
      </c>
      <c r="CV12">
        <v>196</v>
      </c>
      <c r="CW12">
        <v>1</v>
      </c>
      <c r="CX12">
        <v>273</v>
      </c>
      <c r="CY12">
        <v>5</v>
      </c>
      <c r="CZ12">
        <v>265</v>
      </c>
      <c r="DA12">
        <v>4</v>
      </c>
      <c r="DB12">
        <v>187</v>
      </c>
      <c r="DC12">
        <v>2</v>
      </c>
      <c r="DD12">
        <v>199</v>
      </c>
      <c r="DE12">
        <v>4</v>
      </c>
      <c r="DF12">
        <v>244</v>
      </c>
      <c r="DG12">
        <v>5</v>
      </c>
      <c r="DH12">
        <v>263</v>
      </c>
      <c r="DI12">
        <v>8</v>
      </c>
      <c r="DJ12">
        <v>289</v>
      </c>
      <c r="DK12">
        <v>259</v>
      </c>
      <c r="DL12">
        <v>6</v>
      </c>
      <c r="DM12">
        <v>309</v>
      </c>
      <c r="DN12">
        <v>5</v>
      </c>
      <c r="DO12">
        <v>289</v>
      </c>
      <c r="DP12">
        <v>4</v>
      </c>
      <c r="DQ12">
        <v>395</v>
      </c>
      <c r="DR12">
        <v>4</v>
      </c>
      <c r="DS12">
        <v>4</v>
      </c>
      <c r="DT12">
        <v>609</v>
      </c>
      <c r="DU12">
        <v>9</v>
      </c>
      <c r="DV12">
        <v>392</v>
      </c>
      <c r="DW12">
        <v>9</v>
      </c>
      <c r="DX12">
        <v>673</v>
      </c>
      <c r="DY12">
        <v>7</v>
      </c>
      <c r="DZ12">
        <v>440</v>
      </c>
      <c r="EA12">
        <v>8</v>
      </c>
      <c r="EB12">
        <v>350</v>
      </c>
      <c r="EC12">
        <v>3</v>
      </c>
      <c r="ED12">
        <v>382</v>
      </c>
      <c r="EE12">
        <v>3</v>
      </c>
      <c r="EF12">
        <v>482</v>
      </c>
      <c r="EG12">
        <v>4</v>
      </c>
      <c r="EH12">
        <v>341</v>
      </c>
      <c r="EI12">
        <v>482</v>
      </c>
      <c r="EJ12">
        <v>5</v>
      </c>
      <c r="EK12">
        <v>412</v>
      </c>
      <c r="EL12">
        <v>7</v>
      </c>
      <c r="EM12">
        <v>444</v>
      </c>
      <c r="EN12">
        <v>7</v>
      </c>
      <c r="EO12">
        <v>389</v>
      </c>
      <c r="EP12">
        <v>4</v>
      </c>
      <c r="EQ12">
        <v>7</v>
      </c>
      <c r="ER12">
        <v>424</v>
      </c>
      <c r="ES12">
        <v>11</v>
      </c>
      <c r="ET12">
        <v>422</v>
      </c>
      <c r="EU12">
        <v>4</v>
      </c>
      <c r="EV12">
        <v>369</v>
      </c>
      <c r="EW12">
        <v>5</v>
      </c>
      <c r="EX12">
        <v>439</v>
      </c>
      <c r="EY12">
        <v>5</v>
      </c>
      <c r="EZ12">
        <v>239</v>
      </c>
      <c r="FA12">
        <v>6</v>
      </c>
      <c r="FB12">
        <v>247</v>
      </c>
      <c r="FC12">
        <v>7</v>
      </c>
      <c r="FD12">
        <v>239</v>
      </c>
      <c r="FE12">
        <v>5</v>
      </c>
      <c r="FF12">
        <v>223</v>
      </c>
      <c r="FG12">
        <v>297</v>
      </c>
      <c r="FH12">
        <v>2</v>
      </c>
      <c r="FI12">
        <v>293</v>
      </c>
      <c r="FJ12">
        <v>3</v>
      </c>
    </row>
    <row r="13" spans="1:166" x14ac:dyDescent="0.2">
      <c r="A13" t="s">
        <v>79</v>
      </c>
      <c r="B13">
        <v>0.215938857977479</v>
      </c>
      <c r="C13">
        <v>0</v>
      </c>
      <c r="D13">
        <v>1</v>
      </c>
      <c r="E13">
        <v>1</v>
      </c>
      <c r="F13">
        <v>5.0532973480363799</v>
      </c>
      <c r="G13">
        <v>15.7283988628798</v>
      </c>
      <c r="H13">
        <v>3.6559061102187498E-5</v>
      </c>
      <c r="I13">
        <v>4.2026323948172302E-2</v>
      </c>
      <c r="J13" s="3" t="s">
        <v>539</v>
      </c>
      <c r="K13" t="s">
        <v>80</v>
      </c>
      <c r="L13" t="s">
        <v>66</v>
      </c>
      <c r="M13">
        <v>-1</v>
      </c>
      <c r="N13">
        <v>31958476</v>
      </c>
      <c r="O13">
        <v>32061296</v>
      </c>
      <c r="P13" t="s">
        <v>55</v>
      </c>
      <c r="Q13">
        <v>5.1693080202404804</v>
      </c>
      <c r="R13">
        <v>5.5019364003588498</v>
      </c>
      <c r="S13">
        <v>5.24797964027678</v>
      </c>
      <c r="T13">
        <v>5.0817557810034897</v>
      </c>
      <c r="U13">
        <v>5.1363730297057</v>
      </c>
      <c r="V13">
        <v>5.1553671979374398</v>
      </c>
      <c r="W13">
        <v>5.1643248296098196</v>
      </c>
      <c r="X13">
        <v>4.9894990111287498</v>
      </c>
      <c r="Y13">
        <v>5.0216604481979799</v>
      </c>
      <c r="Z13">
        <v>5.0990014572307096</v>
      </c>
      <c r="AA13">
        <v>5.0794388203361196</v>
      </c>
      <c r="AB13">
        <v>5.5534199814870799</v>
      </c>
      <c r="AC13">
        <v>5.0045448581110499</v>
      </c>
      <c r="AD13">
        <v>5.0206455645963803</v>
      </c>
      <c r="AE13">
        <v>5.08682418329089</v>
      </c>
      <c r="AF13">
        <v>5.0596486569933203</v>
      </c>
      <c r="AG13">
        <v>5.0469106375703996</v>
      </c>
      <c r="AH13">
        <v>4.9464346700036996</v>
      </c>
      <c r="AI13">
        <v>5.09149640724715</v>
      </c>
      <c r="AJ13">
        <v>5.07649206080628</v>
      </c>
      <c r="AK13">
        <v>5.1246197832454303</v>
      </c>
      <c r="AL13">
        <v>5.2326815627205399</v>
      </c>
      <c r="AM13">
        <v>5.3307914068742503</v>
      </c>
      <c r="AN13">
        <v>5.4866977357181899</v>
      </c>
      <c r="AO13">
        <v>4.8933534371375096</v>
      </c>
      <c r="AP13">
        <v>4.9606787972683604</v>
      </c>
      <c r="AQ13">
        <v>5.1561435894415597</v>
      </c>
      <c r="AR13">
        <v>5.6342619142603896</v>
      </c>
      <c r="AS13">
        <v>5.59257075002105</v>
      </c>
      <c r="AT13">
        <v>5.3884337509144498</v>
      </c>
      <c r="AU13">
        <v>5.6230803071853197</v>
      </c>
      <c r="AV13">
        <v>5.4425177647621501</v>
      </c>
      <c r="AW13">
        <v>5.1652486715878698</v>
      </c>
      <c r="AX13">
        <v>5.6328752562539197</v>
      </c>
      <c r="AY13">
        <v>5.2207862572028398</v>
      </c>
      <c r="AZ13">
        <v>5.0723439833749797</v>
      </c>
      <c r="BA13">
        <v>5.3792337340597003</v>
      </c>
      <c r="BB13">
        <v>5.3992568207016003</v>
      </c>
      <c r="BC13">
        <v>5.4690681690191498</v>
      </c>
      <c r="BD13">
        <v>5.3113871825773504</v>
      </c>
      <c r="BE13">
        <v>5.2759920678395096</v>
      </c>
      <c r="BF13">
        <v>5.4091325657617402</v>
      </c>
      <c r="BG13">
        <v>5.3822143113596503</v>
      </c>
      <c r="BH13">
        <v>5.5239655365013798</v>
      </c>
      <c r="BI13">
        <v>5.0512608381412898</v>
      </c>
      <c r="BJ13">
        <v>4.9561947061609803</v>
      </c>
      <c r="BK13">
        <v>5.04110700989051</v>
      </c>
      <c r="BL13">
        <v>5.2047985324482502</v>
      </c>
      <c r="BM13">
        <v>5.3540163161030101</v>
      </c>
      <c r="BN13">
        <v>5.5497270780712897</v>
      </c>
      <c r="BO13">
        <v>203</v>
      </c>
      <c r="BP13">
        <v>141</v>
      </c>
      <c r="BQ13">
        <v>207</v>
      </c>
      <c r="BR13">
        <v>172</v>
      </c>
      <c r="BS13">
        <v>185</v>
      </c>
      <c r="BT13">
        <v>149</v>
      </c>
      <c r="BU13">
        <v>184</v>
      </c>
      <c r="BV13">
        <v>139</v>
      </c>
      <c r="BW13">
        <v>220</v>
      </c>
      <c r="BX13">
        <v>169</v>
      </c>
      <c r="BY13">
        <v>179</v>
      </c>
      <c r="BZ13">
        <v>120</v>
      </c>
      <c r="CA13">
        <v>177</v>
      </c>
      <c r="CB13">
        <v>145</v>
      </c>
      <c r="CC13">
        <v>160</v>
      </c>
      <c r="CD13">
        <v>111</v>
      </c>
      <c r="CE13">
        <v>150</v>
      </c>
      <c r="CF13">
        <v>159</v>
      </c>
      <c r="CG13">
        <v>244</v>
      </c>
      <c r="CH13">
        <v>97</v>
      </c>
      <c r="CI13">
        <v>167</v>
      </c>
      <c r="CJ13">
        <v>109</v>
      </c>
      <c r="CK13">
        <v>318</v>
      </c>
      <c r="CL13">
        <v>103</v>
      </c>
      <c r="CM13">
        <v>186</v>
      </c>
      <c r="CN13">
        <v>132</v>
      </c>
      <c r="CO13">
        <v>164</v>
      </c>
      <c r="CP13">
        <v>121</v>
      </c>
      <c r="CQ13">
        <v>194</v>
      </c>
      <c r="CR13">
        <v>121</v>
      </c>
      <c r="CS13">
        <v>176</v>
      </c>
      <c r="CT13">
        <v>137</v>
      </c>
      <c r="CU13">
        <v>150</v>
      </c>
      <c r="CV13">
        <v>128</v>
      </c>
      <c r="CW13">
        <v>111</v>
      </c>
      <c r="CX13">
        <v>108</v>
      </c>
      <c r="CY13">
        <v>166</v>
      </c>
      <c r="CZ13">
        <v>135</v>
      </c>
      <c r="DA13">
        <v>144</v>
      </c>
      <c r="DB13">
        <v>148</v>
      </c>
      <c r="DC13">
        <v>146</v>
      </c>
      <c r="DD13">
        <v>124</v>
      </c>
      <c r="DE13">
        <v>147</v>
      </c>
      <c r="DF13">
        <v>138</v>
      </c>
      <c r="DG13">
        <v>217</v>
      </c>
      <c r="DH13">
        <v>186</v>
      </c>
      <c r="DI13">
        <v>228</v>
      </c>
      <c r="DJ13">
        <v>194</v>
      </c>
      <c r="DK13">
        <v>133</v>
      </c>
      <c r="DL13">
        <v>90</v>
      </c>
      <c r="DM13">
        <v>146</v>
      </c>
      <c r="DN13">
        <v>126</v>
      </c>
      <c r="DO13">
        <v>186</v>
      </c>
      <c r="DP13">
        <v>117</v>
      </c>
      <c r="DQ13">
        <v>293</v>
      </c>
      <c r="DR13">
        <v>226</v>
      </c>
      <c r="DS13">
        <v>262</v>
      </c>
      <c r="DT13">
        <v>210</v>
      </c>
      <c r="DU13">
        <v>191</v>
      </c>
      <c r="DV13">
        <v>150</v>
      </c>
      <c r="DW13">
        <v>307</v>
      </c>
      <c r="DX13">
        <v>272</v>
      </c>
      <c r="DY13">
        <v>206</v>
      </c>
      <c r="DZ13">
        <v>149</v>
      </c>
      <c r="EA13">
        <v>174</v>
      </c>
      <c r="EB13">
        <v>146</v>
      </c>
      <c r="EC13">
        <v>221</v>
      </c>
      <c r="ED13">
        <v>188</v>
      </c>
      <c r="EE13">
        <v>228</v>
      </c>
      <c r="EF13">
        <v>165</v>
      </c>
      <c r="EG13">
        <v>165</v>
      </c>
      <c r="EH13">
        <v>122</v>
      </c>
      <c r="EI13">
        <v>229</v>
      </c>
      <c r="EJ13">
        <v>185</v>
      </c>
      <c r="EK13">
        <v>260</v>
      </c>
      <c r="EL13">
        <v>196</v>
      </c>
      <c r="EM13">
        <v>242</v>
      </c>
      <c r="EN13">
        <v>196</v>
      </c>
      <c r="EO13">
        <v>239</v>
      </c>
      <c r="EP13">
        <v>184</v>
      </c>
      <c r="EQ13">
        <v>214</v>
      </c>
      <c r="ER13">
        <v>151</v>
      </c>
      <c r="ES13">
        <v>194</v>
      </c>
      <c r="ET13">
        <v>216</v>
      </c>
      <c r="EU13">
        <v>199</v>
      </c>
      <c r="EV13">
        <v>171</v>
      </c>
      <c r="EW13">
        <v>234</v>
      </c>
      <c r="EX13">
        <v>187</v>
      </c>
      <c r="EY13">
        <v>166</v>
      </c>
      <c r="EZ13">
        <v>148</v>
      </c>
      <c r="FA13">
        <v>134</v>
      </c>
      <c r="FB13">
        <v>127</v>
      </c>
      <c r="FC13">
        <v>203</v>
      </c>
      <c r="FD13">
        <v>145</v>
      </c>
      <c r="FE13">
        <v>172</v>
      </c>
      <c r="FF13">
        <v>180</v>
      </c>
      <c r="FG13">
        <v>200</v>
      </c>
      <c r="FH13">
        <v>171</v>
      </c>
      <c r="FI13">
        <v>110</v>
      </c>
      <c r="FJ13">
        <v>256</v>
      </c>
    </row>
    <row r="14" spans="1:166" x14ac:dyDescent="0.2">
      <c r="A14" t="s">
        <v>81</v>
      </c>
      <c r="B14">
        <v>0.64210837398097098</v>
      </c>
      <c r="C14">
        <v>0</v>
      </c>
      <c r="D14">
        <v>1</v>
      </c>
      <c r="E14">
        <v>1</v>
      </c>
      <c r="F14">
        <v>5.9322134346183004</v>
      </c>
      <c r="G14">
        <v>22.933125530662899</v>
      </c>
      <c r="H14">
        <v>8.3868102468703996E-7</v>
      </c>
      <c r="I14">
        <v>2.2827262072208699E-3</v>
      </c>
      <c r="J14" s="3" t="s">
        <v>539</v>
      </c>
      <c r="K14" t="s">
        <v>82</v>
      </c>
      <c r="L14" t="s">
        <v>54</v>
      </c>
      <c r="M14">
        <v>-1</v>
      </c>
      <c r="N14">
        <v>101971143</v>
      </c>
      <c r="O14">
        <v>101987013</v>
      </c>
      <c r="P14" t="s">
        <v>55</v>
      </c>
      <c r="Q14">
        <v>3.70245463043516</v>
      </c>
      <c r="R14">
        <v>4.1384373961709198</v>
      </c>
      <c r="S14">
        <v>4.1535754987608096</v>
      </c>
      <c r="T14">
        <v>4.0347652684994202</v>
      </c>
      <c r="U14">
        <v>4.1338761993622102</v>
      </c>
      <c r="V14">
        <v>3.9343607583976499</v>
      </c>
      <c r="W14">
        <v>4.0566953347720398</v>
      </c>
      <c r="X14">
        <v>3.9175102543736098</v>
      </c>
      <c r="Y14">
        <v>3.7840067046251602</v>
      </c>
      <c r="Z14">
        <v>4.6372984933164298</v>
      </c>
      <c r="AA14">
        <v>4.1795180431315204</v>
      </c>
      <c r="AB14">
        <v>4.9344144327884996</v>
      </c>
      <c r="AC14">
        <v>3.7818141090410098</v>
      </c>
      <c r="AD14">
        <v>3.9148036458289401</v>
      </c>
      <c r="AE14">
        <v>3.8452221200272998</v>
      </c>
      <c r="AF14">
        <v>3.9238760408874001</v>
      </c>
      <c r="AG14">
        <v>3.9507146669059101</v>
      </c>
      <c r="AH14">
        <v>4.0476394160858202</v>
      </c>
      <c r="AI14">
        <v>3.9922690941857102</v>
      </c>
      <c r="AJ14">
        <v>3.75865292148473</v>
      </c>
      <c r="AK14">
        <v>4.0055123391188401</v>
      </c>
      <c r="AL14">
        <v>4.1807681166617403</v>
      </c>
      <c r="AM14">
        <v>3.9558939333973702</v>
      </c>
      <c r="AN14">
        <v>4.0146738392630299</v>
      </c>
      <c r="AO14">
        <v>3.6665948362580001</v>
      </c>
      <c r="AP14">
        <v>3.7036779426389401</v>
      </c>
      <c r="AQ14">
        <v>3.7014144354477998</v>
      </c>
      <c r="AR14">
        <v>4.1021213158176497</v>
      </c>
      <c r="AS14">
        <v>4.4024000760688198</v>
      </c>
      <c r="AT14">
        <v>4.4964210789680301</v>
      </c>
      <c r="AU14">
        <v>4.45034625542523</v>
      </c>
      <c r="AV14">
        <v>4.4645265812828896</v>
      </c>
      <c r="AW14">
        <v>3.8723537566316502</v>
      </c>
      <c r="AX14">
        <v>4.1732420242092996</v>
      </c>
      <c r="AY14">
        <v>3.7659276533398698</v>
      </c>
      <c r="AZ14">
        <v>3.3990985835888701</v>
      </c>
      <c r="BA14">
        <v>3.9994916119888</v>
      </c>
      <c r="BB14">
        <v>4.0178468522164303</v>
      </c>
      <c r="BC14">
        <v>4.2517061643209404</v>
      </c>
      <c r="BD14">
        <v>3.98424807876009</v>
      </c>
      <c r="BE14">
        <v>4.5792994574513699</v>
      </c>
      <c r="BF14">
        <v>4.4391542199196197</v>
      </c>
      <c r="BG14">
        <v>4.4099232038419602</v>
      </c>
      <c r="BH14">
        <v>4.4369040912364701</v>
      </c>
      <c r="BI14">
        <v>3.9769799472953502</v>
      </c>
      <c r="BJ14">
        <v>3.9824403954430299</v>
      </c>
      <c r="BK14">
        <v>3.5819193393108599</v>
      </c>
      <c r="BL14">
        <v>3.8532251688739199</v>
      </c>
      <c r="BM14">
        <v>3.93992800812482</v>
      </c>
      <c r="BN14">
        <v>3.9109068496378701</v>
      </c>
      <c r="BO14">
        <v>47</v>
      </c>
      <c r="BP14">
        <v>44</v>
      </c>
      <c r="BQ14">
        <v>65</v>
      </c>
      <c r="BR14">
        <v>53</v>
      </c>
      <c r="BS14">
        <v>67</v>
      </c>
      <c r="BT14">
        <v>48</v>
      </c>
      <c r="BU14">
        <v>54</v>
      </c>
      <c r="BV14">
        <v>67</v>
      </c>
      <c r="BW14">
        <v>62</v>
      </c>
      <c r="BX14">
        <v>65</v>
      </c>
      <c r="BY14">
        <v>77</v>
      </c>
      <c r="BZ14">
        <v>47</v>
      </c>
      <c r="CA14">
        <v>77</v>
      </c>
      <c r="CB14">
        <v>48</v>
      </c>
      <c r="CC14">
        <v>45</v>
      </c>
      <c r="CD14">
        <v>50</v>
      </c>
      <c r="CE14">
        <v>55</v>
      </c>
      <c r="CF14">
        <v>52</v>
      </c>
      <c r="CG14">
        <v>133</v>
      </c>
      <c r="CH14">
        <v>63</v>
      </c>
      <c r="CI14">
        <v>64</v>
      </c>
      <c r="CJ14">
        <v>59</v>
      </c>
      <c r="CK14">
        <v>142</v>
      </c>
      <c r="CL14">
        <v>65</v>
      </c>
      <c r="CM14">
        <v>61</v>
      </c>
      <c r="CN14">
        <v>41</v>
      </c>
      <c r="CO14">
        <v>53</v>
      </c>
      <c r="CP14">
        <v>43</v>
      </c>
      <c r="CQ14">
        <v>45</v>
      </c>
      <c r="CR14">
        <v>50</v>
      </c>
      <c r="CS14">
        <v>61</v>
      </c>
      <c r="CT14">
        <v>57</v>
      </c>
      <c r="CU14">
        <v>57</v>
      </c>
      <c r="CV14">
        <v>49</v>
      </c>
      <c r="CW14">
        <v>49</v>
      </c>
      <c r="CX14">
        <v>54</v>
      </c>
      <c r="CY14">
        <v>55</v>
      </c>
      <c r="CZ14">
        <v>64</v>
      </c>
      <c r="DA14">
        <v>54</v>
      </c>
      <c r="DB14">
        <v>55</v>
      </c>
      <c r="DC14">
        <v>58</v>
      </c>
      <c r="DD14">
        <v>52</v>
      </c>
      <c r="DE14">
        <v>61</v>
      </c>
      <c r="DF14">
        <v>52</v>
      </c>
      <c r="DG14">
        <v>63</v>
      </c>
      <c r="DH14">
        <v>58</v>
      </c>
      <c r="DI14">
        <v>61</v>
      </c>
      <c r="DJ14">
        <v>61</v>
      </c>
      <c r="DK14">
        <v>49</v>
      </c>
      <c r="DL14">
        <v>25</v>
      </c>
      <c r="DM14">
        <v>46</v>
      </c>
      <c r="DN14">
        <v>44</v>
      </c>
      <c r="DO14">
        <v>55</v>
      </c>
      <c r="DP14">
        <v>39</v>
      </c>
      <c r="DQ14">
        <v>81</v>
      </c>
      <c r="DR14">
        <v>69</v>
      </c>
      <c r="DS14">
        <v>88</v>
      </c>
      <c r="DT14">
        <v>67</v>
      </c>
      <c r="DU14">
        <v>85</v>
      </c>
      <c r="DV14">
        <v>67</v>
      </c>
      <c r="DW14">
        <v>100</v>
      </c>
      <c r="DX14">
        <v>102</v>
      </c>
      <c r="DY14">
        <v>68</v>
      </c>
      <c r="DZ14">
        <v>107</v>
      </c>
      <c r="EA14">
        <v>42</v>
      </c>
      <c r="EB14">
        <v>43</v>
      </c>
      <c r="EC14">
        <v>65</v>
      </c>
      <c r="ED14">
        <v>47</v>
      </c>
      <c r="EE14">
        <v>55</v>
      </c>
      <c r="EF14">
        <v>44</v>
      </c>
      <c r="EG14">
        <v>41</v>
      </c>
      <c r="EH14">
        <v>27</v>
      </c>
      <c r="EI14">
        <v>69</v>
      </c>
      <c r="EJ14">
        <v>75</v>
      </c>
      <c r="EK14">
        <v>92</v>
      </c>
      <c r="EL14">
        <v>66</v>
      </c>
      <c r="EM14">
        <v>91</v>
      </c>
      <c r="EN14">
        <v>78</v>
      </c>
      <c r="EO14">
        <v>64</v>
      </c>
      <c r="EP14">
        <v>58</v>
      </c>
      <c r="EQ14">
        <v>118</v>
      </c>
      <c r="ER14">
        <v>86</v>
      </c>
      <c r="ES14">
        <v>81</v>
      </c>
      <c r="ET14">
        <v>77</v>
      </c>
      <c r="EU14">
        <v>79</v>
      </c>
      <c r="EV14">
        <v>69</v>
      </c>
      <c r="EW14">
        <v>80</v>
      </c>
      <c r="EX14">
        <v>69</v>
      </c>
      <c r="EY14">
        <v>61</v>
      </c>
      <c r="EZ14">
        <v>56</v>
      </c>
      <c r="FA14">
        <v>67</v>
      </c>
      <c r="FB14">
        <v>47</v>
      </c>
      <c r="FC14">
        <v>59</v>
      </c>
      <c r="FD14">
        <v>48</v>
      </c>
      <c r="FE14">
        <v>45</v>
      </c>
      <c r="FF14">
        <v>52</v>
      </c>
      <c r="FG14">
        <v>53</v>
      </c>
      <c r="FH14">
        <v>51</v>
      </c>
      <c r="FI14">
        <v>57</v>
      </c>
      <c r="FJ14">
        <v>46</v>
      </c>
    </row>
    <row r="15" spans="1:166" x14ac:dyDescent="0.2">
      <c r="A15" t="s">
        <v>83</v>
      </c>
      <c r="B15">
        <v>6.5141690938508606E-2</v>
      </c>
      <c r="C15">
        <v>0</v>
      </c>
      <c r="D15">
        <v>1</v>
      </c>
      <c r="E15">
        <v>1</v>
      </c>
      <c r="F15">
        <v>5.4107202195689004</v>
      </c>
      <c r="G15">
        <v>17.8316968888787</v>
      </c>
      <c r="H15">
        <v>1.2066470359282801E-5</v>
      </c>
      <c r="I15">
        <v>1.81273977031624E-2</v>
      </c>
      <c r="J15" t="s">
        <v>535</v>
      </c>
      <c r="K15" t="s">
        <v>84</v>
      </c>
      <c r="L15" t="s">
        <v>54</v>
      </c>
      <c r="M15">
        <v>-1</v>
      </c>
      <c r="N15">
        <v>4097039</v>
      </c>
      <c r="O15">
        <v>4123415</v>
      </c>
      <c r="P15" t="s">
        <v>55</v>
      </c>
      <c r="Q15">
        <v>2.48259668987893</v>
      </c>
      <c r="R15">
        <v>2.50793698853749</v>
      </c>
      <c r="S15">
        <v>2.4811839193082701</v>
      </c>
      <c r="T15">
        <v>2.6712644435945201</v>
      </c>
      <c r="U15">
        <v>2.0633584448065201</v>
      </c>
      <c r="V15">
        <v>2.5133292443971</v>
      </c>
      <c r="W15">
        <v>2.7258684677967699</v>
      </c>
      <c r="X15">
        <v>3.1364911845451702</v>
      </c>
      <c r="Y15">
        <v>3.3866525609336899</v>
      </c>
      <c r="Z15">
        <v>1.697190722732</v>
      </c>
      <c r="AA15">
        <v>3.0754596366037301</v>
      </c>
      <c r="AB15">
        <v>1.7676972355440701</v>
      </c>
      <c r="AC15">
        <v>2.6532136828848398</v>
      </c>
      <c r="AD15">
        <v>2.7440253849198299</v>
      </c>
      <c r="AE15">
        <v>2.5501202369863001</v>
      </c>
      <c r="AF15">
        <v>2.6460919934059199</v>
      </c>
      <c r="AG15">
        <v>2.8535064222117899</v>
      </c>
      <c r="AH15">
        <v>2.8403023230237099</v>
      </c>
      <c r="AI15">
        <v>2.5091628867715099</v>
      </c>
      <c r="AJ15">
        <v>2.3446135338032001</v>
      </c>
      <c r="AK15">
        <v>2.3235235865950701</v>
      </c>
      <c r="AL15">
        <v>2.3834643643333</v>
      </c>
      <c r="AM15">
        <v>2.4157665192071298</v>
      </c>
      <c r="AN15">
        <v>2.5039542656274199</v>
      </c>
      <c r="AO15">
        <v>3.0682775001032701</v>
      </c>
      <c r="AP15">
        <v>3.0307179032256002</v>
      </c>
      <c r="AQ15">
        <v>2.6174179088277598</v>
      </c>
      <c r="AR15">
        <v>2.1624157013030101</v>
      </c>
      <c r="AS15">
        <v>2.1515266270405</v>
      </c>
      <c r="AT15">
        <v>2.4151891726998498</v>
      </c>
      <c r="AU15">
        <v>2.3969789099205001</v>
      </c>
      <c r="AV15">
        <v>2.1029476787340098</v>
      </c>
      <c r="AW15">
        <v>2.6167058556541698</v>
      </c>
      <c r="AX15">
        <v>1.9831662697428301</v>
      </c>
      <c r="AY15">
        <v>2.5807741064413299</v>
      </c>
      <c r="AZ15">
        <v>2.79429133442054</v>
      </c>
      <c r="BA15">
        <v>2.46655282254526</v>
      </c>
      <c r="BB15">
        <v>2.58636696620305</v>
      </c>
      <c r="BC15">
        <v>2.2836152215690801</v>
      </c>
      <c r="BD15">
        <v>2.3308584020663501</v>
      </c>
      <c r="BE15">
        <v>2.5490833983988401</v>
      </c>
      <c r="BF15">
        <v>2.1852284210105899</v>
      </c>
      <c r="BG15">
        <v>2.3782267127985</v>
      </c>
      <c r="BH15">
        <v>2.5188584332300001</v>
      </c>
      <c r="BI15">
        <v>3.02231460929961</v>
      </c>
      <c r="BJ15">
        <v>3.37076202557434</v>
      </c>
      <c r="BK15">
        <v>2.70284702871102</v>
      </c>
      <c r="BL15">
        <v>2.81623373961984</v>
      </c>
      <c r="BM15">
        <v>3.7115715420067001</v>
      </c>
      <c r="BN15">
        <v>2.6702632061664699</v>
      </c>
      <c r="BO15">
        <v>23</v>
      </c>
      <c r="BP15">
        <v>18</v>
      </c>
      <c r="BQ15">
        <v>19</v>
      </c>
      <c r="BR15">
        <v>17</v>
      </c>
      <c r="BS15">
        <v>27</v>
      </c>
      <c r="BT15">
        <v>23</v>
      </c>
      <c r="BU15">
        <v>25</v>
      </c>
      <c r="BV15">
        <v>19</v>
      </c>
      <c r="BW15">
        <v>21</v>
      </c>
      <c r="BX15">
        <v>18</v>
      </c>
      <c r="BY15">
        <v>22</v>
      </c>
      <c r="BZ15">
        <v>21</v>
      </c>
      <c r="CA15">
        <v>32</v>
      </c>
      <c r="CB15">
        <v>24</v>
      </c>
      <c r="CC15">
        <v>43</v>
      </c>
      <c r="CD15">
        <v>24</v>
      </c>
      <c r="CE15">
        <v>51</v>
      </c>
      <c r="CF15">
        <v>40</v>
      </c>
      <c r="CG15">
        <v>14</v>
      </c>
      <c r="CH15">
        <v>8</v>
      </c>
      <c r="CI15">
        <v>33</v>
      </c>
      <c r="CJ15">
        <v>32</v>
      </c>
      <c r="CK15">
        <v>18</v>
      </c>
      <c r="CL15">
        <v>7</v>
      </c>
      <c r="CM15">
        <v>19</v>
      </c>
      <c r="CN15">
        <v>16</v>
      </c>
      <c r="CO15">
        <v>25</v>
      </c>
      <c r="CP15">
        <v>17</v>
      </c>
      <c r="CQ15">
        <v>30</v>
      </c>
      <c r="CR15">
        <v>15</v>
      </c>
      <c r="CS15">
        <v>32</v>
      </c>
      <c r="CT15">
        <v>14</v>
      </c>
      <c r="CU15">
        <v>19</v>
      </c>
      <c r="CV15">
        <v>26</v>
      </c>
      <c r="CW15">
        <v>18</v>
      </c>
      <c r="CX15">
        <v>20</v>
      </c>
      <c r="CY15">
        <v>20</v>
      </c>
      <c r="CZ15">
        <v>23</v>
      </c>
      <c r="DA15">
        <v>24</v>
      </c>
      <c r="DB15">
        <v>20</v>
      </c>
      <c r="DC15">
        <v>14</v>
      </c>
      <c r="DD15">
        <v>8</v>
      </c>
      <c r="DE15">
        <v>25</v>
      </c>
      <c r="DF15">
        <v>12</v>
      </c>
      <c r="DG15">
        <v>20</v>
      </c>
      <c r="DH15">
        <v>8</v>
      </c>
      <c r="DI15">
        <v>30</v>
      </c>
      <c r="DJ15">
        <v>20</v>
      </c>
      <c r="DK15">
        <v>30</v>
      </c>
      <c r="DL15">
        <v>20</v>
      </c>
      <c r="DM15">
        <v>39</v>
      </c>
      <c r="DN15">
        <v>25</v>
      </c>
      <c r="DO15">
        <v>24</v>
      </c>
      <c r="DP15">
        <v>23</v>
      </c>
      <c r="DQ15">
        <v>29</v>
      </c>
      <c r="DR15">
        <v>13</v>
      </c>
      <c r="DS15">
        <v>27</v>
      </c>
      <c r="DT15">
        <v>13</v>
      </c>
      <c r="DU15">
        <v>29</v>
      </c>
      <c r="DV15">
        <v>17</v>
      </c>
      <c r="DW15">
        <v>36</v>
      </c>
      <c r="DX15">
        <v>23</v>
      </c>
      <c r="DY15">
        <v>11</v>
      </c>
      <c r="DZ15">
        <v>13</v>
      </c>
      <c r="EA15">
        <v>28</v>
      </c>
      <c r="EB15">
        <v>18</v>
      </c>
      <c r="EC15">
        <v>8</v>
      </c>
      <c r="ED15">
        <v>9</v>
      </c>
      <c r="EE15">
        <v>27</v>
      </c>
      <c r="EF15">
        <v>15</v>
      </c>
      <c r="EG15">
        <v>31</v>
      </c>
      <c r="EH15">
        <v>30</v>
      </c>
      <c r="EI15">
        <v>29</v>
      </c>
      <c r="EJ15">
        <v>22</v>
      </c>
      <c r="EK15">
        <v>36</v>
      </c>
      <c r="EL15">
        <v>20</v>
      </c>
      <c r="EM15">
        <v>18</v>
      </c>
      <c r="EN15">
        <v>17</v>
      </c>
      <c r="EO15">
        <v>24</v>
      </c>
      <c r="EP15">
        <v>24</v>
      </c>
      <c r="EQ15">
        <v>23</v>
      </c>
      <c r="ER15">
        <v>19</v>
      </c>
      <c r="ES15">
        <v>18</v>
      </c>
      <c r="ET15">
        <v>13</v>
      </c>
      <c r="EU15">
        <v>24</v>
      </c>
      <c r="EV15">
        <v>22</v>
      </c>
      <c r="EW15">
        <v>29</v>
      </c>
      <c r="EX15">
        <v>10</v>
      </c>
      <c r="EY15">
        <v>41</v>
      </c>
      <c r="EZ15">
        <v>25</v>
      </c>
      <c r="FA15">
        <v>43</v>
      </c>
      <c r="FB15">
        <v>29</v>
      </c>
      <c r="FC15">
        <v>29</v>
      </c>
      <c r="FD15">
        <v>31</v>
      </c>
      <c r="FE15">
        <v>23</v>
      </c>
      <c r="FF15">
        <v>27</v>
      </c>
      <c r="FG15">
        <v>46</v>
      </c>
      <c r="FH15">
        <v>43</v>
      </c>
      <c r="FI15">
        <v>23</v>
      </c>
      <c r="FJ15">
        <v>26</v>
      </c>
    </row>
    <row r="16" spans="1:166" x14ac:dyDescent="0.2">
      <c r="A16" t="s">
        <v>85</v>
      </c>
      <c r="B16">
        <v>0.32513624990392398</v>
      </c>
      <c r="C16">
        <v>0</v>
      </c>
      <c r="D16">
        <v>1</v>
      </c>
      <c r="E16">
        <v>1</v>
      </c>
      <c r="F16">
        <v>5.0270746790991696</v>
      </c>
      <c r="G16">
        <v>15.359804571921099</v>
      </c>
      <c r="H16">
        <v>4.4429304841781603E-5</v>
      </c>
      <c r="I16">
        <v>4.7368073037876303E-2</v>
      </c>
      <c r="J16" s="3" t="s">
        <v>539</v>
      </c>
      <c r="K16" t="s">
        <v>86</v>
      </c>
      <c r="L16" t="s">
        <v>87</v>
      </c>
      <c r="M16">
        <v>1</v>
      </c>
      <c r="N16">
        <v>107895821</v>
      </c>
      <c r="O16">
        <v>107898686</v>
      </c>
      <c r="P16" t="s">
        <v>55</v>
      </c>
      <c r="Q16">
        <v>4.3594646503509997</v>
      </c>
      <c r="R16">
        <v>4.3571872228883803</v>
      </c>
      <c r="S16">
        <v>4.51400965752965</v>
      </c>
      <c r="T16">
        <v>4.4984341649691899</v>
      </c>
      <c r="U16">
        <v>4.2057169641877099</v>
      </c>
      <c r="V16">
        <v>4.3436890338073697</v>
      </c>
      <c r="W16">
        <v>4.3053756691724399</v>
      </c>
      <c r="X16">
        <v>4.1731219616643704</v>
      </c>
      <c r="Y16">
        <v>4.4755057205796103</v>
      </c>
      <c r="Z16">
        <v>4.9350862986660404</v>
      </c>
      <c r="AA16">
        <v>4.4865839230213602</v>
      </c>
      <c r="AB16">
        <v>5.0214602906173296</v>
      </c>
      <c r="AC16">
        <v>4.4221383660413398</v>
      </c>
      <c r="AD16">
        <v>4.5735043045472796</v>
      </c>
      <c r="AE16">
        <v>4.4595366570756401</v>
      </c>
      <c r="AF16">
        <v>4.4763523640495499</v>
      </c>
      <c r="AG16">
        <v>4.3479152116375097</v>
      </c>
      <c r="AH16">
        <v>4.2477517319913796</v>
      </c>
      <c r="AI16">
        <v>4.2375487728818699</v>
      </c>
      <c r="AJ16">
        <v>4.3280991821691197</v>
      </c>
      <c r="AK16">
        <v>4.1387544652661701</v>
      </c>
      <c r="AL16">
        <v>4.29496649495987</v>
      </c>
      <c r="AM16">
        <v>4.3052530731635299</v>
      </c>
      <c r="AN16">
        <v>4.2684395377805799</v>
      </c>
      <c r="AO16">
        <v>4.5680421025454701</v>
      </c>
      <c r="AP16">
        <v>4.5772993680959102</v>
      </c>
      <c r="AQ16">
        <v>4.7356575087335404</v>
      </c>
      <c r="AR16">
        <v>4.7180907923588098</v>
      </c>
      <c r="AS16">
        <v>4.7113039706836899</v>
      </c>
      <c r="AT16">
        <v>4.6163211208010102</v>
      </c>
      <c r="AU16">
        <v>4.9523453324496902</v>
      </c>
      <c r="AV16">
        <v>4.7967468778922502</v>
      </c>
      <c r="AW16">
        <v>4.5333686502613704</v>
      </c>
      <c r="AX16">
        <v>4.5876835495118904</v>
      </c>
      <c r="AY16">
        <v>4.5867108699956303</v>
      </c>
      <c r="AZ16">
        <v>4.4697816773521897</v>
      </c>
      <c r="BA16">
        <v>4.4103431484034701</v>
      </c>
      <c r="BB16">
        <v>4.3303429372089104</v>
      </c>
      <c r="BC16">
        <v>4.5029009798688904</v>
      </c>
      <c r="BD16">
        <v>4.4399202467120196</v>
      </c>
      <c r="BE16">
        <v>4.3790551550599002</v>
      </c>
      <c r="BF16">
        <v>4.35668941919986</v>
      </c>
      <c r="BG16">
        <v>4.3647939555906898</v>
      </c>
      <c r="BH16">
        <v>4.41207590265984</v>
      </c>
      <c r="BI16">
        <v>4.37956404075618</v>
      </c>
      <c r="BJ16">
        <v>4.1849490860827201</v>
      </c>
      <c r="BK16">
        <v>4.6328459988225701</v>
      </c>
      <c r="BL16">
        <v>4.2078105816551901</v>
      </c>
      <c r="BM16">
        <v>4.7811088598940303</v>
      </c>
      <c r="BN16">
        <v>4.6318478144152797</v>
      </c>
      <c r="BO16">
        <v>143</v>
      </c>
      <c r="BP16">
        <v>33</v>
      </c>
      <c r="BQ16">
        <v>144</v>
      </c>
      <c r="BR16">
        <v>24</v>
      </c>
      <c r="BS16">
        <v>163</v>
      </c>
      <c r="BT16">
        <v>39</v>
      </c>
      <c r="BU16">
        <v>177</v>
      </c>
      <c r="BV16">
        <v>33</v>
      </c>
      <c r="BW16">
        <v>168</v>
      </c>
      <c r="BX16">
        <v>26</v>
      </c>
      <c r="BY16">
        <v>174</v>
      </c>
      <c r="BZ16">
        <v>18</v>
      </c>
      <c r="CA16">
        <v>161</v>
      </c>
      <c r="CB16">
        <v>19</v>
      </c>
      <c r="CC16">
        <v>170</v>
      </c>
      <c r="CD16">
        <v>9</v>
      </c>
      <c r="CE16">
        <v>181</v>
      </c>
      <c r="CF16">
        <v>27</v>
      </c>
      <c r="CG16">
        <v>250</v>
      </c>
      <c r="CH16">
        <v>21</v>
      </c>
      <c r="CI16">
        <v>151</v>
      </c>
      <c r="CJ16">
        <v>24</v>
      </c>
      <c r="CK16">
        <v>263</v>
      </c>
      <c r="CL16">
        <v>28</v>
      </c>
      <c r="CM16">
        <v>163</v>
      </c>
      <c r="CN16">
        <v>31</v>
      </c>
      <c r="CO16">
        <v>194</v>
      </c>
      <c r="CP16">
        <v>24</v>
      </c>
      <c r="CQ16">
        <v>184</v>
      </c>
      <c r="CR16">
        <v>26</v>
      </c>
      <c r="CS16">
        <v>174</v>
      </c>
      <c r="CT16">
        <v>34</v>
      </c>
      <c r="CU16">
        <v>156</v>
      </c>
      <c r="CV16">
        <v>24</v>
      </c>
      <c r="CW16">
        <v>139</v>
      </c>
      <c r="CX16">
        <v>22</v>
      </c>
      <c r="CY16">
        <v>142</v>
      </c>
      <c r="CZ16">
        <v>22</v>
      </c>
      <c r="DA16">
        <v>167</v>
      </c>
      <c r="DB16">
        <v>7</v>
      </c>
      <c r="DC16">
        <v>125</v>
      </c>
      <c r="DD16">
        <v>7</v>
      </c>
      <c r="DE16">
        <v>149</v>
      </c>
      <c r="DF16">
        <v>14</v>
      </c>
      <c r="DG16">
        <v>162</v>
      </c>
      <c r="DH16">
        <v>16</v>
      </c>
      <c r="DI16">
        <v>146</v>
      </c>
      <c r="DJ16">
        <v>13</v>
      </c>
      <c r="DK16">
        <v>152</v>
      </c>
      <c r="DL16">
        <v>24</v>
      </c>
      <c r="DM16">
        <v>163</v>
      </c>
      <c r="DN16">
        <v>41</v>
      </c>
      <c r="DO16">
        <v>190</v>
      </c>
      <c r="DP16">
        <v>46</v>
      </c>
      <c r="DQ16">
        <v>159</v>
      </c>
      <c r="DR16">
        <v>40</v>
      </c>
      <c r="DS16">
        <v>231</v>
      </c>
      <c r="DT16">
        <v>25</v>
      </c>
      <c r="DU16">
        <v>166</v>
      </c>
      <c r="DV16">
        <v>25</v>
      </c>
      <c r="DW16">
        <v>242</v>
      </c>
      <c r="DX16">
        <v>52</v>
      </c>
      <c r="DY16">
        <v>209</v>
      </c>
      <c r="DZ16">
        <v>39</v>
      </c>
      <c r="EA16">
        <v>178</v>
      </c>
      <c r="EB16">
        <v>26</v>
      </c>
      <c r="EC16">
        <v>184</v>
      </c>
      <c r="ED16">
        <v>19</v>
      </c>
      <c r="EE16">
        <v>230</v>
      </c>
      <c r="EF16">
        <v>36</v>
      </c>
      <c r="EG16">
        <v>164</v>
      </c>
      <c r="EH16">
        <v>13</v>
      </c>
      <c r="EI16">
        <v>157</v>
      </c>
      <c r="EJ16">
        <v>30</v>
      </c>
      <c r="EK16">
        <v>171</v>
      </c>
      <c r="EL16">
        <v>29</v>
      </c>
      <c r="EM16">
        <v>204</v>
      </c>
      <c r="EN16">
        <v>18</v>
      </c>
      <c r="EO16">
        <v>171</v>
      </c>
      <c r="EP16">
        <v>25</v>
      </c>
      <c r="EQ16">
        <v>159</v>
      </c>
      <c r="ER16">
        <v>14</v>
      </c>
      <c r="ES16">
        <v>151</v>
      </c>
      <c r="ET16">
        <v>15</v>
      </c>
      <c r="EU16">
        <v>140</v>
      </c>
      <c r="EV16">
        <v>20</v>
      </c>
      <c r="EW16">
        <v>165</v>
      </c>
      <c r="EX16">
        <v>26</v>
      </c>
      <c r="EY16">
        <v>163</v>
      </c>
      <c r="EZ16">
        <v>13</v>
      </c>
      <c r="FA16">
        <v>133</v>
      </c>
      <c r="FB16">
        <v>23</v>
      </c>
      <c r="FC16">
        <v>212</v>
      </c>
      <c r="FD16">
        <v>41</v>
      </c>
      <c r="FE16">
        <v>158</v>
      </c>
      <c r="FF16">
        <v>12</v>
      </c>
      <c r="FG16">
        <v>194</v>
      </c>
      <c r="FH16">
        <v>49</v>
      </c>
      <c r="FI16">
        <v>141</v>
      </c>
      <c r="FJ16">
        <v>35</v>
      </c>
    </row>
    <row r="17" spans="1:166" x14ac:dyDescent="0.2">
      <c r="A17" t="s">
        <v>88</v>
      </c>
      <c r="B17">
        <v>0.18502667538769099</v>
      </c>
      <c r="C17">
        <v>0</v>
      </c>
      <c r="D17">
        <v>1</v>
      </c>
      <c r="E17">
        <v>1</v>
      </c>
      <c r="F17">
        <v>5.2917267412123596</v>
      </c>
      <c r="G17">
        <v>49.720905774475597</v>
      </c>
      <c r="H17">
        <v>8.8623586286158799E-13</v>
      </c>
      <c r="I17">
        <v>3.4172283717456802E-8</v>
      </c>
      <c r="J17" t="s">
        <v>535</v>
      </c>
      <c r="K17" t="s">
        <v>89</v>
      </c>
      <c r="L17" t="s">
        <v>50</v>
      </c>
      <c r="M17">
        <v>-1</v>
      </c>
      <c r="N17">
        <v>17031507</v>
      </c>
      <c r="O17">
        <v>17062427</v>
      </c>
      <c r="P17" t="s">
        <v>55</v>
      </c>
      <c r="Q17">
        <v>4.1482249050283597</v>
      </c>
      <c r="R17">
        <v>3.7858446997013599</v>
      </c>
      <c r="S17">
        <v>3.7450808349372902</v>
      </c>
      <c r="T17">
        <v>3.6394934907135101</v>
      </c>
      <c r="U17">
        <v>3.62645191337857</v>
      </c>
      <c r="V17">
        <v>3.81722567877532</v>
      </c>
      <c r="W17">
        <v>3.85417406234119</v>
      </c>
      <c r="X17">
        <v>3.7871267803175201</v>
      </c>
      <c r="Y17">
        <v>3.6537104612634401</v>
      </c>
      <c r="Z17">
        <v>3.7522888300459001</v>
      </c>
      <c r="AA17">
        <v>3.6971883307731002</v>
      </c>
      <c r="AB17">
        <v>4.5714043565538303</v>
      </c>
      <c r="AC17">
        <v>3.7387566591272798</v>
      </c>
      <c r="AD17">
        <v>3.9509620739400999</v>
      </c>
      <c r="AE17">
        <v>3.81394299007707</v>
      </c>
      <c r="AF17">
        <v>3.88048965415084</v>
      </c>
      <c r="AG17">
        <v>3.7150928665534</v>
      </c>
      <c r="AH17">
        <v>3.6785164149634499</v>
      </c>
      <c r="AI17">
        <v>3.9400604482191501</v>
      </c>
      <c r="AJ17">
        <v>3.67143907599382</v>
      </c>
      <c r="AK17">
        <v>3.7197551363303898</v>
      </c>
      <c r="AL17">
        <v>3.90421671206943</v>
      </c>
      <c r="AM17">
        <v>3.80622625839831</v>
      </c>
      <c r="AN17">
        <v>3.7362868711758899</v>
      </c>
      <c r="AO17">
        <v>3.62042209312667</v>
      </c>
      <c r="AP17">
        <v>3.76489656676064</v>
      </c>
      <c r="AQ17">
        <v>3.5639462277593998</v>
      </c>
      <c r="AR17">
        <v>3.7223096412868402</v>
      </c>
      <c r="AS17">
        <v>3.3630984891039701</v>
      </c>
      <c r="AT17">
        <v>3.0616778569198999</v>
      </c>
      <c r="AU17">
        <v>3.4680090786580302</v>
      </c>
      <c r="AV17">
        <v>3.44364861228309</v>
      </c>
      <c r="AW17">
        <v>3.7013619106362299</v>
      </c>
      <c r="AX17">
        <v>3.36294622756684</v>
      </c>
      <c r="AY17">
        <v>3.7305080905052899</v>
      </c>
      <c r="AZ17">
        <v>3.4482118985924801</v>
      </c>
      <c r="BA17">
        <v>3.6760452239027099</v>
      </c>
      <c r="BB17">
        <v>3.6265163927081301</v>
      </c>
      <c r="BC17">
        <v>3.7358407819978101</v>
      </c>
      <c r="BD17">
        <v>3.8575172246600902</v>
      </c>
      <c r="BE17">
        <v>3.49619755837336</v>
      </c>
      <c r="BF17">
        <v>3.46473671860997</v>
      </c>
      <c r="BG17">
        <v>3.3941599802510498</v>
      </c>
      <c r="BH17">
        <v>3.4420292004699902</v>
      </c>
      <c r="BI17">
        <v>3.87414696374457</v>
      </c>
      <c r="BJ17">
        <v>3.9444602351007898</v>
      </c>
      <c r="BK17">
        <v>3.7438658101065201</v>
      </c>
      <c r="BL17">
        <v>3.8289036488322301</v>
      </c>
      <c r="BM17">
        <v>3.2395422495425099</v>
      </c>
      <c r="BN17">
        <v>3.71495148710834</v>
      </c>
      <c r="BO17">
        <v>6</v>
      </c>
      <c r="BP17">
        <v>6</v>
      </c>
      <c r="BQ17">
        <v>3</v>
      </c>
      <c r="BR17">
        <v>9</v>
      </c>
      <c r="BS17">
        <v>6</v>
      </c>
      <c r="BT17">
        <v>1</v>
      </c>
      <c r="BU17">
        <v>4</v>
      </c>
      <c r="BV17">
        <v>7</v>
      </c>
      <c r="BW17">
        <v>8</v>
      </c>
      <c r="BX17">
        <v>5</v>
      </c>
      <c r="BY17">
        <v>4</v>
      </c>
      <c r="BZ17">
        <v>8</v>
      </c>
      <c r="CA17">
        <v>6</v>
      </c>
      <c r="CB17">
        <v>4</v>
      </c>
      <c r="CC17">
        <v>4</v>
      </c>
      <c r="CD17">
        <v>3</v>
      </c>
      <c r="CE17">
        <v>1</v>
      </c>
      <c r="CF17">
        <v>4</v>
      </c>
      <c r="CG17">
        <v>9</v>
      </c>
      <c r="CH17">
        <v>1</v>
      </c>
      <c r="CI17">
        <v>2</v>
      </c>
      <c r="CJ17">
        <v>8</v>
      </c>
      <c r="CK17">
        <v>11</v>
      </c>
      <c r="CL17">
        <v>10</v>
      </c>
      <c r="CM17">
        <v>13</v>
      </c>
      <c r="CN17">
        <v>3</v>
      </c>
      <c r="CO17">
        <v>9</v>
      </c>
      <c r="CP17">
        <v>3</v>
      </c>
      <c r="CQ17">
        <v>7</v>
      </c>
      <c r="CR17">
        <v>6</v>
      </c>
      <c r="CS17">
        <v>15</v>
      </c>
      <c r="CT17">
        <v>6</v>
      </c>
      <c r="CU17">
        <v>3</v>
      </c>
      <c r="CV17">
        <v>7</v>
      </c>
      <c r="CW17">
        <v>4</v>
      </c>
      <c r="CX17">
        <v>9</v>
      </c>
      <c r="CY17">
        <v>4</v>
      </c>
      <c r="CZ17">
        <v>4</v>
      </c>
      <c r="DA17">
        <v>8</v>
      </c>
      <c r="DB17">
        <v>7</v>
      </c>
      <c r="DC17">
        <v>5</v>
      </c>
      <c r="DD17">
        <v>8</v>
      </c>
      <c r="DE17">
        <v>1</v>
      </c>
      <c r="DF17">
        <v>2</v>
      </c>
      <c r="DG17">
        <v>6</v>
      </c>
      <c r="DH17">
        <v>1</v>
      </c>
      <c r="DI17">
        <v>11</v>
      </c>
      <c r="DJ17">
        <v>10</v>
      </c>
      <c r="DK17">
        <v>7</v>
      </c>
      <c r="DL17">
        <v>2</v>
      </c>
      <c r="DM17">
        <v>6</v>
      </c>
      <c r="DN17">
        <v>3</v>
      </c>
      <c r="DO17">
        <v>3</v>
      </c>
      <c r="DP17">
        <v>4</v>
      </c>
      <c r="DQ17">
        <v>2</v>
      </c>
      <c r="DR17">
        <v>1</v>
      </c>
      <c r="DS17">
        <v>6</v>
      </c>
      <c r="DT17">
        <v>3</v>
      </c>
      <c r="DU17">
        <v>2</v>
      </c>
      <c r="DV17">
        <v>1</v>
      </c>
      <c r="DW17">
        <v>6</v>
      </c>
      <c r="DX17">
        <v>6</v>
      </c>
      <c r="DY17">
        <v>3</v>
      </c>
      <c r="DZ17">
        <v>6</v>
      </c>
      <c r="EA17">
        <v>2</v>
      </c>
      <c r="EB17">
        <v>4</v>
      </c>
      <c r="EC17">
        <v>4</v>
      </c>
      <c r="ED17">
        <v>0</v>
      </c>
      <c r="EE17">
        <v>5</v>
      </c>
      <c r="EF17">
        <v>8</v>
      </c>
      <c r="EG17">
        <v>6</v>
      </c>
      <c r="EH17">
        <v>2</v>
      </c>
      <c r="EI17">
        <v>2</v>
      </c>
      <c r="EJ17">
        <v>2</v>
      </c>
      <c r="EK17">
        <v>6</v>
      </c>
      <c r="EL17">
        <v>1</v>
      </c>
      <c r="EM17">
        <v>10</v>
      </c>
      <c r="EN17">
        <v>3</v>
      </c>
      <c r="EO17">
        <v>5</v>
      </c>
      <c r="EP17">
        <v>0</v>
      </c>
      <c r="EQ17">
        <v>6</v>
      </c>
      <c r="ER17">
        <v>4</v>
      </c>
      <c r="ES17">
        <v>6</v>
      </c>
      <c r="ET17">
        <v>5</v>
      </c>
      <c r="EU17">
        <v>4</v>
      </c>
      <c r="EV17">
        <v>3</v>
      </c>
      <c r="EW17">
        <v>1</v>
      </c>
      <c r="EX17">
        <v>2</v>
      </c>
      <c r="EY17">
        <v>5</v>
      </c>
      <c r="EZ17">
        <v>5</v>
      </c>
      <c r="FA17">
        <v>8</v>
      </c>
      <c r="FB17">
        <v>9</v>
      </c>
      <c r="FC17">
        <v>3</v>
      </c>
      <c r="FD17">
        <v>1</v>
      </c>
      <c r="FE17">
        <v>11</v>
      </c>
      <c r="FF17">
        <v>1</v>
      </c>
      <c r="FG17">
        <v>6</v>
      </c>
      <c r="FH17">
        <v>3</v>
      </c>
      <c r="FI17">
        <v>5</v>
      </c>
      <c r="FJ17">
        <v>6</v>
      </c>
    </row>
    <row r="18" spans="1:166" x14ac:dyDescent="0.2">
      <c r="A18" t="s">
        <v>90</v>
      </c>
      <c r="B18">
        <v>2.03279606836319</v>
      </c>
      <c r="C18">
        <v>1.5760938375565401</v>
      </c>
      <c r="D18">
        <v>0.104662121527777</v>
      </c>
      <c r="E18">
        <v>1</v>
      </c>
      <c r="F18">
        <v>6.0825060438198397</v>
      </c>
      <c r="G18">
        <v>17.767032799557001</v>
      </c>
      <c r="H18">
        <v>1.2483607862701299E-5</v>
      </c>
      <c r="I18">
        <v>1.83957034167745E-2</v>
      </c>
      <c r="J18" t="s">
        <v>535</v>
      </c>
      <c r="K18" t="s">
        <v>91</v>
      </c>
      <c r="L18" t="s">
        <v>92</v>
      </c>
      <c r="M18">
        <v>1</v>
      </c>
      <c r="N18">
        <v>131638306</v>
      </c>
      <c r="O18">
        <v>131675505</v>
      </c>
      <c r="P18" t="s">
        <v>55</v>
      </c>
      <c r="Q18">
        <v>-0.95333318555205404</v>
      </c>
      <c r="R18">
        <v>-1.2251053290851801</v>
      </c>
      <c r="S18">
        <v>9.8594127370446996E-2</v>
      </c>
      <c r="T18">
        <v>-0.64787276309456598</v>
      </c>
      <c r="U18">
        <v>-1.2452733351181999</v>
      </c>
      <c r="V18">
        <v>-1.03446955370599</v>
      </c>
      <c r="W18">
        <v>-1.0790118990225901</v>
      </c>
      <c r="X18">
        <v>-0.28950996116823002</v>
      </c>
      <c r="Y18">
        <v>-0.46207641492462898</v>
      </c>
      <c r="Z18">
        <v>-1.4283514363023599</v>
      </c>
      <c r="AA18">
        <v>-0.106952008118589</v>
      </c>
      <c r="AB18">
        <v>2.6456299393113198</v>
      </c>
      <c r="AC18">
        <v>-0.436583245829963</v>
      </c>
      <c r="AD18">
        <v>-1.1206980181856301</v>
      </c>
      <c r="AE18">
        <v>-0.99732381894060895</v>
      </c>
      <c r="AF18">
        <v>-0.64580577606300105</v>
      </c>
      <c r="AG18">
        <v>-0.39594787149870198</v>
      </c>
      <c r="AH18">
        <v>-1.59240907351757</v>
      </c>
      <c r="AI18">
        <v>-1.6461604667651299</v>
      </c>
      <c r="AJ18">
        <v>-1.0768066000958501</v>
      </c>
      <c r="AK18">
        <v>-1.0688942195169999</v>
      </c>
      <c r="AL18">
        <v>-1.55338026481456</v>
      </c>
      <c r="AM18">
        <v>-1.9237555583652699</v>
      </c>
      <c r="AN18">
        <v>-0.68717804637322799</v>
      </c>
      <c r="AO18">
        <v>-0.61081980048525997</v>
      </c>
      <c r="AP18">
        <v>-0.72689806321100203</v>
      </c>
      <c r="AQ18">
        <v>-0.36014391985259298</v>
      </c>
      <c r="AR18">
        <v>0.58976993700575797</v>
      </c>
      <c r="AS18">
        <v>0.70806988227300005</v>
      </c>
      <c r="AT18">
        <v>-3.8612430575100998E-2</v>
      </c>
      <c r="AU18">
        <v>0.18178189519683299</v>
      </c>
      <c r="AV18">
        <v>0.24008265492724201</v>
      </c>
      <c r="AW18">
        <v>2.6130429939310602E-2</v>
      </c>
      <c r="AX18">
        <v>3.2202731957431702E-2</v>
      </c>
      <c r="AY18">
        <v>-0.44042930719093698</v>
      </c>
      <c r="AZ18">
        <v>-1.0499451259871599</v>
      </c>
      <c r="BA18">
        <v>-0.77994122503936503</v>
      </c>
      <c r="BB18">
        <v>-1.1251245947250199</v>
      </c>
      <c r="BC18">
        <v>-0.68385936027260696</v>
      </c>
      <c r="BD18">
        <v>-0.74986669117225402</v>
      </c>
      <c r="BE18">
        <v>-0.459364276235946</v>
      </c>
      <c r="BF18">
        <v>-4.2068251720180999E-2</v>
      </c>
      <c r="BG18">
        <v>-0.69846711621624002</v>
      </c>
      <c r="BH18">
        <v>-0.10926792280068</v>
      </c>
      <c r="BI18">
        <v>-0.52257615849005701</v>
      </c>
      <c r="BJ18">
        <v>-0.61696002144173701</v>
      </c>
      <c r="BK18">
        <v>-0.83126073307948101</v>
      </c>
      <c r="BL18">
        <v>-1.0596554813708201</v>
      </c>
      <c r="BM18">
        <v>-0.32082094234745201</v>
      </c>
      <c r="BN18">
        <v>-0.85027781820861503</v>
      </c>
      <c r="BO18">
        <v>2</v>
      </c>
      <c r="BP18">
        <v>3</v>
      </c>
      <c r="BQ18">
        <v>2</v>
      </c>
      <c r="BR18">
        <v>0</v>
      </c>
      <c r="BS18">
        <v>7</v>
      </c>
      <c r="BT18">
        <v>3</v>
      </c>
      <c r="BU18">
        <v>4</v>
      </c>
      <c r="BV18">
        <v>2</v>
      </c>
      <c r="BW18">
        <v>1</v>
      </c>
      <c r="BX18">
        <v>2</v>
      </c>
      <c r="BY18">
        <v>1</v>
      </c>
      <c r="BZ18">
        <v>3</v>
      </c>
      <c r="CA18">
        <v>1</v>
      </c>
      <c r="CB18">
        <v>2</v>
      </c>
      <c r="CC18">
        <v>0</v>
      </c>
      <c r="CD18">
        <v>6</v>
      </c>
      <c r="CE18">
        <v>6</v>
      </c>
      <c r="CF18">
        <v>2</v>
      </c>
      <c r="CG18">
        <v>1</v>
      </c>
      <c r="CH18">
        <v>0</v>
      </c>
      <c r="CI18">
        <v>2</v>
      </c>
      <c r="CJ18">
        <v>2</v>
      </c>
      <c r="CK18">
        <v>40</v>
      </c>
      <c r="CL18">
        <v>15</v>
      </c>
      <c r="CM18">
        <v>4</v>
      </c>
      <c r="CN18">
        <v>5</v>
      </c>
      <c r="CO18">
        <v>3</v>
      </c>
      <c r="CP18">
        <v>2</v>
      </c>
      <c r="CQ18">
        <v>2</v>
      </c>
      <c r="CR18">
        <v>0</v>
      </c>
      <c r="CS18">
        <v>9</v>
      </c>
      <c r="CT18">
        <v>2</v>
      </c>
      <c r="CU18">
        <v>7</v>
      </c>
      <c r="CV18">
        <v>1</v>
      </c>
      <c r="CW18">
        <v>3</v>
      </c>
      <c r="CX18">
        <v>0</v>
      </c>
      <c r="CY18">
        <v>4</v>
      </c>
      <c r="CZ18">
        <v>0</v>
      </c>
      <c r="DA18">
        <v>3</v>
      </c>
      <c r="DB18">
        <v>2</v>
      </c>
      <c r="DC18">
        <v>4</v>
      </c>
      <c r="DD18">
        <v>3</v>
      </c>
      <c r="DE18">
        <v>0</v>
      </c>
      <c r="DF18">
        <v>1</v>
      </c>
      <c r="DG18">
        <v>1</v>
      </c>
      <c r="DH18">
        <v>2</v>
      </c>
      <c r="DI18">
        <v>1</v>
      </c>
      <c r="DJ18">
        <v>3</v>
      </c>
      <c r="DK18">
        <v>5</v>
      </c>
      <c r="DL18">
        <v>1</v>
      </c>
      <c r="DM18">
        <v>4</v>
      </c>
      <c r="DN18">
        <v>2</v>
      </c>
      <c r="DO18">
        <v>5</v>
      </c>
      <c r="DP18">
        <v>0</v>
      </c>
      <c r="DQ18">
        <v>8</v>
      </c>
      <c r="DR18">
        <v>6</v>
      </c>
      <c r="DS18">
        <v>13</v>
      </c>
      <c r="DT18">
        <v>5</v>
      </c>
      <c r="DU18">
        <v>6</v>
      </c>
      <c r="DV18">
        <v>5</v>
      </c>
      <c r="DW18">
        <v>7</v>
      </c>
      <c r="DX18">
        <v>7</v>
      </c>
      <c r="DY18">
        <v>5</v>
      </c>
      <c r="DZ18">
        <v>4</v>
      </c>
      <c r="EA18">
        <v>8</v>
      </c>
      <c r="EB18">
        <v>2</v>
      </c>
      <c r="EC18">
        <v>6</v>
      </c>
      <c r="ED18">
        <v>4</v>
      </c>
      <c r="EE18">
        <v>2</v>
      </c>
      <c r="EF18">
        <v>4</v>
      </c>
      <c r="EG18">
        <v>5</v>
      </c>
      <c r="EH18">
        <v>1</v>
      </c>
      <c r="EI18">
        <v>2</v>
      </c>
      <c r="EJ18">
        <v>1</v>
      </c>
      <c r="EK18">
        <v>0</v>
      </c>
      <c r="EL18">
        <v>1</v>
      </c>
      <c r="EM18">
        <v>1</v>
      </c>
      <c r="EN18">
        <v>4</v>
      </c>
      <c r="EO18">
        <v>4</v>
      </c>
      <c r="EP18">
        <v>6</v>
      </c>
      <c r="EQ18">
        <v>6</v>
      </c>
      <c r="ER18">
        <v>2</v>
      </c>
      <c r="ES18">
        <v>3</v>
      </c>
      <c r="ET18">
        <v>3</v>
      </c>
      <c r="EU18">
        <v>2</v>
      </c>
      <c r="EV18">
        <v>6</v>
      </c>
      <c r="EW18">
        <v>6</v>
      </c>
      <c r="EX18">
        <v>7</v>
      </c>
      <c r="EY18">
        <v>2</v>
      </c>
      <c r="EZ18">
        <v>0</v>
      </c>
      <c r="FA18">
        <v>3</v>
      </c>
      <c r="FB18">
        <v>3</v>
      </c>
      <c r="FC18">
        <v>0</v>
      </c>
      <c r="FD18">
        <v>5</v>
      </c>
      <c r="FE18">
        <v>1</v>
      </c>
      <c r="FF18">
        <v>3</v>
      </c>
      <c r="FG18">
        <v>8</v>
      </c>
      <c r="FH18">
        <v>0</v>
      </c>
      <c r="FI18">
        <v>2</v>
      </c>
      <c r="FJ18">
        <v>1</v>
      </c>
    </row>
    <row r="19" spans="1:166" x14ac:dyDescent="0.2">
      <c r="A19" t="s">
        <v>93</v>
      </c>
      <c r="B19">
        <v>1.2959414126083</v>
      </c>
      <c r="C19">
        <v>0.51769611197291099</v>
      </c>
      <c r="D19">
        <v>0.23591305651315</v>
      </c>
      <c r="E19">
        <v>1</v>
      </c>
      <c r="F19">
        <v>5.1132524749109098</v>
      </c>
      <c r="G19">
        <v>15.6903023377655</v>
      </c>
      <c r="H19">
        <v>3.7302853370770102E-5</v>
      </c>
      <c r="I19">
        <v>4.2473292915962697E-2</v>
      </c>
      <c r="J19" s="3" t="s">
        <v>536</v>
      </c>
      <c r="K19" t="s">
        <v>94</v>
      </c>
      <c r="L19" t="s">
        <v>95</v>
      </c>
      <c r="M19">
        <v>-1</v>
      </c>
      <c r="N19">
        <v>51905271</v>
      </c>
      <c r="O19">
        <v>51914158</v>
      </c>
      <c r="P19" t="s">
        <v>55</v>
      </c>
      <c r="Q19">
        <v>0.52114670369884997</v>
      </c>
      <c r="R19">
        <v>1.0456543823078399</v>
      </c>
      <c r="S19">
        <v>1.5929361712315</v>
      </c>
      <c r="T19">
        <v>1.1119106199786499</v>
      </c>
      <c r="U19">
        <v>1.58853504425151</v>
      </c>
      <c r="V19">
        <v>1.12019827683922</v>
      </c>
      <c r="W19">
        <v>0.89554170614030404</v>
      </c>
      <c r="X19">
        <v>1.13389781567079</v>
      </c>
      <c r="Y19">
        <v>1.3986103578784701</v>
      </c>
      <c r="Z19">
        <v>2.0188108081322298</v>
      </c>
      <c r="AA19">
        <v>1.1009307636151699</v>
      </c>
      <c r="AB19">
        <v>3.0023655474588602</v>
      </c>
      <c r="AC19">
        <v>0.66404492189594899</v>
      </c>
      <c r="AD19">
        <v>1.0479534884725601</v>
      </c>
      <c r="AE19">
        <v>0.88716408762576304</v>
      </c>
      <c r="AF19">
        <v>0.93593399923835097</v>
      </c>
      <c r="AG19">
        <v>1.2429602284771899</v>
      </c>
      <c r="AH19">
        <v>0.95879572310456995</v>
      </c>
      <c r="AI19">
        <v>1.0403708707561099</v>
      </c>
      <c r="AJ19">
        <v>0.92847759289573695</v>
      </c>
      <c r="AK19">
        <v>1.0531817667900401</v>
      </c>
      <c r="AL19">
        <v>1.18523477626995</v>
      </c>
      <c r="AM19">
        <v>0.92953197544809196</v>
      </c>
      <c r="AN19">
        <v>1.2681080324505101</v>
      </c>
      <c r="AO19">
        <v>0.24868924161867201</v>
      </c>
      <c r="AP19">
        <v>0.27097900966340399</v>
      </c>
      <c r="AQ19">
        <v>1.02524836162344</v>
      </c>
      <c r="AR19">
        <v>1.85901561718505</v>
      </c>
      <c r="AS19">
        <v>2.0885335189883398</v>
      </c>
      <c r="AT19">
        <v>1.7386034416742899</v>
      </c>
      <c r="AU19">
        <v>2.1170076364365702</v>
      </c>
      <c r="AV19">
        <v>2.1676795244348601</v>
      </c>
      <c r="AW19">
        <v>0.74245745542561203</v>
      </c>
      <c r="AX19">
        <v>1.0771666349326099</v>
      </c>
      <c r="AY19">
        <v>1.49333816721071</v>
      </c>
      <c r="AZ19">
        <v>0.326777823986872</v>
      </c>
      <c r="BA19">
        <v>1.3192433099963199</v>
      </c>
      <c r="BB19">
        <v>0.82860356792926104</v>
      </c>
      <c r="BC19">
        <v>1.3837054493037699</v>
      </c>
      <c r="BD19">
        <v>1.2217185060034299</v>
      </c>
      <c r="BE19">
        <v>1.6841309601779</v>
      </c>
      <c r="BF19">
        <v>1.52419264596602</v>
      </c>
      <c r="BG19">
        <v>1.45117299381472</v>
      </c>
      <c r="BH19">
        <v>1.7351630941074501</v>
      </c>
      <c r="BI19">
        <v>1.1905753374158801</v>
      </c>
      <c r="BJ19">
        <v>1.47903499150256</v>
      </c>
      <c r="BK19">
        <v>1.1862190133942401</v>
      </c>
      <c r="BL19">
        <v>0.40636968821235903</v>
      </c>
      <c r="BM19">
        <v>4.1381302434069601E-2</v>
      </c>
      <c r="BN19">
        <v>0.87048109301585697</v>
      </c>
      <c r="BO19">
        <v>8</v>
      </c>
      <c r="BP19">
        <v>4</v>
      </c>
      <c r="BQ19">
        <v>5</v>
      </c>
      <c r="BR19">
        <v>8</v>
      </c>
      <c r="BS19">
        <v>7</v>
      </c>
      <c r="BT19">
        <v>13</v>
      </c>
      <c r="BU19">
        <v>7</v>
      </c>
      <c r="BV19">
        <v>14</v>
      </c>
      <c r="BW19">
        <v>8</v>
      </c>
      <c r="BX19">
        <v>10</v>
      </c>
      <c r="BY19">
        <v>6</v>
      </c>
      <c r="BZ19">
        <v>11</v>
      </c>
      <c r="CA19">
        <v>2</v>
      </c>
      <c r="CB19">
        <v>14</v>
      </c>
      <c r="CC19">
        <v>12</v>
      </c>
      <c r="CD19">
        <v>12</v>
      </c>
      <c r="CE19">
        <v>11</v>
      </c>
      <c r="CF19">
        <v>9</v>
      </c>
      <c r="CG19">
        <v>20</v>
      </c>
      <c r="CH19">
        <v>8</v>
      </c>
      <c r="CI19">
        <v>4</v>
      </c>
      <c r="CJ19">
        <v>10</v>
      </c>
      <c r="CK19">
        <v>25</v>
      </c>
      <c r="CL19">
        <v>19</v>
      </c>
      <c r="CM19">
        <v>3</v>
      </c>
      <c r="CN19">
        <v>4</v>
      </c>
      <c r="CO19">
        <v>9</v>
      </c>
      <c r="CP19">
        <v>5</v>
      </c>
      <c r="CQ19">
        <v>4</v>
      </c>
      <c r="CR19">
        <v>10</v>
      </c>
      <c r="CS19">
        <v>8</v>
      </c>
      <c r="CT19">
        <v>5</v>
      </c>
      <c r="CU19">
        <v>3</v>
      </c>
      <c r="CV19">
        <v>13</v>
      </c>
      <c r="CW19">
        <v>3</v>
      </c>
      <c r="CX19">
        <v>12</v>
      </c>
      <c r="CY19">
        <v>8</v>
      </c>
      <c r="CZ19">
        <v>10</v>
      </c>
      <c r="DA19">
        <v>6</v>
      </c>
      <c r="DB19">
        <v>6</v>
      </c>
      <c r="DC19">
        <v>6</v>
      </c>
      <c r="DD19">
        <v>5</v>
      </c>
      <c r="DE19">
        <v>3</v>
      </c>
      <c r="DF19">
        <v>7</v>
      </c>
      <c r="DG19">
        <v>11</v>
      </c>
      <c r="DH19">
        <v>9</v>
      </c>
      <c r="DI19">
        <v>4</v>
      </c>
      <c r="DJ19">
        <v>12</v>
      </c>
      <c r="DK19">
        <v>3</v>
      </c>
      <c r="DL19">
        <v>4</v>
      </c>
      <c r="DM19">
        <v>5</v>
      </c>
      <c r="DN19">
        <v>4</v>
      </c>
      <c r="DO19">
        <v>4</v>
      </c>
      <c r="DP19">
        <v>9</v>
      </c>
      <c r="DQ19">
        <v>16</v>
      </c>
      <c r="DR19">
        <v>10</v>
      </c>
      <c r="DS19">
        <v>14</v>
      </c>
      <c r="DT19">
        <v>17</v>
      </c>
      <c r="DU19">
        <v>9</v>
      </c>
      <c r="DV19">
        <v>11</v>
      </c>
      <c r="DW19">
        <v>19</v>
      </c>
      <c r="DX19">
        <v>16</v>
      </c>
      <c r="DY19">
        <v>15</v>
      </c>
      <c r="DZ19">
        <v>21</v>
      </c>
      <c r="EA19">
        <v>4</v>
      </c>
      <c r="EB19">
        <v>7</v>
      </c>
      <c r="EC19">
        <v>8</v>
      </c>
      <c r="ED19">
        <v>4</v>
      </c>
      <c r="EE19">
        <v>8</v>
      </c>
      <c r="EF19">
        <v>13</v>
      </c>
      <c r="EG19">
        <v>4</v>
      </c>
      <c r="EH19">
        <v>1</v>
      </c>
      <c r="EI19">
        <v>9</v>
      </c>
      <c r="EJ19">
        <v>13</v>
      </c>
      <c r="EK19">
        <v>6</v>
      </c>
      <c r="EL19">
        <v>9</v>
      </c>
      <c r="EM19">
        <v>8</v>
      </c>
      <c r="EN19">
        <v>14</v>
      </c>
      <c r="EO19">
        <v>4</v>
      </c>
      <c r="EP19">
        <v>14</v>
      </c>
      <c r="EQ19">
        <v>8</v>
      </c>
      <c r="ER19">
        <v>5</v>
      </c>
      <c r="ES19">
        <v>10</v>
      </c>
      <c r="ET19">
        <v>9</v>
      </c>
      <c r="EU19">
        <v>8</v>
      </c>
      <c r="EV19">
        <v>8</v>
      </c>
      <c r="EW19">
        <v>18</v>
      </c>
      <c r="EX19">
        <v>10</v>
      </c>
      <c r="EY19">
        <v>9</v>
      </c>
      <c r="EZ19">
        <v>9</v>
      </c>
      <c r="FA19">
        <v>2</v>
      </c>
      <c r="FB19">
        <v>12</v>
      </c>
      <c r="FC19">
        <v>7</v>
      </c>
      <c r="FD19">
        <v>8</v>
      </c>
      <c r="FE19">
        <v>3</v>
      </c>
      <c r="FF19">
        <v>3</v>
      </c>
      <c r="FG19">
        <v>3</v>
      </c>
      <c r="FH19">
        <v>5</v>
      </c>
      <c r="FI19">
        <v>2</v>
      </c>
      <c r="FJ19">
        <v>8</v>
      </c>
    </row>
    <row r="20" spans="1:166" x14ac:dyDescent="0.2">
      <c r="A20" t="s">
        <v>96</v>
      </c>
      <c r="B20">
        <v>0.66301103187900801</v>
      </c>
      <c r="C20">
        <v>0</v>
      </c>
      <c r="D20">
        <v>1</v>
      </c>
      <c r="E20">
        <v>1</v>
      </c>
      <c r="F20">
        <v>8.3226910673028005</v>
      </c>
      <c r="G20">
        <v>50.797669368978703</v>
      </c>
      <c r="H20">
        <v>5.1197613606927602E-13</v>
      </c>
      <c r="I20">
        <v>2.6594514710067198E-8</v>
      </c>
      <c r="J20" s="3" t="s">
        <v>536</v>
      </c>
      <c r="K20" t="s">
        <v>97</v>
      </c>
      <c r="L20" t="s">
        <v>98</v>
      </c>
      <c r="M20">
        <v>1</v>
      </c>
      <c r="N20">
        <v>79988584</v>
      </c>
      <c r="O20">
        <v>79996062</v>
      </c>
      <c r="P20" t="s">
        <v>55</v>
      </c>
      <c r="Q20">
        <v>6.4774665221161296</v>
      </c>
      <c r="R20">
        <v>6.6620568951091901</v>
      </c>
      <c r="S20">
        <v>6.7089776083526997</v>
      </c>
      <c r="T20">
        <v>6.7072118819238504</v>
      </c>
      <c r="U20">
        <v>6.8031238583009603</v>
      </c>
      <c r="V20">
        <v>6.6178027887540498</v>
      </c>
      <c r="W20">
        <v>6.5373614101991802</v>
      </c>
      <c r="X20">
        <v>6.5996856146498102</v>
      </c>
      <c r="Y20">
        <v>6.5133352987390003</v>
      </c>
      <c r="Z20">
        <v>7.3529178002295801</v>
      </c>
      <c r="AA20">
        <v>6.9540324396145099</v>
      </c>
      <c r="AB20">
        <v>7.5569762679867001</v>
      </c>
      <c r="AC20">
        <v>6.50489928795899</v>
      </c>
      <c r="AD20">
        <v>6.5618365699241696</v>
      </c>
      <c r="AE20">
        <v>6.5742354085684003</v>
      </c>
      <c r="AF20">
        <v>6.5151849119761298</v>
      </c>
      <c r="AG20">
        <v>6.7048895695596604</v>
      </c>
      <c r="AH20">
        <v>6.5662816786593297</v>
      </c>
      <c r="AI20">
        <v>6.4887871761062303</v>
      </c>
      <c r="AJ20">
        <v>6.5734545040740899</v>
      </c>
      <c r="AK20">
        <v>6.7479489468540601</v>
      </c>
      <c r="AL20">
        <v>6.6657769208225197</v>
      </c>
      <c r="AM20">
        <v>6.5191182863389896</v>
      </c>
      <c r="AN20">
        <v>6.5798960861136102</v>
      </c>
      <c r="AO20">
        <v>6.4569672409928698</v>
      </c>
      <c r="AP20">
        <v>6.3200939793969502</v>
      </c>
      <c r="AQ20">
        <v>6.3965022537204002</v>
      </c>
      <c r="AR20">
        <v>6.4737656208908803</v>
      </c>
      <c r="AS20">
        <v>6.6822170655189597</v>
      </c>
      <c r="AT20">
        <v>6.8222165634932201</v>
      </c>
      <c r="AU20">
        <v>6.8877672357224302</v>
      </c>
      <c r="AV20">
        <v>6.8686674100130798</v>
      </c>
      <c r="AW20">
        <v>6.4435324985339903</v>
      </c>
      <c r="AX20">
        <v>6.4947754804627102</v>
      </c>
      <c r="AY20">
        <v>6.6166019343444704</v>
      </c>
      <c r="AZ20">
        <v>6.1437367692637297</v>
      </c>
      <c r="BA20">
        <v>6.6622563185846104</v>
      </c>
      <c r="BB20">
        <v>6.6119839104653</v>
      </c>
      <c r="BC20">
        <v>6.5807484162235204</v>
      </c>
      <c r="BD20">
        <v>6.6072231368251098</v>
      </c>
      <c r="BE20">
        <v>6.91589741990951</v>
      </c>
      <c r="BF20">
        <v>6.7138122114745702</v>
      </c>
      <c r="BG20">
        <v>6.8458770050953701</v>
      </c>
      <c r="BH20">
        <v>6.78790729289602</v>
      </c>
      <c r="BI20">
        <v>6.4648327689567999</v>
      </c>
      <c r="BJ20">
        <v>6.6337123636846096</v>
      </c>
      <c r="BK20">
        <v>6.4833480867989</v>
      </c>
      <c r="BL20">
        <v>6.5412258830736798</v>
      </c>
      <c r="BM20">
        <v>6.4812077700503998</v>
      </c>
      <c r="BN20">
        <v>6.4488696888015902</v>
      </c>
      <c r="BO20">
        <v>464</v>
      </c>
      <c r="BP20">
        <v>446</v>
      </c>
      <c r="BQ20">
        <v>475</v>
      </c>
      <c r="BR20">
        <v>493</v>
      </c>
      <c r="BS20">
        <v>552</v>
      </c>
      <c r="BT20">
        <v>537</v>
      </c>
      <c r="BU20">
        <v>534</v>
      </c>
      <c r="BV20">
        <v>541</v>
      </c>
      <c r="BW20">
        <v>658</v>
      </c>
      <c r="BX20">
        <v>714</v>
      </c>
      <c r="BY20">
        <v>498</v>
      </c>
      <c r="BZ20">
        <v>497</v>
      </c>
      <c r="CA20">
        <v>474</v>
      </c>
      <c r="CB20">
        <v>506</v>
      </c>
      <c r="CC20">
        <v>533</v>
      </c>
      <c r="CD20">
        <v>577</v>
      </c>
      <c r="CE20">
        <v>517</v>
      </c>
      <c r="CF20">
        <v>542</v>
      </c>
      <c r="CG20">
        <v>1189</v>
      </c>
      <c r="CH20">
        <v>581</v>
      </c>
      <c r="CI20">
        <v>630</v>
      </c>
      <c r="CJ20">
        <v>628</v>
      </c>
      <c r="CK20">
        <v>1422</v>
      </c>
      <c r="CL20">
        <v>701</v>
      </c>
      <c r="CM20">
        <v>499</v>
      </c>
      <c r="CN20">
        <v>500</v>
      </c>
      <c r="CO20">
        <v>517</v>
      </c>
      <c r="CP20">
        <v>499</v>
      </c>
      <c r="CQ20">
        <v>510</v>
      </c>
      <c r="CR20">
        <v>506</v>
      </c>
      <c r="CS20">
        <v>502</v>
      </c>
      <c r="CT20">
        <v>513</v>
      </c>
      <c r="CU20">
        <v>537</v>
      </c>
      <c r="CV20">
        <v>514</v>
      </c>
      <c r="CW20">
        <v>413</v>
      </c>
      <c r="CX20">
        <v>428</v>
      </c>
      <c r="CY20">
        <v>460</v>
      </c>
      <c r="CZ20">
        <v>455</v>
      </c>
      <c r="DA20">
        <v>472</v>
      </c>
      <c r="DB20">
        <v>475</v>
      </c>
      <c r="DC20">
        <v>478</v>
      </c>
      <c r="DD20">
        <v>501</v>
      </c>
      <c r="DE20">
        <v>483</v>
      </c>
      <c r="DF20">
        <v>455</v>
      </c>
      <c r="DG20">
        <v>465</v>
      </c>
      <c r="DH20">
        <v>518</v>
      </c>
      <c r="DI20">
        <v>517</v>
      </c>
      <c r="DJ20">
        <v>510</v>
      </c>
      <c r="DK20">
        <v>421</v>
      </c>
      <c r="DL20">
        <v>409</v>
      </c>
      <c r="DM20">
        <v>403</v>
      </c>
      <c r="DN20">
        <v>417</v>
      </c>
      <c r="DO20">
        <v>464</v>
      </c>
      <c r="DP20">
        <v>495</v>
      </c>
      <c r="DQ20">
        <v>510</v>
      </c>
      <c r="DR20">
        <v>459</v>
      </c>
      <c r="DS20">
        <v>563</v>
      </c>
      <c r="DT20">
        <v>568</v>
      </c>
      <c r="DU20">
        <v>541</v>
      </c>
      <c r="DV20">
        <v>537</v>
      </c>
      <c r="DW20">
        <v>734</v>
      </c>
      <c r="DX20">
        <v>781</v>
      </c>
      <c r="DY20">
        <v>565</v>
      </c>
      <c r="DZ20">
        <v>619</v>
      </c>
      <c r="EA20">
        <v>384</v>
      </c>
      <c r="EB20">
        <v>405</v>
      </c>
      <c r="EC20">
        <v>389</v>
      </c>
      <c r="ED20">
        <v>394</v>
      </c>
      <c r="EE20">
        <v>647</v>
      </c>
      <c r="EF20">
        <v>615</v>
      </c>
      <c r="EG20">
        <v>352</v>
      </c>
      <c r="EH20">
        <v>358</v>
      </c>
      <c r="EI20">
        <v>596</v>
      </c>
      <c r="EJ20">
        <v>536</v>
      </c>
      <c r="EK20">
        <v>526</v>
      </c>
      <c r="EL20">
        <v>555</v>
      </c>
      <c r="EM20">
        <v>511</v>
      </c>
      <c r="EN20">
        <v>516</v>
      </c>
      <c r="EO20">
        <v>559</v>
      </c>
      <c r="EP20">
        <v>554</v>
      </c>
      <c r="EQ20">
        <v>621</v>
      </c>
      <c r="ER20">
        <v>677</v>
      </c>
      <c r="ES20">
        <v>559</v>
      </c>
      <c r="ET20">
        <v>549</v>
      </c>
      <c r="EU20">
        <v>617</v>
      </c>
      <c r="EV20">
        <v>614</v>
      </c>
      <c r="EW20">
        <v>607</v>
      </c>
      <c r="EX20">
        <v>642</v>
      </c>
      <c r="EY20">
        <v>431</v>
      </c>
      <c r="EZ20">
        <v>482</v>
      </c>
      <c r="FA20">
        <v>481</v>
      </c>
      <c r="FB20">
        <v>498</v>
      </c>
      <c r="FC20">
        <v>542</v>
      </c>
      <c r="FD20">
        <v>575</v>
      </c>
      <c r="FE20">
        <v>479</v>
      </c>
      <c r="FF20">
        <v>489</v>
      </c>
      <c r="FG20">
        <v>388</v>
      </c>
      <c r="FH20">
        <v>467</v>
      </c>
      <c r="FI20">
        <v>428</v>
      </c>
      <c r="FJ20">
        <v>403</v>
      </c>
    </row>
    <row r="21" spans="1:166" x14ac:dyDescent="0.2">
      <c r="A21" t="s">
        <v>99</v>
      </c>
      <c r="B21">
        <v>2.0708449828854398</v>
      </c>
      <c r="C21">
        <v>5.3017410397315201</v>
      </c>
      <c r="D21">
        <v>1.06520598196837E-2</v>
      </c>
      <c r="E21">
        <v>1</v>
      </c>
      <c r="F21">
        <v>5.7629471960155101</v>
      </c>
      <c r="G21">
        <v>20.439932546162801</v>
      </c>
      <c r="H21">
        <v>3.07661912261203E-6</v>
      </c>
      <c r="I21">
        <v>6.43170915899729E-3</v>
      </c>
      <c r="J21" s="3" t="s">
        <v>536</v>
      </c>
      <c r="K21" t="s">
        <v>100</v>
      </c>
      <c r="L21" t="s">
        <v>71</v>
      </c>
      <c r="M21">
        <v>1</v>
      </c>
      <c r="N21">
        <v>135887919</v>
      </c>
      <c r="O21">
        <v>135889563</v>
      </c>
      <c r="P21" t="s">
        <v>55</v>
      </c>
      <c r="Q21">
        <v>0.52114670369884997</v>
      </c>
      <c r="R21">
        <v>0.96155445996322697</v>
      </c>
      <c r="S21">
        <v>1.7784808345112</v>
      </c>
      <c r="T21">
        <v>1.1119106199786499</v>
      </c>
      <c r="U21">
        <v>1.5719016535731101</v>
      </c>
      <c r="V21">
        <v>0.97688471568564905</v>
      </c>
      <c r="W21">
        <v>0.92595048939686797</v>
      </c>
      <c r="X21">
        <v>0.64087991489518203</v>
      </c>
      <c r="Y21">
        <v>0.79516814640947198</v>
      </c>
      <c r="Z21">
        <v>2.5679776053594301</v>
      </c>
      <c r="AA21">
        <v>1.83351485345515</v>
      </c>
      <c r="AB21">
        <v>3.2773040019570301</v>
      </c>
      <c r="AC21">
        <v>9.7319111697806299E-2</v>
      </c>
      <c r="AD21">
        <v>0.65073340611006802</v>
      </c>
      <c r="AE21">
        <v>0.69452086026854298</v>
      </c>
      <c r="AF21">
        <v>0.264466155463361</v>
      </c>
      <c r="AG21">
        <v>0.88331703651531301</v>
      </c>
      <c r="AH21">
        <v>0.86109631590589897</v>
      </c>
      <c r="AI21">
        <v>0.22394396138102099</v>
      </c>
      <c r="AJ21">
        <v>-0.134835279325243</v>
      </c>
      <c r="AK21">
        <v>1.1429379569123701</v>
      </c>
      <c r="AL21">
        <v>0.804666706183084</v>
      </c>
      <c r="AM21">
        <v>0.95751015451116805</v>
      </c>
      <c r="AN21">
        <v>0.44290240988874302</v>
      </c>
      <c r="AO21">
        <v>0.40212491435266401</v>
      </c>
      <c r="AP21">
        <v>0.44066793736564802</v>
      </c>
      <c r="AQ21">
        <v>0.94445858757769996</v>
      </c>
      <c r="AR21">
        <v>0.66192464564968401</v>
      </c>
      <c r="AS21">
        <v>2.1638017886258698</v>
      </c>
      <c r="AT21">
        <v>1.79050982902241</v>
      </c>
      <c r="AU21">
        <v>2.3969789099205001</v>
      </c>
      <c r="AV21">
        <v>2.1802845194881901</v>
      </c>
      <c r="AW21">
        <v>0.29028916913541197</v>
      </c>
      <c r="AX21">
        <v>0.97677748731264102</v>
      </c>
      <c r="AY21">
        <v>1.1515632339600801</v>
      </c>
      <c r="AZ21">
        <v>-0.30808747794388203</v>
      </c>
      <c r="BA21">
        <v>1.2109398320515301</v>
      </c>
      <c r="BB21">
        <v>0.93708072794765196</v>
      </c>
      <c r="BC21">
        <v>1.0179224988914499</v>
      </c>
      <c r="BD21">
        <v>0.60303250717346901</v>
      </c>
      <c r="BE21">
        <v>1.7995880543126299</v>
      </c>
      <c r="BF21">
        <v>2.00133512588038</v>
      </c>
      <c r="BG21">
        <v>2.2202762474019599</v>
      </c>
      <c r="BH21">
        <v>1.9979686163911301</v>
      </c>
      <c r="BI21">
        <v>0.59323693148614398</v>
      </c>
      <c r="BJ21">
        <v>0.71166680553126305</v>
      </c>
      <c r="BK21">
        <v>6.6255658170782106E-2</v>
      </c>
      <c r="BL21">
        <v>0.610397622084078</v>
      </c>
      <c r="BM21">
        <v>0.67835129787181403</v>
      </c>
      <c r="BN21">
        <v>0.66854895481987597</v>
      </c>
      <c r="BO21">
        <v>15</v>
      </c>
      <c r="BP21">
        <v>8</v>
      </c>
      <c r="BQ21">
        <v>9</v>
      </c>
      <c r="BR21">
        <v>15</v>
      </c>
      <c r="BS21">
        <v>31</v>
      </c>
      <c r="BT21">
        <v>26</v>
      </c>
      <c r="BU21">
        <v>22</v>
      </c>
      <c r="BV21">
        <v>13</v>
      </c>
      <c r="BW21">
        <v>33</v>
      </c>
      <c r="BX21">
        <v>30</v>
      </c>
      <c r="BY21">
        <v>11</v>
      </c>
      <c r="BZ21">
        <v>26</v>
      </c>
      <c r="CA21">
        <v>11</v>
      </c>
      <c r="CB21">
        <v>16</v>
      </c>
      <c r="CC21">
        <v>14</v>
      </c>
      <c r="CD21">
        <v>16</v>
      </c>
      <c r="CE21">
        <v>16</v>
      </c>
      <c r="CF21">
        <v>6</v>
      </c>
      <c r="CG21">
        <v>66</v>
      </c>
      <c r="CH21">
        <v>37</v>
      </c>
      <c r="CI21">
        <v>23</v>
      </c>
      <c r="CJ21">
        <v>22</v>
      </c>
      <c r="CK21">
        <v>122</v>
      </c>
      <c r="CL21">
        <v>44</v>
      </c>
      <c r="CM21">
        <v>10</v>
      </c>
      <c r="CN21">
        <v>6</v>
      </c>
      <c r="CO21">
        <v>8</v>
      </c>
      <c r="CP21">
        <v>11</v>
      </c>
      <c r="CQ21">
        <v>10</v>
      </c>
      <c r="CR21">
        <v>12</v>
      </c>
      <c r="CS21">
        <v>9</v>
      </c>
      <c r="CT21">
        <v>8</v>
      </c>
      <c r="CU21">
        <v>7</v>
      </c>
      <c r="CV21">
        <v>11</v>
      </c>
      <c r="CW21">
        <v>15</v>
      </c>
      <c r="CX21">
        <v>9</v>
      </c>
      <c r="CY21">
        <v>5</v>
      </c>
      <c r="CZ21">
        <v>5</v>
      </c>
      <c r="DA21">
        <v>12</v>
      </c>
      <c r="DB21">
        <v>6</v>
      </c>
      <c r="DC21">
        <v>22</v>
      </c>
      <c r="DD21">
        <v>13</v>
      </c>
      <c r="DE21">
        <v>11</v>
      </c>
      <c r="DF21">
        <v>14</v>
      </c>
      <c r="DG21">
        <v>13</v>
      </c>
      <c r="DH21">
        <v>21</v>
      </c>
      <c r="DI21">
        <v>9</v>
      </c>
      <c r="DJ21">
        <v>9</v>
      </c>
      <c r="DK21">
        <v>8</v>
      </c>
      <c r="DL21">
        <v>9</v>
      </c>
      <c r="DM21">
        <v>18</v>
      </c>
      <c r="DN21">
        <v>5</v>
      </c>
      <c r="DO21">
        <v>18</v>
      </c>
      <c r="DP21">
        <v>15</v>
      </c>
      <c r="DQ21">
        <v>16</v>
      </c>
      <c r="DR21">
        <v>12</v>
      </c>
      <c r="DS21">
        <v>53</v>
      </c>
      <c r="DT21">
        <v>29</v>
      </c>
      <c r="DU21">
        <v>30</v>
      </c>
      <c r="DV21">
        <v>33</v>
      </c>
      <c r="DW21">
        <v>58</v>
      </c>
      <c r="DX21">
        <v>35</v>
      </c>
      <c r="DY21">
        <v>42</v>
      </c>
      <c r="DZ21">
        <v>42</v>
      </c>
      <c r="EA21">
        <v>7</v>
      </c>
      <c r="EB21">
        <v>7</v>
      </c>
      <c r="EC21">
        <v>13</v>
      </c>
      <c r="ED21">
        <v>16</v>
      </c>
      <c r="EE21">
        <v>22</v>
      </c>
      <c r="EF21">
        <v>30</v>
      </c>
      <c r="EG21">
        <v>9</v>
      </c>
      <c r="EH21">
        <v>3</v>
      </c>
      <c r="EI21">
        <v>16</v>
      </c>
      <c r="EJ21">
        <v>21</v>
      </c>
      <c r="EK21">
        <v>20</v>
      </c>
      <c r="EL21">
        <v>25</v>
      </c>
      <c r="EM21">
        <v>18</v>
      </c>
      <c r="EN21">
        <v>17</v>
      </c>
      <c r="EO21">
        <v>8</v>
      </c>
      <c r="EP21">
        <v>18</v>
      </c>
      <c r="EQ21">
        <v>23</v>
      </c>
      <c r="ER21">
        <v>26</v>
      </c>
      <c r="ES21">
        <v>31</v>
      </c>
      <c r="ET21">
        <v>31</v>
      </c>
      <c r="EU21">
        <v>28</v>
      </c>
      <c r="EV21">
        <v>37</v>
      </c>
      <c r="EW21">
        <v>36</v>
      </c>
      <c r="EX21">
        <v>36</v>
      </c>
      <c r="EY21">
        <v>11</v>
      </c>
      <c r="EZ21">
        <v>14</v>
      </c>
      <c r="FA21">
        <v>11</v>
      </c>
      <c r="FB21">
        <v>12</v>
      </c>
      <c r="FC21">
        <v>5</v>
      </c>
      <c r="FD21">
        <v>13</v>
      </c>
      <c r="FE21">
        <v>11</v>
      </c>
      <c r="FF21">
        <v>10</v>
      </c>
      <c r="FG21">
        <v>12</v>
      </c>
      <c r="FH21">
        <v>8</v>
      </c>
      <c r="FI21">
        <v>16</v>
      </c>
      <c r="FJ21">
        <v>10</v>
      </c>
    </row>
    <row r="22" spans="1:166" x14ac:dyDescent="0.2">
      <c r="A22" t="s">
        <v>101</v>
      </c>
      <c r="B22">
        <v>0.35173840883274998</v>
      </c>
      <c r="C22">
        <v>0</v>
      </c>
      <c r="D22">
        <v>1</v>
      </c>
      <c r="E22">
        <v>1</v>
      </c>
      <c r="F22">
        <v>5.0645860826549596</v>
      </c>
      <c r="G22">
        <v>15.763252072027599</v>
      </c>
      <c r="H22">
        <v>3.58916647492573E-5</v>
      </c>
      <c r="I22">
        <v>4.1518297858423002E-2</v>
      </c>
      <c r="J22" s="3" t="s">
        <v>539</v>
      </c>
      <c r="K22" t="s">
        <v>102</v>
      </c>
      <c r="L22" t="s">
        <v>103</v>
      </c>
      <c r="M22">
        <v>1</v>
      </c>
      <c r="N22">
        <v>32430921</v>
      </c>
      <c r="O22">
        <v>32475070</v>
      </c>
      <c r="P22" t="s">
        <v>55</v>
      </c>
      <c r="Q22">
        <v>5.0031671854914297</v>
      </c>
      <c r="R22">
        <v>5.3434374374827396</v>
      </c>
      <c r="S22">
        <v>5.3019696818684103</v>
      </c>
      <c r="T22">
        <v>5.2431326670017997</v>
      </c>
      <c r="U22">
        <v>5.3743897888974299</v>
      </c>
      <c r="V22">
        <v>5.335082610742</v>
      </c>
      <c r="W22">
        <v>5.2821369219394096</v>
      </c>
      <c r="X22">
        <v>5.2173338475481801</v>
      </c>
      <c r="Y22">
        <v>5.0184549503689997</v>
      </c>
      <c r="Z22">
        <v>5.5309471486751898</v>
      </c>
      <c r="AA22">
        <v>5.3166088024566802</v>
      </c>
      <c r="AB22">
        <v>5.6020259187911003</v>
      </c>
      <c r="AC22">
        <v>4.9829022733200299</v>
      </c>
      <c r="AD22">
        <v>5.0903855417270503</v>
      </c>
      <c r="AE22">
        <v>5.1207714988190798</v>
      </c>
      <c r="AF22">
        <v>5.1384991555011901</v>
      </c>
      <c r="AG22">
        <v>5.2524451976052902</v>
      </c>
      <c r="AH22">
        <v>5.2544741513144997</v>
      </c>
      <c r="AI22">
        <v>5.1566738043801896</v>
      </c>
      <c r="AJ22">
        <v>5.2078190155274404</v>
      </c>
      <c r="AK22">
        <v>5.3812946034766798</v>
      </c>
      <c r="AL22">
        <v>5.2856453712535902</v>
      </c>
      <c r="AM22">
        <v>5.35202611030725</v>
      </c>
      <c r="AN22">
        <v>5.4563768521171196</v>
      </c>
      <c r="AO22">
        <v>5.0033881247527399</v>
      </c>
      <c r="AP22">
        <v>5.1576680196509903</v>
      </c>
      <c r="AQ22">
        <v>4.87478140244282</v>
      </c>
      <c r="AR22">
        <v>5.1947287639255304</v>
      </c>
      <c r="AS22">
        <v>5.6515084639040696</v>
      </c>
      <c r="AT22">
        <v>5.5376422707116602</v>
      </c>
      <c r="AU22">
        <v>5.5773494001595703</v>
      </c>
      <c r="AV22">
        <v>5.4658721979329599</v>
      </c>
      <c r="AW22">
        <v>5.01267576942801</v>
      </c>
      <c r="AX22">
        <v>5.3227980679048903</v>
      </c>
      <c r="AY22">
        <v>5.2233366842806799</v>
      </c>
      <c r="AZ22">
        <v>5.07582078190645</v>
      </c>
      <c r="BA22">
        <v>5.28755284893436</v>
      </c>
      <c r="BB22">
        <v>5.2573877819454404</v>
      </c>
      <c r="BC22">
        <v>5.3250760361774701</v>
      </c>
      <c r="BD22">
        <v>5.0483755941366004</v>
      </c>
      <c r="BE22">
        <v>5.58274015268052</v>
      </c>
      <c r="BF22">
        <v>5.5969877048700001</v>
      </c>
      <c r="BG22">
        <v>5.5132849010470801</v>
      </c>
      <c r="BH22">
        <v>5.5763052547140797</v>
      </c>
      <c r="BI22">
        <v>5.1707478426101403</v>
      </c>
      <c r="BJ22">
        <v>5.1388140623694403</v>
      </c>
      <c r="BK22">
        <v>4.9714530285463701</v>
      </c>
      <c r="BL22">
        <v>5.1171303407973898</v>
      </c>
      <c r="BM22">
        <v>5.3159060416053601</v>
      </c>
      <c r="BN22">
        <v>5.2160870219814601</v>
      </c>
      <c r="BO22">
        <v>69</v>
      </c>
      <c r="BP22">
        <v>65</v>
      </c>
      <c r="BQ22">
        <v>85</v>
      </c>
      <c r="BR22">
        <v>74</v>
      </c>
      <c r="BS22">
        <v>63</v>
      </c>
      <c r="BT22">
        <v>64</v>
      </c>
      <c r="BU22">
        <v>83</v>
      </c>
      <c r="BV22">
        <v>69</v>
      </c>
      <c r="BW22">
        <v>102</v>
      </c>
      <c r="BX22">
        <v>84</v>
      </c>
      <c r="BY22">
        <v>75</v>
      </c>
      <c r="BZ22">
        <v>84</v>
      </c>
      <c r="CA22">
        <v>91</v>
      </c>
      <c r="CB22">
        <v>89</v>
      </c>
      <c r="CC22">
        <v>84</v>
      </c>
      <c r="CD22">
        <v>86</v>
      </c>
      <c r="CE22">
        <v>57</v>
      </c>
      <c r="CF22">
        <v>58</v>
      </c>
      <c r="CG22">
        <v>145</v>
      </c>
      <c r="CH22">
        <v>76</v>
      </c>
      <c r="CI22">
        <v>64</v>
      </c>
      <c r="CJ22">
        <v>69</v>
      </c>
      <c r="CK22">
        <v>135</v>
      </c>
      <c r="CL22">
        <v>68</v>
      </c>
      <c r="CM22">
        <v>74</v>
      </c>
      <c r="CN22">
        <v>75</v>
      </c>
      <c r="CO22">
        <v>71</v>
      </c>
      <c r="CP22">
        <v>71</v>
      </c>
      <c r="CQ22">
        <v>65</v>
      </c>
      <c r="CR22">
        <v>79</v>
      </c>
      <c r="CS22">
        <v>86</v>
      </c>
      <c r="CT22">
        <v>80</v>
      </c>
      <c r="CU22">
        <v>64</v>
      </c>
      <c r="CV22">
        <v>89</v>
      </c>
      <c r="CW22">
        <v>76</v>
      </c>
      <c r="CX22">
        <v>64</v>
      </c>
      <c r="CY22">
        <v>74</v>
      </c>
      <c r="CZ22">
        <v>75</v>
      </c>
      <c r="DA22">
        <v>69</v>
      </c>
      <c r="DB22">
        <v>68</v>
      </c>
      <c r="DC22">
        <v>91</v>
      </c>
      <c r="DD22">
        <v>56</v>
      </c>
      <c r="DE22">
        <v>75</v>
      </c>
      <c r="DF22">
        <v>71</v>
      </c>
      <c r="DG22">
        <v>99</v>
      </c>
      <c r="DH22">
        <v>104</v>
      </c>
      <c r="DI22">
        <v>86</v>
      </c>
      <c r="DJ22">
        <v>79</v>
      </c>
      <c r="DK22">
        <v>63</v>
      </c>
      <c r="DL22">
        <v>48</v>
      </c>
      <c r="DM22">
        <v>71</v>
      </c>
      <c r="DN22">
        <v>83</v>
      </c>
      <c r="DO22">
        <v>45</v>
      </c>
      <c r="DP22">
        <v>53</v>
      </c>
      <c r="DQ22">
        <v>86</v>
      </c>
      <c r="DR22">
        <v>95</v>
      </c>
      <c r="DS22">
        <v>110</v>
      </c>
      <c r="DT22">
        <v>111</v>
      </c>
      <c r="DU22">
        <v>88</v>
      </c>
      <c r="DV22">
        <v>97</v>
      </c>
      <c r="DW22">
        <v>105</v>
      </c>
      <c r="DX22">
        <v>137</v>
      </c>
      <c r="DY22">
        <v>91</v>
      </c>
      <c r="DZ22">
        <v>90</v>
      </c>
      <c r="EA22">
        <v>60</v>
      </c>
      <c r="EB22">
        <v>81</v>
      </c>
      <c r="EC22">
        <v>72</v>
      </c>
      <c r="ED22">
        <v>97</v>
      </c>
      <c r="EE22">
        <v>88</v>
      </c>
      <c r="EF22">
        <v>80</v>
      </c>
      <c r="EG22">
        <v>72</v>
      </c>
      <c r="EH22">
        <v>46</v>
      </c>
      <c r="EI22">
        <v>122</v>
      </c>
      <c r="EJ22">
        <v>111</v>
      </c>
      <c r="EK22">
        <v>119</v>
      </c>
      <c r="EL22">
        <v>91</v>
      </c>
      <c r="EM22">
        <v>93</v>
      </c>
      <c r="EN22">
        <v>99</v>
      </c>
      <c r="EO22">
        <v>87</v>
      </c>
      <c r="EP22">
        <v>89</v>
      </c>
      <c r="EQ22">
        <v>74</v>
      </c>
      <c r="ER22">
        <v>120</v>
      </c>
      <c r="ES22">
        <v>133</v>
      </c>
      <c r="ET22">
        <v>112</v>
      </c>
      <c r="EU22">
        <v>109</v>
      </c>
      <c r="EV22">
        <v>69</v>
      </c>
      <c r="EW22">
        <v>117</v>
      </c>
      <c r="EX22">
        <v>133</v>
      </c>
      <c r="EY22">
        <v>74</v>
      </c>
      <c r="EZ22">
        <v>74</v>
      </c>
      <c r="FA22">
        <v>65</v>
      </c>
      <c r="FB22">
        <v>75</v>
      </c>
      <c r="FC22">
        <v>61</v>
      </c>
      <c r="FD22">
        <v>77</v>
      </c>
      <c r="FE22">
        <v>87</v>
      </c>
      <c r="FF22">
        <v>78</v>
      </c>
      <c r="FG22">
        <v>74</v>
      </c>
      <c r="FH22">
        <v>86</v>
      </c>
      <c r="FI22">
        <v>82</v>
      </c>
      <c r="FJ22">
        <v>76</v>
      </c>
    </row>
    <row r="23" spans="1:166" x14ac:dyDescent="0.2">
      <c r="A23" t="s">
        <v>104</v>
      </c>
      <c r="B23">
        <v>0.40592235154176098</v>
      </c>
      <c r="C23">
        <v>0</v>
      </c>
      <c r="D23">
        <v>1</v>
      </c>
      <c r="E23">
        <v>1</v>
      </c>
      <c r="F23">
        <v>5.4108271201306399</v>
      </c>
      <c r="G23">
        <v>19.9689088240006</v>
      </c>
      <c r="H23">
        <v>3.93558381005557E-6</v>
      </c>
      <c r="I23">
        <v>7.5248825963553801E-3</v>
      </c>
      <c r="J23" s="3" t="s">
        <v>539</v>
      </c>
      <c r="K23" t="s">
        <v>105</v>
      </c>
      <c r="L23" t="s">
        <v>106</v>
      </c>
      <c r="M23">
        <v>1</v>
      </c>
      <c r="N23">
        <v>11052064</v>
      </c>
      <c r="O23">
        <v>11085635</v>
      </c>
      <c r="P23" t="s">
        <v>55</v>
      </c>
      <c r="Q23">
        <v>4.8537431345897799</v>
      </c>
      <c r="R23">
        <v>5.26081059953286</v>
      </c>
      <c r="S23">
        <v>4.7386926646453897</v>
      </c>
      <c r="T23">
        <v>4.8883599652195002</v>
      </c>
      <c r="U23">
        <v>4.8936247773790003</v>
      </c>
      <c r="V23">
        <v>4.8237853988020003</v>
      </c>
      <c r="W23">
        <v>5.0429828895909701</v>
      </c>
      <c r="X23">
        <v>4.7849415279206804</v>
      </c>
      <c r="Y23">
        <v>4.9958147994347799</v>
      </c>
      <c r="Z23">
        <v>5.3886224403391001</v>
      </c>
      <c r="AA23">
        <v>4.9358501676893303</v>
      </c>
      <c r="AB23">
        <v>5.4749247706598698</v>
      </c>
      <c r="AC23">
        <v>4.8346397791834903</v>
      </c>
      <c r="AD23">
        <v>4.8182494111449197</v>
      </c>
      <c r="AE23">
        <v>4.9869380086950699</v>
      </c>
      <c r="AF23">
        <v>4.8394312204760901</v>
      </c>
      <c r="AG23">
        <v>4.9013057102101296</v>
      </c>
      <c r="AH23">
        <v>5.125414120426</v>
      </c>
      <c r="AI23">
        <v>4.97771460579244</v>
      </c>
      <c r="AJ23">
        <v>4.6872169834172102</v>
      </c>
      <c r="AK23">
        <v>4.8876907535166296</v>
      </c>
      <c r="AL23">
        <v>4.6331082502805998</v>
      </c>
      <c r="AM23">
        <v>4.9747260151625703</v>
      </c>
      <c r="AN23">
        <v>4.7838992703384999</v>
      </c>
      <c r="AO23">
        <v>4.7553610607778101</v>
      </c>
      <c r="AP23">
        <v>4.3801117364475699</v>
      </c>
      <c r="AQ23">
        <v>4.5433228495893196</v>
      </c>
      <c r="AR23">
        <v>4.4491199234847798</v>
      </c>
      <c r="AS23">
        <v>4.6902432875818096</v>
      </c>
      <c r="AT23">
        <v>4.6139221920657896</v>
      </c>
      <c r="AU23">
        <v>4.5835370477254296</v>
      </c>
      <c r="AV23">
        <v>4.6751093257095402</v>
      </c>
      <c r="AW23">
        <v>4.8543359946258304</v>
      </c>
      <c r="AX23">
        <v>4.5676906418241696</v>
      </c>
      <c r="AY23">
        <v>4.8650689052337599</v>
      </c>
      <c r="AZ23">
        <v>4.8241659118565403</v>
      </c>
      <c r="BA23">
        <v>4.8876059066966597</v>
      </c>
      <c r="BB23">
        <v>4.9479020768750601</v>
      </c>
      <c r="BC23">
        <v>4.9582849870087697</v>
      </c>
      <c r="BD23">
        <v>4.9671535044690804</v>
      </c>
      <c r="BE23">
        <v>4.7934194124956404</v>
      </c>
      <c r="BF23">
        <v>4.5486558657649603</v>
      </c>
      <c r="BG23">
        <v>4.6479118712854204</v>
      </c>
      <c r="BH23">
        <v>4.7198679068677096</v>
      </c>
      <c r="BI23">
        <v>4.9465443720319202</v>
      </c>
      <c r="BJ23">
        <v>5.0396239194358596</v>
      </c>
      <c r="BK23">
        <v>4.9184560236167396</v>
      </c>
      <c r="BL23">
        <v>4.8574110661313199</v>
      </c>
      <c r="BM23">
        <v>5.3898359971889898</v>
      </c>
      <c r="BN23">
        <v>4.8426348397123</v>
      </c>
      <c r="BO23">
        <v>9</v>
      </c>
      <c r="BP23">
        <v>12</v>
      </c>
      <c r="BQ23">
        <v>12</v>
      </c>
      <c r="BR23">
        <v>17</v>
      </c>
      <c r="BS23">
        <v>5</v>
      </c>
      <c r="BT23">
        <v>5</v>
      </c>
      <c r="BU23">
        <v>8</v>
      </c>
      <c r="BV23">
        <v>16</v>
      </c>
      <c r="BW23">
        <v>10</v>
      </c>
      <c r="BX23">
        <v>6</v>
      </c>
      <c r="BY23">
        <v>7</v>
      </c>
      <c r="BZ23">
        <v>13</v>
      </c>
      <c r="CA23">
        <v>14</v>
      </c>
      <c r="CB23">
        <v>15</v>
      </c>
      <c r="CC23">
        <v>17</v>
      </c>
      <c r="CD23">
        <v>12</v>
      </c>
      <c r="CE23">
        <v>17</v>
      </c>
      <c r="CF23">
        <v>16</v>
      </c>
      <c r="CG23">
        <v>28</v>
      </c>
      <c r="CH23">
        <v>21</v>
      </c>
      <c r="CI23">
        <v>17</v>
      </c>
      <c r="CJ23">
        <v>15</v>
      </c>
      <c r="CK23">
        <v>24</v>
      </c>
      <c r="CL23">
        <v>13</v>
      </c>
      <c r="CM23">
        <v>8</v>
      </c>
      <c r="CN23">
        <v>16</v>
      </c>
      <c r="CO23">
        <v>7</v>
      </c>
      <c r="CP23">
        <v>12</v>
      </c>
      <c r="CQ23">
        <v>14</v>
      </c>
      <c r="CR23">
        <v>11</v>
      </c>
      <c r="CS23">
        <v>11</v>
      </c>
      <c r="CT23">
        <v>3</v>
      </c>
      <c r="CU23">
        <v>9</v>
      </c>
      <c r="CV23">
        <v>6</v>
      </c>
      <c r="CW23">
        <v>11</v>
      </c>
      <c r="CX23">
        <v>16</v>
      </c>
      <c r="CY23">
        <v>11</v>
      </c>
      <c r="CZ23">
        <v>11</v>
      </c>
      <c r="DA23">
        <v>7</v>
      </c>
      <c r="DB23">
        <v>12</v>
      </c>
      <c r="DC23">
        <v>7</v>
      </c>
      <c r="DD23">
        <v>15</v>
      </c>
      <c r="DE23">
        <v>10</v>
      </c>
      <c r="DF23">
        <v>10</v>
      </c>
      <c r="DG23">
        <v>8</v>
      </c>
      <c r="DH23">
        <v>6</v>
      </c>
      <c r="DI23">
        <v>14</v>
      </c>
      <c r="DJ23">
        <v>10</v>
      </c>
      <c r="DK23">
        <v>13</v>
      </c>
      <c r="DL23">
        <v>12</v>
      </c>
      <c r="DM23">
        <v>7</v>
      </c>
      <c r="DN23">
        <v>6</v>
      </c>
      <c r="DO23">
        <v>10</v>
      </c>
      <c r="DP23">
        <v>8</v>
      </c>
      <c r="DQ23">
        <v>11</v>
      </c>
      <c r="DR23">
        <v>5</v>
      </c>
      <c r="DS23">
        <v>5</v>
      </c>
      <c r="DT23">
        <v>11</v>
      </c>
      <c r="DU23">
        <v>8</v>
      </c>
      <c r="DV23">
        <v>7</v>
      </c>
      <c r="DW23">
        <v>14</v>
      </c>
      <c r="DX23">
        <v>9</v>
      </c>
      <c r="DY23">
        <v>5</v>
      </c>
      <c r="DZ23">
        <v>16</v>
      </c>
      <c r="EA23">
        <v>1</v>
      </c>
      <c r="EB23">
        <v>13</v>
      </c>
      <c r="EC23">
        <v>12</v>
      </c>
      <c r="ED23">
        <v>7</v>
      </c>
      <c r="EE23">
        <v>12</v>
      </c>
      <c r="EF23">
        <v>17</v>
      </c>
      <c r="EG23">
        <v>9</v>
      </c>
      <c r="EH23">
        <v>9</v>
      </c>
      <c r="EI23">
        <v>9</v>
      </c>
      <c r="EJ23">
        <v>10</v>
      </c>
      <c r="EK23">
        <v>13</v>
      </c>
      <c r="EL23">
        <v>16</v>
      </c>
      <c r="EM23">
        <v>10</v>
      </c>
      <c r="EN23">
        <v>9</v>
      </c>
      <c r="EO23">
        <v>12</v>
      </c>
      <c r="EP23">
        <v>11</v>
      </c>
      <c r="EQ23">
        <v>25</v>
      </c>
      <c r="ER23">
        <v>6</v>
      </c>
      <c r="ES23">
        <v>6</v>
      </c>
      <c r="ET23">
        <v>8</v>
      </c>
      <c r="EU23">
        <v>8</v>
      </c>
      <c r="EV23">
        <v>4</v>
      </c>
      <c r="EW23">
        <v>7</v>
      </c>
      <c r="EX23">
        <v>13</v>
      </c>
      <c r="EY23">
        <v>12</v>
      </c>
      <c r="EZ23">
        <v>14</v>
      </c>
      <c r="FA23">
        <v>13</v>
      </c>
      <c r="FB23">
        <v>13</v>
      </c>
      <c r="FC23">
        <v>14</v>
      </c>
      <c r="FD23">
        <v>10</v>
      </c>
      <c r="FE23">
        <v>13</v>
      </c>
      <c r="FF23">
        <v>8</v>
      </c>
      <c r="FG23">
        <v>13</v>
      </c>
      <c r="FH23">
        <v>11</v>
      </c>
      <c r="FI23">
        <v>8</v>
      </c>
      <c r="FJ23">
        <v>15</v>
      </c>
    </row>
    <row r="24" spans="1:166" x14ac:dyDescent="0.2">
      <c r="A24" t="s">
        <v>107</v>
      </c>
      <c r="B24">
        <v>1.3101414265912401</v>
      </c>
      <c r="C24">
        <v>0.754497689260194</v>
      </c>
      <c r="D24">
        <v>0.19252798055957299</v>
      </c>
      <c r="E24">
        <v>1</v>
      </c>
      <c r="F24">
        <v>5.2620770762696703</v>
      </c>
      <c r="G24">
        <v>16.841196681127499</v>
      </c>
      <c r="H24">
        <v>2.0320703935847101E-5</v>
      </c>
      <c r="I24">
        <v>2.6864368318075899E-2</v>
      </c>
      <c r="J24" s="3" t="s">
        <v>536</v>
      </c>
      <c r="K24" t="s">
        <v>108</v>
      </c>
      <c r="L24" t="s">
        <v>66</v>
      </c>
      <c r="M24">
        <v>1</v>
      </c>
      <c r="N24">
        <v>113146316</v>
      </c>
      <c r="O24">
        <v>113153879</v>
      </c>
      <c r="P24" t="s">
        <v>55</v>
      </c>
      <c r="Q24">
        <v>1.9677133613139099</v>
      </c>
      <c r="R24">
        <v>1.84154778708096</v>
      </c>
      <c r="S24">
        <v>2.2114194829035001</v>
      </c>
      <c r="T24">
        <v>1.62442423386541</v>
      </c>
      <c r="U24">
        <v>2.21031210873493</v>
      </c>
      <c r="V24">
        <v>1.83655467790245</v>
      </c>
      <c r="W24">
        <v>1.5114633144445</v>
      </c>
      <c r="X24">
        <v>1.8504503757178501</v>
      </c>
      <c r="Y24">
        <v>1.7473579429792101</v>
      </c>
      <c r="Z24">
        <v>3.1734099232713802</v>
      </c>
      <c r="AA24">
        <v>1.88193141618223</v>
      </c>
      <c r="AB24">
        <v>3.0978977733674902</v>
      </c>
      <c r="AC24">
        <v>1.40640404326506</v>
      </c>
      <c r="AD24">
        <v>1.38045388108225</v>
      </c>
      <c r="AE24">
        <v>1.38966061811918</v>
      </c>
      <c r="AF24">
        <v>1.4329630758609799</v>
      </c>
      <c r="AG24">
        <v>1.9156462684842701</v>
      </c>
      <c r="AH24">
        <v>2.0381740644351001</v>
      </c>
      <c r="AI24">
        <v>1.7264845015105601</v>
      </c>
      <c r="AJ24">
        <v>1.85214027964492</v>
      </c>
      <c r="AK24">
        <v>2.0572504812076402</v>
      </c>
      <c r="AL24">
        <v>1.9633734099284801</v>
      </c>
      <c r="AM24">
        <v>1.8108342098758501</v>
      </c>
      <c r="AN24">
        <v>1.8531968298985799</v>
      </c>
      <c r="AO24">
        <v>1.76986547087794</v>
      </c>
      <c r="AP24">
        <v>1.5916318471886499</v>
      </c>
      <c r="AQ24">
        <v>1.9842582253571199</v>
      </c>
      <c r="AR24">
        <v>1.9482854674254699</v>
      </c>
      <c r="AS24">
        <v>2.43084320743715</v>
      </c>
      <c r="AT24">
        <v>2.2885471485767401</v>
      </c>
      <c r="AU24">
        <v>2.49861558695796</v>
      </c>
      <c r="AV24">
        <v>2.5048332990001301</v>
      </c>
      <c r="AW24">
        <v>2.2330361832542298</v>
      </c>
      <c r="AX24">
        <v>2.4630104273766298</v>
      </c>
      <c r="AY24">
        <v>2.2812193429863399</v>
      </c>
      <c r="AZ24">
        <v>1.767872531311</v>
      </c>
      <c r="BA24">
        <v>1.8822287223579299</v>
      </c>
      <c r="BB24">
        <v>1.5460241655673701</v>
      </c>
      <c r="BC24">
        <v>2.0457069430236601</v>
      </c>
      <c r="BD24">
        <v>1.6190098749083199</v>
      </c>
      <c r="BE24">
        <v>2.23424509373231</v>
      </c>
      <c r="BF24">
        <v>2.20968506323119</v>
      </c>
      <c r="BG24">
        <v>2.4099352165939698</v>
      </c>
      <c r="BH24">
        <v>2.1971297385347999</v>
      </c>
      <c r="BI24">
        <v>1.75093701752654</v>
      </c>
      <c r="BJ24">
        <v>1.5815759812707499</v>
      </c>
      <c r="BK24">
        <v>1.9843134896782799</v>
      </c>
      <c r="BL24">
        <v>1.2215759765798</v>
      </c>
      <c r="BM24">
        <v>1.9997825088260099</v>
      </c>
      <c r="BN24">
        <v>1.90252293773241</v>
      </c>
      <c r="BO24">
        <v>25</v>
      </c>
      <c r="BP24">
        <v>14</v>
      </c>
      <c r="BQ24">
        <v>17</v>
      </c>
      <c r="BR24">
        <v>10</v>
      </c>
      <c r="BS24">
        <v>17</v>
      </c>
      <c r="BT24">
        <v>12</v>
      </c>
      <c r="BU24">
        <v>23</v>
      </c>
      <c r="BV24">
        <v>19</v>
      </c>
      <c r="BW24">
        <v>27</v>
      </c>
      <c r="BX24">
        <v>33</v>
      </c>
      <c r="BY24">
        <v>18</v>
      </c>
      <c r="BZ24">
        <v>18</v>
      </c>
      <c r="CA24">
        <v>13</v>
      </c>
      <c r="CB24">
        <v>11</v>
      </c>
      <c r="CC24">
        <v>24</v>
      </c>
      <c r="CD24">
        <v>18</v>
      </c>
      <c r="CE24">
        <v>18</v>
      </c>
      <c r="CF24">
        <v>25</v>
      </c>
      <c r="CG24">
        <v>63</v>
      </c>
      <c r="CH24">
        <v>29</v>
      </c>
      <c r="CI24">
        <v>21</v>
      </c>
      <c r="CJ24">
        <v>15</v>
      </c>
      <c r="CK24">
        <v>62</v>
      </c>
      <c r="CL24">
        <v>33</v>
      </c>
      <c r="CM24">
        <v>19</v>
      </c>
      <c r="CN24">
        <v>8</v>
      </c>
      <c r="CO24">
        <v>15</v>
      </c>
      <c r="CP24">
        <v>8</v>
      </c>
      <c r="CQ24">
        <v>13</v>
      </c>
      <c r="CR24">
        <v>8</v>
      </c>
      <c r="CS24">
        <v>20</v>
      </c>
      <c r="CT24">
        <v>16</v>
      </c>
      <c r="CU24">
        <v>17</v>
      </c>
      <c r="CV24">
        <v>25</v>
      </c>
      <c r="CW24">
        <v>12</v>
      </c>
      <c r="CX24">
        <v>26</v>
      </c>
      <c r="CY24">
        <v>18</v>
      </c>
      <c r="CZ24">
        <v>20</v>
      </c>
      <c r="DA24">
        <v>21</v>
      </c>
      <c r="DB24">
        <v>14</v>
      </c>
      <c r="DC24">
        <v>28</v>
      </c>
      <c r="DD24">
        <v>12</v>
      </c>
      <c r="DE24">
        <v>12</v>
      </c>
      <c r="DF24">
        <v>19</v>
      </c>
      <c r="DG24">
        <v>23</v>
      </c>
      <c r="DH24">
        <v>19</v>
      </c>
      <c r="DI24">
        <v>18</v>
      </c>
      <c r="DJ24">
        <v>12</v>
      </c>
      <c r="DK24">
        <v>14</v>
      </c>
      <c r="DL24">
        <v>15</v>
      </c>
      <c r="DM24">
        <v>19</v>
      </c>
      <c r="DN24">
        <v>18</v>
      </c>
      <c r="DO24">
        <v>17</v>
      </c>
      <c r="DP24">
        <v>21</v>
      </c>
      <c r="DQ24">
        <v>20</v>
      </c>
      <c r="DR24">
        <v>20</v>
      </c>
      <c r="DS24">
        <v>44</v>
      </c>
      <c r="DT24">
        <v>28</v>
      </c>
      <c r="DU24">
        <v>15</v>
      </c>
      <c r="DV24">
        <v>27</v>
      </c>
      <c r="DW24">
        <v>38</v>
      </c>
      <c r="DX24">
        <v>28</v>
      </c>
      <c r="DY24">
        <v>36</v>
      </c>
      <c r="DZ24">
        <v>28</v>
      </c>
      <c r="EA24">
        <v>24</v>
      </c>
      <c r="EB24">
        <v>21</v>
      </c>
      <c r="EC24">
        <v>40</v>
      </c>
      <c r="ED24">
        <v>13</v>
      </c>
      <c r="EE24">
        <v>33</v>
      </c>
      <c r="EF24">
        <v>24</v>
      </c>
      <c r="EG24">
        <v>15</v>
      </c>
      <c r="EH24">
        <v>24</v>
      </c>
      <c r="EI24">
        <v>13</v>
      </c>
      <c r="EJ24">
        <v>19</v>
      </c>
      <c r="EK24">
        <v>12</v>
      </c>
      <c r="EL24">
        <v>22</v>
      </c>
      <c r="EM24">
        <v>25</v>
      </c>
      <c r="EN24">
        <v>18</v>
      </c>
      <c r="EO24">
        <v>20</v>
      </c>
      <c r="EP24">
        <v>17</v>
      </c>
      <c r="EQ24">
        <v>22</v>
      </c>
      <c r="ER24">
        <v>17</v>
      </c>
      <c r="ES24">
        <v>29</v>
      </c>
      <c r="ET24">
        <v>20</v>
      </c>
      <c r="EU24">
        <v>32</v>
      </c>
      <c r="EV24">
        <v>20</v>
      </c>
      <c r="EW24">
        <v>31</v>
      </c>
      <c r="EX24">
        <v>18</v>
      </c>
      <c r="EY24">
        <v>17</v>
      </c>
      <c r="EZ24">
        <v>13</v>
      </c>
      <c r="FA24">
        <v>18</v>
      </c>
      <c r="FB24">
        <v>18</v>
      </c>
      <c r="FC24">
        <v>20</v>
      </c>
      <c r="FD24">
        <v>15</v>
      </c>
      <c r="FE24">
        <v>8</v>
      </c>
      <c r="FF24">
        <v>9</v>
      </c>
      <c r="FG24">
        <v>28</v>
      </c>
      <c r="FH24">
        <v>16</v>
      </c>
      <c r="FI24">
        <v>11</v>
      </c>
      <c r="FJ24">
        <v>13</v>
      </c>
    </row>
    <row r="25" spans="1:166" x14ac:dyDescent="0.2">
      <c r="A25" t="s">
        <v>109</v>
      </c>
      <c r="B25">
        <v>8.8082169820092808</v>
      </c>
      <c r="C25">
        <v>29.8021944187653</v>
      </c>
      <c r="D25">
        <v>2.3922506154704701E-8</v>
      </c>
      <c r="E25">
        <v>1.1069107470937701E-3</v>
      </c>
      <c r="F25">
        <v>11.9550882282921</v>
      </c>
      <c r="G25">
        <v>51.811456518603798</v>
      </c>
      <c r="H25">
        <v>3.0547143404166901E-13</v>
      </c>
      <c r="I25">
        <v>2.3557287510222501E-8</v>
      </c>
      <c r="J25" s="3" t="s">
        <v>536</v>
      </c>
      <c r="K25" t="s">
        <v>110</v>
      </c>
      <c r="L25" t="s">
        <v>54</v>
      </c>
      <c r="M25">
        <v>-1</v>
      </c>
      <c r="N25">
        <v>102348824</v>
      </c>
      <c r="O25">
        <v>102366203</v>
      </c>
      <c r="P25" t="s">
        <v>55</v>
      </c>
      <c r="Q25">
        <v>-2.6715015710226102</v>
      </c>
      <c r="R25">
        <v>-1.09933547637151</v>
      </c>
      <c r="S25">
        <v>3.9675612384911498</v>
      </c>
      <c r="T25">
        <v>1.8970446736870199</v>
      </c>
      <c r="U25">
        <v>1.62123733172776</v>
      </c>
      <c r="V25">
        <v>1.5631033034737301</v>
      </c>
      <c r="W25">
        <v>0.76706072037759698</v>
      </c>
      <c r="X25">
        <v>-1.7917434544264299</v>
      </c>
      <c r="Y25">
        <v>-2.7449166104172402</v>
      </c>
      <c r="Z25">
        <v>2.7683329404582602</v>
      </c>
      <c r="AA25">
        <v>1.2802157122613</v>
      </c>
      <c r="AB25">
        <v>7.2360360169902096</v>
      </c>
      <c r="AC25">
        <v>-2.4159582863989799</v>
      </c>
      <c r="AD25">
        <v>-2.3814429624083902</v>
      </c>
      <c r="AE25">
        <v>-2.6976559249823402</v>
      </c>
      <c r="AF25">
        <v>-2.7176601049337998</v>
      </c>
      <c r="AG25">
        <v>-2.33939281823764</v>
      </c>
      <c r="AH25">
        <v>-2.2908957521387801</v>
      </c>
      <c r="AI25">
        <v>-3.6975004994528402</v>
      </c>
      <c r="AJ25">
        <v>-2.6759556423407802</v>
      </c>
      <c r="AK25">
        <v>-1.5416902402189601</v>
      </c>
      <c r="AL25">
        <v>1.0074632670235399</v>
      </c>
      <c r="AM25">
        <v>-1.56421127550408</v>
      </c>
      <c r="AN25">
        <v>1.95791188922478</v>
      </c>
      <c r="AO25">
        <v>-2.5910601170646599</v>
      </c>
      <c r="AP25">
        <v>-1.40242657244247</v>
      </c>
      <c r="AQ25">
        <v>-2.4117853079178002</v>
      </c>
      <c r="AR25">
        <v>2.9697851639511201</v>
      </c>
      <c r="AS25">
        <v>4.5569829829020296</v>
      </c>
      <c r="AT25">
        <v>2.9290186839802099</v>
      </c>
      <c r="AU25">
        <v>4.15844445831803</v>
      </c>
      <c r="AV25">
        <v>3.6019351597618798</v>
      </c>
      <c r="AW25">
        <v>-2.05429378189281</v>
      </c>
      <c r="AX25">
        <v>1.5660023183132701</v>
      </c>
      <c r="AY25">
        <v>0.48207446773956403</v>
      </c>
      <c r="AZ25">
        <v>-3.0871740506405998</v>
      </c>
      <c r="BA25">
        <v>1.9376515773695699</v>
      </c>
      <c r="BB25">
        <v>-0.44255266276461902</v>
      </c>
      <c r="BC25">
        <v>3.5225449730391398</v>
      </c>
      <c r="BD25">
        <v>-0.429463063609339</v>
      </c>
      <c r="BE25">
        <v>3.2045324430703501</v>
      </c>
      <c r="BF25">
        <v>4.3594244769391697</v>
      </c>
      <c r="BG25">
        <v>3.7649253776963798</v>
      </c>
      <c r="BH25">
        <v>4.0333782569330303</v>
      </c>
      <c r="BI25">
        <v>-3.6975004994528402</v>
      </c>
      <c r="BJ25">
        <v>-2.3198635353449801</v>
      </c>
      <c r="BK25">
        <v>-3.6975004994528402</v>
      </c>
      <c r="BL25">
        <v>-3.0911518235127899</v>
      </c>
      <c r="BM25">
        <v>-2.70612151672902</v>
      </c>
      <c r="BN25">
        <v>-1.19998959069168</v>
      </c>
      <c r="BO25">
        <v>0</v>
      </c>
      <c r="BP25">
        <v>0</v>
      </c>
      <c r="BQ25">
        <v>1</v>
      </c>
      <c r="BR25">
        <v>0</v>
      </c>
      <c r="BS25">
        <v>67</v>
      </c>
      <c r="BT25">
        <v>64</v>
      </c>
      <c r="BU25">
        <v>17</v>
      </c>
      <c r="BV25">
        <v>16</v>
      </c>
      <c r="BW25">
        <v>12</v>
      </c>
      <c r="BX25">
        <v>18</v>
      </c>
      <c r="BY25">
        <v>15</v>
      </c>
      <c r="BZ25">
        <v>10</v>
      </c>
      <c r="CA25">
        <v>6</v>
      </c>
      <c r="CB25">
        <v>9</v>
      </c>
      <c r="CC25">
        <v>2</v>
      </c>
      <c r="CD25">
        <v>1</v>
      </c>
      <c r="CE25">
        <v>0</v>
      </c>
      <c r="CF25">
        <v>0</v>
      </c>
      <c r="CG25">
        <v>51</v>
      </c>
      <c r="CH25">
        <v>11</v>
      </c>
      <c r="CI25">
        <v>10</v>
      </c>
      <c r="CJ25">
        <v>7</v>
      </c>
      <c r="CK25">
        <v>1013</v>
      </c>
      <c r="CL25">
        <v>418</v>
      </c>
      <c r="CM25">
        <v>0</v>
      </c>
      <c r="CN25">
        <v>0</v>
      </c>
      <c r="CO25">
        <v>1</v>
      </c>
      <c r="CP25">
        <v>0</v>
      </c>
      <c r="CQ25">
        <v>0</v>
      </c>
      <c r="CR25">
        <v>0</v>
      </c>
      <c r="CS25">
        <v>0</v>
      </c>
      <c r="CT25">
        <v>1</v>
      </c>
      <c r="CU25">
        <v>0</v>
      </c>
      <c r="CV25">
        <v>0</v>
      </c>
      <c r="CW25">
        <v>1</v>
      </c>
      <c r="CX25">
        <v>0</v>
      </c>
      <c r="CY25">
        <v>0</v>
      </c>
      <c r="CZ25">
        <v>0</v>
      </c>
      <c r="DA25">
        <v>0</v>
      </c>
      <c r="DB25">
        <v>1</v>
      </c>
      <c r="DC25">
        <v>0</v>
      </c>
      <c r="DD25">
        <v>0</v>
      </c>
      <c r="DE25">
        <v>16</v>
      </c>
      <c r="DF25">
        <v>7</v>
      </c>
      <c r="DG25">
        <v>1</v>
      </c>
      <c r="DH25">
        <v>0</v>
      </c>
      <c r="DI25">
        <v>16</v>
      </c>
      <c r="DJ25">
        <v>14</v>
      </c>
      <c r="DK25">
        <v>0</v>
      </c>
      <c r="DL25">
        <v>0</v>
      </c>
      <c r="DM25">
        <v>2</v>
      </c>
      <c r="DN25">
        <v>1</v>
      </c>
      <c r="DO25">
        <v>0</v>
      </c>
      <c r="DP25">
        <v>0</v>
      </c>
      <c r="DQ25">
        <v>38</v>
      </c>
      <c r="DR25">
        <v>30</v>
      </c>
      <c r="DS25">
        <v>103</v>
      </c>
      <c r="DT25">
        <v>100</v>
      </c>
      <c r="DU25">
        <v>40</v>
      </c>
      <c r="DV25">
        <v>25</v>
      </c>
      <c r="DW25">
        <v>111</v>
      </c>
      <c r="DX25">
        <v>68</v>
      </c>
      <c r="DY25">
        <v>65</v>
      </c>
      <c r="DZ25">
        <v>40</v>
      </c>
      <c r="EA25">
        <v>3</v>
      </c>
      <c r="EB25">
        <v>0</v>
      </c>
      <c r="EC25">
        <v>6</v>
      </c>
      <c r="ED25">
        <v>6</v>
      </c>
      <c r="EE25">
        <v>11</v>
      </c>
      <c r="EF25">
        <v>7</v>
      </c>
      <c r="EG25">
        <v>0</v>
      </c>
      <c r="EH25">
        <v>1</v>
      </c>
      <c r="EI25">
        <v>14</v>
      </c>
      <c r="EJ25">
        <v>15</v>
      </c>
      <c r="EK25">
        <v>4</v>
      </c>
      <c r="EL25">
        <v>2</v>
      </c>
      <c r="EM25">
        <v>56</v>
      </c>
      <c r="EN25">
        <v>47</v>
      </c>
      <c r="EO25">
        <v>2</v>
      </c>
      <c r="EP25">
        <v>2</v>
      </c>
      <c r="EQ25">
        <v>52</v>
      </c>
      <c r="ER25">
        <v>36</v>
      </c>
      <c r="ES25">
        <v>99</v>
      </c>
      <c r="ET25">
        <v>83</v>
      </c>
      <c r="EU25">
        <v>62</v>
      </c>
      <c r="EV25">
        <v>49</v>
      </c>
      <c r="EW25">
        <v>73</v>
      </c>
      <c r="EX25">
        <v>54</v>
      </c>
      <c r="EY25">
        <v>0</v>
      </c>
      <c r="EZ25">
        <v>0</v>
      </c>
      <c r="FA25">
        <v>1</v>
      </c>
      <c r="FB25">
        <v>0</v>
      </c>
      <c r="FC25">
        <v>0</v>
      </c>
      <c r="FD25">
        <v>0</v>
      </c>
      <c r="FE25">
        <v>1</v>
      </c>
      <c r="FF25">
        <v>0</v>
      </c>
      <c r="FG25">
        <v>0</v>
      </c>
      <c r="FH25">
        <v>0</v>
      </c>
      <c r="FI25">
        <v>3</v>
      </c>
      <c r="FJ25">
        <v>1</v>
      </c>
    </row>
    <row r="26" spans="1:166" x14ac:dyDescent="0.2">
      <c r="A26" t="s">
        <v>111</v>
      </c>
      <c r="B26">
        <v>0.27628459402978001</v>
      </c>
      <c r="C26">
        <v>0</v>
      </c>
      <c r="D26">
        <v>1</v>
      </c>
      <c r="E26">
        <v>1</v>
      </c>
      <c r="F26">
        <v>5.7088730209043197</v>
      </c>
      <c r="G26">
        <v>21.2244964586443</v>
      </c>
      <c r="H26">
        <v>2.04254943360904E-6</v>
      </c>
      <c r="I26">
        <v>4.6328510526229497E-3</v>
      </c>
      <c r="J26" s="3" t="s">
        <v>539</v>
      </c>
      <c r="K26" t="s">
        <v>112</v>
      </c>
      <c r="L26" t="s">
        <v>113</v>
      </c>
      <c r="M26">
        <v>1</v>
      </c>
      <c r="N26">
        <v>35049966</v>
      </c>
      <c r="O26">
        <v>35058749</v>
      </c>
      <c r="P26" t="s">
        <v>55</v>
      </c>
      <c r="Q26">
        <v>5.6758860970256801</v>
      </c>
      <c r="R26">
        <v>5.6469785355241999</v>
      </c>
      <c r="S26">
        <v>5.67598040255979</v>
      </c>
      <c r="T26">
        <v>5.6187323282076296</v>
      </c>
      <c r="U26">
        <v>5.5921094924380403</v>
      </c>
      <c r="V26">
        <v>5.6410912300655003</v>
      </c>
      <c r="W26">
        <v>5.5916867291319399</v>
      </c>
      <c r="X26">
        <v>5.6483004429300898</v>
      </c>
      <c r="Y26">
        <v>5.5714358477552404</v>
      </c>
      <c r="Z26">
        <v>5.8980802313383904</v>
      </c>
      <c r="AA26">
        <v>5.6873424222095199</v>
      </c>
      <c r="AB26">
        <v>6.1435758120461701</v>
      </c>
      <c r="AC26">
        <v>5.5922056885751799</v>
      </c>
      <c r="AD26">
        <v>5.65794567988788</v>
      </c>
      <c r="AE26">
        <v>5.6207319293690796</v>
      </c>
      <c r="AF26">
        <v>5.6073631440360696</v>
      </c>
      <c r="AG26">
        <v>5.6705510130469801</v>
      </c>
      <c r="AH26">
        <v>5.5866854623986404</v>
      </c>
      <c r="AI26">
        <v>5.5786767210521697</v>
      </c>
      <c r="AJ26">
        <v>5.55099407371537</v>
      </c>
      <c r="AK26">
        <v>5.7060673598680101</v>
      </c>
      <c r="AL26">
        <v>5.5985244184449199</v>
      </c>
      <c r="AM26">
        <v>5.6443883758236097</v>
      </c>
      <c r="AN26">
        <v>5.5880672072077102</v>
      </c>
      <c r="AO26">
        <v>5.3887714782493896</v>
      </c>
      <c r="AP26">
        <v>5.4941172686754403</v>
      </c>
      <c r="AQ26">
        <v>5.6773896462024096</v>
      </c>
      <c r="AR26">
        <v>5.5199983237418904</v>
      </c>
      <c r="AS26">
        <v>5.5731445344635304</v>
      </c>
      <c r="AT26">
        <v>5.6164511372795598</v>
      </c>
      <c r="AU26">
        <v>5.8467574578087502</v>
      </c>
      <c r="AV26">
        <v>5.7233283940073099</v>
      </c>
      <c r="AW26">
        <v>5.5823890802627201</v>
      </c>
      <c r="AX26">
        <v>5.5667837338459503</v>
      </c>
      <c r="AY26">
        <v>5.6923489421998896</v>
      </c>
      <c r="AZ26">
        <v>5.4553074958313097</v>
      </c>
      <c r="BA26">
        <v>5.7128409072840904</v>
      </c>
      <c r="BB26">
        <v>5.5920169842319201</v>
      </c>
      <c r="BC26">
        <v>5.6126749615296898</v>
      </c>
      <c r="BD26">
        <v>5.5846638839495704</v>
      </c>
      <c r="BE26">
        <v>5.63586472711936</v>
      </c>
      <c r="BF26">
        <v>5.6176968884272496</v>
      </c>
      <c r="BG26">
        <v>5.7012083382087004</v>
      </c>
      <c r="BH26">
        <v>5.6257330345840799</v>
      </c>
      <c r="BI26">
        <v>5.5619608334978903</v>
      </c>
      <c r="BJ26">
        <v>5.6502507216497602</v>
      </c>
      <c r="BK26">
        <v>5.6705288187553098</v>
      </c>
      <c r="BL26">
        <v>5.4987618570814201</v>
      </c>
      <c r="BM26">
        <v>5.64388334178736</v>
      </c>
      <c r="BN26">
        <v>5.6144469237986696</v>
      </c>
      <c r="BO26">
        <v>143</v>
      </c>
      <c r="BP26">
        <v>127</v>
      </c>
      <c r="BQ26">
        <v>140</v>
      </c>
      <c r="BR26">
        <v>123</v>
      </c>
      <c r="BS26">
        <v>123</v>
      </c>
      <c r="BT26">
        <v>141</v>
      </c>
      <c r="BU26">
        <v>133</v>
      </c>
      <c r="BV26">
        <v>128</v>
      </c>
      <c r="BW26">
        <v>154</v>
      </c>
      <c r="BX26">
        <v>154</v>
      </c>
      <c r="BY26">
        <v>126</v>
      </c>
      <c r="BZ26">
        <v>126</v>
      </c>
      <c r="CA26">
        <v>117</v>
      </c>
      <c r="CB26">
        <v>122</v>
      </c>
      <c r="CC26">
        <v>151</v>
      </c>
      <c r="CD26">
        <v>122</v>
      </c>
      <c r="CE26">
        <v>130</v>
      </c>
      <c r="CF26">
        <v>143</v>
      </c>
      <c r="CG26">
        <v>221</v>
      </c>
      <c r="CH26">
        <v>91</v>
      </c>
      <c r="CI26">
        <v>112</v>
      </c>
      <c r="CJ26">
        <v>130</v>
      </c>
      <c r="CK26">
        <v>266</v>
      </c>
      <c r="CL26">
        <v>130</v>
      </c>
      <c r="CM26">
        <v>143</v>
      </c>
      <c r="CN26">
        <v>124</v>
      </c>
      <c r="CO26">
        <v>133</v>
      </c>
      <c r="CP26">
        <v>140</v>
      </c>
      <c r="CQ26">
        <v>128</v>
      </c>
      <c r="CR26">
        <v>134</v>
      </c>
      <c r="CS26">
        <v>144</v>
      </c>
      <c r="CT26">
        <v>117</v>
      </c>
      <c r="CU26">
        <v>136</v>
      </c>
      <c r="CV26">
        <v>135</v>
      </c>
      <c r="CW26">
        <v>92</v>
      </c>
      <c r="CX26">
        <v>114</v>
      </c>
      <c r="CY26">
        <v>122</v>
      </c>
      <c r="CZ26">
        <v>134</v>
      </c>
      <c r="DA26">
        <v>133</v>
      </c>
      <c r="DB26">
        <v>131</v>
      </c>
      <c r="DC26">
        <v>122</v>
      </c>
      <c r="DD26">
        <v>104</v>
      </c>
      <c r="DE26">
        <v>113</v>
      </c>
      <c r="DF26">
        <v>131</v>
      </c>
      <c r="DG26">
        <v>163</v>
      </c>
      <c r="DH26">
        <v>140</v>
      </c>
      <c r="DI26">
        <v>138</v>
      </c>
      <c r="DJ26">
        <v>108</v>
      </c>
      <c r="DK26">
        <v>198</v>
      </c>
      <c r="DL26">
        <v>0</v>
      </c>
      <c r="DM26">
        <v>249</v>
      </c>
      <c r="DN26">
        <v>0</v>
      </c>
      <c r="DO26">
        <v>261</v>
      </c>
      <c r="DP26">
        <v>0</v>
      </c>
      <c r="DQ26">
        <v>262</v>
      </c>
      <c r="DR26">
        <v>0</v>
      </c>
      <c r="DS26">
        <v>274</v>
      </c>
      <c r="DT26">
        <v>1</v>
      </c>
      <c r="DU26">
        <v>209</v>
      </c>
      <c r="DV26">
        <v>0</v>
      </c>
      <c r="DW26">
        <v>362</v>
      </c>
      <c r="DX26">
        <v>1</v>
      </c>
      <c r="DY26">
        <v>274</v>
      </c>
      <c r="DZ26">
        <v>0</v>
      </c>
      <c r="EA26">
        <v>275</v>
      </c>
      <c r="EB26">
        <v>1</v>
      </c>
      <c r="EC26">
        <v>242</v>
      </c>
      <c r="ED26">
        <v>1</v>
      </c>
      <c r="EE26">
        <v>327</v>
      </c>
      <c r="EF26">
        <v>2</v>
      </c>
      <c r="EG26">
        <v>233</v>
      </c>
      <c r="EH26">
        <v>1</v>
      </c>
      <c r="EI26">
        <v>158</v>
      </c>
      <c r="EJ26">
        <v>162</v>
      </c>
      <c r="EK26">
        <v>159</v>
      </c>
      <c r="EL26">
        <v>126</v>
      </c>
      <c r="EM26">
        <v>149</v>
      </c>
      <c r="EN26">
        <v>116</v>
      </c>
      <c r="EO26">
        <v>152</v>
      </c>
      <c r="EP26">
        <v>133</v>
      </c>
      <c r="EQ26">
        <v>152</v>
      </c>
      <c r="ER26">
        <v>132</v>
      </c>
      <c r="ES26">
        <v>155</v>
      </c>
      <c r="ET26">
        <v>136</v>
      </c>
      <c r="EU26">
        <v>149</v>
      </c>
      <c r="EV26">
        <v>129</v>
      </c>
      <c r="EW26">
        <v>150</v>
      </c>
      <c r="EX26">
        <v>142</v>
      </c>
      <c r="EY26">
        <v>124</v>
      </c>
      <c r="EZ26">
        <v>117</v>
      </c>
      <c r="FA26">
        <v>126</v>
      </c>
      <c r="FB26">
        <v>129</v>
      </c>
      <c r="FC26">
        <v>171</v>
      </c>
      <c r="FD26">
        <v>164</v>
      </c>
      <c r="FE26">
        <v>113</v>
      </c>
      <c r="FF26">
        <v>111</v>
      </c>
      <c r="FG26">
        <v>264</v>
      </c>
      <c r="FH26">
        <v>0</v>
      </c>
      <c r="FI26">
        <v>266</v>
      </c>
      <c r="FJ26">
        <v>2</v>
      </c>
    </row>
    <row r="27" spans="1:166" x14ac:dyDescent="0.2">
      <c r="A27" t="s">
        <v>114</v>
      </c>
      <c r="B27">
        <v>1.61910613248254</v>
      </c>
      <c r="C27">
        <v>1.5020638560539601</v>
      </c>
      <c r="D27">
        <v>0.11017703842616</v>
      </c>
      <c r="E27">
        <v>1</v>
      </c>
      <c r="F27">
        <v>5.6336088046971797</v>
      </c>
      <c r="G27">
        <v>18.961381961929799</v>
      </c>
      <c r="H27">
        <v>6.6695567249187103E-6</v>
      </c>
      <c r="I27">
        <v>1.0866371775336199E-2</v>
      </c>
      <c r="J27" t="s">
        <v>535</v>
      </c>
      <c r="K27" t="s">
        <v>115</v>
      </c>
      <c r="L27" t="s">
        <v>116</v>
      </c>
      <c r="M27">
        <v>-1</v>
      </c>
      <c r="N27">
        <v>34668403</v>
      </c>
      <c r="O27">
        <v>34747289</v>
      </c>
      <c r="P27" t="s">
        <v>55</v>
      </c>
      <c r="Q27">
        <v>1.15958275807469</v>
      </c>
      <c r="R27">
        <v>0.96155445996322697</v>
      </c>
      <c r="S27">
        <v>1.6511471839835901</v>
      </c>
      <c r="T27">
        <v>1.6055462247950001</v>
      </c>
      <c r="U27">
        <v>1.5033813505906599</v>
      </c>
      <c r="V27">
        <v>1.3234627506611101</v>
      </c>
      <c r="W27">
        <v>1.0690642167068001</v>
      </c>
      <c r="X27">
        <v>1.1105088824502101</v>
      </c>
      <c r="Y27">
        <v>7.0899066776497405E-2</v>
      </c>
      <c r="Z27">
        <v>2.76051741911885</v>
      </c>
      <c r="AA27">
        <v>1.37347406416542</v>
      </c>
      <c r="AB27">
        <v>2.4852720379334299</v>
      </c>
      <c r="AC27">
        <v>9.7319111697806299E-2</v>
      </c>
      <c r="AD27">
        <v>0.61512148127300204</v>
      </c>
      <c r="AE27">
        <v>0.47213090637529798</v>
      </c>
      <c r="AF27">
        <v>0.75557682607127796</v>
      </c>
      <c r="AG27">
        <v>0.568587662775765</v>
      </c>
      <c r="AH27">
        <v>0.75629698070748397</v>
      </c>
      <c r="AI27">
        <v>0.61497932916508202</v>
      </c>
      <c r="AJ27">
        <v>0.59097985355777205</v>
      </c>
      <c r="AK27">
        <v>0.85495190254909303</v>
      </c>
      <c r="AL27">
        <v>1.6962834563260101</v>
      </c>
      <c r="AM27">
        <v>1.08979850499042</v>
      </c>
      <c r="AN27">
        <v>1.4014079958765</v>
      </c>
      <c r="AO27">
        <v>0.49603951989633599</v>
      </c>
      <c r="AP27">
        <v>0.44066793736564802</v>
      </c>
      <c r="AQ27">
        <v>1.1978300827134001</v>
      </c>
      <c r="AR27">
        <v>1.79627800098734</v>
      </c>
      <c r="AS27">
        <v>2.30349233536398</v>
      </c>
      <c r="AT27">
        <v>2.50077606465684</v>
      </c>
      <c r="AU27">
        <v>2.2198027662775499</v>
      </c>
      <c r="AV27">
        <v>2.5923226913655899</v>
      </c>
      <c r="AW27">
        <v>1.8949552065881701</v>
      </c>
      <c r="AX27">
        <v>1.9304627321072401</v>
      </c>
      <c r="AY27">
        <v>1.7269502471053699</v>
      </c>
      <c r="AZ27">
        <v>1.20762187039677</v>
      </c>
      <c r="BA27">
        <v>1.65307697259257</v>
      </c>
      <c r="BB27">
        <v>1.4020366041663199</v>
      </c>
      <c r="BC27">
        <v>1.24830808395396</v>
      </c>
      <c r="BD27">
        <v>1.3735273402266599</v>
      </c>
      <c r="BE27">
        <v>2.17438120826615</v>
      </c>
      <c r="BF27">
        <v>2.1975085652860402</v>
      </c>
      <c r="BG27">
        <v>2.0958305221721099</v>
      </c>
      <c r="BH27">
        <v>2.2763031575228201</v>
      </c>
      <c r="BI27">
        <v>0.30777174247550598</v>
      </c>
      <c r="BJ27">
        <v>-0.154479668226187</v>
      </c>
      <c r="BK27">
        <v>-7.3994176802606504E-2</v>
      </c>
      <c r="BL27">
        <v>0.116027463152803</v>
      </c>
      <c r="BM27">
        <v>0.193255631608235</v>
      </c>
      <c r="BN27">
        <v>1.7907993473403101</v>
      </c>
      <c r="BO27">
        <v>11</v>
      </c>
      <c r="BP27">
        <v>6</v>
      </c>
      <c r="BQ27">
        <v>7</v>
      </c>
      <c r="BR27">
        <v>9</v>
      </c>
      <c r="BS27">
        <v>13</v>
      </c>
      <c r="BT27">
        <v>15</v>
      </c>
      <c r="BU27">
        <v>17</v>
      </c>
      <c r="BV27">
        <v>9</v>
      </c>
      <c r="BW27">
        <v>18</v>
      </c>
      <c r="BX27">
        <v>11</v>
      </c>
      <c r="BY27">
        <v>8</v>
      </c>
      <c r="BZ27">
        <v>11</v>
      </c>
      <c r="CA27">
        <v>14</v>
      </c>
      <c r="CB27">
        <v>3</v>
      </c>
      <c r="CC27">
        <v>12</v>
      </c>
      <c r="CD27">
        <v>10</v>
      </c>
      <c r="CE27">
        <v>6</v>
      </c>
      <c r="CF27">
        <v>3</v>
      </c>
      <c r="CG27">
        <v>32</v>
      </c>
      <c r="CH27">
        <v>22</v>
      </c>
      <c r="CI27">
        <v>10</v>
      </c>
      <c r="CJ27">
        <v>4</v>
      </c>
      <c r="CK27">
        <v>30</v>
      </c>
      <c r="CL27">
        <v>8</v>
      </c>
      <c r="CM27">
        <v>9</v>
      </c>
      <c r="CN27">
        <v>3</v>
      </c>
      <c r="CO27">
        <v>7</v>
      </c>
      <c r="CP27">
        <v>9</v>
      </c>
      <c r="CQ27">
        <v>8</v>
      </c>
      <c r="CR27">
        <v>8</v>
      </c>
      <c r="CS27">
        <v>7</v>
      </c>
      <c r="CT27">
        <v>7</v>
      </c>
      <c r="CU27">
        <v>6</v>
      </c>
      <c r="CV27">
        <v>5</v>
      </c>
      <c r="CW27">
        <v>6</v>
      </c>
      <c r="CX27">
        <v>9</v>
      </c>
      <c r="CY27">
        <v>5</v>
      </c>
      <c r="CZ27">
        <v>7</v>
      </c>
      <c r="DA27">
        <v>7</v>
      </c>
      <c r="DB27">
        <v>7</v>
      </c>
      <c r="DC27">
        <v>9</v>
      </c>
      <c r="DD27">
        <v>7</v>
      </c>
      <c r="DE27">
        <v>14</v>
      </c>
      <c r="DF27">
        <v>15</v>
      </c>
      <c r="DG27">
        <v>18</v>
      </c>
      <c r="DH27">
        <v>7</v>
      </c>
      <c r="DI27">
        <v>19</v>
      </c>
      <c r="DJ27">
        <v>11</v>
      </c>
      <c r="DK27">
        <v>5</v>
      </c>
      <c r="DL27">
        <v>9</v>
      </c>
      <c r="DM27">
        <v>4</v>
      </c>
      <c r="DN27">
        <v>8</v>
      </c>
      <c r="DO27">
        <v>11</v>
      </c>
      <c r="DP27">
        <v>7</v>
      </c>
      <c r="DQ27">
        <v>17</v>
      </c>
      <c r="DR27">
        <v>17</v>
      </c>
      <c r="DS27">
        <v>24</v>
      </c>
      <c r="DT27">
        <v>28</v>
      </c>
      <c r="DU27">
        <v>24</v>
      </c>
      <c r="DV27">
        <v>22</v>
      </c>
      <c r="DW27">
        <v>30</v>
      </c>
      <c r="DX27">
        <v>24</v>
      </c>
      <c r="DY27">
        <v>23</v>
      </c>
      <c r="DZ27">
        <v>20</v>
      </c>
      <c r="EA27">
        <v>21</v>
      </c>
      <c r="EB27">
        <v>6</v>
      </c>
      <c r="EC27">
        <v>20</v>
      </c>
      <c r="ED27">
        <v>7</v>
      </c>
      <c r="EE27">
        <v>8</v>
      </c>
      <c r="EF27">
        <v>18</v>
      </c>
      <c r="EG27">
        <v>9</v>
      </c>
      <c r="EH27">
        <v>8</v>
      </c>
      <c r="EI27">
        <v>17</v>
      </c>
      <c r="EJ27">
        <v>13</v>
      </c>
      <c r="EK27">
        <v>15</v>
      </c>
      <c r="EL27">
        <v>7</v>
      </c>
      <c r="EM27">
        <v>13</v>
      </c>
      <c r="EN27">
        <v>10</v>
      </c>
      <c r="EO27">
        <v>15</v>
      </c>
      <c r="EP27">
        <v>4</v>
      </c>
      <c r="EQ27">
        <v>28</v>
      </c>
      <c r="ER27">
        <v>21</v>
      </c>
      <c r="ES27">
        <v>20</v>
      </c>
      <c r="ET27">
        <v>22</v>
      </c>
      <c r="EU27">
        <v>17</v>
      </c>
      <c r="EV27">
        <v>17</v>
      </c>
      <c r="EW27">
        <v>16</v>
      </c>
      <c r="EX27">
        <v>28</v>
      </c>
      <c r="EY27">
        <v>5</v>
      </c>
      <c r="EZ27">
        <v>6</v>
      </c>
      <c r="FA27">
        <v>4</v>
      </c>
      <c r="FB27">
        <v>4</v>
      </c>
      <c r="FC27">
        <v>4</v>
      </c>
      <c r="FD27">
        <v>5</v>
      </c>
      <c r="FE27">
        <v>5</v>
      </c>
      <c r="FF27">
        <v>2</v>
      </c>
      <c r="FG27">
        <v>7</v>
      </c>
      <c r="FH27">
        <v>3</v>
      </c>
      <c r="FI27">
        <v>13</v>
      </c>
      <c r="FJ27">
        <v>15</v>
      </c>
    </row>
    <row r="28" spans="1:166" x14ac:dyDescent="0.2">
      <c r="A28" t="s">
        <v>117</v>
      </c>
      <c r="B28">
        <v>3.0995170067470701</v>
      </c>
      <c r="C28">
        <v>5.8987341999737204</v>
      </c>
      <c r="D28">
        <v>7.5758850513475201E-3</v>
      </c>
      <c r="E28">
        <v>1</v>
      </c>
      <c r="F28">
        <v>6.9153330748403299</v>
      </c>
      <c r="G28">
        <v>25.913856642570099</v>
      </c>
      <c r="H28">
        <v>1.78498655462042E-7</v>
      </c>
      <c r="I28">
        <v>7.9415914065229104E-4</v>
      </c>
      <c r="J28" s="3" t="s">
        <v>536</v>
      </c>
      <c r="K28" t="s">
        <v>118</v>
      </c>
      <c r="L28" t="s">
        <v>50</v>
      </c>
      <c r="M28">
        <v>-1</v>
      </c>
      <c r="N28">
        <v>66390890</v>
      </c>
      <c r="O28">
        <v>66427517</v>
      </c>
      <c r="P28" t="s">
        <v>55</v>
      </c>
      <c r="Q28">
        <v>-1.48733263724082</v>
      </c>
      <c r="R28">
        <v>-0.87656760971622805</v>
      </c>
      <c r="S28">
        <v>2.0763150750552999</v>
      </c>
      <c r="T28">
        <v>0.67823075744443695</v>
      </c>
      <c r="U28">
        <v>1.25513309046669</v>
      </c>
      <c r="V28">
        <v>0.24743115751532499</v>
      </c>
      <c r="W28">
        <v>-0.66231837299566998</v>
      </c>
      <c r="X28">
        <v>-0.72157014194893498</v>
      </c>
      <c r="Y28">
        <v>-1.31649102317332</v>
      </c>
      <c r="Z28">
        <v>-3.8785866915724701E-3</v>
      </c>
      <c r="AA28">
        <v>0.86438356643148295</v>
      </c>
      <c r="AB28">
        <v>3.3463691323689102</v>
      </c>
      <c r="AC28">
        <v>-0.94819188187610404</v>
      </c>
      <c r="AD28">
        <v>-1.2460801235783601</v>
      </c>
      <c r="AE28">
        <v>-1.2383232222190601</v>
      </c>
      <c r="AF28">
        <v>-0.92487934622884904</v>
      </c>
      <c r="AG28">
        <v>-1.0625300135428699</v>
      </c>
      <c r="AH28">
        <v>-0.99622862560316405</v>
      </c>
      <c r="AI28">
        <v>-1.0556046809419599</v>
      </c>
      <c r="AJ28">
        <v>-1.0768066000958501</v>
      </c>
      <c r="AK28">
        <v>-1.0688942195169999</v>
      </c>
      <c r="AL28">
        <v>-0.20427859262401099</v>
      </c>
      <c r="AM28">
        <v>-0.41805076734575197</v>
      </c>
      <c r="AN28">
        <v>0.83734187844281405</v>
      </c>
      <c r="AO28">
        <v>-1.06776660753619</v>
      </c>
      <c r="AP28">
        <v>-0.81972464653303101</v>
      </c>
      <c r="AQ28">
        <v>-1.16308288425204</v>
      </c>
      <c r="AR28">
        <v>1.3488031221113701</v>
      </c>
      <c r="AS28">
        <v>4.0290826059964404</v>
      </c>
      <c r="AT28">
        <v>3.7223283049184501</v>
      </c>
      <c r="AU28">
        <v>4.4311924996145597</v>
      </c>
      <c r="AV28">
        <v>4.1681071129051599</v>
      </c>
      <c r="AW28">
        <v>2.6130429939310602E-2</v>
      </c>
      <c r="AX28">
        <v>1.54278140705067</v>
      </c>
      <c r="AY28">
        <v>0.41225809718187401</v>
      </c>
      <c r="AZ28">
        <v>-0.82580363764183895</v>
      </c>
      <c r="BA28">
        <v>0.99279843147728197</v>
      </c>
      <c r="BB28">
        <v>-8.3357807569694506E-2</v>
      </c>
      <c r="BC28">
        <v>1.4875733920596499</v>
      </c>
      <c r="BD28">
        <v>-0.66285205546985004</v>
      </c>
      <c r="BE28">
        <v>3.40015599947546</v>
      </c>
      <c r="BF28">
        <v>3.7158831264291798</v>
      </c>
      <c r="BG28">
        <v>3.5108555758387201</v>
      </c>
      <c r="BH28">
        <v>3.5369508117398798</v>
      </c>
      <c r="BI28">
        <v>-0.78573533690588104</v>
      </c>
      <c r="BJ28">
        <v>-1.03573252243747</v>
      </c>
      <c r="BK28">
        <v>-1.2085084140033799</v>
      </c>
      <c r="BL28">
        <v>-1.0596554813708201</v>
      </c>
      <c r="BM28">
        <v>-0.90495615795046702</v>
      </c>
      <c r="BN28">
        <v>-0.13150858633801399</v>
      </c>
      <c r="BO28">
        <v>2</v>
      </c>
      <c r="BP28">
        <v>1</v>
      </c>
      <c r="BQ28">
        <v>0</v>
      </c>
      <c r="BR28">
        <v>2</v>
      </c>
      <c r="BS28">
        <v>19</v>
      </c>
      <c r="BT28">
        <v>20</v>
      </c>
      <c r="BU28">
        <v>8</v>
      </c>
      <c r="BV28">
        <v>5</v>
      </c>
      <c r="BW28">
        <v>11</v>
      </c>
      <c r="BX28">
        <v>13</v>
      </c>
      <c r="BY28">
        <v>5</v>
      </c>
      <c r="BZ28">
        <v>4</v>
      </c>
      <c r="CA28">
        <v>4</v>
      </c>
      <c r="CB28">
        <v>2</v>
      </c>
      <c r="CC28">
        <v>3</v>
      </c>
      <c r="CD28">
        <v>2</v>
      </c>
      <c r="CE28">
        <v>2</v>
      </c>
      <c r="CF28">
        <v>0</v>
      </c>
      <c r="CG28">
        <v>6</v>
      </c>
      <c r="CH28">
        <v>4</v>
      </c>
      <c r="CI28">
        <v>7</v>
      </c>
      <c r="CJ28">
        <v>12</v>
      </c>
      <c r="CK28">
        <v>61</v>
      </c>
      <c r="CL28">
        <v>41</v>
      </c>
      <c r="CM28">
        <v>1</v>
      </c>
      <c r="CN28">
        <v>2</v>
      </c>
      <c r="CO28">
        <v>2</v>
      </c>
      <c r="CP28">
        <v>0</v>
      </c>
      <c r="CQ28">
        <v>3</v>
      </c>
      <c r="CR28">
        <v>3</v>
      </c>
      <c r="CS28">
        <v>2</v>
      </c>
      <c r="CT28">
        <v>1</v>
      </c>
      <c r="CU28">
        <v>0</v>
      </c>
      <c r="CV28">
        <v>0</v>
      </c>
      <c r="CW28">
        <v>1</v>
      </c>
      <c r="CX28">
        <v>1</v>
      </c>
      <c r="CY28">
        <v>3</v>
      </c>
      <c r="CZ28">
        <v>3</v>
      </c>
      <c r="DA28">
        <v>2</v>
      </c>
      <c r="DB28">
        <v>4</v>
      </c>
      <c r="DC28">
        <v>2</v>
      </c>
      <c r="DD28">
        <v>2</v>
      </c>
      <c r="DE28">
        <v>7</v>
      </c>
      <c r="DF28">
        <v>1</v>
      </c>
      <c r="DG28">
        <v>5</v>
      </c>
      <c r="DH28">
        <v>0</v>
      </c>
      <c r="DI28">
        <v>9</v>
      </c>
      <c r="DJ28">
        <v>10</v>
      </c>
      <c r="DK28">
        <v>1</v>
      </c>
      <c r="DL28">
        <v>3</v>
      </c>
      <c r="DM28">
        <v>4</v>
      </c>
      <c r="DN28">
        <v>1</v>
      </c>
      <c r="DO28">
        <v>1</v>
      </c>
      <c r="DP28">
        <v>5</v>
      </c>
      <c r="DQ28">
        <v>7</v>
      </c>
      <c r="DR28">
        <v>15</v>
      </c>
      <c r="DS28">
        <v>80</v>
      </c>
      <c r="DT28">
        <v>78</v>
      </c>
      <c r="DU28">
        <v>38</v>
      </c>
      <c r="DV28">
        <v>73</v>
      </c>
      <c r="DW28">
        <v>120</v>
      </c>
      <c r="DX28">
        <v>152</v>
      </c>
      <c r="DY28">
        <v>77</v>
      </c>
      <c r="DZ28">
        <v>93</v>
      </c>
      <c r="EA28">
        <v>2</v>
      </c>
      <c r="EB28">
        <v>0</v>
      </c>
      <c r="EC28">
        <v>9</v>
      </c>
      <c r="ED28">
        <v>6</v>
      </c>
      <c r="EE28">
        <v>5</v>
      </c>
      <c r="EF28">
        <v>7</v>
      </c>
      <c r="EG28">
        <v>1</v>
      </c>
      <c r="EH28">
        <v>1</v>
      </c>
      <c r="EI28">
        <v>8</v>
      </c>
      <c r="EJ28">
        <v>10</v>
      </c>
      <c r="EK28">
        <v>3</v>
      </c>
      <c r="EL28">
        <v>5</v>
      </c>
      <c r="EM28">
        <v>15</v>
      </c>
      <c r="EN28">
        <v>13</v>
      </c>
      <c r="EO28">
        <v>4</v>
      </c>
      <c r="EP28">
        <v>1</v>
      </c>
      <c r="EQ28">
        <v>48</v>
      </c>
      <c r="ER28">
        <v>61</v>
      </c>
      <c r="ES28">
        <v>58</v>
      </c>
      <c r="ET28">
        <v>76</v>
      </c>
      <c r="EU28">
        <v>57</v>
      </c>
      <c r="EV28">
        <v>66</v>
      </c>
      <c r="EW28">
        <v>57</v>
      </c>
      <c r="EX28">
        <v>70</v>
      </c>
      <c r="EY28">
        <v>2</v>
      </c>
      <c r="EZ28">
        <v>0</v>
      </c>
      <c r="FA28">
        <v>0</v>
      </c>
      <c r="FB28">
        <v>0</v>
      </c>
      <c r="FC28">
        <v>4</v>
      </c>
      <c r="FD28">
        <v>0</v>
      </c>
      <c r="FE28">
        <v>0</v>
      </c>
      <c r="FF28">
        <v>2</v>
      </c>
      <c r="FG28">
        <v>2</v>
      </c>
      <c r="FH28">
        <v>1</v>
      </c>
      <c r="FI28">
        <v>3</v>
      </c>
      <c r="FJ28">
        <v>3</v>
      </c>
    </row>
    <row r="29" spans="1:166" x14ac:dyDescent="0.2">
      <c r="A29" t="s">
        <v>119</v>
      </c>
      <c r="B29">
        <v>-0.10319435387675099</v>
      </c>
      <c r="C29">
        <v>0</v>
      </c>
      <c r="D29">
        <v>1</v>
      </c>
      <c r="E29">
        <v>1</v>
      </c>
      <c r="F29">
        <v>5.1725705838713703</v>
      </c>
      <c r="G29">
        <v>16.815124406532298</v>
      </c>
      <c r="H29">
        <v>2.0601800481846801E-5</v>
      </c>
      <c r="I29">
        <v>2.70812335474966E-2</v>
      </c>
      <c r="J29" s="3" t="s">
        <v>539</v>
      </c>
      <c r="K29" t="s">
        <v>120</v>
      </c>
      <c r="L29" t="s">
        <v>98</v>
      </c>
      <c r="M29">
        <v>-1</v>
      </c>
      <c r="N29">
        <v>7119063</v>
      </c>
      <c r="O29">
        <v>7212237</v>
      </c>
      <c r="P29" t="s">
        <v>55</v>
      </c>
      <c r="Q29">
        <v>5.1319989097916201</v>
      </c>
      <c r="R29">
        <v>5.2161405440102104</v>
      </c>
      <c r="S29">
        <v>5.1771078260075303</v>
      </c>
      <c r="T29">
        <v>5.1155076090552702</v>
      </c>
      <c r="U29">
        <v>5.2080926065129498</v>
      </c>
      <c r="V29">
        <v>5.1470218661454101</v>
      </c>
      <c r="W29">
        <v>5.1927393914284599</v>
      </c>
      <c r="X29">
        <v>5.1356913041840802</v>
      </c>
      <c r="Y29">
        <v>5.3711364500134602</v>
      </c>
      <c r="Z29">
        <v>4.9281259405420297</v>
      </c>
      <c r="AA29">
        <v>5.0637836884224097</v>
      </c>
      <c r="AB29">
        <v>4.5802538131228401</v>
      </c>
      <c r="AC29">
        <v>5.1713275515522996</v>
      </c>
      <c r="AD29">
        <v>5.1444722443941</v>
      </c>
      <c r="AE29">
        <v>5.20003474053199</v>
      </c>
      <c r="AF29">
        <v>5.1430958908773201</v>
      </c>
      <c r="AG29">
        <v>5.1903119714730002</v>
      </c>
      <c r="AH29">
        <v>5.3141489627249703</v>
      </c>
      <c r="AI29">
        <v>5.2127602612795503</v>
      </c>
      <c r="AJ29">
        <v>5.36755896050974</v>
      </c>
      <c r="AK29">
        <v>5.2170707913443204</v>
      </c>
      <c r="AL29">
        <v>5.1741920246292796</v>
      </c>
      <c r="AM29">
        <v>5.1904864056320301</v>
      </c>
      <c r="AN29">
        <v>5.0506649766644403</v>
      </c>
      <c r="AO29">
        <v>5.1111976575121698</v>
      </c>
      <c r="AP29">
        <v>5.1546212959207001</v>
      </c>
      <c r="AQ29">
        <v>5.2902338947534302</v>
      </c>
      <c r="AR29">
        <v>5.1198475617851003</v>
      </c>
      <c r="AS29">
        <v>5.03739491388699</v>
      </c>
      <c r="AT29">
        <v>5.1174873664379099</v>
      </c>
      <c r="AU29">
        <v>5.0350226118204198</v>
      </c>
      <c r="AV29">
        <v>5.05638179928693</v>
      </c>
      <c r="AW29">
        <v>5.15534322851315</v>
      </c>
      <c r="AX29">
        <v>5.1833558252902803</v>
      </c>
      <c r="AY29">
        <v>5.1190003116808898</v>
      </c>
      <c r="AZ29">
        <v>5.1893066907969603</v>
      </c>
      <c r="BA29">
        <v>4.9894692622053904</v>
      </c>
      <c r="BB29">
        <v>5.1029449368000899</v>
      </c>
      <c r="BC29">
        <v>4.97267646479383</v>
      </c>
      <c r="BD29">
        <v>5.0990525247076004</v>
      </c>
      <c r="BE29">
        <v>5.1117551874608296</v>
      </c>
      <c r="BF29">
        <v>5.0015479260451903</v>
      </c>
      <c r="BG29">
        <v>5.1453181992593198</v>
      </c>
      <c r="BH29">
        <v>5.16092717757149</v>
      </c>
      <c r="BI29">
        <v>5.1938070495561002</v>
      </c>
      <c r="BJ29">
        <v>5.1671234553269301</v>
      </c>
      <c r="BK29">
        <v>5.1156469425569302</v>
      </c>
      <c r="BL29">
        <v>5.1937301882598597</v>
      </c>
      <c r="BM29">
        <v>5.1165510786333597</v>
      </c>
      <c r="BN29">
        <v>5.2691646700850603</v>
      </c>
      <c r="BO29">
        <v>108</v>
      </c>
      <c r="BP29">
        <v>126</v>
      </c>
      <c r="BQ29">
        <v>140</v>
      </c>
      <c r="BR29">
        <v>116</v>
      </c>
      <c r="BS29">
        <v>117</v>
      </c>
      <c r="BT29">
        <v>121</v>
      </c>
      <c r="BU29">
        <v>122</v>
      </c>
      <c r="BV29">
        <v>116</v>
      </c>
      <c r="BW29">
        <v>175</v>
      </c>
      <c r="BX29">
        <v>171</v>
      </c>
      <c r="BY29">
        <v>140</v>
      </c>
      <c r="BZ29">
        <v>110</v>
      </c>
      <c r="CA29">
        <v>122</v>
      </c>
      <c r="CB29">
        <v>128</v>
      </c>
      <c r="CC29">
        <v>134</v>
      </c>
      <c r="CD29">
        <v>154</v>
      </c>
      <c r="CE29">
        <v>143</v>
      </c>
      <c r="CF29">
        <v>159</v>
      </c>
      <c r="CG29">
        <v>164</v>
      </c>
      <c r="CH29">
        <v>78</v>
      </c>
      <c r="CI29">
        <v>108</v>
      </c>
      <c r="CJ29">
        <v>115</v>
      </c>
      <c r="CK29">
        <v>142</v>
      </c>
      <c r="CL29">
        <v>68</v>
      </c>
      <c r="CM29">
        <v>152</v>
      </c>
      <c r="CN29">
        <v>148</v>
      </c>
      <c r="CO29">
        <v>105</v>
      </c>
      <c r="CP29">
        <v>138</v>
      </c>
      <c r="CQ29">
        <v>141</v>
      </c>
      <c r="CR29">
        <v>128</v>
      </c>
      <c r="CS29">
        <v>120</v>
      </c>
      <c r="CT29">
        <v>137</v>
      </c>
      <c r="CU29">
        <v>109</v>
      </c>
      <c r="CV29">
        <v>131</v>
      </c>
      <c r="CW29">
        <v>130</v>
      </c>
      <c r="CX29">
        <v>157</v>
      </c>
      <c r="CY29">
        <v>107</v>
      </c>
      <c r="CZ29">
        <v>117</v>
      </c>
      <c r="DA29">
        <v>146</v>
      </c>
      <c r="DB29">
        <v>154</v>
      </c>
      <c r="DC29">
        <v>105</v>
      </c>
      <c r="DD29">
        <v>124</v>
      </c>
      <c r="DE29">
        <v>110</v>
      </c>
      <c r="DF29">
        <v>103</v>
      </c>
      <c r="DG29">
        <v>127</v>
      </c>
      <c r="DH29">
        <v>174</v>
      </c>
      <c r="DI29">
        <v>120</v>
      </c>
      <c r="DJ29">
        <v>126</v>
      </c>
      <c r="DK29">
        <v>105</v>
      </c>
      <c r="DL29">
        <v>112</v>
      </c>
      <c r="DM29">
        <v>106</v>
      </c>
      <c r="DN29">
        <v>151</v>
      </c>
      <c r="DO29">
        <v>150</v>
      </c>
      <c r="DP29">
        <v>173</v>
      </c>
      <c r="DQ29">
        <v>110</v>
      </c>
      <c r="DR29">
        <v>156</v>
      </c>
      <c r="DS29">
        <v>125</v>
      </c>
      <c r="DT29">
        <v>136</v>
      </c>
      <c r="DU29">
        <v>125</v>
      </c>
      <c r="DV29">
        <v>132</v>
      </c>
      <c r="DW29">
        <v>136</v>
      </c>
      <c r="DX29">
        <v>143</v>
      </c>
      <c r="DY29">
        <v>116</v>
      </c>
      <c r="DZ29">
        <v>113</v>
      </c>
      <c r="EA29">
        <v>124</v>
      </c>
      <c r="EB29">
        <v>148</v>
      </c>
      <c r="EC29">
        <v>105</v>
      </c>
      <c r="ED29">
        <v>100</v>
      </c>
      <c r="EE29">
        <v>140</v>
      </c>
      <c r="EF29">
        <v>152</v>
      </c>
      <c r="EG29">
        <v>123</v>
      </c>
      <c r="EH29">
        <v>120</v>
      </c>
      <c r="EI29">
        <v>115</v>
      </c>
      <c r="EJ29">
        <v>128</v>
      </c>
      <c r="EK29">
        <v>135</v>
      </c>
      <c r="EL29">
        <v>168</v>
      </c>
      <c r="EM29">
        <v>116</v>
      </c>
      <c r="EN29">
        <v>134</v>
      </c>
      <c r="EO29">
        <v>140</v>
      </c>
      <c r="EP29">
        <v>135</v>
      </c>
      <c r="EQ29">
        <v>128</v>
      </c>
      <c r="ER29">
        <v>120</v>
      </c>
      <c r="ES29">
        <v>111</v>
      </c>
      <c r="ET29">
        <v>106</v>
      </c>
      <c r="EU29">
        <v>113</v>
      </c>
      <c r="EV29">
        <v>157</v>
      </c>
      <c r="EW29">
        <v>137</v>
      </c>
      <c r="EX29">
        <v>149</v>
      </c>
      <c r="EY29">
        <v>111</v>
      </c>
      <c r="EZ29">
        <v>141</v>
      </c>
      <c r="FA29">
        <v>106</v>
      </c>
      <c r="FB29">
        <v>132</v>
      </c>
      <c r="FC29">
        <v>140</v>
      </c>
      <c r="FD29">
        <v>168</v>
      </c>
      <c r="FE29">
        <v>120</v>
      </c>
      <c r="FF29">
        <v>136</v>
      </c>
      <c r="FG29">
        <v>102</v>
      </c>
      <c r="FH29">
        <v>133</v>
      </c>
      <c r="FI29">
        <v>116</v>
      </c>
      <c r="FJ29">
        <v>131</v>
      </c>
    </row>
    <row r="30" spans="1:166" x14ac:dyDescent="0.2">
      <c r="A30" t="s">
        <v>121</v>
      </c>
      <c r="B30">
        <v>0.107143373983611</v>
      </c>
      <c r="C30">
        <v>0</v>
      </c>
      <c r="D30">
        <v>1</v>
      </c>
      <c r="E30">
        <v>1</v>
      </c>
      <c r="F30">
        <v>5.1798773139423497</v>
      </c>
      <c r="G30">
        <v>16.021075903525499</v>
      </c>
      <c r="H30">
        <v>3.1320634131700497E-5</v>
      </c>
      <c r="I30">
        <v>3.7159671703343097E-2</v>
      </c>
      <c r="J30" s="3" t="s">
        <v>539</v>
      </c>
      <c r="K30" t="s">
        <v>122</v>
      </c>
      <c r="L30" t="s">
        <v>54</v>
      </c>
      <c r="M30">
        <v>-1</v>
      </c>
      <c r="N30">
        <v>50199366</v>
      </c>
      <c r="O30">
        <v>50210827</v>
      </c>
      <c r="P30" t="s">
        <v>55</v>
      </c>
      <c r="Q30">
        <v>5.7885921744809998</v>
      </c>
      <c r="R30">
        <v>5.7746600969222497</v>
      </c>
      <c r="S30">
        <v>5.8702511744472901</v>
      </c>
      <c r="T30">
        <v>5.77685097539932</v>
      </c>
      <c r="U30">
        <v>5.7529283893473604</v>
      </c>
      <c r="V30">
        <v>5.8884165658971899</v>
      </c>
      <c r="W30">
        <v>5.7968811948615802</v>
      </c>
      <c r="X30">
        <v>5.9470641008198601</v>
      </c>
      <c r="Y30">
        <v>6.0414258694294896</v>
      </c>
      <c r="Z30">
        <v>5.5332424349663603</v>
      </c>
      <c r="AA30">
        <v>5.9060162419033597</v>
      </c>
      <c r="AB30">
        <v>5.9565817514585699</v>
      </c>
      <c r="AC30">
        <v>5.8063916942221603</v>
      </c>
      <c r="AD30">
        <v>5.8415369578799501</v>
      </c>
      <c r="AE30">
        <v>5.8316196075934297</v>
      </c>
      <c r="AF30">
        <v>5.8059482063953798</v>
      </c>
      <c r="AG30">
        <v>5.8670427360064403</v>
      </c>
      <c r="AH30">
        <v>5.8940686805936897</v>
      </c>
      <c r="AI30">
        <v>5.8512519118766697</v>
      </c>
      <c r="AJ30">
        <v>5.8168880517783998</v>
      </c>
      <c r="AK30">
        <v>5.8462750104634198</v>
      </c>
      <c r="AL30">
        <v>5.7962701816394304</v>
      </c>
      <c r="AM30">
        <v>5.8607643891816696</v>
      </c>
      <c r="AN30">
        <v>5.6440686685056303</v>
      </c>
      <c r="AO30">
        <v>5.8828147801200599</v>
      </c>
      <c r="AP30">
        <v>5.84538188688055</v>
      </c>
      <c r="AQ30">
        <v>5.8655898952946304</v>
      </c>
      <c r="AR30">
        <v>5.7138566763176399</v>
      </c>
      <c r="AS30">
        <v>5.6027502878739801</v>
      </c>
      <c r="AT30">
        <v>5.63313137280036</v>
      </c>
      <c r="AU30">
        <v>5.6637638140125599</v>
      </c>
      <c r="AV30">
        <v>5.6425091238519904</v>
      </c>
      <c r="AW30">
        <v>5.6880818686983901</v>
      </c>
      <c r="AX30">
        <v>5.5229574437715003</v>
      </c>
      <c r="AY30">
        <v>5.8810378800699699</v>
      </c>
      <c r="AZ30">
        <v>5.7159153566773204</v>
      </c>
      <c r="BA30">
        <v>5.8500614007054503</v>
      </c>
      <c r="BB30">
        <v>5.7583398976047899</v>
      </c>
      <c r="BC30">
        <v>5.7485089814664097</v>
      </c>
      <c r="BD30">
        <v>5.7641786101138104</v>
      </c>
      <c r="BE30">
        <v>5.8003521595163603</v>
      </c>
      <c r="BF30">
        <v>5.7073765826392497</v>
      </c>
      <c r="BG30">
        <v>5.7638985819087099</v>
      </c>
      <c r="BH30">
        <v>5.7288573760779</v>
      </c>
      <c r="BI30">
        <v>5.8463039249825801</v>
      </c>
      <c r="BJ30">
        <v>5.9176285656448204</v>
      </c>
      <c r="BK30">
        <v>5.9342675689512197</v>
      </c>
      <c r="BL30">
        <v>5.8168525574384402</v>
      </c>
      <c r="BM30">
        <v>6.0359328211137697</v>
      </c>
      <c r="BN30">
        <v>5.6605825275065103</v>
      </c>
      <c r="BO30">
        <v>174</v>
      </c>
      <c r="BP30">
        <v>134</v>
      </c>
      <c r="BQ30">
        <v>140</v>
      </c>
      <c r="BR30">
        <v>115</v>
      </c>
      <c r="BS30">
        <v>174</v>
      </c>
      <c r="BT30">
        <v>120</v>
      </c>
      <c r="BU30">
        <v>146</v>
      </c>
      <c r="BV30">
        <v>126</v>
      </c>
      <c r="BW30">
        <v>191</v>
      </c>
      <c r="BX30">
        <v>150</v>
      </c>
      <c r="BY30">
        <v>173</v>
      </c>
      <c r="BZ30">
        <v>133</v>
      </c>
      <c r="CA30">
        <v>155</v>
      </c>
      <c r="CB30">
        <v>131</v>
      </c>
      <c r="CC30">
        <v>203</v>
      </c>
      <c r="CD30">
        <v>147</v>
      </c>
      <c r="CE30">
        <v>151</v>
      </c>
      <c r="CF30">
        <v>141</v>
      </c>
      <c r="CG30">
        <v>201</v>
      </c>
      <c r="CH30">
        <v>78</v>
      </c>
      <c r="CI30">
        <v>187</v>
      </c>
      <c r="CJ30">
        <v>128</v>
      </c>
      <c r="CK30">
        <v>264</v>
      </c>
      <c r="CL30">
        <v>90</v>
      </c>
      <c r="CM30">
        <v>141</v>
      </c>
      <c r="CN30">
        <v>145</v>
      </c>
      <c r="CO30">
        <v>170</v>
      </c>
      <c r="CP30">
        <v>122</v>
      </c>
      <c r="CQ30">
        <v>183</v>
      </c>
      <c r="CR30">
        <v>147</v>
      </c>
      <c r="CS30">
        <v>181</v>
      </c>
      <c r="CT30">
        <v>120</v>
      </c>
      <c r="CU30">
        <v>142</v>
      </c>
      <c r="CV30">
        <v>143</v>
      </c>
      <c r="CW30">
        <v>131</v>
      </c>
      <c r="CX30">
        <v>130</v>
      </c>
      <c r="CY30">
        <v>160</v>
      </c>
      <c r="CZ30">
        <v>127</v>
      </c>
      <c r="DA30">
        <v>163</v>
      </c>
      <c r="DB30">
        <v>112</v>
      </c>
      <c r="DC30">
        <v>152</v>
      </c>
      <c r="DD30">
        <v>128</v>
      </c>
      <c r="DE30">
        <v>167</v>
      </c>
      <c r="DF30">
        <v>103</v>
      </c>
      <c r="DG30">
        <v>182</v>
      </c>
      <c r="DH30">
        <v>161</v>
      </c>
      <c r="DI30">
        <v>153</v>
      </c>
      <c r="DJ30">
        <v>118</v>
      </c>
      <c r="DK30">
        <v>157</v>
      </c>
      <c r="DL30">
        <v>108</v>
      </c>
      <c r="DM30">
        <v>182</v>
      </c>
      <c r="DN30">
        <v>127</v>
      </c>
      <c r="DO30">
        <v>168</v>
      </c>
      <c r="DP30">
        <v>121</v>
      </c>
      <c r="DQ30">
        <v>189</v>
      </c>
      <c r="DR30">
        <v>142</v>
      </c>
      <c r="DS30">
        <v>144</v>
      </c>
      <c r="DT30">
        <v>130</v>
      </c>
      <c r="DU30">
        <v>134</v>
      </c>
      <c r="DV30">
        <v>116</v>
      </c>
      <c r="DW30">
        <v>164</v>
      </c>
      <c r="DX30">
        <v>153</v>
      </c>
      <c r="DY30">
        <v>141</v>
      </c>
      <c r="DZ30">
        <v>114</v>
      </c>
      <c r="EA30">
        <v>153</v>
      </c>
      <c r="EB30">
        <v>112</v>
      </c>
      <c r="EC30">
        <v>141</v>
      </c>
      <c r="ED30">
        <v>101</v>
      </c>
      <c r="EE30">
        <v>180</v>
      </c>
      <c r="EF30">
        <v>128</v>
      </c>
      <c r="EG30">
        <v>168</v>
      </c>
      <c r="EH30">
        <v>105</v>
      </c>
      <c r="EI30">
        <v>206</v>
      </c>
      <c r="EJ30">
        <v>145</v>
      </c>
      <c r="EK30">
        <v>185</v>
      </c>
      <c r="EL30">
        <v>150</v>
      </c>
      <c r="EM30">
        <v>160</v>
      </c>
      <c r="EN30">
        <v>123</v>
      </c>
      <c r="EO30">
        <v>168</v>
      </c>
      <c r="EP30">
        <v>146</v>
      </c>
      <c r="EQ30">
        <v>162</v>
      </c>
      <c r="ER30">
        <v>127</v>
      </c>
      <c r="ES30">
        <v>137</v>
      </c>
      <c r="ET30">
        <v>124</v>
      </c>
      <c r="EU30">
        <v>177</v>
      </c>
      <c r="EV30">
        <v>139</v>
      </c>
      <c r="EW30">
        <v>181</v>
      </c>
      <c r="EX30">
        <v>131</v>
      </c>
      <c r="EY30">
        <v>154</v>
      </c>
      <c r="EZ30">
        <v>135</v>
      </c>
      <c r="FA30">
        <v>165</v>
      </c>
      <c r="FB30">
        <v>132</v>
      </c>
      <c r="FC30">
        <v>215</v>
      </c>
      <c r="FD30">
        <v>189</v>
      </c>
      <c r="FE30">
        <v>176</v>
      </c>
      <c r="FF30">
        <v>159</v>
      </c>
      <c r="FG30">
        <v>183</v>
      </c>
      <c r="FH30">
        <v>146</v>
      </c>
      <c r="FI30">
        <v>127</v>
      </c>
      <c r="FJ30">
        <v>101</v>
      </c>
    </row>
    <row r="31" spans="1:166" x14ac:dyDescent="0.2">
      <c r="A31" t="s">
        <v>123</v>
      </c>
      <c r="B31">
        <v>0.29163689323752501</v>
      </c>
      <c r="C31">
        <v>0</v>
      </c>
      <c r="D31">
        <v>1</v>
      </c>
      <c r="E31">
        <v>1</v>
      </c>
      <c r="F31">
        <v>5.9346700247519601</v>
      </c>
      <c r="G31">
        <v>23.2869652165482</v>
      </c>
      <c r="H31">
        <v>6.9771253323189501E-7</v>
      </c>
      <c r="I31">
        <v>2.0694639011127002E-3</v>
      </c>
      <c r="J31" s="3" t="s">
        <v>539</v>
      </c>
      <c r="K31" t="s">
        <v>124</v>
      </c>
      <c r="L31" t="s">
        <v>92</v>
      </c>
      <c r="M31">
        <v>-1</v>
      </c>
      <c r="N31">
        <v>131053700</v>
      </c>
      <c r="O31">
        <v>131097826</v>
      </c>
      <c r="P31" t="s">
        <v>55</v>
      </c>
      <c r="Q31">
        <v>6.3176050230155703</v>
      </c>
      <c r="R31">
        <v>6.3351211831890204</v>
      </c>
      <c r="S31">
        <v>6.4704962359434797</v>
      </c>
      <c r="T31">
        <v>6.4102362261542698</v>
      </c>
      <c r="U31">
        <v>6.5108667008060896</v>
      </c>
      <c r="V31">
        <v>6.3606596670057796</v>
      </c>
      <c r="W31">
        <v>6.36496808173088</v>
      </c>
      <c r="X31">
        <v>6.4001383490979498</v>
      </c>
      <c r="Y31">
        <v>6.1834346389567996</v>
      </c>
      <c r="Z31">
        <v>6.6036844943658997</v>
      </c>
      <c r="AA31">
        <v>6.5139148954722002</v>
      </c>
      <c r="AB31">
        <v>6.7621972520383702</v>
      </c>
      <c r="AC31">
        <v>6.2858221412519999</v>
      </c>
      <c r="AD31">
        <v>6.2620982517998698</v>
      </c>
      <c r="AE31">
        <v>6.3328560662176203</v>
      </c>
      <c r="AF31">
        <v>6.2738605421091798</v>
      </c>
      <c r="AG31">
        <v>6.3643590367072802</v>
      </c>
      <c r="AH31">
        <v>6.35074224290749</v>
      </c>
      <c r="AI31">
        <v>6.3283154675337796</v>
      </c>
      <c r="AJ31">
        <v>6.3807184912139201</v>
      </c>
      <c r="AK31">
        <v>6.4431625173667397</v>
      </c>
      <c r="AL31">
        <v>6.5110487378132804</v>
      </c>
      <c r="AM31">
        <v>6.3839049202621903</v>
      </c>
      <c r="AN31">
        <v>6.4338696442542398</v>
      </c>
      <c r="AO31">
        <v>6.3874437660230203</v>
      </c>
      <c r="AP31">
        <v>6.4167238535457498</v>
      </c>
      <c r="AQ31">
        <v>6.3111372364686202</v>
      </c>
      <c r="AR31">
        <v>6.4700020620121501</v>
      </c>
      <c r="AS31">
        <v>6.7039198554598496</v>
      </c>
      <c r="AT31">
        <v>6.7486777895441099</v>
      </c>
      <c r="AU31">
        <v>6.6585549386575096</v>
      </c>
      <c r="AV31">
        <v>6.68792998303981</v>
      </c>
      <c r="AW31">
        <v>6.39314584076069</v>
      </c>
      <c r="AX31">
        <v>6.4871928290601701</v>
      </c>
      <c r="AY31">
        <v>6.50887820320043</v>
      </c>
      <c r="AZ31">
        <v>6.1901899834493701</v>
      </c>
      <c r="BA31">
        <v>6.5060275638576801</v>
      </c>
      <c r="BB31">
        <v>6.4572066947018003</v>
      </c>
      <c r="BC31">
        <v>6.4226635667316696</v>
      </c>
      <c r="BD31">
        <v>6.3240347974497899</v>
      </c>
      <c r="BE31">
        <v>6.5746490853988799</v>
      </c>
      <c r="BF31">
        <v>6.6108367676051198</v>
      </c>
      <c r="BG31">
        <v>6.5217739968738</v>
      </c>
      <c r="BH31">
        <v>6.5543005426683596</v>
      </c>
      <c r="BI31">
        <v>6.2875421772006002</v>
      </c>
      <c r="BJ31">
        <v>6.3728097281842002</v>
      </c>
      <c r="BK31">
        <v>6.1643343737528902</v>
      </c>
      <c r="BL31">
        <v>6.3081814598044303</v>
      </c>
      <c r="BM31">
        <v>6.4469825713942903</v>
      </c>
      <c r="BN31">
        <v>6.4508401921237297</v>
      </c>
      <c r="BO31">
        <v>252</v>
      </c>
      <c r="BP31">
        <v>247</v>
      </c>
      <c r="BQ31">
        <v>200</v>
      </c>
      <c r="BR31">
        <v>190</v>
      </c>
      <c r="BS31">
        <v>225</v>
      </c>
      <c r="BT31">
        <v>238</v>
      </c>
      <c r="BU31">
        <v>245</v>
      </c>
      <c r="BV31">
        <v>249</v>
      </c>
      <c r="BW31">
        <v>301</v>
      </c>
      <c r="BX31">
        <v>325</v>
      </c>
      <c r="BY31">
        <v>238</v>
      </c>
      <c r="BZ31">
        <v>225</v>
      </c>
      <c r="CA31">
        <v>256</v>
      </c>
      <c r="CB31">
        <v>241</v>
      </c>
      <c r="CC31">
        <v>314</v>
      </c>
      <c r="CD31">
        <v>286</v>
      </c>
      <c r="CE31">
        <v>241</v>
      </c>
      <c r="CF31">
        <v>217</v>
      </c>
      <c r="CG31">
        <v>416</v>
      </c>
      <c r="CH31">
        <v>198</v>
      </c>
      <c r="CI31">
        <v>262</v>
      </c>
      <c r="CJ31">
        <v>246</v>
      </c>
      <c r="CK31">
        <v>447</v>
      </c>
      <c r="CL31">
        <v>247</v>
      </c>
      <c r="CM31">
        <v>235</v>
      </c>
      <c r="CN31">
        <v>237</v>
      </c>
      <c r="CO31">
        <v>266</v>
      </c>
      <c r="CP31">
        <v>230</v>
      </c>
      <c r="CQ31">
        <v>242</v>
      </c>
      <c r="CR31">
        <v>248</v>
      </c>
      <c r="CS31">
        <v>216</v>
      </c>
      <c r="CT31">
        <v>249</v>
      </c>
      <c r="CU31">
        <v>222</v>
      </c>
      <c r="CV31">
        <v>263</v>
      </c>
      <c r="CW31">
        <v>190</v>
      </c>
      <c r="CX31">
        <v>228</v>
      </c>
      <c r="CY31">
        <v>252</v>
      </c>
      <c r="CZ31">
        <v>264</v>
      </c>
      <c r="DA31">
        <v>252</v>
      </c>
      <c r="DB31">
        <v>258</v>
      </c>
      <c r="DC31">
        <v>249</v>
      </c>
      <c r="DD31">
        <v>235</v>
      </c>
      <c r="DE31">
        <v>257</v>
      </c>
      <c r="DF31">
        <v>238</v>
      </c>
      <c r="DG31">
        <v>301</v>
      </c>
      <c r="DH31">
        <v>282</v>
      </c>
      <c r="DI31">
        <v>281</v>
      </c>
      <c r="DJ31">
        <v>277</v>
      </c>
      <c r="DK31">
        <v>201</v>
      </c>
      <c r="DL31">
        <v>209</v>
      </c>
      <c r="DM31">
        <v>219</v>
      </c>
      <c r="DN31">
        <v>275</v>
      </c>
      <c r="DO31">
        <v>217</v>
      </c>
      <c r="DP31">
        <v>246</v>
      </c>
      <c r="DQ31">
        <v>314</v>
      </c>
      <c r="DR31">
        <v>272</v>
      </c>
      <c r="DS31">
        <v>297</v>
      </c>
      <c r="DT31">
        <v>333</v>
      </c>
      <c r="DU31">
        <v>289</v>
      </c>
      <c r="DV31">
        <v>318</v>
      </c>
      <c r="DW31">
        <v>356</v>
      </c>
      <c r="DX31">
        <v>355</v>
      </c>
      <c r="DY31">
        <v>331</v>
      </c>
      <c r="DZ31">
        <v>303</v>
      </c>
      <c r="EA31">
        <v>271</v>
      </c>
      <c r="EB31">
        <v>238</v>
      </c>
      <c r="EC31">
        <v>193</v>
      </c>
      <c r="ED31">
        <v>181</v>
      </c>
      <c r="EE31">
        <v>312</v>
      </c>
      <c r="EF31">
        <v>340</v>
      </c>
      <c r="EG31">
        <v>228</v>
      </c>
      <c r="EH31">
        <v>214</v>
      </c>
      <c r="EI31">
        <v>289</v>
      </c>
      <c r="EJ31">
        <v>305</v>
      </c>
      <c r="EK31">
        <v>309</v>
      </c>
      <c r="EL31">
        <v>295</v>
      </c>
      <c r="EM31">
        <v>262</v>
      </c>
      <c r="EN31">
        <v>254</v>
      </c>
      <c r="EO31">
        <v>293</v>
      </c>
      <c r="EP31">
        <v>268</v>
      </c>
      <c r="EQ31">
        <v>283</v>
      </c>
      <c r="ER31">
        <v>287</v>
      </c>
      <c r="ES31">
        <v>267</v>
      </c>
      <c r="ET31">
        <v>305</v>
      </c>
      <c r="EU31">
        <v>282</v>
      </c>
      <c r="EV31">
        <v>283</v>
      </c>
      <c r="EW31">
        <v>303</v>
      </c>
      <c r="EX31">
        <v>316</v>
      </c>
      <c r="EY31">
        <v>241</v>
      </c>
      <c r="EZ31">
        <v>231</v>
      </c>
      <c r="FA31">
        <v>240</v>
      </c>
      <c r="FB31">
        <v>243</v>
      </c>
      <c r="FC31">
        <v>266</v>
      </c>
      <c r="FD31">
        <v>255</v>
      </c>
      <c r="FE31">
        <v>214</v>
      </c>
      <c r="FF31">
        <v>240</v>
      </c>
      <c r="FG31">
        <v>244</v>
      </c>
      <c r="FH31">
        <v>240</v>
      </c>
      <c r="FI31">
        <v>260</v>
      </c>
      <c r="FJ31">
        <v>222</v>
      </c>
    </row>
    <row r="32" spans="1:166" x14ac:dyDescent="0.2">
      <c r="A32" t="s">
        <v>125</v>
      </c>
      <c r="B32">
        <v>-0.109054456527232</v>
      </c>
      <c r="C32">
        <v>0</v>
      </c>
      <c r="D32">
        <v>1</v>
      </c>
      <c r="E32">
        <v>1</v>
      </c>
      <c r="F32">
        <v>-5.0249544956868597</v>
      </c>
      <c r="G32">
        <v>15.682776301265299</v>
      </c>
      <c r="H32">
        <v>3.7451581932423003E-5</v>
      </c>
      <c r="I32">
        <v>4.2473292915962697E-2</v>
      </c>
      <c r="J32" s="3" t="s">
        <v>539</v>
      </c>
      <c r="K32" t="s">
        <v>126</v>
      </c>
      <c r="L32" t="s">
        <v>54</v>
      </c>
      <c r="M32">
        <v>1</v>
      </c>
      <c r="N32">
        <v>79993106</v>
      </c>
      <c r="O32">
        <v>80034123</v>
      </c>
      <c r="P32" t="s">
        <v>55</v>
      </c>
      <c r="Q32">
        <v>7.18412832572184</v>
      </c>
      <c r="R32">
        <v>7.28374378341835</v>
      </c>
      <c r="S32">
        <v>6.8564711019317599</v>
      </c>
      <c r="T32">
        <v>6.8938313907600097</v>
      </c>
      <c r="U32">
        <v>6.9856996701080201</v>
      </c>
      <c r="V32">
        <v>6.9235917211553399</v>
      </c>
      <c r="W32">
        <v>7.19514643233292</v>
      </c>
      <c r="X32">
        <v>6.8505788134767496</v>
      </c>
      <c r="Y32">
        <v>6.7807146994375698</v>
      </c>
      <c r="Z32">
        <v>6.7705670168938896</v>
      </c>
      <c r="AA32">
        <v>6.9464639404239596</v>
      </c>
      <c r="AB32">
        <v>6.7723686894996904</v>
      </c>
      <c r="AC32">
        <v>6.9017019565439002</v>
      </c>
      <c r="AD32">
        <v>6.7638759834162903</v>
      </c>
      <c r="AE32">
        <v>7.0339321062791003</v>
      </c>
      <c r="AF32">
        <v>7.16579793007541</v>
      </c>
      <c r="AG32">
        <v>6.9467590314815002</v>
      </c>
      <c r="AH32">
        <v>6.9722786657620501</v>
      </c>
      <c r="AI32">
        <v>6.9898154456795298</v>
      </c>
      <c r="AJ32">
        <v>6.8530378918275199</v>
      </c>
      <c r="AK32">
        <v>6.8832437265886197</v>
      </c>
      <c r="AL32">
        <v>6.9943384242708904</v>
      </c>
      <c r="AM32">
        <v>7.1782039241244702</v>
      </c>
      <c r="AN32">
        <v>7.2450219007364298</v>
      </c>
      <c r="AO32">
        <v>6.74869690198613</v>
      </c>
      <c r="AP32">
        <v>6.7562142834189398</v>
      </c>
      <c r="AQ32">
        <v>6.6975147835501501</v>
      </c>
      <c r="AR32">
        <v>7.1503495992149801</v>
      </c>
      <c r="AS32">
        <v>6.9514576823587797</v>
      </c>
      <c r="AT32">
        <v>6.6757958364484198</v>
      </c>
      <c r="AU32">
        <v>6.7579867244593999</v>
      </c>
      <c r="AV32">
        <v>6.7813857172114496</v>
      </c>
      <c r="AW32">
        <v>7.0582835780976199</v>
      </c>
      <c r="AX32">
        <v>7.2099077337508799</v>
      </c>
      <c r="AY32">
        <v>6.6773892415323601</v>
      </c>
      <c r="AZ32">
        <v>7.0084226432519303</v>
      </c>
      <c r="BA32">
        <v>7.0905821711882098</v>
      </c>
      <c r="BB32">
        <v>7.1782073386669696</v>
      </c>
      <c r="BC32">
        <v>7.1450160072590103</v>
      </c>
      <c r="BD32">
        <v>7.1539186117672804</v>
      </c>
      <c r="BE32">
        <v>6.85570866117079</v>
      </c>
      <c r="BF32">
        <v>7.0548510823223802</v>
      </c>
      <c r="BG32">
        <v>6.9667313405059899</v>
      </c>
      <c r="BH32">
        <v>7.1360285000252004</v>
      </c>
      <c r="BI32">
        <v>6.8530832175241896</v>
      </c>
      <c r="BJ32">
        <v>6.8637664821762403</v>
      </c>
      <c r="BK32">
        <v>6.8186242689451397</v>
      </c>
      <c r="BL32">
        <v>7.1004031406686501</v>
      </c>
      <c r="BM32">
        <v>7.2048228605738096</v>
      </c>
      <c r="BN32">
        <v>7.11830455400003</v>
      </c>
      <c r="BO32">
        <v>214</v>
      </c>
      <c r="BP32">
        <v>199</v>
      </c>
      <c r="BQ32">
        <v>215</v>
      </c>
      <c r="BR32">
        <v>185</v>
      </c>
      <c r="BS32">
        <v>190</v>
      </c>
      <c r="BT32">
        <v>133</v>
      </c>
      <c r="BU32">
        <v>190</v>
      </c>
      <c r="BV32">
        <v>151</v>
      </c>
      <c r="BW32">
        <v>205</v>
      </c>
      <c r="BX32">
        <v>192</v>
      </c>
      <c r="BY32">
        <v>221</v>
      </c>
      <c r="BZ32">
        <v>146</v>
      </c>
      <c r="CA32">
        <v>266</v>
      </c>
      <c r="CB32">
        <v>188</v>
      </c>
      <c r="CC32">
        <v>202</v>
      </c>
      <c r="CD32">
        <v>177</v>
      </c>
      <c r="CE32">
        <v>178</v>
      </c>
      <c r="CF32">
        <v>152</v>
      </c>
      <c r="CG32">
        <v>266</v>
      </c>
      <c r="CH32">
        <v>92</v>
      </c>
      <c r="CI32">
        <v>171</v>
      </c>
      <c r="CJ32">
        <v>136</v>
      </c>
      <c r="CK32">
        <v>197</v>
      </c>
      <c r="CL32">
        <v>99</v>
      </c>
      <c r="CM32">
        <v>156</v>
      </c>
      <c r="CN32">
        <v>141</v>
      </c>
      <c r="CO32">
        <v>153</v>
      </c>
      <c r="CP32">
        <v>143</v>
      </c>
      <c r="CQ32">
        <v>204</v>
      </c>
      <c r="CR32">
        <v>191</v>
      </c>
      <c r="CS32">
        <v>226</v>
      </c>
      <c r="CT32">
        <v>207</v>
      </c>
      <c r="CU32">
        <v>200</v>
      </c>
      <c r="CV32">
        <v>155</v>
      </c>
      <c r="CW32">
        <v>155</v>
      </c>
      <c r="CX32">
        <v>133</v>
      </c>
      <c r="CY32">
        <v>177</v>
      </c>
      <c r="CZ32">
        <v>155</v>
      </c>
      <c r="DA32">
        <v>170</v>
      </c>
      <c r="DB32">
        <v>171</v>
      </c>
      <c r="DC32">
        <v>142</v>
      </c>
      <c r="DD32">
        <v>131</v>
      </c>
      <c r="DE32">
        <v>153</v>
      </c>
      <c r="DF32">
        <v>159</v>
      </c>
      <c r="DG32">
        <v>256</v>
      </c>
      <c r="DH32">
        <v>207</v>
      </c>
      <c r="DI32">
        <v>233</v>
      </c>
      <c r="DJ32">
        <v>194</v>
      </c>
      <c r="DK32">
        <v>137</v>
      </c>
      <c r="DL32">
        <v>85</v>
      </c>
      <c r="DM32">
        <v>167</v>
      </c>
      <c r="DN32">
        <v>140</v>
      </c>
      <c r="DO32">
        <v>179</v>
      </c>
      <c r="DP32">
        <v>131</v>
      </c>
      <c r="DQ32">
        <v>223</v>
      </c>
      <c r="DR32">
        <v>192</v>
      </c>
      <c r="DS32">
        <v>195</v>
      </c>
      <c r="DT32">
        <v>172</v>
      </c>
      <c r="DU32">
        <v>164</v>
      </c>
      <c r="DV32">
        <v>145</v>
      </c>
      <c r="DW32">
        <v>221</v>
      </c>
      <c r="DX32">
        <v>185</v>
      </c>
      <c r="DY32">
        <v>195</v>
      </c>
      <c r="DZ32">
        <v>158</v>
      </c>
      <c r="EA32">
        <v>201</v>
      </c>
      <c r="EB32">
        <v>170</v>
      </c>
      <c r="EC32">
        <v>188</v>
      </c>
      <c r="ED32">
        <v>153</v>
      </c>
      <c r="EE32">
        <v>185</v>
      </c>
      <c r="EF32">
        <v>170</v>
      </c>
      <c r="EG32">
        <v>191</v>
      </c>
      <c r="EH32">
        <v>150</v>
      </c>
      <c r="EI32">
        <v>237</v>
      </c>
      <c r="EJ32">
        <v>219</v>
      </c>
      <c r="EK32">
        <v>263</v>
      </c>
      <c r="EL32">
        <v>227</v>
      </c>
      <c r="EM32">
        <v>242</v>
      </c>
      <c r="EN32">
        <v>180</v>
      </c>
      <c r="EO32">
        <v>213</v>
      </c>
      <c r="EP32">
        <v>180</v>
      </c>
      <c r="EQ32">
        <v>179</v>
      </c>
      <c r="ER32">
        <v>155</v>
      </c>
      <c r="ES32">
        <v>234</v>
      </c>
      <c r="ET32">
        <v>181</v>
      </c>
      <c r="EU32">
        <v>200</v>
      </c>
      <c r="EV32">
        <v>184</v>
      </c>
      <c r="EW32">
        <v>246</v>
      </c>
      <c r="EX32">
        <v>229</v>
      </c>
      <c r="EY32">
        <v>200</v>
      </c>
      <c r="EZ32">
        <v>136</v>
      </c>
      <c r="FA32">
        <v>187</v>
      </c>
      <c r="FB32">
        <v>137</v>
      </c>
      <c r="FC32">
        <v>203</v>
      </c>
      <c r="FD32">
        <v>190</v>
      </c>
      <c r="FE32">
        <v>216</v>
      </c>
      <c r="FF32">
        <v>196</v>
      </c>
      <c r="FG32">
        <v>231</v>
      </c>
      <c r="FH32">
        <v>178</v>
      </c>
      <c r="FI32">
        <v>212</v>
      </c>
      <c r="FJ32">
        <v>166</v>
      </c>
    </row>
    <row r="33" spans="1:166" x14ac:dyDescent="0.2">
      <c r="A33" t="s">
        <v>127</v>
      </c>
      <c r="B33">
        <v>0.58841262054734</v>
      </c>
      <c r="C33">
        <v>0</v>
      </c>
      <c r="D33">
        <v>1</v>
      </c>
      <c r="E33">
        <v>1</v>
      </c>
      <c r="F33">
        <v>6.4725093497814701</v>
      </c>
      <c r="G33">
        <v>28.4677722059145</v>
      </c>
      <c r="H33">
        <v>4.7635599299796199E-8</v>
      </c>
      <c r="I33">
        <v>3.2413703099725501E-4</v>
      </c>
      <c r="J33" s="3" t="s">
        <v>536</v>
      </c>
      <c r="K33" t="s">
        <v>128</v>
      </c>
      <c r="L33" t="s">
        <v>54</v>
      </c>
      <c r="M33">
        <v>-1</v>
      </c>
      <c r="N33">
        <v>54979108</v>
      </c>
      <c r="O33">
        <v>55033445</v>
      </c>
      <c r="P33" t="s">
        <v>55</v>
      </c>
      <c r="Q33">
        <v>5.0595482282083797</v>
      </c>
      <c r="R33">
        <v>5.2085591911427302</v>
      </c>
      <c r="S33">
        <v>5.3554716084725502</v>
      </c>
      <c r="T33">
        <v>5.36599900153396</v>
      </c>
      <c r="U33">
        <v>5.2228177206927198</v>
      </c>
      <c r="V33">
        <v>5.1335681050060602</v>
      </c>
      <c r="W33">
        <v>5.2599285364250603</v>
      </c>
      <c r="X33">
        <v>5.0900830718337202</v>
      </c>
      <c r="Y33">
        <v>5.0611395592457802</v>
      </c>
      <c r="Z33">
        <v>5.7431150667674098</v>
      </c>
      <c r="AA33">
        <v>5.6470539542209597</v>
      </c>
      <c r="AB33">
        <v>6.0740112046611996</v>
      </c>
      <c r="AC33">
        <v>5.0628371865344404</v>
      </c>
      <c r="AD33">
        <v>5.1600017148639798</v>
      </c>
      <c r="AE33">
        <v>5.1319120511273901</v>
      </c>
      <c r="AF33">
        <v>5.1912374724026202</v>
      </c>
      <c r="AG33">
        <v>5.1918983640192398</v>
      </c>
      <c r="AH33">
        <v>5.1668927539529603</v>
      </c>
      <c r="AI33">
        <v>5.06388113176597</v>
      </c>
      <c r="AJ33">
        <v>4.8469931161008901</v>
      </c>
      <c r="AK33">
        <v>5.1500989530210299</v>
      </c>
      <c r="AL33">
        <v>5.21401671461037</v>
      </c>
      <c r="AM33">
        <v>5.0755084633905598</v>
      </c>
      <c r="AN33">
        <v>5.0060056988776003</v>
      </c>
      <c r="AO33">
        <v>4.9852846626660501</v>
      </c>
      <c r="AP33">
        <v>5.2829392680541396</v>
      </c>
      <c r="AQ33">
        <v>5.2104204928017603</v>
      </c>
      <c r="AR33">
        <v>4.9751200541692899</v>
      </c>
      <c r="AS33">
        <v>5.4507509921953101</v>
      </c>
      <c r="AT33">
        <v>5.4120989058322904</v>
      </c>
      <c r="AU33">
        <v>5.4446204088693202</v>
      </c>
      <c r="AV33">
        <v>5.4412091442826602</v>
      </c>
      <c r="AW33">
        <v>5.0254207719354103</v>
      </c>
      <c r="AX33">
        <v>5.07624287244718</v>
      </c>
      <c r="AY33">
        <v>5.2954034133902903</v>
      </c>
      <c r="AZ33">
        <v>4.85282022367831</v>
      </c>
      <c r="BA33">
        <v>5.2619971768694498</v>
      </c>
      <c r="BB33">
        <v>5.1058529429172701</v>
      </c>
      <c r="BC33">
        <v>5.4408790871192396</v>
      </c>
      <c r="BD33">
        <v>5.1807290464400202</v>
      </c>
      <c r="BE33">
        <v>5.4298432145744</v>
      </c>
      <c r="BF33">
        <v>5.3621780340991796</v>
      </c>
      <c r="BG33">
        <v>5.3182051640296404</v>
      </c>
      <c r="BH33">
        <v>5.3790371217685697</v>
      </c>
      <c r="BI33">
        <v>5.0223546966326298</v>
      </c>
      <c r="BJ33">
        <v>5.2061669756049103</v>
      </c>
      <c r="BK33">
        <v>4.9535010906608603</v>
      </c>
      <c r="BL33">
        <v>4.9821210445295101</v>
      </c>
      <c r="BM33">
        <v>5.3553589524570704</v>
      </c>
      <c r="BN33">
        <v>4.9799679489816802</v>
      </c>
      <c r="BO33">
        <v>131</v>
      </c>
      <c r="BP33">
        <v>106</v>
      </c>
      <c r="BQ33">
        <v>143</v>
      </c>
      <c r="BR33">
        <v>122</v>
      </c>
      <c r="BS33">
        <v>136</v>
      </c>
      <c r="BT33">
        <v>137</v>
      </c>
      <c r="BU33">
        <v>147</v>
      </c>
      <c r="BV33">
        <v>155</v>
      </c>
      <c r="BW33">
        <v>150</v>
      </c>
      <c r="BX33">
        <v>164</v>
      </c>
      <c r="BY33">
        <v>138</v>
      </c>
      <c r="BZ33">
        <v>145</v>
      </c>
      <c r="CA33">
        <v>153</v>
      </c>
      <c r="CB33">
        <v>140</v>
      </c>
      <c r="CC33">
        <v>133</v>
      </c>
      <c r="CD33">
        <v>147</v>
      </c>
      <c r="CE33">
        <v>81</v>
      </c>
      <c r="CF33">
        <v>183</v>
      </c>
      <c r="CG33">
        <v>306</v>
      </c>
      <c r="CH33">
        <v>120</v>
      </c>
      <c r="CI33">
        <v>197</v>
      </c>
      <c r="CJ33">
        <v>166</v>
      </c>
      <c r="CK33">
        <v>372</v>
      </c>
      <c r="CL33">
        <v>162</v>
      </c>
      <c r="CM33">
        <v>125</v>
      </c>
      <c r="CN33">
        <v>118</v>
      </c>
      <c r="CO33">
        <v>118</v>
      </c>
      <c r="CP33">
        <v>131</v>
      </c>
      <c r="CQ33">
        <v>137</v>
      </c>
      <c r="CR33">
        <v>118</v>
      </c>
      <c r="CS33">
        <v>174</v>
      </c>
      <c r="CT33">
        <v>140</v>
      </c>
      <c r="CU33">
        <v>150</v>
      </c>
      <c r="CV33">
        <v>116</v>
      </c>
      <c r="CW33">
        <v>110</v>
      </c>
      <c r="CX33">
        <v>114</v>
      </c>
      <c r="CY33">
        <v>115</v>
      </c>
      <c r="CZ33">
        <v>121</v>
      </c>
      <c r="DA33">
        <v>88</v>
      </c>
      <c r="DB33">
        <v>106</v>
      </c>
      <c r="DC33">
        <v>134</v>
      </c>
      <c r="DD33">
        <v>111</v>
      </c>
      <c r="DE33">
        <v>134</v>
      </c>
      <c r="DF33">
        <v>117</v>
      </c>
      <c r="DG33">
        <v>146</v>
      </c>
      <c r="DH33">
        <v>110</v>
      </c>
      <c r="DI33">
        <v>148</v>
      </c>
      <c r="DJ33">
        <v>99</v>
      </c>
      <c r="DK33">
        <v>120</v>
      </c>
      <c r="DL33">
        <v>92</v>
      </c>
      <c r="DM33">
        <v>163</v>
      </c>
      <c r="DN33">
        <v>127</v>
      </c>
      <c r="DO33">
        <v>142</v>
      </c>
      <c r="DP33">
        <v>142</v>
      </c>
      <c r="DQ33">
        <v>119</v>
      </c>
      <c r="DR33">
        <v>100</v>
      </c>
      <c r="DS33">
        <v>194</v>
      </c>
      <c r="DT33">
        <v>163</v>
      </c>
      <c r="DU33">
        <v>151</v>
      </c>
      <c r="DV33">
        <v>136</v>
      </c>
      <c r="DW33">
        <v>228</v>
      </c>
      <c r="DX33">
        <v>190</v>
      </c>
      <c r="DY33">
        <v>169</v>
      </c>
      <c r="DZ33">
        <v>181</v>
      </c>
      <c r="EA33">
        <v>123</v>
      </c>
      <c r="EB33">
        <v>103</v>
      </c>
      <c r="EC33">
        <v>112</v>
      </c>
      <c r="ED33">
        <v>100</v>
      </c>
      <c r="EE33">
        <v>189</v>
      </c>
      <c r="EF33">
        <v>171</v>
      </c>
      <c r="EG33">
        <v>130</v>
      </c>
      <c r="EH33">
        <v>88</v>
      </c>
      <c r="EI33">
        <v>153</v>
      </c>
      <c r="EJ33">
        <v>142</v>
      </c>
      <c r="EK33">
        <v>127</v>
      </c>
      <c r="EL33">
        <v>136</v>
      </c>
      <c r="EM33">
        <v>162</v>
      </c>
      <c r="EN33">
        <v>157</v>
      </c>
      <c r="EO33">
        <v>172</v>
      </c>
      <c r="EP33">
        <v>142</v>
      </c>
      <c r="EQ33">
        <v>145</v>
      </c>
      <c r="ER33">
        <v>163</v>
      </c>
      <c r="ES33">
        <v>193</v>
      </c>
      <c r="ET33">
        <v>153</v>
      </c>
      <c r="EU33">
        <v>172</v>
      </c>
      <c r="EV33">
        <v>145</v>
      </c>
      <c r="EW33">
        <v>177</v>
      </c>
      <c r="EX33">
        <v>151</v>
      </c>
      <c r="EY33">
        <v>152</v>
      </c>
      <c r="EZ33">
        <v>108</v>
      </c>
      <c r="FA33">
        <v>111</v>
      </c>
      <c r="FB33">
        <v>132</v>
      </c>
      <c r="FC33">
        <v>139</v>
      </c>
      <c r="FD33">
        <v>116</v>
      </c>
      <c r="FE33">
        <v>125</v>
      </c>
      <c r="FF33">
        <v>120</v>
      </c>
      <c r="FG33">
        <v>155</v>
      </c>
      <c r="FH33">
        <v>139</v>
      </c>
      <c r="FI33">
        <v>113</v>
      </c>
      <c r="FJ33">
        <v>99</v>
      </c>
    </row>
    <row r="34" spans="1:166" x14ac:dyDescent="0.2">
      <c r="A34" t="s">
        <v>129</v>
      </c>
      <c r="B34">
        <v>0.87712971332646805</v>
      </c>
      <c r="C34">
        <v>0</v>
      </c>
      <c r="D34">
        <v>1</v>
      </c>
      <c r="E34">
        <v>1</v>
      </c>
      <c r="F34">
        <v>7.3002040280446199</v>
      </c>
      <c r="G34">
        <v>35.674772525539296</v>
      </c>
      <c r="H34">
        <v>1.1658197455162E-9</v>
      </c>
      <c r="I34">
        <v>1.5865670067940602E-5</v>
      </c>
      <c r="J34" s="3" t="s">
        <v>539</v>
      </c>
      <c r="K34" t="s">
        <v>130</v>
      </c>
      <c r="L34" t="s">
        <v>54</v>
      </c>
      <c r="M34">
        <v>-1</v>
      </c>
      <c r="N34">
        <v>96937825</v>
      </c>
      <c r="O34">
        <v>96943986</v>
      </c>
      <c r="P34" t="s">
        <v>55</v>
      </c>
      <c r="Q34">
        <v>3.3870735874547302</v>
      </c>
      <c r="R34">
        <v>3.1255424516068802</v>
      </c>
      <c r="S34">
        <v>3.4440069642631199</v>
      </c>
      <c r="T34">
        <v>3.1977987030802701</v>
      </c>
      <c r="U34">
        <v>3.26702635076541</v>
      </c>
      <c r="V34">
        <v>3.3722507406585498</v>
      </c>
      <c r="W34">
        <v>3.0971592545374098</v>
      </c>
      <c r="X34">
        <v>3.4242238529077</v>
      </c>
      <c r="Y34">
        <v>3.3411918117294901</v>
      </c>
      <c r="Z34">
        <v>3.5540561989744601</v>
      </c>
      <c r="AA34">
        <v>3.2999313229745399</v>
      </c>
      <c r="AB34">
        <v>5.1473826627984103</v>
      </c>
      <c r="AC34">
        <v>3.2237800622618602</v>
      </c>
      <c r="AD34">
        <v>3.3316956712926098</v>
      </c>
      <c r="AE34">
        <v>3.1663774460744301</v>
      </c>
      <c r="AF34">
        <v>3.3336631048030299</v>
      </c>
      <c r="AG34">
        <v>3.1166493586260602</v>
      </c>
      <c r="AH34">
        <v>3.4399544370756501</v>
      </c>
      <c r="AI34">
        <v>3.3979512703068302</v>
      </c>
      <c r="AJ34">
        <v>3.2697377881934999</v>
      </c>
      <c r="AK34">
        <v>3.03604025517819</v>
      </c>
      <c r="AL34">
        <v>3.4030463621004898</v>
      </c>
      <c r="AM34">
        <v>3.2499535032345799</v>
      </c>
      <c r="AN34">
        <v>3.3254268004255501</v>
      </c>
      <c r="AO34">
        <v>3.0137516266828501</v>
      </c>
      <c r="AP34">
        <v>2.95568394791046</v>
      </c>
      <c r="AQ34">
        <v>3.1610065746718998</v>
      </c>
      <c r="AR34">
        <v>2.98392953541632</v>
      </c>
      <c r="AS34">
        <v>3.4204945033732002</v>
      </c>
      <c r="AT34">
        <v>2.9290186839802099</v>
      </c>
      <c r="AU34">
        <v>3.23261431226276</v>
      </c>
      <c r="AV34">
        <v>3.06297352491123</v>
      </c>
      <c r="AW34">
        <v>2.91948057844249</v>
      </c>
      <c r="AX34">
        <v>2.85110867458976</v>
      </c>
      <c r="AY34">
        <v>3.03440142879588</v>
      </c>
      <c r="AZ34">
        <v>2.9156664174657401</v>
      </c>
      <c r="BA34">
        <v>3.2639047928428901</v>
      </c>
      <c r="BB34">
        <v>3.1954920240361302</v>
      </c>
      <c r="BC34">
        <v>3.29523582487136</v>
      </c>
      <c r="BD34">
        <v>3.1498959010763099</v>
      </c>
      <c r="BE34">
        <v>3.31954211556477</v>
      </c>
      <c r="BF34">
        <v>3.4182745209717802</v>
      </c>
      <c r="BG34">
        <v>3.4511496452383401</v>
      </c>
      <c r="BH34">
        <v>3.3665007824911801</v>
      </c>
      <c r="BI34">
        <v>3.3741698496947201</v>
      </c>
      <c r="BJ34">
        <v>3.4324305938486899</v>
      </c>
      <c r="BK34">
        <v>3.3129397312086</v>
      </c>
      <c r="BL34">
        <v>3.17896100423259</v>
      </c>
      <c r="BM34">
        <v>3.1055385582718702</v>
      </c>
      <c r="BN34">
        <v>2.9995032862543298</v>
      </c>
      <c r="BO34">
        <v>69</v>
      </c>
      <c r="BP34">
        <v>36</v>
      </c>
      <c r="BQ34">
        <v>49</v>
      </c>
      <c r="BR34">
        <v>15</v>
      </c>
      <c r="BS34">
        <v>71</v>
      </c>
      <c r="BT34">
        <v>17</v>
      </c>
      <c r="BU34">
        <v>56</v>
      </c>
      <c r="BV34">
        <v>21</v>
      </c>
      <c r="BW34">
        <v>72</v>
      </c>
      <c r="BX34">
        <v>25</v>
      </c>
      <c r="BY34">
        <v>59</v>
      </c>
      <c r="BZ34">
        <v>24</v>
      </c>
      <c r="CA34">
        <v>57</v>
      </c>
      <c r="CB34">
        <v>28</v>
      </c>
      <c r="CC34">
        <v>85</v>
      </c>
      <c r="CD34">
        <v>30</v>
      </c>
      <c r="CE34">
        <v>62</v>
      </c>
      <c r="CF34">
        <v>17</v>
      </c>
      <c r="CG34">
        <v>103</v>
      </c>
      <c r="CH34">
        <v>20</v>
      </c>
      <c r="CI34">
        <v>54</v>
      </c>
      <c r="CJ34">
        <v>22</v>
      </c>
      <c r="CK34">
        <v>370</v>
      </c>
      <c r="CL34">
        <v>20</v>
      </c>
      <c r="CM34">
        <v>75</v>
      </c>
      <c r="CN34">
        <v>27</v>
      </c>
      <c r="CO34">
        <v>66</v>
      </c>
      <c r="CP34">
        <v>33</v>
      </c>
      <c r="CQ34">
        <v>65</v>
      </c>
      <c r="CR34">
        <v>19</v>
      </c>
      <c r="CS34">
        <v>66</v>
      </c>
      <c r="CT34">
        <v>24</v>
      </c>
      <c r="CU34">
        <v>48</v>
      </c>
      <c r="CV34">
        <v>28</v>
      </c>
      <c r="CW34">
        <v>64</v>
      </c>
      <c r="CX34">
        <v>27</v>
      </c>
      <c r="CY34">
        <v>64</v>
      </c>
      <c r="CZ34">
        <v>33</v>
      </c>
      <c r="DA34">
        <v>45</v>
      </c>
      <c r="DB34">
        <v>25</v>
      </c>
      <c r="DC34">
        <v>53</v>
      </c>
      <c r="DD34">
        <v>12</v>
      </c>
      <c r="DE34">
        <v>57</v>
      </c>
      <c r="DF34">
        <v>27</v>
      </c>
      <c r="DG34">
        <v>57</v>
      </c>
      <c r="DH34">
        <v>32</v>
      </c>
      <c r="DI34">
        <v>63</v>
      </c>
      <c r="DJ34">
        <v>28</v>
      </c>
      <c r="DK34">
        <v>43</v>
      </c>
      <c r="DL34">
        <v>12</v>
      </c>
      <c r="DM34">
        <v>61</v>
      </c>
      <c r="DN34">
        <v>8</v>
      </c>
      <c r="DO34">
        <v>50</v>
      </c>
      <c r="DP34">
        <v>23</v>
      </c>
      <c r="DQ34">
        <v>62</v>
      </c>
      <c r="DR34">
        <v>19</v>
      </c>
      <c r="DS34">
        <v>67</v>
      </c>
      <c r="DT34">
        <v>25</v>
      </c>
      <c r="DU34">
        <v>48</v>
      </c>
      <c r="DV34">
        <v>14</v>
      </c>
      <c r="DW34">
        <v>81</v>
      </c>
      <c r="DX34">
        <v>19</v>
      </c>
      <c r="DY34">
        <v>70</v>
      </c>
      <c r="DZ34">
        <v>10</v>
      </c>
      <c r="EA34">
        <v>45</v>
      </c>
      <c r="EB34">
        <v>22</v>
      </c>
      <c r="EC34">
        <v>22</v>
      </c>
      <c r="ED34">
        <v>10</v>
      </c>
      <c r="EE34">
        <v>67</v>
      </c>
      <c r="EF34">
        <v>15</v>
      </c>
      <c r="EG34">
        <v>56</v>
      </c>
      <c r="EH34">
        <v>15</v>
      </c>
      <c r="EI34">
        <v>72</v>
      </c>
      <c r="EJ34">
        <v>36</v>
      </c>
      <c r="EK34">
        <v>58</v>
      </c>
      <c r="EL34">
        <v>23</v>
      </c>
      <c r="EM34">
        <v>61</v>
      </c>
      <c r="EN34">
        <v>22</v>
      </c>
      <c r="EO34">
        <v>73</v>
      </c>
      <c r="EP34">
        <v>21</v>
      </c>
      <c r="EQ34">
        <v>76</v>
      </c>
      <c r="ER34">
        <v>20</v>
      </c>
      <c r="ES34">
        <v>71</v>
      </c>
      <c r="ET34">
        <v>24</v>
      </c>
      <c r="EU34">
        <v>80</v>
      </c>
      <c r="EV34">
        <v>19</v>
      </c>
      <c r="EW34">
        <v>89</v>
      </c>
      <c r="EX34">
        <v>23</v>
      </c>
      <c r="EY34">
        <v>64</v>
      </c>
      <c r="EZ34">
        <v>22</v>
      </c>
      <c r="FA34">
        <v>66</v>
      </c>
      <c r="FB34">
        <v>22</v>
      </c>
      <c r="FC34">
        <v>64</v>
      </c>
      <c r="FD34">
        <v>37</v>
      </c>
      <c r="FE34">
        <v>63</v>
      </c>
      <c r="FF34">
        <v>30</v>
      </c>
      <c r="FG34">
        <v>63</v>
      </c>
      <c r="FH34">
        <v>19</v>
      </c>
      <c r="FI34">
        <v>50</v>
      </c>
      <c r="FJ34">
        <v>17</v>
      </c>
    </row>
    <row r="35" spans="1:166" x14ac:dyDescent="0.2">
      <c r="A35" t="s">
        <v>131</v>
      </c>
      <c r="B35">
        <v>-0.78726527155689396</v>
      </c>
      <c r="C35">
        <v>0</v>
      </c>
      <c r="D35">
        <v>1</v>
      </c>
      <c r="E35">
        <v>1</v>
      </c>
      <c r="F35">
        <v>5.7365809172238196</v>
      </c>
      <c r="G35">
        <v>20.852701461245399</v>
      </c>
      <c r="H35">
        <v>2.4799610438834001E-6</v>
      </c>
      <c r="I35">
        <v>5.4642617292928099E-3</v>
      </c>
      <c r="J35" t="s">
        <v>541</v>
      </c>
      <c r="K35" t="s">
        <v>132</v>
      </c>
      <c r="L35" t="s">
        <v>98</v>
      </c>
      <c r="M35">
        <v>-1</v>
      </c>
      <c r="N35">
        <v>29452416</v>
      </c>
      <c r="O35">
        <v>29535867</v>
      </c>
      <c r="P35" t="s">
        <v>55</v>
      </c>
      <c r="Q35">
        <v>4.7180181064972002</v>
      </c>
      <c r="R35">
        <v>4.6736311188555497</v>
      </c>
      <c r="S35">
        <v>4.2788653470857501</v>
      </c>
      <c r="T35">
        <v>4.3217531847542103</v>
      </c>
      <c r="U35">
        <v>4.4975565146363801</v>
      </c>
      <c r="V35">
        <v>4.4260092019594302</v>
      </c>
      <c r="W35">
        <v>4.4166329022110498</v>
      </c>
      <c r="X35">
        <v>4.44964739541662</v>
      </c>
      <c r="Y35">
        <v>3.9479887577972401</v>
      </c>
      <c r="Z35">
        <v>2.57690553207846</v>
      </c>
      <c r="AA35">
        <v>4.2972529876354804</v>
      </c>
      <c r="AB35">
        <v>3.70708475126529</v>
      </c>
      <c r="AC35">
        <v>4.5431061255643197</v>
      </c>
      <c r="AD35">
        <v>4.5501218936122401</v>
      </c>
      <c r="AE35">
        <v>4.5572182202405003</v>
      </c>
      <c r="AF35">
        <v>4.6283415928599503</v>
      </c>
      <c r="AG35">
        <v>4.5519283076312602</v>
      </c>
      <c r="AH35">
        <v>4.0402184523223399</v>
      </c>
      <c r="AI35">
        <v>4.6718402330996902</v>
      </c>
      <c r="AJ35">
        <v>4.5250359531579898</v>
      </c>
      <c r="AK35">
        <v>4.6353216728043201</v>
      </c>
      <c r="AL35">
        <v>4.4216394794606204</v>
      </c>
      <c r="AM35">
        <v>4.7411865382007603</v>
      </c>
      <c r="AN35">
        <v>4.5716400453620203</v>
      </c>
      <c r="AO35">
        <v>4.4261352403416101</v>
      </c>
      <c r="AP35">
        <v>4.2746099561736104</v>
      </c>
      <c r="AQ35">
        <v>4.3425184225758997</v>
      </c>
      <c r="AR35">
        <v>4.3732395831311504</v>
      </c>
      <c r="AS35">
        <v>3.5570535444392002</v>
      </c>
      <c r="AT35">
        <v>3.6539178712929199</v>
      </c>
      <c r="AU35">
        <v>3.5958332919495399</v>
      </c>
      <c r="AV35">
        <v>3.8068517679277099</v>
      </c>
      <c r="AW35">
        <v>4.4082742615449</v>
      </c>
      <c r="AX35">
        <v>4.2824154388430697</v>
      </c>
      <c r="AY35">
        <v>4.0763785997573496</v>
      </c>
      <c r="AZ35">
        <v>4.3456673444555101</v>
      </c>
      <c r="BA35">
        <v>4.42496183531195</v>
      </c>
      <c r="BB35">
        <v>4.5724128667231101</v>
      </c>
      <c r="BC35">
        <v>4.5201500936591996</v>
      </c>
      <c r="BD35">
        <v>4.7305055045494804</v>
      </c>
      <c r="BE35">
        <v>4.1864158485986103</v>
      </c>
      <c r="BF35">
        <v>4.2865714545023303</v>
      </c>
      <c r="BG35">
        <v>4.3375725655510102</v>
      </c>
      <c r="BH35">
        <v>4.4220585103092098</v>
      </c>
      <c r="BI35">
        <v>4.1504484307896101</v>
      </c>
      <c r="BJ35">
        <v>4.5076087406978802</v>
      </c>
      <c r="BK35">
        <v>4.8079038875723503</v>
      </c>
      <c r="BL35">
        <v>4.7685590771201802</v>
      </c>
      <c r="BM35">
        <v>4.6116893253624198</v>
      </c>
      <c r="BN35">
        <v>4.5775725313622804</v>
      </c>
      <c r="BO35">
        <v>83</v>
      </c>
      <c r="BP35">
        <v>81</v>
      </c>
      <c r="BQ35">
        <v>66</v>
      </c>
      <c r="BR35">
        <v>85</v>
      </c>
      <c r="BS35">
        <v>75</v>
      </c>
      <c r="BT35">
        <v>38</v>
      </c>
      <c r="BU35">
        <v>83</v>
      </c>
      <c r="BV35">
        <v>60</v>
      </c>
      <c r="BW35">
        <v>62</v>
      </c>
      <c r="BX35">
        <v>73</v>
      </c>
      <c r="BY35">
        <v>69</v>
      </c>
      <c r="BZ35">
        <v>66</v>
      </c>
      <c r="CA35">
        <v>57</v>
      </c>
      <c r="CB35">
        <v>63</v>
      </c>
      <c r="CC35">
        <v>72</v>
      </c>
      <c r="CD35">
        <v>82</v>
      </c>
      <c r="CE35">
        <v>50</v>
      </c>
      <c r="CF35">
        <v>52</v>
      </c>
      <c r="CG35">
        <v>20</v>
      </c>
      <c r="CH35">
        <v>11</v>
      </c>
      <c r="CI35">
        <v>54</v>
      </c>
      <c r="CJ35">
        <v>58</v>
      </c>
      <c r="CK35">
        <v>58</v>
      </c>
      <c r="CL35">
        <v>23</v>
      </c>
      <c r="CM35">
        <v>84</v>
      </c>
      <c r="CN35">
        <v>58</v>
      </c>
      <c r="CO35">
        <v>75</v>
      </c>
      <c r="CP35">
        <v>69</v>
      </c>
      <c r="CQ35">
        <v>56</v>
      </c>
      <c r="CR35">
        <v>76</v>
      </c>
      <c r="CS35">
        <v>88</v>
      </c>
      <c r="CT35">
        <v>94</v>
      </c>
      <c r="CU35">
        <v>73</v>
      </c>
      <c r="CV35">
        <v>72</v>
      </c>
      <c r="CW35">
        <v>52</v>
      </c>
      <c r="CX35">
        <v>49</v>
      </c>
      <c r="CY35">
        <v>67</v>
      </c>
      <c r="CZ35">
        <v>82</v>
      </c>
      <c r="DA35">
        <v>81</v>
      </c>
      <c r="DB35">
        <v>73</v>
      </c>
      <c r="DC35">
        <v>67</v>
      </c>
      <c r="DD35">
        <v>55</v>
      </c>
      <c r="DE35">
        <v>55</v>
      </c>
      <c r="DF35">
        <v>60</v>
      </c>
      <c r="DG35">
        <v>82</v>
      </c>
      <c r="DH35">
        <v>86</v>
      </c>
      <c r="DI35">
        <v>78</v>
      </c>
      <c r="DJ35">
        <v>70</v>
      </c>
      <c r="DK35">
        <v>56</v>
      </c>
      <c r="DL35">
        <v>62</v>
      </c>
      <c r="DM35">
        <v>56</v>
      </c>
      <c r="DN35">
        <v>55</v>
      </c>
      <c r="DO35">
        <v>70</v>
      </c>
      <c r="DP35">
        <v>75</v>
      </c>
      <c r="DQ35">
        <v>65</v>
      </c>
      <c r="DR35">
        <v>60</v>
      </c>
      <c r="DS35">
        <v>39</v>
      </c>
      <c r="DT35">
        <v>42</v>
      </c>
      <c r="DU35">
        <v>46</v>
      </c>
      <c r="DV35">
        <v>39</v>
      </c>
      <c r="DW35">
        <v>60</v>
      </c>
      <c r="DX35">
        <v>46</v>
      </c>
      <c r="DY35">
        <v>46</v>
      </c>
      <c r="DZ35">
        <v>38</v>
      </c>
      <c r="EA35">
        <v>72</v>
      </c>
      <c r="EB35">
        <v>70</v>
      </c>
      <c r="EC35">
        <v>46</v>
      </c>
      <c r="ED35">
        <v>49</v>
      </c>
      <c r="EE35">
        <v>54</v>
      </c>
      <c r="EF35">
        <v>61</v>
      </c>
      <c r="EG35">
        <v>65</v>
      </c>
      <c r="EH35">
        <v>78</v>
      </c>
      <c r="EI35">
        <v>82</v>
      </c>
      <c r="EJ35">
        <v>65</v>
      </c>
      <c r="EK35">
        <v>101</v>
      </c>
      <c r="EL35">
        <v>68</v>
      </c>
      <c r="EM35">
        <v>81</v>
      </c>
      <c r="EN35">
        <v>72</v>
      </c>
      <c r="EO35">
        <v>94</v>
      </c>
      <c r="EP35">
        <v>101</v>
      </c>
      <c r="EQ35">
        <v>56</v>
      </c>
      <c r="ER35">
        <v>51</v>
      </c>
      <c r="ES35">
        <v>73</v>
      </c>
      <c r="ET35">
        <v>61</v>
      </c>
      <c r="EU35">
        <v>65</v>
      </c>
      <c r="EV35">
        <v>56</v>
      </c>
      <c r="EW35">
        <v>74</v>
      </c>
      <c r="EX35">
        <v>53</v>
      </c>
      <c r="EY35">
        <v>59</v>
      </c>
      <c r="EZ35">
        <v>48</v>
      </c>
      <c r="FA35">
        <v>91</v>
      </c>
      <c r="FB35">
        <v>81</v>
      </c>
      <c r="FC35">
        <v>107</v>
      </c>
      <c r="FD35">
        <v>109</v>
      </c>
      <c r="FE35">
        <v>93</v>
      </c>
      <c r="FF35">
        <v>93</v>
      </c>
      <c r="FG35">
        <v>73</v>
      </c>
      <c r="FH35">
        <v>72</v>
      </c>
      <c r="FI35">
        <v>59</v>
      </c>
      <c r="FJ35">
        <v>76</v>
      </c>
    </row>
    <row r="36" spans="1:166" x14ac:dyDescent="0.2">
      <c r="A36" t="s">
        <v>133</v>
      </c>
      <c r="B36">
        <v>0.31653226342475999</v>
      </c>
      <c r="C36">
        <v>0</v>
      </c>
      <c r="D36">
        <v>1</v>
      </c>
      <c r="E36">
        <v>1</v>
      </c>
      <c r="F36">
        <v>6.1757606289371401</v>
      </c>
      <c r="G36">
        <v>24.858985266291601</v>
      </c>
      <c r="H36">
        <v>3.0840435869861998E-7</v>
      </c>
      <c r="I36">
        <v>1.06493141336664E-3</v>
      </c>
      <c r="J36" s="3" t="s">
        <v>539</v>
      </c>
      <c r="K36" t="s">
        <v>134</v>
      </c>
      <c r="L36" t="s">
        <v>98</v>
      </c>
      <c r="M36">
        <v>-1</v>
      </c>
      <c r="N36">
        <v>90989311</v>
      </c>
      <c r="O36">
        <v>91082770</v>
      </c>
      <c r="P36" t="s">
        <v>55</v>
      </c>
      <c r="Q36">
        <v>6.0041283135003098</v>
      </c>
      <c r="R36">
        <v>5.9818667840256596</v>
      </c>
      <c r="S36">
        <v>5.9184505251918198</v>
      </c>
      <c r="T36">
        <v>5.7779052510283897</v>
      </c>
      <c r="U36">
        <v>5.9362934940942402</v>
      </c>
      <c r="V36">
        <v>6.00382639686371</v>
      </c>
      <c r="W36">
        <v>6.0447634951354798</v>
      </c>
      <c r="X36">
        <v>5.8585788290582999</v>
      </c>
      <c r="Y36">
        <v>5.8125889313932104</v>
      </c>
      <c r="Z36">
        <v>6.2503044644278596</v>
      </c>
      <c r="AA36">
        <v>5.9558717509808403</v>
      </c>
      <c r="AB36">
        <v>6.4198451078590599</v>
      </c>
      <c r="AC36">
        <v>5.8111230981593103</v>
      </c>
      <c r="AD36">
        <v>5.8182360722249404</v>
      </c>
      <c r="AE36">
        <v>5.9639671143426298</v>
      </c>
      <c r="AF36">
        <v>5.87573661565244</v>
      </c>
      <c r="AG36">
        <v>5.9139345887787496</v>
      </c>
      <c r="AH36">
        <v>5.9456236468335302</v>
      </c>
      <c r="AI36">
        <v>5.9731681149657199</v>
      </c>
      <c r="AJ36">
        <v>5.9479168559571098</v>
      </c>
      <c r="AK36">
        <v>5.9514605165294299</v>
      </c>
      <c r="AL36">
        <v>5.9751969778456901</v>
      </c>
      <c r="AM36">
        <v>6.06021457743942</v>
      </c>
      <c r="AN36">
        <v>5.9911148384757302</v>
      </c>
      <c r="AO36">
        <v>6.1058691830436098</v>
      </c>
      <c r="AP36">
        <v>6.0584250640014501</v>
      </c>
      <c r="AQ36">
        <v>5.9141311400796797</v>
      </c>
      <c r="AR36">
        <v>6.2060877350546502</v>
      </c>
      <c r="AS36">
        <v>6.2056230219146302</v>
      </c>
      <c r="AT36">
        <v>6.0410760891628499</v>
      </c>
      <c r="AU36">
        <v>6.1082643600209101</v>
      </c>
      <c r="AV36">
        <v>6.1499059870170596</v>
      </c>
      <c r="AW36">
        <v>6.1487984688149702</v>
      </c>
      <c r="AX36">
        <v>6.1369794203590002</v>
      </c>
      <c r="AY36">
        <v>6.0217436645490201</v>
      </c>
      <c r="AZ36">
        <v>6.0425376971911202</v>
      </c>
      <c r="BA36">
        <v>5.8768924370312297</v>
      </c>
      <c r="BB36">
        <v>5.9477212279742497</v>
      </c>
      <c r="BC36">
        <v>5.9519627929906598</v>
      </c>
      <c r="BD36">
        <v>5.9730370724092996</v>
      </c>
      <c r="BE36">
        <v>5.8316947118522604</v>
      </c>
      <c r="BF36">
        <v>5.9471484263095702</v>
      </c>
      <c r="BG36">
        <v>5.8901108136722504</v>
      </c>
      <c r="BH36">
        <v>5.9993976235764599</v>
      </c>
      <c r="BI36">
        <v>5.81986750710655</v>
      </c>
      <c r="BJ36">
        <v>5.8596280630638899</v>
      </c>
      <c r="BK36">
        <v>5.7567314297325796</v>
      </c>
      <c r="BL36">
        <v>6.01401031644121</v>
      </c>
      <c r="BM36">
        <v>6.1069988461773299</v>
      </c>
      <c r="BN36">
        <v>6.2519870568784999</v>
      </c>
      <c r="BO36">
        <v>235</v>
      </c>
      <c r="BP36">
        <v>233</v>
      </c>
      <c r="BQ36">
        <v>220</v>
      </c>
      <c r="BR36">
        <v>197</v>
      </c>
      <c r="BS36">
        <v>193</v>
      </c>
      <c r="BT36">
        <v>179</v>
      </c>
      <c r="BU36">
        <v>179</v>
      </c>
      <c r="BV36">
        <v>167</v>
      </c>
      <c r="BW36">
        <v>245</v>
      </c>
      <c r="BX36">
        <v>244</v>
      </c>
      <c r="BY36">
        <v>253</v>
      </c>
      <c r="BZ36">
        <v>225</v>
      </c>
      <c r="CA36">
        <v>224</v>
      </c>
      <c r="CB36">
        <v>223</v>
      </c>
      <c r="CC36">
        <v>234</v>
      </c>
      <c r="CD36">
        <v>222</v>
      </c>
      <c r="CE36">
        <v>212</v>
      </c>
      <c r="CF36">
        <v>190</v>
      </c>
      <c r="CG36">
        <v>378</v>
      </c>
      <c r="CH36">
        <v>168</v>
      </c>
      <c r="CI36">
        <v>221</v>
      </c>
      <c r="CJ36">
        <v>226</v>
      </c>
      <c r="CK36">
        <v>458</v>
      </c>
      <c r="CL36">
        <v>182</v>
      </c>
      <c r="CM36">
        <v>208</v>
      </c>
      <c r="CN36">
        <v>178</v>
      </c>
      <c r="CO36">
        <v>210</v>
      </c>
      <c r="CP36">
        <v>199</v>
      </c>
      <c r="CQ36">
        <v>215</v>
      </c>
      <c r="CR36">
        <v>229</v>
      </c>
      <c r="CS36">
        <v>206</v>
      </c>
      <c r="CT36">
        <v>227</v>
      </c>
      <c r="CU36">
        <v>185</v>
      </c>
      <c r="CV36">
        <v>196</v>
      </c>
      <c r="CW36">
        <v>187</v>
      </c>
      <c r="CX36">
        <v>213</v>
      </c>
      <c r="CY36">
        <v>213</v>
      </c>
      <c r="CZ36">
        <v>247</v>
      </c>
      <c r="DA36">
        <v>196</v>
      </c>
      <c r="DB36">
        <v>213</v>
      </c>
      <c r="DC36">
        <v>186</v>
      </c>
      <c r="DD36">
        <v>205</v>
      </c>
      <c r="DE36">
        <v>190</v>
      </c>
      <c r="DF36">
        <v>196</v>
      </c>
      <c r="DG36">
        <v>266</v>
      </c>
      <c r="DH36">
        <v>269</v>
      </c>
      <c r="DI36">
        <v>235</v>
      </c>
      <c r="DJ36">
        <v>244</v>
      </c>
      <c r="DK36">
        <v>197</v>
      </c>
      <c r="DL36">
        <v>197</v>
      </c>
      <c r="DM36">
        <v>260</v>
      </c>
      <c r="DN36">
        <v>230</v>
      </c>
      <c r="DO36">
        <v>226</v>
      </c>
      <c r="DP36">
        <v>198</v>
      </c>
      <c r="DQ36">
        <v>278</v>
      </c>
      <c r="DR36">
        <v>264</v>
      </c>
      <c r="DS36">
        <v>292</v>
      </c>
      <c r="DT36">
        <v>264</v>
      </c>
      <c r="DU36">
        <v>252</v>
      </c>
      <c r="DV36">
        <v>234</v>
      </c>
      <c r="DW36">
        <v>314</v>
      </c>
      <c r="DX36">
        <v>294</v>
      </c>
      <c r="DY36">
        <v>262</v>
      </c>
      <c r="DZ36">
        <v>243</v>
      </c>
      <c r="EA36">
        <v>250</v>
      </c>
      <c r="EB36">
        <v>237</v>
      </c>
      <c r="EC36">
        <v>220</v>
      </c>
      <c r="ED36">
        <v>220</v>
      </c>
      <c r="EE36">
        <v>286</v>
      </c>
      <c r="EF36">
        <v>255</v>
      </c>
      <c r="EG36">
        <v>235</v>
      </c>
      <c r="EH36">
        <v>235</v>
      </c>
      <c r="EI36">
        <v>227</v>
      </c>
      <c r="EJ36">
        <v>238</v>
      </c>
      <c r="EK36">
        <v>243</v>
      </c>
      <c r="EL36">
        <v>244</v>
      </c>
      <c r="EM36">
        <v>232</v>
      </c>
      <c r="EN36">
        <v>214</v>
      </c>
      <c r="EO36">
        <v>241</v>
      </c>
      <c r="EP36">
        <v>247</v>
      </c>
      <c r="EQ36">
        <v>194</v>
      </c>
      <c r="ER36">
        <v>224</v>
      </c>
      <c r="ES36">
        <v>224</v>
      </c>
      <c r="ET36">
        <v>242</v>
      </c>
      <c r="EU36">
        <v>233</v>
      </c>
      <c r="EV36">
        <v>221</v>
      </c>
      <c r="EW36">
        <v>264</v>
      </c>
      <c r="EX36">
        <v>264</v>
      </c>
      <c r="EY36">
        <v>200</v>
      </c>
      <c r="EZ36">
        <v>233</v>
      </c>
      <c r="FA36">
        <v>189</v>
      </c>
      <c r="FB36">
        <v>183</v>
      </c>
      <c r="FC36">
        <v>212</v>
      </c>
      <c r="FD36">
        <v>209</v>
      </c>
      <c r="FE36">
        <v>222</v>
      </c>
      <c r="FF36">
        <v>253</v>
      </c>
      <c r="FG36">
        <v>206</v>
      </c>
      <c r="FH36">
        <v>218</v>
      </c>
      <c r="FI36">
        <v>238</v>
      </c>
      <c r="FJ36">
        <v>253</v>
      </c>
    </row>
    <row r="37" spans="1:166" x14ac:dyDescent="0.2">
      <c r="A37" t="s">
        <v>135</v>
      </c>
      <c r="B37">
        <v>0.36447904003638798</v>
      </c>
      <c r="C37">
        <v>0</v>
      </c>
      <c r="D37">
        <v>1</v>
      </c>
      <c r="E37">
        <v>1</v>
      </c>
      <c r="F37">
        <v>7.8179537882568297</v>
      </c>
      <c r="G37">
        <v>22.194535179577301</v>
      </c>
      <c r="H37">
        <v>1.23187029538042E-6</v>
      </c>
      <c r="I37">
        <v>3.13183969334856E-3</v>
      </c>
      <c r="J37" s="3" t="s">
        <v>539</v>
      </c>
      <c r="K37" t="s">
        <v>136</v>
      </c>
      <c r="L37" t="s">
        <v>54</v>
      </c>
      <c r="M37">
        <v>-1</v>
      </c>
      <c r="N37">
        <v>11930508</v>
      </c>
      <c r="O37">
        <v>12038683</v>
      </c>
      <c r="P37" t="s">
        <v>55</v>
      </c>
      <c r="Q37">
        <v>10.3707988255067</v>
      </c>
      <c r="R37">
        <v>10.481623109409201</v>
      </c>
      <c r="S37">
        <v>10.418203210959801</v>
      </c>
      <c r="T37">
        <v>10.406583679621599</v>
      </c>
      <c r="U37">
        <v>10.500757344532101</v>
      </c>
      <c r="V37">
        <v>10.458487000437</v>
      </c>
      <c r="W37">
        <v>10.436755001983499</v>
      </c>
      <c r="X37">
        <v>10.365948934386401</v>
      </c>
      <c r="Y37">
        <v>10.137907692373</v>
      </c>
      <c r="Z37">
        <v>10.8973588877317</v>
      </c>
      <c r="AA37">
        <v>10.4609257949068</v>
      </c>
      <c r="AB37">
        <v>11.029388635657901</v>
      </c>
      <c r="AC37">
        <v>10.307814592150001</v>
      </c>
      <c r="AD37">
        <v>10.32263673558</v>
      </c>
      <c r="AE37">
        <v>10.433724118740599</v>
      </c>
      <c r="AF37">
        <v>10.391220159078699</v>
      </c>
      <c r="AG37">
        <v>10.426959539467401</v>
      </c>
      <c r="AH37">
        <v>10.41678143008</v>
      </c>
      <c r="AI37">
        <v>10.4629364650903</v>
      </c>
      <c r="AJ37">
        <v>10.454896452324901</v>
      </c>
      <c r="AK37">
        <v>10.522514441425701</v>
      </c>
      <c r="AL37">
        <v>10.5394238748997</v>
      </c>
      <c r="AM37">
        <v>10.581303839737901</v>
      </c>
      <c r="AN37">
        <v>10.5480594200064</v>
      </c>
      <c r="AO37">
        <v>10.147446143085199</v>
      </c>
      <c r="AP37">
        <v>10.1677399422428</v>
      </c>
      <c r="AQ37">
        <v>10.2655176141773</v>
      </c>
      <c r="AR37">
        <v>10.425435341557201</v>
      </c>
      <c r="AS37">
        <v>10.5519238264569</v>
      </c>
      <c r="AT37">
        <v>10.4868185139883</v>
      </c>
      <c r="AU37">
        <v>10.5696884594867</v>
      </c>
      <c r="AV37">
        <v>10.5258384636368</v>
      </c>
      <c r="AW37">
        <v>10.3759994429205</v>
      </c>
      <c r="AX37">
        <v>10.442436357676799</v>
      </c>
      <c r="AY37">
        <v>10.344463078131501</v>
      </c>
      <c r="AZ37">
        <v>10.3383296320788</v>
      </c>
      <c r="BA37">
        <v>10.4880467813712</v>
      </c>
      <c r="BB37">
        <v>10.4837407876418</v>
      </c>
      <c r="BC37">
        <v>10.4918332509676</v>
      </c>
      <c r="BD37">
        <v>10.441096582392101</v>
      </c>
      <c r="BE37">
        <v>10.5157426280582</v>
      </c>
      <c r="BF37">
        <v>10.5797763143492</v>
      </c>
      <c r="BG37">
        <v>10.5190117716317</v>
      </c>
      <c r="BH37">
        <v>10.5518773324296</v>
      </c>
      <c r="BI37">
        <v>10.3151932801564</v>
      </c>
      <c r="BJ37">
        <v>10.335412717223001</v>
      </c>
      <c r="BK37">
        <v>10.3201531304433</v>
      </c>
      <c r="BL37">
        <v>10.3844478912136</v>
      </c>
      <c r="BM37">
        <v>10.3631071960135</v>
      </c>
      <c r="BN37">
        <v>10.458081195187701</v>
      </c>
      <c r="BO37">
        <v>6545</v>
      </c>
      <c r="BP37">
        <v>79</v>
      </c>
      <c r="BQ37">
        <v>6195</v>
      </c>
      <c r="BR37">
        <v>74</v>
      </c>
      <c r="BS37">
        <v>6251</v>
      </c>
      <c r="BT37">
        <v>69</v>
      </c>
      <c r="BU37">
        <v>6371</v>
      </c>
      <c r="BV37">
        <v>96</v>
      </c>
      <c r="BW37">
        <v>49</v>
      </c>
      <c r="BX37">
        <v>7915</v>
      </c>
      <c r="BY37">
        <v>38</v>
      </c>
      <c r="BZ37">
        <v>6517</v>
      </c>
      <c r="CA37">
        <v>51</v>
      </c>
      <c r="CB37">
        <v>6739</v>
      </c>
      <c r="CC37">
        <v>44</v>
      </c>
      <c r="CD37">
        <v>6802</v>
      </c>
      <c r="CE37">
        <v>5725</v>
      </c>
      <c r="CF37">
        <v>67</v>
      </c>
      <c r="CG37">
        <v>9900</v>
      </c>
      <c r="CH37">
        <v>55</v>
      </c>
      <c r="CI37">
        <v>6452</v>
      </c>
      <c r="CJ37">
        <v>85</v>
      </c>
      <c r="CK37">
        <v>10885</v>
      </c>
      <c r="CL37">
        <v>40</v>
      </c>
      <c r="CM37">
        <v>6478</v>
      </c>
      <c r="CN37">
        <v>71</v>
      </c>
      <c r="CO37">
        <v>6156</v>
      </c>
      <c r="CP37">
        <v>68</v>
      </c>
      <c r="CQ37">
        <v>7033</v>
      </c>
      <c r="CR37">
        <v>93</v>
      </c>
      <c r="CS37">
        <v>7096</v>
      </c>
      <c r="CT37">
        <v>83</v>
      </c>
      <c r="CU37">
        <v>35</v>
      </c>
      <c r="CV37">
        <v>6226</v>
      </c>
      <c r="CW37">
        <v>43</v>
      </c>
      <c r="CX37">
        <v>5673</v>
      </c>
      <c r="CY37">
        <v>35</v>
      </c>
      <c r="CZ37">
        <v>6550</v>
      </c>
      <c r="DA37">
        <v>37</v>
      </c>
      <c r="DB37">
        <v>6239</v>
      </c>
      <c r="DC37">
        <v>30</v>
      </c>
      <c r="DD37">
        <v>6085</v>
      </c>
      <c r="DE37">
        <v>41</v>
      </c>
      <c r="DF37">
        <v>6246</v>
      </c>
      <c r="DG37">
        <v>56</v>
      </c>
      <c r="DH37">
        <v>7708</v>
      </c>
      <c r="DI37">
        <v>46</v>
      </c>
      <c r="DJ37">
        <v>7265</v>
      </c>
      <c r="DK37">
        <v>4743</v>
      </c>
      <c r="DL37">
        <v>34</v>
      </c>
      <c r="DM37">
        <v>5759</v>
      </c>
      <c r="DN37">
        <v>51</v>
      </c>
      <c r="DO37">
        <v>6039</v>
      </c>
      <c r="DP37">
        <v>62</v>
      </c>
      <c r="DQ37">
        <v>6939</v>
      </c>
      <c r="DR37">
        <v>71</v>
      </c>
      <c r="DS37">
        <v>72</v>
      </c>
      <c r="DT37">
        <v>7555</v>
      </c>
      <c r="DU37">
        <v>42</v>
      </c>
      <c r="DV37">
        <v>6538</v>
      </c>
      <c r="DW37">
        <v>69</v>
      </c>
      <c r="DX37">
        <v>8924</v>
      </c>
      <c r="DY37">
        <v>43</v>
      </c>
      <c r="DZ37">
        <v>7037</v>
      </c>
      <c r="EA37">
        <v>54</v>
      </c>
      <c r="EB37">
        <v>6122</v>
      </c>
      <c r="EC37">
        <v>48</v>
      </c>
      <c r="ED37">
        <v>5566</v>
      </c>
      <c r="EE37">
        <v>50</v>
      </c>
      <c r="EF37">
        <v>7102</v>
      </c>
      <c r="EG37">
        <v>49</v>
      </c>
      <c r="EH37">
        <v>6081</v>
      </c>
      <c r="EI37">
        <v>7603</v>
      </c>
      <c r="EJ37">
        <v>115</v>
      </c>
      <c r="EK37">
        <v>7927</v>
      </c>
      <c r="EL37">
        <v>108</v>
      </c>
      <c r="EM37">
        <v>7232</v>
      </c>
      <c r="EN37">
        <v>96</v>
      </c>
      <c r="EO37">
        <v>7312</v>
      </c>
      <c r="EP37">
        <v>114</v>
      </c>
      <c r="EQ37">
        <v>53</v>
      </c>
      <c r="ER37">
        <v>7262</v>
      </c>
      <c r="ES37">
        <v>65</v>
      </c>
      <c r="ET37">
        <v>7515</v>
      </c>
      <c r="EU37">
        <v>48</v>
      </c>
      <c r="EV37">
        <v>7209</v>
      </c>
      <c r="EW37">
        <v>34</v>
      </c>
      <c r="EX37">
        <v>7768</v>
      </c>
      <c r="EY37">
        <v>39</v>
      </c>
      <c r="EZ37">
        <v>6051</v>
      </c>
      <c r="FA37">
        <v>43</v>
      </c>
      <c r="FB37">
        <v>5706</v>
      </c>
      <c r="FC37">
        <v>37</v>
      </c>
      <c r="FD37">
        <v>7302</v>
      </c>
      <c r="FE37">
        <v>48</v>
      </c>
      <c r="FF37">
        <v>6260</v>
      </c>
      <c r="FG37">
        <v>5841</v>
      </c>
      <c r="FH37">
        <v>55</v>
      </c>
      <c r="FI37">
        <v>5877</v>
      </c>
      <c r="FJ37">
        <v>55</v>
      </c>
    </row>
    <row r="38" spans="1:166" x14ac:dyDescent="0.2">
      <c r="A38" t="s">
        <v>137</v>
      </c>
      <c r="B38">
        <v>2.4584668135320301E-2</v>
      </c>
      <c r="C38">
        <v>0</v>
      </c>
      <c r="D38">
        <v>1</v>
      </c>
      <c r="E38">
        <v>1</v>
      </c>
      <c r="F38">
        <v>5.2148579428415802</v>
      </c>
      <c r="G38">
        <v>17.053055608102099</v>
      </c>
      <c r="H38">
        <v>1.8174918784708799E-5</v>
      </c>
      <c r="I38">
        <v>2.4589647435405801E-2</v>
      </c>
      <c r="J38" s="3" t="s">
        <v>539</v>
      </c>
      <c r="K38" t="s">
        <v>138</v>
      </c>
      <c r="L38" t="s">
        <v>98</v>
      </c>
      <c r="M38">
        <v>1</v>
      </c>
      <c r="N38">
        <v>77606097</v>
      </c>
      <c r="O38">
        <v>77618331</v>
      </c>
      <c r="P38" t="s">
        <v>55</v>
      </c>
      <c r="Q38">
        <v>7.0055058555144996</v>
      </c>
      <c r="R38">
        <v>7.0521815665527603</v>
      </c>
      <c r="S38">
        <v>7.0098723802544596</v>
      </c>
      <c r="T38">
        <v>7.0668369014362504</v>
      </c>
      <c r="U38">
        <v>7.1211955171309098</v>
      </c>
      <c r="V38">
        <v>7.1421489929877797</v>
      </c>
      <c r="W38">
        <v>7.0220942940242397</v>
      </c>
      <c r="X38">
        <v>7.0400669745562396</v>
      </c>
      <c r="Y38">
        <v>7.18302732372252</v>
      </c>
      <c r="Z38">
        <v>6.9957296466661001</v>
      </c>
      <c r="AA38">
        <v>7.01455004830511</v>
      </c>
      <c r="AB38">
        <v>6.9077158898284399</v>
      </c>
      <c r="AC38">
        <v>7.0023581795308303</v>
      </c>
      <c r="AD38">
        <v>7.0278405758420597</v>
      </c>
      <c r="AE38">
        <v>7.1079326785814203</v>
      </c>
      <c r="AF38">
        <v>7.0804995709335801</v>
      </c>
      <c r="AG38">
        <v>7.1016288252972499</v>
      </c>
      <c r="AH38">
        <v>7.0333579410376101</v>
      </c>
      <c r="AI38">
        <v>7.0817518670869699</v>
      </c>
      <c r="AJ38">
        <v>7.1380387347028798</v>
      </c>
      <c r="AK38">
        <v>7.0731231106922001</v>
      </c>
      <c r="AL38">
        <v>7.1448116651708</v>
      </c>
      <c r="AM38">
        <v>7.0122241765567201</v>
      </c>
      <c r="AN38">
        <v>7.0216426878034701</v>
      </c>
      <c r="AO38">
        <v>7.0697024206746599</v>
      </c>
      <c r="AP38">
        <v>6.9239575103852902</v>
      </c>
      <c r="AQ38">
        <v>7.0139797294345998</v>
      </c>
      <c r="AR38">
        <v>6.9076300484726403</v>
      </c>
      <c r="AS38">
        <v>6.8329913413412902</v>
      </c>
      <c r="AT38">
        <v>6.90450866637687</v>
      </c>
      <c r="AU38">
        <v>6.8963283115776299</v>
      </c>
      <c r="AV38">
        <v>6.9380375718855296</v>
      </c>
      <c r="AW38">
        <v>6.7437433573585501</v>
      </c>
      <c r="AX38">
        <v>6.98556610295417</v>
      </c>
      <c r="AY38">
        <v>6.8997593184911299</v>
      </c>
      <c r="AZ38">
        <v>6.9752970203067903</v>
      </c>
      <c r="BA38">
        <v>7.0875224813971602</v>
      </c>
      <c r="BB38">
        <v>7.1275963530069602</v>
      </c>
      <c r="BC38">
        <v>7.0949142877972404</v>
      </c>
      <c r="BD38">
        <v>7.0762091330965804</v>
      </c>
      <c r="BE38">
        <v>7.0543555000162099</v>
      </c>
      <c r="BF38">
        <v>7.0824274653352504</v>
      </c>
      <c r="BG38">
        <v>7.0782396051050602</v>
      </c>
      <c r="BH38">
        <v>7.0072577869792703</v>
      </c>
      <c r="BI38">
        <v>7.0085588866462203</v>
      </c>
      <c r="BJ38">
        <v>6.9663554778970402</v>
      </c>
      <c r="BK38">
        <v>7.0918576108069002</v>
      </c>
      <c r="BL38">
        <v>6.9487722644034298</v>
      </c>
      <c r="BM38">
        <v>7.0575301613495798</v>
      </c>
      <c r="BN38">
        <v>6.9436676638317198</v>
      </c>
      <c r="BO38">
        <v>485</v>
      </c>
      <c r="BP38">
        <v>576</v>
      </c>
      <c r="BQ38">
        <v>537</v>
      </c>
      <c r="BR38">
        <v>513</v>
      </c>
      <c r="BS38">
        <v>479</v>
      </c>
      <c r="BT38">
        <v>518</v>
      </c>
      <c r="BU38">
        <v>517</v>
      </c>
      <c r="BV38">
        <v>556</v>
      </c>
      <c r="BW38">
        <v>699</v>
      </c>
      <c r="BX38">
        <v>636</v>
      </c>
      <c r="BY38">
        <v>547</v>
      </c>
      <c r="BZ38">
        <v>620</v>
      </c>
      <c r="CA38">
        <v>574</v>
      </c>
      <c r="CB38">
        <v>511</v>
      </c>
      <c r="CC38">
        <v>597</v>
      </c>
      <c r="CD38">
        <v>610</v>
      </c>
      <c r="CE38">
        <v>587</v>
      </c>
      <c r="CF38">
        <v>596</v>
      </c>
      <c r="CG38">
        <v>729</v>
      </c>
      <c r="CH38">
        <v>388</v>
      </c>
      <c r="CI38">
        <v>518</v>
      </c>
      <c r="CJ38">
        <v>490</v>
      </c>
      <c r="CK38">
        <v>678</v>
      </c>
      <c r="CL38">
        <v>365</v>
      </c>
      <c r="CM38">
        <v>506</v>
      </c>
      <c r="CN38">
        <v>560</v>
      </c>
      <c r="CO38">
        <v>530</v>
      </c>
      <c r="CP38">
        <v>546</v>
      </c>
      <c r="CQ38">
        <v>548</v>
      </c>
      <c r="CR38">
        <v>643</v>
      </c>
      <c r="CS38">
        <v>594</v>
      </c>
      <c r="CT38">
        <v>630</v>
      </c>
      <c r="CU38">
        <v>543</v>
      </c>
      <c r="CV38">
        <v>524</v>
      </c>
      <c r="CW38">
        <v>462</v>
      </c>
      <c r="CX38">
        <v>486</v>
      </c>
      <c r="CY38">
        <v>518</v>
      </c>
      <c r="CZ38">
        <v>578</v>
      </c>
      <c r="DA38">
        <v>563</v>
      </c>
      <c r="DB38">
        <v>600</v>
      </c>
      <c r="DC38">
        <v>466</v>
      </c>
      <c r="DD38">
        <v>500</v>
      </c>
      <c r="DE38">
        <v>483</v>
      </c>
      <c r="DF38">
        <v>562</v>
      </c>
      <c r="DG38">
        <v>543</v>
      </c>
      <c r="DH38">
        <v>593</v>
      </c>
      <c r="DI38">
        <v>530</v>
      </c>
      <c r="DJ38">
        <v>543</v>
      </c>
      <c r="DK38">
        <v>446</v>
      </c>
      <c r="DL38">
        <v>504</v>
      </c>
      <c r="DM38">
        <v>518</v>
      </c>
      <c r="DN38">
        <v>486</v>
      </c>
      <c r="DO38">
        <v>541</v>
      </c>
      <c r="DP38">
        <v>539</v>
      </c>
      <c r="DQ38">
        <v>479</v>
      </c>
      <c r="DR38">
        <v>543</v>
      </c>
      <c r="DS38">
        <v>483</v>
      </c>
      <c r="DT38">
        <v>494</v>
      </c>
      <c r="DU38">
        <v>482</v>
      </c>
      <c r="DV38">
        <v>484</v>
      </c>
      <c r="DW38">
        <v>562</v>
      </c>
      <c r="DX38">
        <v>615</v>
      </c>
      <c r="DY38">
        <v>506</v>
      </c>
      <c r="DZ38">
        <v>525</v>
      </c>
      <c r="EA38">
        <v>411</v>
      </c>
      <c r="EB38">
        <v>415</v>
      </c>
      <c r="EC38">
        <v>406</v>
      </c>
      <c r="ED38">
        <v>435</v>
      </c>
      <c r="EE38">
        <v>515</v>
      </c>
      <c r="EF38">
        <v>541</v>
      </c>
      <c r="EG38">
        <v>505</v>
      </c>
      <c r="EH38">
        <v>530</v>
      </c>
      <c r="EI38">
        <v>636</v>
      </c>
      <c r="EJ38">
        <v>591</v>
      </c>
      <c r="EK38">
        <v>656</v>
      </c>
      <c r="EL38">
        <v>648</v>
      </c>
      <c r="EM38">
        <v>563</v>
      </c>
      <c r="EN38">
        <v>603</v>
      </c>
      <c r="EO38">
        <v>638</v>
      </c>
      <c r="EP38">
        <v>588</v>
      </c>
      <c r="EQ38">
        <v>587</v>
      </c>
      <c r="ER38">
        <v>547</v>
      </c>
      <c r="ES38">
        <v>579</v>
      </c>
      <c r="ET38">
        <v>556</v>
      </c>
      <c r="EU38">
        <v>553</v>
      </c>
      <c r="EV38">
        <v>576</v>
      </c>
      <c r="EW38">
        <v>556</v>
      </c>
      <c r="EX38">
        <v>572</v>
      </c>
      <c r="EY38">
        <v>475</v>
      </c>
      <c r="EZ38">
        <v>580</v>
      </c>
      <c r="FA38">
        <v>457</v>
      </c>
      <c r="FB38">
        <v>491</v>
      </c>
      <c r="FC38">
        <v>659</v>
      </c>
      <c r="FD38">
        <v>655</v>
      </c>
      <c r="FE38">
        <v>519</v>
      </c>
      <c r="FF38">
        <v>550</v>
      </c>
      <c r="FG38">
        <v>502</v>
      </c>
      <c r="FH38">
        <v>549</v>
      </c>
      <c r="FI38">
        <v>456</v>
      </c>
      <c r="FJ38">
        <v>506</v>
      </c>
    </row>
    <row r="39" spans="1:166" x14ac:dyDescent="0.2">
      <c r="A39" t="s">
        <v>139</v>
      </c>
      <c r="B39">
        <v>2.4345262230392999</v>
      </c>
      <c r="C39">
        <v>4.2684143324505897</v>
      </c>
      <c r="D39">
        <v>1.94135733083344E-2</v>
      </c>
      <c r="E39">
        <v>1</v>
      </c>
      <c r="F39">
        <v>9.0156211601551401</v>
      </c>
      <c r="G39">
        <v>27.6183199836291</v>
      </c>
      <c r="H39">
        <v>7.3886266738275005E-8</v>
      </c>
      <c r="I39">
        <v>4.7026770860636002E-4</v>
      </c>
      <c r="J39" s="3" t="s">
        <v>536</v>
      </c>
      <c r="K39" t="s">
        <v>140</v>
      </c>
      <c r="L39" t="s">
        <v>54</v>
      </c>
      <c r="M39">
        <v>-1</v>
      </c>
      <c r="N39">
        <v>40748552</v>
      </c>
      <c r="O39">
        <v>40755311</v>
      </c>
      <c r="P39" t="s">
        <v>55</v>
      </c>
      <c r="Q39">
        <v>4.4649896662382202</v>
      </c>
      <c r="R39">
        <v>4.9144771690105298</v>
      </c>
      <c r="S39">
        <v>4.3002452540863603</v>
      </c>
      <c r="T39">
        <v>4.5996874803103198</v>
      </c>
      <c r="U39">
        <v>4.4391430887520302</v>
      </c>
      <c r="V39">
        <v>4.3171559578438901</v>
      </c>
      <c r="W39">
        <v>4.46143700373106</v>
      </c>
      <c r="X39">
        <v>4.3458088297234996</v>
      </c>
      <c r="Y39">
        <v>4.4778415463002199</v>
      </c>
      <c r="Z39">
        <v>7.4806101919705501</v>
      </c>
      <c r="AA39">
        <v>4.5073088954415299</v>
      </c>
      <c r="AB39">
        <v>7.7179980249342801</v>
      </c>
      <c r="AC39">
        <v>4.2348193863158698</v>
      </c>
      <c r="AD39">
        <v>4.3316582928199603</v>
      </c>
      <c r="AE39">
        <v>4.4314727600482504</v>
      </c>
      <c r="AF39">
        <v>4.6413966215200002</v>
      </c>
      <c r="AG39">
        <v>4.5885209662090496</v>
      </c>
      <c r="AH39">
        <v>4.4984825782295603</v>
      </c>
      <c r="AI39">
        <v>4.5919191580616801</v>
      </c>
      <c r="AJ39">
        <v>4.3619177546088999</v>
      </c>
      <c r="AK39">
        <v>4.2269153249426701</v>
      </c>
      <c r="AL39">
        <v>4.4007846480856996</v>
      </c>
      <c r="AM39">
        <v>4.57052362614637</v>
      </c>
      <c r="AN39">
        <v>4.5309969643807904</v>
      </c>
      <c r="AO39">
        <v>5.3687387418914403</v>
      </c>
      <c r="AP39">
        <v>5.4020557920047096</v>
      </c>
      <c r="AQ39">
        <v>4.8229925110627496</v>
      </c>
      <c r="AR39">
        <v>5.2817446531409402</v>
      </c>
      <c r="AS39">
        <v>5.1847155271336902</v>
      </c>
      <c r="AT39">
        <v>5.2188405643537799</v>
      </c>
      <c r="AU39">
        <v>5.4253899736275502</v>
      </c>
      <c r="AV39">
        <v>5.5508379500043503</v>
      </c>
      <c r="AW39">
        <v>5.4098254374983696</v>
      </c>
      <c r="AX39">
        <v>5.5595711846560398</v>
      </c>
      <c r="AY39">
        <v>5.1581830275985299</v>
      </c>
      <c r="AZ39">
        <v>5.6637325896393396</v>
      </c>
      <c r="BA39">
        <v>4.6365313171252698</v>
      </c>
      <c r="BB39">
        <v>4.7029765881854901</v>
      </c>
      <c r="BC39">
        <v>4.8668594185007601</v>
      </c>
      <c r="BD39">
        <v>4.56235868889814</v>
      </c>
      <c r="BE39">
        <v>4.7733820832377702</v>
      </c>
      <c r="BF39">
        <v>4.7826479685088703</v>
      </c>
      <c r="BG39">
        <v>4.7628773253384704</v>
      </c>
      <c r="BH39">
        <v>4.7518808372611003</v>
      </c>
      <c r="BI39">
        <v>4.2089658673769303</v>
      </c>
      <c r="BJ39">
        <v>4.5436216005683603</v>
      </c>
      <c r="BK39">
        <v>4.37408572391218</v>
      </c>
      <c r="BL39">
        <v>4.5076178770010102</v>
      </c>
      <c r="BM39">
        <v>5.9209456307014996</v>
      </c>
      <c r="BN39">
        <v>5.5162447968306898</v>
      </c>
      <c r="BO39">
        <v>88</v>
      </c>
      <c r="BP39">
        <v>56</v>
      </c>
      <c r="BQ39">
        <v>132</v>
      </c>
      <c r="BR39">
        <v>81</v>
      </c>
      <c r="BS39">
        <v>89</v>
      </c>
      <c r="BT39">
        <v>55</v>
      </c>
      <c r="BU39">
        <v>104</v>
      </c>
      <c r="BV39">
        <v>57</v>
      </c>
      <c r="BW39">
        <v>94</v>
      </c>
      <c r="BX39">
        <v>69</v>
      </c>
      <c r="BY39">
        <v>65</v>
      </c>
      <c r="BZ39">
        <v>39</v>
      </c>
      <c r="CA39">
        <v>81</v>
      </c>
      <c r="CB39">
        <v>80</v>
      </c>
      <c r="CC39">
        <v>102</v>
      </c>
      <c r="CD39">
        <v>64</v>
      </c>
      <c r="CE39">
        <v>105</v>
      </c>
      <c r="CF39">
        <v>69</v>
      </c>
      <c r="CG39">
        <v>912</v>
      </c>
      <c r="CH39">
        <v>453</v>
      </c>
      <c r="CI39">
        <v>79</v>
      </c>
      <c r="CJ39">
        <v>63</v>
      </c>
      <c r="CK39">
        <v>1162</v>
      </c>
      <c r="CL39">
        <v>491</v>
      </c>
      <c r="CM39">
        <v>92</v>
      </c>
      <c r="CN39">
        <v>52</v>
      </c>
      <c r="CO39">
        <v>71</v>
      </c>
      <c r="CP39">
        <v>52</v>
      </c>
      <c r="CQ39">
        <v>88</v>
      </c>
      <c r="CR39">
        <v>67</v>
      </c>
      <c r="CS39">
        <v>113</v>
      </c>
      <c r="CT39">
        <v>71</v>
      </c>
      <c r="CU39">
        <v>74</v>
      </c>
      <c r="CV39">
        <v>69</v>
      </c>
      <c r="CW39">
        <v>82</v>
      </c>
      <c r="CX39">
        <v>57</v>
      </c>
      <c r="CY39">
        <v>92</v>
      </c>
      <c r="CZ39">
        <v>58</v>
      </c>
      <c r="DA39">
        <v>89</v>
      </c>
      <c r="DB39">
        <v>48</v>
      </c>
      <c r="DC39">
        <v>77</v>
      </c>
      <c r="DD39">
        <v>40</v>
      </c>
      <c r="DE39">
        <v>78</v>
      </c>
      <c r="DF39">
        <v>43</v>
      </c>
      <c r="DG39">
        <v>123</v>
      </c>
      <c r="DH39">
        <v>60</v>
      </c>
      <c r="DI39">
        <v>99</v>
      </c>
      <c r="DJ39">
        <v>83</v>
      </c>
      <c r="DK39">
        <v>138</v>
      </c>
      <c r="DL39">
        <v>116</v>
      </c>
      <c r="DM39">
        <v>170</v>
      </c>
      <c r="DN39">
        <v>142</v>
      </c>
      <c r="DO39">
        <v>112</v>
      </c>
      <c r="DP39">
        <v>88</v>
      </c>
      <c r="DQ39">
        <v>189</v>
      </c>
      <c r="DR39">
        <v>116</v>
      </c>
      <c r="DS39">
        <v>155</v>
      </c>
      <c r="DT39">
        <v>118</v>
      </c>
      <c r="DU39">
        <v>159</v>
      </c>
      <c r="DV39">
        <v>103</v>
      </c>
      <c r="DW39">
        <v>196</v>
      </c>
      <c r="DX39">
        <v>135</v>
      </c>
      <c r="DY39">
        <v>192</v>
      </c>
      <c r="DZ39">
        <v>140</v>
      </c>
      <c r="EA39">
        <v>171</v>
      </c>
      <c r="EB39">
        <v>122</v>
      </c>
      <c r="EC39">
        <v>188</v>
      </c>
      <c r="ED39">
        <v>131</v>
      </c>
      <c r="EE39">
        <v>167</v>
      </c>
      <c r="EF39">
        <v>131</v>
      </c>
      <c r="EG39">
        <v>221</v>
      </c>
      <c r="EH39">
        <v>136</v>
      </c>
      <c r="EI39">
        <v>101</v>
      </c>
      <c r="EJ39">
        <v>61</v>
      </c>
      <c r="EK39">
        <v>135</v>
      </c>
      <c r="EL39">
        <v>82</v>
      </c>
      <c r="EM39">
        <v>150</v>
      </c>
      <c r="EN39">
        <v>83</v>
      </c>
      <c r="EO39">
        <v>115</v>
      </c>
      <c r="EP39">
        <v>85</v>
      </c>
      <c r="EQ39">
        <v>121</v>
      </c>
      <c r="ER39">
        <v>82</v>
      </c>
      <c r="ES39">
        <v>99</v>
      </c>
      <c r="ET39">
        <v>86</v>
      </c>
      <c r="EU39">
        <v>108</v>
      </c>
      <c r="EV39">
        <v>71</v>
      </c>
      <c r="EW39">
        <v>139</v>
      </c>
      <c r="EX39">
        <v>72</v>
      </c>
      <c r="EY39">
        <v>78</v>
      </c>
      <c r="EZ39">
        <v>54</v>
      </c>
      <c r="FA39">
        <v>95</v>
      </c>
      <c r="FB39">
        <v>61</v>
      </c>
      <c r="FC39">
        <v>98</v>
      </c>
      <c r="FD39">
        <v>72</v>
      </c>
      <c r="FE39">
        <v>108</v>
      </c>
      <c r="FF39">
        <v>59</v>
      </c>
      <c r="FG39">
        <v>257</v>
      </c>
      <c r="FH39">
        <v>186</v>
      </c>
      <c r="FI39">
        <v>175</v>
      </c>
      <c r="FJ39">
        <v>112</v>
      </c>
    </row>
    <row r="40" spans="1:166" x14ac:dyDescent="0.2">
      <c r="A40" t="s">
        <v>141</v>
      </c>
      <c r="B40">
        <v>0.92578294554990104</v>
      </c>
      <c r="C40">
        <v>0</v>
      </c>
      <c r="D40">
        <v>1</v>
      </c>
      <c r="E40">
        <v>1</v>
      </c>
      <c r="F40">
        <v>7.1654570682705101</v>
      </c>
      <c r="G40">
        <v>17.805419464348098</v>
      </c>
      <c r="H40">
        <v>1.2234265487011E-5</v>
      </c>
      <c r="I40">
        <v>1.8143841178200001E-2</v>
      </c>
      <c r="J40" s="3" t="s">
        <v>536</v>
      </c>
      <c r="K40" t="s">
        <v>142</v>
      </c>
      <c r="L40" t="s">
        <v>54</v>
      </c>
      <c r="M40">
        <v>-1</v>
      </c>
      <c r="N40">
        <v>5896637</v>
      </c>
      <c r="O40">
        <v>5898782</v>
      </c>
      <c r="P40" t="s">
        <v>55</v>
      </c>
      <c r="Q40">
        <v>6.39359352505417</v>
      </c>
      <c r="R40">
        <v>6.7149211936729296</v>
      </c>
      <c r="S40">
        <v>6.9803747225529102</v>
      </c>
      <c r="T40">
        <v>6.86733147207039</v>
      </c>
      <c r="U40">
        <v>7.0407543579446399</v>
      </c>
      <c r="V40">
        <v>6.7733721679884997</v>
      </c>
      <c r="W40">
        <v>6.5581380384554899</v>
      </c>
      <c r="X40">
        <v>6.4085534483206503</v>
      </c>
      <c r="Y40">
        <v>5.9100789313336897</v>
      </c>
      <c r="Z40">
        <v>7.9223017333000598</v>
      </c>
      <c r="AA40">
        <v>6.8097617669800101</v>
      </c>
      <c r="AB40">
        <v>7.5940406427629901</v>
      </c>
      <c r="AC40">
        <v>6.2233007914839096</v>
      </c>
      <c r="AD40">
        <v>6.3507028690680096</v>
      </c>
      <c r="AE40">
        <v>6.5548543200292899</v>
      </c>
      <c r="AF40">
        <v>6.3854063064050601</v>
      </c>
      <c r="AG40">
        <v>6.8324135228658598</v>
      </c>
      <c r="AH40">
        <v>6.69176859200262</v>
      </c>
      <c r="AI40">
        <v>6.4345617327836502</v>
      </c>
      <c r="AJ40">
        <v>6.6178679119206896</v>
      </c>
      <c r="AK40">
        <v>6.7509257422280102</v>
      </c>
      <c r="AL40">
        <v>6.7705162551818399</v>
      </c>
      <c r="AM40">
        <v>6.7213336159354098</v>
      </c>
      <c r="AN40">
        <v>6.6407109205151</v>
      </c>
      <c r="AO40">
        <v>6.2842784723354104</v>
      </c>
      <c r="AP40">
        <v>6.06736298256435</v>
      </c>
      <c r="AQ40">
        <v>7.0061223132639796</v>
      </c>
      <c r="AR40">
        <v>7.1053674308904498</v>
      </c>
      <c r="AS40">
        <v>6.7060198254374601</v>
      </c>
      <c r="AT40">
        <v>6.8023378703938002</v>
      </c>
      <c r="AU40">
        <v>6.71990961774301</v>
      </c>
      <c r="AV40">
        <v>6.9922112024749801</v>
      </c>
      <c r="AW40">
        <v>6.81521086666557</v>
      </c>
      <c r="AX40">
        <v>6.7694059664005497</v>
      </c>
      <c r="AY40">
        <v>7.1248065087186498</v>
      </c>
      <c r="AZ40">
        <v>6.3473247647702102</v>
      </c>
      <c r="BA40">
        <v>6.7028106775735603</v>
      </c>
      <c r="BB40">
        <v>6.55673389826653</v>
      </c>
      <c r="BC40">
        <v>6.77236713630335</v>
      </c>
      <c r="BD40">
        <v>6.5622148744842201</v>
      </c>
      <c r="BE40">
        <v>6.8868164978013402</v>
      </c>
      <c r="BF40">
        <v>6.7186132285583797</v>
      </c>
      <c r="BG40">
        <v>6.8002447130963297</v>
      </c>
      <c r="BH40">
        <v>6.9024160171362903</v>
      </c>
      <c r="BI40">
        <v>6.4283553761813996</v>
      </c>
      <c r="BJ40">
        <v>6.5349383983357896</v>
      </c>
      <c r="BK40">
        <v>6.4692033093144898</v>
      </c>
      <c r="BL40">
        <v>6.2398768410889396</v>
      </c>
      <c r="BM40">
        <v>6.2040868503337503</v>
      </c>
      <c r="BN40">
        <v>6.7053232112579302</v>
      </c>
      <c r="BO40">
        <v>420</v>
      </c>
      <c r="BP40">
        <v>409</v>
      </c>
      <c r="BQ40">
        <v>415</v>
      </c>
      <c r="BR40">
        <v>425</v>
      </c>
      <c r="BS40">
        <v>634</v>
      </c>
      <c r="BT40">
        <v>605</v>
      </c>
      <c r="BU40">
        <v>528</v>
      </c>
      <c r="BV40">
        <v>575</v>
      </c>
      <c r="BW40">
        <v>700</v>
      </c>
      <c r="BX40">
        <v>759</v>
      </c>
      <c r="BY40">
        <v>536</v>
      </c>
      <c r="BZ40">
        <v>555</v>
      </c>
      <c r="CA40">
        <v>442</v>
      </c>
      <c r="CB40">
        <v>503</v>
      </c>
      <c r="CC40">
        <v>456</v>
      </c>
      <c r="CD40">
        <v>472</v>
      </c>
      <c r="CE40">
        <v>308</v>
      </c>
      <c r="CF40">
        <v>317</v>
      </c>
      <c r="CG40">
        <v>1762</v>
      </c>
      <c r="CH40">
        <v>841</v>
      </c>
      <c r="CI40">
        <v>507</v>
      </c>
      <c r="CJ40">
        <v>506</v>
      </c>
      <c r="CK40">
        <v>1346</v>
      </c>
      <c r="CL40">
        <v>636</v>
      </c>
      <c r="CM40">
        <v>396</v>
      </c>
      <c r="CN40">
        <v>340</v>
      </c>
      <c r="CO40">
        <v>411</v>
      </c>
      <c r="CP40">
        <v>400</v>
      </c>
      <c r="CQ40">
        <v>448</v>
      </c>
      <c r="CR40">
        <v>468</v>
      </c>
      <c r="CS40">
        <v>424</v>
      </c>
      <c r="CT40">
        <v>470</v>
      </c>
      <c r="CU40">
        <v>623</v>
      </c>
      <c r="CV40">
        <v>590</v>
      </c>
      <c r="CW40">
        <v>426</v>
      </c>
      <c r="CX40">
        <v>441</v>
      </c>
      <c r="CY40">
        <v>410</v>
      </c>
      <c r="CZ40">
        <v>406</v>
      </c>
      <c r="DA40">
        <v>478</v>
      </c>
      <c r="DB40">
        <v>457</v>
      </c>
      <c r="DC40">
        <v>471</v>
      </c>
      <c r="DD40">
        <v>507</v>
      </c>
      <c r="DE40">
        <v>526</v>
      </c>
      <c r="DF40">
        <v>462</v>
      </c>
      <c r="DG40">
        <v>550</v>
      </c>
      <c r="DH40">
        <v>563</v>
      </c>
      <c r="DI40">
        <v>567</v>
      </c>
      <c r="DJ40">
        <v>556</v>
      </c>
      <c r="DK40">
        <v>410</v>
      </c>
      <c r="DL40">
        <v>377</v>
      </c>
      <c r="DM40">
        <v>399</v>
      </c>
      <c r="DN40">
        <v>374</v>
      </c>
      <c r="DO40">
        <v>670</v>
      </c>
      <c r="DP40">
        <v>640</v>
      </c>
      <c r="DQ40">
        <v>702</v>
      </c>
      <c r="DR40">
        <v>676</v>
      </c>
      <c r="DS40">
        <v>531</v>
      </c>
      <c r="DT40">
        <v>540</v>
      </c>
      <c r="DU40">
        <v>543</v>
      </c>
      <c r="DV40">
        <v>500</v>
      </c>
      <c r="DW40">
        <v>625</v>
      </c>
      <c r="DX40">
        <v>583</v>
      </c>
      <c r="DY40">
        <v>671</v>
      </c>
      <c r="DZ40">
        <v>610</v>
      </c>
      <c r="EA40">
        <v>608</v>
      </c>
      <c r="EB40">
        <v>621</v>
      </c>
      <c r="EC40">
        <v>456</v>
      </c>
      <c r="ED40">
        <v>432</v>
      </c>
      <c r="EE40">
        <v>816</v>
      </c>
      <c r="EF40">
        <v>814</v>
      </c>
      <c r="EG40">
        <v>403</v>
      </c>
      <c r="EH40">
        <v>440</v>
      </c>
      <c r="EI40">
        <v>567</v>
      </c>
      <c r="EJ40">
        <v>598</v>
      </c>
      <c r="EK40">
        <v>524</v>
      </c>
      <c r="EL40">
        <v>518</v>
      </c>
      <c r="EM40">
        <v>538</v>
      </c>
      <c r="EN40">
        <v>542</v>
      </c>
      <c r="EO40">
        <v>487</v>
      </c>
      <c r="EP40">
        <v>503</v>
      </c>
      <c r="EQ40">
        <v>579</v>
      </c>
      <c r="ER40">
        <v>632</v>
      </c>
      <c r="ES40">
        <v>513</v>
      </c>
      <c r="ET40">
        <v>509</v>
      </c>
      <c r="EU40">
        <v>634</v>
      </c>
      <c r="EV40">
        <v>631</v>
      </c>
      <c r="EW40">
        <v>662</v>
      </c>
      <c r="EX40">
        <v>670</v>
      </c>
      <c r="EY40">
        <v>427</v>
      </c>
      <c r="EZ40">
        <v>415</v>
      </c>
      <c r="FA40">
        <v>452</v>
      </c>
      <c r="FB40">
        <v>483</v>
      </c>
      <c r="FC40">
        <v>497</v>
      </c>
      <c r="FD40">
        <v>521</v>
      </c>
      <c r="FE40">
        <v>358</v>
      </c>
      <c r="FF40">
        <v>343</v>
      </c>
      <c r="FG40">
        <v>306</v>
      </c>
      <c r="FH40">
        <v>332</v>
      </c>
      <c r="FI40">
        <v>442</v>
      </c>
      <c r="FJ40">
        <v>409</v>
      </c>
    </row>
    <row r="41" spans="1:166" x14ac:dyDescent="0.2">
      <c r="A41" t="s">
        <v>143</v>
      </c>
      <c r="B41">
        <v>1.2068167001996599</v>
      </c>
      <c r="C41">
        <v>0.27295344014719602</v>
      </c>
      <c r="D41">
        <v>0.30067871270331198</v>
      </c>
      <c r="E41">
        <v>1</v>
      </c>
      <c r="F41">
        <v>6.0667894885124598</v>
      </c>
      <c r="G41">
        <v>23.3940767295767</v>
      </c>
      <c r="H41">
        <v>6.5992157938148305E-7</v>
      </c>
      <c r="I41">
        <v>1.9950853908558101E-3</v>
      </c>
      <c r="J41" s="3" t="s">
        <v>536</v>
      </c>
      <c r="K41" t="s">
        <v>144</v>
      </c>
      <c r="L41" t="s">
        <v>54</v>
      </c>
      <c r="M41">
        <v>1</v>
      </c>
      <c r="N41">
        <v>104608000</v>
      </c>
      <c r="O41">
        <v>104670476</v>
      </c>
      <c r="P41" t="s">
        <v>55</v>
      </c>
      <c r="Q41">
        <v>2.06731796412411</v>
      </c>
      <c r="R41">
        <v>1.9904447314495299</v>
      </c>
      <c r="S41">
        <v>2.3700342796437499</v>
      </c>
      <c r="T41">
        <v>2.09950909263021</v>
      </c>
      <c r="U41">
        <v>1.93916388137143</v>
      </c>
      <c r="V41">
        <v>2.0943904536081801</v>
      </c>
      <c r="W41">
        <v>2.35325172688378</v>
      </c>
      <c r="X41">
        <v>2.0603154920568998</v>
      </c>
      <c r="Y41">
        <v>2.13842727021279</v>
      </c>
      <c r="Z41">
        <v>3.0506023728179001</v>
      </c>
      <c r="AA41">
        <v>2.3632665785065599</v>
      </c>
      <c r="AB41">
        <v>4.0053003862247403</v>
      </c>
      <c r="AC41">
        <v>1.9501178211789201</v>
      </c>
      <c r="AD41">
        <v>1.92225713494911</v>
      </c>
      <c r="AE41">
        <v>1.9460510405292599</v>
      </c>
      <c r="AF41">
        <v>2.0041311238920501</v>
      </c>
      <c r="AG41">
        <v>2.3613887483823599</v>
      </c>
      <c r="AH41">
        <v>2.1934265273904798</v>
      </c>
      <c r="AI41">
        <v>2.1767221301770201</v>
      </c>
      <c r="AJ41">
        <v>1.7017959124108999</v>
      </c>
      <c r="AK41">
        <v>1.8944952828181301</v>
      </c>
      <c r="AL41">
        <v>1.57386875023433</v>
      </c>
      <c r="AM41">
        <v>2.2332657491446999</v>
      </c>
      <c r="AN41">
        <v>2.08225941940634</v>
      </c>
      <c r="AO41">
        <v>1.8958124271399801</v>
      </c>
      <c r="AP41">
        <v>2.2917443946057401</v>
      </c>
      <c r="AQ41">
        <v>2.69355108553856</v>
      </c>
      <c r="AR41">
        <v>2.5332610870463301</v>
      </c>
      <c r="AS41">
        <v>2.9320573558711698</v>
      </c>
      <c r="AT41">
        <v>2.3929748870957401</v>
      </c>
      <c r="AU41">
        <v>2.9209825964615099</v>
      </c>
      <c r="AV41">
        <v>2.5637450428651398</v>
      </c>
      <c r="AW41">
        <v>2.6547028069641798</v>
      </c>
      <c r="AX41">
        <v>2.5116600439457502</v>
      </c>
      <c r="AY41">
        <v>2.6954332620409698</v>
      </c>
      <c r="AZ41">
        <v>2.2215134479904401</v>
      </c>
      <c r="BA41">
        <v>1.58528106781725</v>
      </c>
      <c r="BB41">
        <v>1.75310715481215</v>
      </c>
      <c r="BC41">
        <v>2.1632994249316302</v>
      </c>
      <c r="BD41">
        <v>1.60154043437157</v>
      </c>
      <c r="BE41">
        <v>1.81535274537393</v>
      </c>
      <c r="BF41">
        <v>2.0152766554721802</v>
      </c>
      <c r="BG41">
        <v>1.8863802679294399</v>
      </c>
      <c r="BH41">
        <v>2.0112549388880598</v>
      </c>
      <c r="BI41">
        <v>2.1153772437280298</v>
      </c>
      <c r="BJ41">
        <v>2.06486974044117</v>
      </c>
      <c r="BK41">
        <v>1.8993418025278499</v>
      </c>
      <c r="BL41">
        <v>1.96436654316468</v>
      </c>
      <c r="BM41">
        <v>2.2396825349509601</v>
      </c>
      <c r="BN41">
        <v>2.2788945611952101</v>
      </c>
      <c r="BO41">
        <v>29</v>
      </c>
      <c r="BP41">
        <v>8</v>
      </c>
      <c r="BQ41">
        <v>22</v>
      </c>
      <c r="BR41">
        <v>13</v>
      </c>
      <c r="BS41">
        <v>30</v>
      </c>
      <c r="BT41">
        <v>14</v>
      </c>
      <c r="BU41">
        <v>20</v>
      </c>
      <c r="BV41">
        <v>10</v>
      </c>
      <c r="BW41">
        <v>24</v>
      </c>
      <c r="BX41">
        <v>10</v>
      </c>
      <c r="BY41">
        <v>30</v>
      </c>
      <c r="BZ41">
        <v>10</v>
      </c>
      <c r="CA41">
        <v>31</v>
      </c>
      <c r="CB41">
        <v>12</v>
      </c>
      <c r="CC41">
        <v>30</v>
      </c>
      <c r="CD41">
        <v>11</v>
      </c>
      <c r="CE41">
        <v>20</v>
      </c>
      <c r="CF41">
        <v>14</v>
      </c>
      <c r="CG41">
        <v>46</v>
      </c>
      <c r="CH41">
        <v>12</v>
      </c>
      <c r="CI41">
        <v>29</v>
      </c>
      <c r="CJ41">
        <v>12</v>
      </c>
      <c r="CK41">
        <v>82</v>
      </c>
      <c r="CL41">
        <v>42</v>
      </c>
      <c r="CM41">
        <v>23</v>
      </c>
      <c r="CN41">
        <v>12</v>
      </c>
      <c r="CO41">
        <v>17</v>
      </c>
      <c r="CP41">
        <v>16</v>
      </c>
      <c r="CQ41">
        <v>19</v>
      </c>
      <c r="CR41">
        <v>11</v>
      </c>
      <c r="CS41">
        <v>24</v>
      </c>
      <c r="CT41">
        <v>12</v>
      </c>
      <c r="CU41">
        <v>24</v>
      </c>
      <c r="CV41">
        <v>14</v>
      </c>
      <c r="CW41">
        <v>8</v>
      </c>
      <c r="CX41">
        <v>10</v>
      </c>
      <c r="CY41">
        <v>18</v>
      </c>
      <c r="CZ41">
        <v>10</v>
      </c>
      <c r="DA41">
        <v>10</v>
      </c>
      <c r="DB41">
        <v>8</v>
      </c>
      <c r="DC41">
        <v>11</v>
      </c>
      <c r="DD41">
        <v>11</v>
      </c>
      <c r="DE41">
        <v>14</v>
      </c>
      <c r="DF41">
        <v>4</v>
      </c>
      <c r="DG41">
        <v>26</v>
      </c>
      <c r="DH41">
        <v>24</v>
      </c>
      <c r="DI41">
        <v>18</v>
      </c>
      <c r="DJ41">
        <v>12</v>
      </c>
      <c r="DK41">
        <v>14</v>
      </c>
      <c r="DL41">
        <v>5</v>
      </c>
      <c r="DM41">
        <v>25</v>
      </c>
      <c r="DN41">
        <v>21</v>
      </c>
      <c r="DO41">
        <v>39</v>
      </c>
      <c r="DP41">
        <v>12</v>
      </c>
      <c r="DQ41">
        <v>36</v>
      </c>
      <c r="DR41">
        <v>17</v>
      </c>
      <c r="DS41">
        <v>35</v>
      </c>
      <c r="DT41">
        <v>24</v>
      </c>
      <c r="DU41">
        <v>19</v>
      </c>
      <c r="DV41">
        <v>14</v>
      </c>
      <c r="DW41">
        <v>39</v>
      </c>
      <c r="DX41">
        <v>44</v>
      </c>
      <c r="DY41">
        <v>26</v>
      </c>
      <c r="DZ41">
        <v>22</v>
      </c>
      <c r="EA41">
        <v>37</v>
      </c>
      <c r="EB41">
        <v>14</v>
      </c>
      <c r="EC41">
        <v>22</v>
      </c>
      <c r="ED41">
        <v>17</v>
      </c>
      <c r="EE41">
        <v>26</v>
      </c>
      <c r="EF41">
        <v>39</v>
      </c>
      <c r="EG41">
        <v>27</v>
      </c>
      <c r="EH41">
        <v>14</v>
      </c>
      <c r="EI41">
        <v>14</v>
      </c>
      <c r="EJ41">
        <v>10</v>
      </c>
      <c r="EK41">
        <v>18</v>
      </c>
      <c r="EL41">
        <v>13</v>
      </c>
      <c r="EM41">
        <v>19</v>
      </c>
      <c r="EN41">
        <v>14</v>
      </c>
      <c r="EO41">
        <v>22</v>
      </c>
      <c r="EP41">
        <v>10</v>
      </c>
      <c r="EQ41">
        <v>19</v>
      </c>
      <c r="ER41">
        <v>12</v>
      </c>
      <c r="ES41">
        <v>11</v>
      </c>
      <c r="ET41">
        <v>14</v>
      </c>
      <c r="EU41">
        <v>16</v>
      </c>
      <c r="EV41">
        <v>11</v>
      </c>
      <c r="EW41">
        <v>21</v>
      </c>
      <c r="EX41">
        <v>10</v>
      </c>
      <c r="EY41">
        <v>20</v>
      </c>
      <c r="EZ41">
        <v>15</v>
      </c>
      <c r="FA41">
        <v>17</v>
      </c>
      <c r="FB41">
        <v>9</v>
      </c>
      <c r="FC41">
        <v>27</v>
      </c>
      <c r="FD41">
        <v>8</v>
      </c>
      <c r="FE41">
        <v>20</v>
      </c>
      <c r="FF41">
        <v>6</v>
      </c>
      <c r="FG41">
        <v>17</v>
      </c>
      <c r="FH41">
        <v>11</v>
      </c>
      <c r="FI41">
        <v>20</v>
      </c>
      <c r="FJ41">
        <v>23</v>
      </c>
    </row>
    <row r="42" spans="1:166" x14ac:dyDescent="0.2">
      <c r="A42" t="s">
        <v>145</v>
      </c>
      <c r="B42">
        <v>0.21220898596027099</v>
      </c>
      <c r="C42">
        <v>0</v>
      </c>
      <c r="D42">
        <v>1</v>
      </c>
      <c r="E42">
        <v>1</v>
      </c>
      <c r="F42">
        <v>5.5358948878396896</v>
      </c>
      <c r="G42">
        <v>19.6748854126574</v>
      </c>
      <c r="H42">
        <v>4.58999777250509E-6</v>
      </c>
      <c r="I42">
        <v>8.2961852015162093E-3</v>
      </c>
      <c r="J42" s="3" t="s">
        <v>539</v>
      </c>
      <c r="K42" t="s">
        <v>146</v>
      </c>
      <c r="L42" t="s">
        <v>54</v>
      </c>
      <c r="M42">
        <v>-1</v>
      </c>
      <c r="N42">
        <v>76778424</v>
      </c>
      <c r="O42">
        <v>76847018</v>
      </c>
      <c r="P42" t="s">
        <v>55</v>
      </c>
      <c r="Q42">
        <v>6.6634735678124297</v>
      </c>
      <c r="R42">
        <v>6.60024547329862</v>
      </c>
      <c r="S42">
        <v>6.6387841504713601</v>
      </c>
      <c r="T42">
        <v>6.5106816323160501</v>
      </c>
      <c r="U42">
        <v>6.6954285409352003</v>
      </c>
      <c r="V42">
        <v>6.5667857286081297</v>
      </c>
      <c r="W42">
        <v>6.6902293201768197</v>
      </c>
      <c r="X42">
        <v>6.5886190552252399</v>
      </c>
      <c r="Y42">
        <v>6.3854288923035902</v>
      </c>
      <c r="Z42">
        <v>6.8179340157665997</v>
      </c>
      <c r="AA42">
        <v>6.7620545273649499</v>
      </c>
      <c r="AB42">
        <v>6.8535403176825804</v>
      </c>
      <c r="AC42">
        <v>6.4972864019227803</v>
      </c>
      <c r="AD42">
        <v>6.5149012926746002</v>
      </c>
      <c r="AE42">
        <v>6.6116652315801003</v>
      </c>
      <c r="AF42">
        <v>6.5804696490539198</v>
      </c>
      <c r="AG42">
        <v>6.6853134148736499</v>
      </c>
      <c r="AH42">
        <v>6.6893984830388602</v>
      </c>
      <c r="AI42">
        <v>6.6343567027786996</v>
      </c>
      <c r="AJ42">
        <v>6.5325881254927296</v>
      </c>
      <c r="AK42">
        <v>6.6026011476925799</v>
      </c>
      <c r="AL42">
        <v>6.6880798561288897</v>
      </c>
      <c r="AM42">
        <v>6.69612692099847</v>
      </c>
      <c r="AN42">
        <v>6.6558003517957802</v>
      </c>
      <c r="AO42">
        <v>6.4801350216321802</v>
      </c>
      <c r="AP42">
        <v>6.5227283191612804</v>
      </c>
      <c r="AQ42">
        <v>6.4878275740080698</v>
      </c>
      <c r="AR42">
        <v>6.7244273754959396</v>
      </c>
      <c r="AS42">
        <v>6.9097029793670197</v>
      </c>
      <c r="AT42">
        <v>6.7349450127572004</v>
      </c>
      <c r="AU42">
        <v>6.8210694078586602</v>
      </c>
      <c r="AV42">
        <v>6.7993717512305603</v>
      </c>
      <c r="AW42">
        <v>6.5947292854347497</v>
      </c>
      <c r="AX42">
        <v>6.7637683040768897</v>
      </c>
      <c r="AY42">
        <v>6.5647512256829703</v>
      </c>
      <c r="AZ42">
        <v>6.5891183819762498</v>
      </c>
      <c r="BA42">
        <v>6.7023107201024903</v>
      </c>
      <c r="BB42">
        <v>6.6794183019560602</v>
      </c>
      <c r="BC42">
        <v>6.7028510475643097</v>
      </c>
      <c r="BD42">
        <v>6.6343210222916804</v>
      </c>
      <c r="BE42">
        <v>6.7272301081719403</v>
      </c>
      <c r="BF42">
        <v>6.8561660065328596</v>
      </c>
      <c r="BG42">
        <v>6.7947506309736703</v>
      </c>
      <c r="BH42">
        <v>6.81893330826653</v>
      </c>
      <c r="BI42">
        <v>6.4107493257830903</v>
      </c>
      <c r="BJ42">
        <v>6.5169356343467202</v>
      </c>
      <c r="BK42">
        <v>6.34560390768132</v>
      </c>
      <c r="BL42">
        <v>6.4590907630163796</v>
      </c>
      <c r="BM42">
        <v>6.7240100271589904</v>
      </c>
      <c r="BN42">
        <v>6.7151936927962499</v>
      </c>
      <c r="BO42">
        <v>328</v>
      </c>
      <c r="BP42">
        <v>285</v>
      </c>
      <c r="BQ42">
        <v>297</v>
      </c>
      <c r="BR42">
        <v>258</v>
      </c>
      <c r="BS42">
        <v>312</v>
      </c>
      <c r="BT42">
        <v>267</v>
      </c>
      <c r="BU42">
        <v>283</v>
      </c>
      <c r="BV42">
        <v>243</v>
      </c>
      <c r="BW42">
        <v>404</v>
      </c>
      <c r="BX42">
        <v>324</v>
      </c>
      <c r="BY42">
        <v>289</v>
      </c>
      <c r="BZ42">
        <v>254</v>
      </c>
      <c r="CA42">
        <v>306</v>
      </c>
      <c r="CB42">
        <v>268</v>
      </c>
      <c r="CC42">
        <v>339</v>
      </c>
      <c r="CD42">
        <v>316</v>
      </c>
      <c r="CE42">
        <v>313</v>
      </c>
      <c r="CF42">
        <v>238</v>
      </c>
      <c r="CG42">
        <v>489</v>
      </c>
      <c r="CH42">
        <v>190</v>
      </c>
      <c r="CI42">
        <v>306</v>
      </c>
      <c r="CJ42">
        <v>277</v>
      </c>
      <c r="CK42">
        <v>545</v>
      </c>
      <c r="CL42">
        <v>222</v>
      </c>
      <c r="CM42">
        <v>301</v>
      </c>
      <c r="CN42">
        <v>251</v>
      </c>
      <c r="CO42">
        <v>311</v>
      </c>
      <c r="CP42">
        <v>229</v>
      </c>
      <c r="CQ42">
        <v>326</v>
      </c>
      <c r="CR42">
        <v>286</v>
      </c>
      <c r="CS42">
        <v>342</v>
      </c>
      <c r="CT42">
        <v>253</v>
      </c>
      <c r="CU42">
        <v>351</v>
      </c>
      <c r="CV42">
        <v>279</v>
      </c>
      <c r="CW42">
        <v>331</v>
      </c>
      <c r="CX42">
        <v>291</v>
      </c>
      <c r="CY42">
        <v>320</v>
      </c>
      <c r="CZ42">
        <v>252</v>
      </c>
      <c r="DA42">
        <v>310</v>
      </c>
      <c r="DB42">
        <v>234</v>
      </c>
      <c r="DC42">
        <v>269</v>
      </c>
      <c r="DD42">
        <v>230</v>
      </c>
      <c r="DE42">
        <v>285</v>
      </c>
      <c r="DF42">
        <v>273</v>
      </c>
      <c r="DG42">
        <v>381</v>
      </c>
      <c r="DH42">
        <v>288</v>
      </c>
      <c r="DI42">
        <v>336</v>
      </c>
      <c r="DJ42">
        <v>306</v>
      </c>
      <c r="DK42">
        <v>251</v>
      </c>
      <c r="DL42">
        <v>242</v>
      </c>
      <c r="DM42">
        <v>316</v>
      </c>
      <c r="DN42">
        <v>276</v>
      </c>
      <c r="DO42">
        <v>318</v>
      </c>
      <c r="DP42">
        <v>264</v>
      </c>
      <c r="DQ42">
        <v>358</v>
      </c>
      <c r="DR42">
        <v>291</v>
      </c>
      <c r="DS42">
        <v>412</v>
      </c>
      <c r="DT42">
        <v>334</v>
      </c>
      <c r="DU42">
        <v>318</v>
      </c>
      <c r="DV42">
        <v>273</v>
      </c>
      <c r="DW42">
        <v>471</v>
      </c>
      <c r="DX42">
        <v>398</v>
      </c>
      <c r="DY42">
        <v>364</v>
      </c>
      <c r="DZ42">
        <v>280</v>
      </c>
      <c r="EA42">
        <v>295</v>
      </c>
      <c r="EB42">
        <v>250</v>
      </c>
      <c r="EC42">
        <v>266</v>
      </c>
      <c r="ED42">
        <v>239</v>
      </c>
      <c r="EE42">
        <v>380</v>
      </c>
      <c r="EF42">
        <v>320</v>
      </c>
      <c r="EG42">
        <v>319</v>
      </c>
      <c r="EH42">
        <v>265</v>
      </c>
      <c r="EI42">
        <v>365</v>
      </c>
      <c r="EJ42">
        <v>300</v>
      </c>
      <c r="EK42">
        <v>345</v>
      </c>
      <c r="EL42">
        <v>313</v>
      </c>
      <c r="EM42">
        <v>397</v>
      </c>
      <c r="EN42">
        <v>282</v>
      </c>
      <c r="EO42">
        <v>334</v>
      </c>
      <c r="EP42">
        <v>315</v>
      </c>
      <c r="EQ42">
        <v>372</v>
      </c>
      <c r="ER42">
        <v>303</v>
      </c>
      <c r="ES42">
        <v>378</v>
      </c>
      <c r="ET42">
        <v>361</v>
      </c>
      <c r="EU42">
        <v>345</v>
      </c>
      <c r="EV42">
        <v>312</v>
      </c>
      <c r="EW42">
        <v>375</v>
      </c>
      <c r="EX42">
        <v>335</v>
      </c>
      <c r="EY42">
        <v>300</v>
      </c>
      <c r="EZ42">
        <v>252</v>
      </c>
      <c r="FA42">
        <v>297</v>
      </c>
      <c r="FB42">
        <v>222</v>
      </c>
      <c r="FC42">
        <v>319</v>
      </c>
      <c r="FD42">
        <v>282</v>
      </c>
      <c r="FE42">
        <v>266</v>
      </c>
      <c r="FF42">
        <v>270</v>
      </c>
      <c r="FG42">
        <v>318</v>
      </c>
      <c r="FH42">
        <v>302</v>
      </c>
      <c r="FI42">
        <v>351</v>
      </c>
      <c r="FJ42">
        <v>271</v>
      </c>
    </row>
    <row r="43" spans="1:166" x14ac:dyDescent="0.2">
      <c r="A43" t="s">
        <v>147</v>
      </c>
      <c r="B43">
        <v>1.57426416589763</v>
      </c>
      <c r="C43">
        <v>0.89874490772702398</v>
      </c>
      <c r="D43">
        <v>0.17155923527634001</v>
      </c>
      <c r="E43">
        <v>1</v>
      </c>
      <c r="F43">
        <v>8.5648481246829</v>
      </c>
      <c r="G43">
        <v>25.148391121607801</v>
      </c>
      <c r="H43">
        <v>2.6541960980097697E-7</v>
      </c>
      <c r="I43">
        <v>1.0066514067499401E-3</v>
      </c>
      <c r="J43" s="3" t="s">
        <v>536</v>
      </c>
      <c r="K43" t="s">
        <v>148</v>
      </c>
      <c r="L43" t="s">
        <v>66</v>
      </c>
      <c r="M43">
        <v>-1</v>
      </c>
      <c r="N43">
        <v>76580488</v>
      </c>
      <c r="O43">
        <v>76710547</v>
      </c>
      <c r="P43" t="s">
        <v>55</v>
      </c>
      <c r="Q43">
        <v>4.1219891783151601</v>
      </c>
      <c r="R43">
        <v>4.1256127338617601</v>
      </c>
      <c r="S43">
        <v>5.0055023722016898</v>
      </c>
      <c r="T43">
        <v>4.5137029930104804</v>
      </c>
      <c r="U43">
        <v>4.4641456831888</v>
      </c>
      <c r="V43">
        <v>4.5425737765230201</v>
      </c>
      <c r="W43">
        <v>4.3537121469852602</v>
      </c>
      <c r="X43">
        <v>4.3179998628763796</v>
      </c>
      <c r="Y43">
        <v>3.7418687305744101</v>
      </c>
      <c r="Z43">
        <v>4.9812103329661497</v>
      </c>
      <c r="AA43">
        <v>4.41435398821028</v>
      </c>
      <c r="AB43">
        <v>6.9019919636883298</v>
      </c>
      <c r="AC43">
        <v>3.9797057965400602</v>
      </c>
      <c r="AD43">
        <v>4.1192937187467003</v>
      </c>
      <c r="AE43">
        <v>4.1970077023572703</v>
      </c>
      <c r="AF43">
        <v>3.86943607753145</v>
      </c>
      <c r="AG43">
        <v>4.3336145264834096</v>
      </c>
      <c r="AH43">
        <v>4.1716839252615596</v>
      </c>
      <c r="AI43">
        <v>4.1251344654650097</v>
      </c>
      <c r="AJ43">
        <v>4.3108878929390197</v>
      </c>
      <c r="AK43">
        <v>4.3324282730702999</v>
      </c>
      <c r="AL43">
        <v>4.4624659658189598</v>
      </c>
      <c r="AM43">
        <v>4.1802334442651397</v>
      </c>
      <c r="AN43">
        <v>4.4070047046132403</v>
      </c>
      <c r="AO43">
        <v>4.0187663768620698</v>
      </c>
      <c r="AP43">
        <v>4.0003321736678901</v>
      </c>
      <c r="AQ43">
        <v>4.1902485277763901</v>
      </c>
      <c r="AR43">
        <v>4.5782578752270702</v>
      </c>
      <c r="AS43">
        <v>5.0357261520655303</v>
      </c>
      <c r="AT43">
        <v>4.4912023458559398</v>
      </c>
      <c r="AU43">
        <v>4.7763252483177201</v>
      </c>
      <c r="AV43">
        <v>4.7467751702475898</v>
      </c>
      <c r="AW43">
        <v>4.4628370047024797</v>
      </c>
      <c r="AX43">
        <v>4.40337390303368</v>
      </c>
      <c r="AY43">
        <v>4.4387377850609502</v>
      </c>
      <c r="AZ43">
        <v>3.9429609063216602</v>
      </c>
      <c r="BA43">
        <v>4.5723187183014202</v>
      </c>
      <c r="BB43">
        <v>4.1561296476507197</v>
      </c>
      <c r="BC43">
        <v>4.7795143748769897</v>
      </c>
      <c r="BD43">
        <v>4.1911100792766298</v>
      </c>
      <c r="BE43">
        <v>4.85191385725643</v>
      </c>
      <c r="BF43">
        <v>4.9112351913240602</v>
      </c>
      <c r="BG43">
        <v>4.8712532594895803</v>
      </c>
      <c r="BH43">
        <v>4.9919492477439098</v>
      </c>
      <c r="BI43">
        <v>3.9447189599405101</v>
      </c>
      <c r="BJ43">
        <v>4.1318634248389898</v>
      </c>
      <c r="BK43">
        <v>3.9328575585335601</v>
      </c>
      <c r="BL43">
        <v>3.8928714834283702</v>
      </c>
      <c r="BM43">
        <v>4.0401736859839801</v>
      </c>
      <c r="BN43">
        <v>3.97803203049396</v>
      </c>
      <c r="BO43">
        <v>65</v>
      </c>
      <c r="BP43">
        <v>47</v>
      </c>
      <c r="BQ43">
        <v>51</v>
      </c>
      <c r="BR43">
        <v>44</v>
      </c>
      <c r="BS43">
        <v>99</v>
      </c>
      <c r="BT43">
        <v>86</v>
      </c>
      <c r="BU43">
        <v>78</v>
      </c>
      <c r="BV43">
        <v>74</v>
      </c>
      <c r="BW43">
        <v>77</v>
      </c>
      <c r="BX43">
        <v>80</v>
      </c>
      <c r="BY43">
        <v>84</v>
      </c>
      <c r="BZ43">
        <v>61</v>
      </c>
      <c r="CA43">
        <v>71</v>
      </c>
      <c r="CB43">
        <v>54</v>
      </c>
      <c r="CC43">
        <v>60</v>
      </c>
      <c r="CD43">
        <v>83</v>
      </c>
      <c r="CE43">
        <v>54</v>
      </c>
      <c r="CF43">
        <v>43</v>
      </c>
      <c r="CG43">
        <v>161</v>
      </c>
      <c r="CH43">
        <v>76</v>
      </c>
      <c r="CI43">
        <v>70</v>
      </c>
      <c r="CJ43">
        <v>60</v>
      </c>
      <c r="CK43">
        <v>528</v>
      </c>
      <c r="CL43">
        <v>285</v>
      </c>
      <c r="CM43">
        <v>65</v>
      </c>
      <c r="CN43">
        <v>48</v>
      </c>
      <c r="CO43">
        <v>44</v>
      </c>
      <c r="CP43">
        <v>56</v>
      </c>
      <c r="CQ43">
        <v>73</v>
      </c>
      <c r="CR43">
        <v>50</v>
      </c>
      <c r="CS43">
        <v>51</v>
      </c>
      <c r="CT43">
        <v>41</v>
      </c>
      <c r="CU43">
        <v>80</v>
      </c>
      <c r="CV43">
        <v>63</v>
      </c>
      <c r="CW43">
        <v>46</v>
      </c>
      <c r="CX43">
        <v>49</v>
      </c>
      <c r="CY43">
        <v>56</v>
      </c>
      <c r="CZ43">
        <v>61</v>
      </c>
      <c r="DA43">
        <v>55</v>
      </c>
      <c r="DB43">
        <v>60</v>
      </c>
      <c r="DC43">
        <v>62</v>
      </c>
      <c r="DD43">
        <v>54</v>
      </c>
      <c r="DE43">
        <v>64</v>
      </c>
      <c r="DF43">
        <v>55</v>
      </c>
      <c r="DG43">
        <v>50</v>
      </c>
      <c r="DH43">
        <v>52</v>
      </c>
      <c r="DI43">
        <v>81</v>
      </c>
      <c r="DJ43">
        <v>57</v>
      </c>
      <c r="DK43">
        <v>53</v>
      </c>
      <c r="DL43">
        <v>48</v>
      </c>
      <c r="DM43">
        <v>66</v>
      </c>
      <c r="DN43">
        <v>49</v>
      </c>
      <c r="DO43">
        <v>54</v>
      </c>
      <c r="DP43">
        <v>60</v>
      </c>
      <c r="DQ43">
        <v>93</v>
      </c>
      <c r="DR43">
        <v>77</v>
      </c>
      <c r="DS43">
        <v>113</v>
      </c>
      <c r="DT43">
        <v>108</v>
      </c>
      <c r="DU43">
        <v>72</v>
      </c>
      <c r="DV43">
        <v>69</v>
      </c>
      <c r="DW43">
        <v>108</v>
      </c>
      <c r="DX43">
        <v>104</v>
      </c>
      <c r="DY43">
        <v>91</v>
      </c>
      <c r="DZ43">
        <v>87</v>
      </c>
      <c r="EA43">
        <v>60</v>
      </c>
      <c r="EB43">
        <v>76</v>
      </c>
      <c r="EC43">
        <v>63</v>
      </c>
      <c r="ED43">
        <v>45</v>
      </c>
      <c r="EE43">
        <v>106</v>
      </c>
      <c r="EF43">
        <v>71</v>
      </c>
      <c r="EG43">
        <v>62</v>
      </c>
      <c r="EH43">
        <v>39</v>
      </c>
      <c r="EI43">
        <v>95</v>
      </c>
      <c r="EJ43">
        <v>86</v>
      </c>
      <c r="EK43">
        <v>76</v>
      </c>
      <c r="EL43">
        <v>48</v>
      </c>
      <c r="EM43">
        <v>89</v>
      </c>
      <c r="EN43">
        <v>77</v>
      </c>
      <c r="EO43">
        <v>61</v>
      </c>
      <c r="EP43">
        <v>69</v>
      </c>
      <c r="EQ43">
        <v>114</v>
      </c>
      <c r="ER43">
        <v>95</v>
      </c>
      <c r="ES43">
        <v>78</v>
      </c>
      <c r="ET43">
        <v>99</v>
      </c>
      <c r="EU43">
        <v>113</v>
      </c>
      <c r="EV43">
        <v>101</v>
      </c>
      <c r="EW43">
        <v>118</v>
      </c>
      <c r="EX43">
        <v>98</v>
      </c>
      <c r="EY43">
        <v>55</v>
      </c>
      <c r="EZ43">
        <v>45</v>
      </c>
      <c r="FA43">
        <v>59</v>
      </c>
      <c r="FB43">
        <v>56</v>
      </c>
      <c r="FC43">
        <v>52</v>
      </c>
      <c r="FD43">
        <v>60</v>
      </c>
      <c r="FE43">
        <v>62</v>
      </c>
      <c r="FF43">
        <v>42</v>
      </c>
      <c r="FG43">
        <v>72</v>
      </c>
      <c r="FH43">
        <v>35</v>
      </c>
      <c r="FI43">
        <v>49</v>
      </c>
      <c r="FJ43">
        <v>39</v>
      </c>
    </row>
    <row r="44" spans="1:166" x14ac:dyDescent="0.2">
      <c r="A44" t="s">
        <v>149</v>
      </c>
      <c r="B44">
        <v>3.1740064366533099E-3</v>
      </c>
      <c r="C44">
        <v>0</v>
      </c>
      <c r="D44">
        <v>1</v>
      </c>
      <c r="E44">
        <v>1</v>
      </c>
      <c r="F44">
        <v>5.1745832263967202</v>
      </c>
      <c r="G44">
        <v>16.720620326969101</v>
      </c>
      <c r="H44">
        <v>2.1653859438929401E-5</v>
      </c>
      <c r="I44">
        <v>2.8303359025254701E-2</v>
      </c>
      <c r="J44" s="3" t="s">
        <v>539</v>
      </c>
      <c r="K44" t="s">
        <v>150</v>
      </c>
      <c r="L44" t="s">
        <v>66</v>
      </c>
      <c r="M44">
        <v>-1</v>
      </c>
      <c r="N44">
        <v>80107754</v>
      </c>
      <c r="O44">
        <v>80113013</v>
      </c>
      <c r="P44" t="s">
        <v>55</v>
      </c>
      <c r="Q44">
        <v>7.5088330140981503</v>
      </c>
      <c r="R44">
        <v>7.7345920751489601</v>
      </c>
      <c r="S44">
        <v>7.4975668363629397</v>
      </c>
      <c r="T44">
        <v>7.5236481264748996</v>
      </c>
      <c r="U44">
        <v>7.5127100893341101</v>
      </c>
      <c r="V44">
        <v>7.5580391557589</v>
      </c>
      <c r="W44">
        <v>7.5693350387173401</v>
      </c>
      <c r="X44">
        <v>7.43522008622055</v>
      </c>
      <c r="Y44">
        <v>7.1812367742495304</v>
      </c>
      <c r="Z44">
        <v>7.4164676101084597</v>
      </c>
      <c r="AA44">
        <v>7.5842154769857597</v>
      </c>
      <c r="AB44">
        <v>7.55220526818393</v>
      </c>
      <c r="AC44">
        <v>7.4222388195093103</v>
      </c>
      <c r="AD44">
        <v>7.47168217566204</v>
      </c>
      <c r="AE44">
        <v>7.5180250734175598</v>
      </c>
      <c r="AF44">
        <v>7.51782517994305</v>
      </c>
      <c r="AG44">
        <v>7.36051356894815</v>
      </c>
      <c r="AH44">
        <v>7.3771888970011696</v>
      </c>
      <c r="AI44">
        <v>7.48946593347753</v>
      </c>
      <c r="AJ44">
        <v>7.4244041229104996</v>
      </c>
      <c r="AK44">
        <v>7.46154625895569</v>
      </c>
      <c r="AL44">
        <v>7.5508901824638501</v>
      </c>
      <c r="AM44">
        <v>7.5615887092956804</v>
      </c>
      <c r="AN44">
        <v>7.6034402402783501</v>
      </c>
      <c r="AO44">
        <v>7.2640924340029702</v>
      </c>
      <c r="AP44">
        <v>7.3530126448907804</v>
      </c>
      <c r="AQ44">
        <v>7.3016790833440401</v>
      </c>
      <c r="AR44">
        <v>7.4408181012609802</v>
      </c>
      <c r="AS44">
        <v>7.5865734229142801</v>
      </c>
      <c r="AT44">
        <v>7.4999199063157302</v>
      </c>
      <c r="AU44">
        <v>7.56514531846158</v>
      </c>
      <c r="AV44">
        <v>7.4993095320350296</v>
      </c>
      <c r="AW44">
        <v>7.3658875419639003</v>
      </c>
      <c r="AX44">
        <v>7.4804753311633903</v>
      </c>
      <c r="AY44">
        <v>7.3218214565281503</v>
      </c>
      <c r="AZ44">
        <v>7.3325414801150899</v>
      </c>
      <c r="BA44">
        <v>7.65603863331435</v>
      </c>
      <c r="BB44">
        <v>7.6774103700586496</v>
      </c>
      <c r="BC44">
        <v>7.6034748980106501</v>
      </c>
      <c r="BD44">
        <v>7.5588003712221701</v>
      </c>
      <c r="BE44">
        <v>7.5545320857273</v>
      </c>
      <c r="BF44">
        <v>7.6420640963143596</v>
      </c>
      <c r="BG44">
        <v>7.5798446459311304</v>
      </c>
      <c r="BH44">
        <v>7.5906880219712303</v>
      </c>
      <c r="BI44">
        <v>7.3325669709639696</v>
      </c>
      <c r="BJ44">
        <v>7.2376675026224797</v>
      </c>
      <c r="BK44">
        <v>7.19668597726836</v>
      </c>
      <c r="BL44">
        <v>7.4263967949996896</v>
      </c>
      <c r="BM44">
        <v>7.3302909257730402</v>
      </c>
      <c r="BN44">
        <v>7.5852003731619604</v>
      </c>
      <c r="BO44">
        <v>104</v>
      </c>
      <c r="BP44">
        <v>13</v>
      </c>
      <c r="BQ44">
        <v>98</v>
      </c>
      <c r="BR44">
        <v>12</v>
      </c>
      <c r="BS44">
        <v>98</v>
      </c>
      <c r="BT44">
        <v>12</v>
      </c>
      <c r="BU44">
        <v>102</v>
      </c>
      <c r="BV44">
        <v>11</v>
      </c>
      <c r="BW44">
        <v>126</v>
      </c>
      <c r="BX44">
        <v>14</v>
      </c>
      <c r="BY44">
        <v>122</v>
      </c>
      <c r="BZ44">
        <v>10</v>
      </c>
      <c r="CA44">
        <v>86</v>
      </c>
      <c r="CB44">
        <v>13</v>
      </c>
      <c r="CC44">
        <v>123</v>
      </c>
      <c r="CD44">
        <v>9</v>
      </c>
      <c r="CE44">
        <v>105</v>
      </c>
      <c r="CF44">
        <v>14</v>
      </c>
      <c r="CG44">
        <v>139</v>
      </c>
      <c r="CH44">
        <v>6</v>
      </c>
      <c r="CI44">
        <v>119</v>
      </c>
      <c r="CJ44">
        <v>13</v>
      </c>
      <c r="CK44">
        <v>154</v>
      </c>
      <c r="CL44">
        <v>7</v>
      </c>
      <c r="CM44">
        <v>121</v>
      </c>
      <c r="CN44">
        <v>10</v>
      </c>
      <c r="CO44">
        <v>113</v>
      </c>
      <c r="CP44">
        <v>9</v>
      </c>
      <c r="CQ44">
        <v>95</v>
      </c>
      <c r="CR44">
        <v>17</v>
      </c>
      <c r="CS44">
        <v>77</v>
      </c>
      <c r="CT44">
        <v>11</v>
      </c>
      <c r="CU44">
        <v>85</v>
      </c>
      <c r="CV44">
        <v>8</v>
      </c>
      <c r="CW44">
        <v>94</v>
      </c>
      <c r="CX44">
        <v>9</v>
      </c>
      <c r="CY44">
        <v>80</v>
      </c>
      <c r="CZ44">
        <v>15</v>
      </c>
      <c r="DA44">
        <v>95</v>
      </c>
      <c r="DB44">
        <v>11</v>
      </c>
      <c r="DC44">
        <v>83</v>
      </c>
      <c r="DD44">
        <v>9</v>
      </c>
      <c r="DE44">
        <v>87</v>
      </c>
      <c r="DF44">
        <v>8</v>
      </c>
      <c r="DG44">
        <v>96</v>
      </c>
      <c r="DH44">
        <v>14</v>
      </c>
      <c r="DI44">
        <v>78</v>
      </c>
      <c r="DJ44">
        <v>11</v>
      </c>
      <c r="DK44">
        <v>90</v>
      </c>
      <c r="DL44">
        <v>10</v>
      </c>
      <c r="DM44">
        <v>95</v>
      </c>
      <c r="DN44">
        <v>10</v>
      </c>
      <c r="DO44">
        <v>104</v>
      </c>
      <c r="DP44">
        <v>10</v>
      </c>
      <c r="DQ44">
        <v>92</v>
      </c>
      <c r="DR44">
        <v>9</v>
      </c>
      <c r="DS44">
        <v>87</v>
      </c>
      <c r="DT44">
        <v>14</v>
      </c>
      <c r="DU44">
        <v>98</v>
      </c>
      <c r="DV44">
        <v>14</v>
      </c>
      <c r="DW44">
        <v>125</v>
      </c>
      <c r="DX44">
        <v>9</v>
      </c>
      <c r="DY44">
        <v>95</v>
      </c>
      <c r="DZ44">
        <v>16</v>
      </c>
      <c r="EA44">
        <v>87</v>
      </c>
      <c r="EB44">
        <v>12</v>
      </c>
      <c r="EC44">
        <v>89</v>
      </c>
      <c r="ED44">
        <v>5</v>
      </c>
      <c r="EE44">
        <v>117</v>
      </c>
      <c r="EF44">
        <v>10</v>
      </c>
      <c r="EG44">
        <v>65</v>
      </c>
      <c r="EH44">
        <v>12</v>
      </c>
      <c r="EI44">
        <v>125</v>
      </c>
      <c r="EJ44">
        <v>19</v>
      </c>
      <c r="EK44">
        <v>118</v>
      </c>
      <c r="EL44">
        <v>10</v>
      </c>
      <c r="EM44">
        <v>122</v>
      </c>
      <c r="EN44">
        <v>11</v>
      </c>
      <c r="EO44">
        <v>111</v>
      </c>
      <c r="EP44">
        <v>13</v>
      </c>
      <c r="EQ44">
        <v>100</v>
      </c>
      <c r="ER44">
        <v>12</v>
      </c>
      <c r="ES44">
        <v>116</v>
      </c>
      <c r="ET44">
        <v>19</v>
      </c>
      <c r="EU44">
        <v>108</v>
      </c>
      <c r="EV44">
        <v>13</v>
      </c>
      <c r="EW44">
        <v>111</v>
      </c>
      <c r="EX44">
        <v>10</v>
      </c>
      <c r="EY44">
        <v>113</v>
      </c>
      <c r="EZ44">
        <v>9</v>
      </c>
      <c r="FA44">
        <v>81</v>
      </c>
      <c r="FB44">
        <v>15</v>
      </c>
      <c r="FC44">
        <v>122</v>
      </c>
      <c r="FD44">
        <v>15</v>
      </c>
      <c r="FE44">
        <v>90</v>
      </c>
      <c r="FF44">
        <v>15</v>
      </c>
      <c r="FG44">
        <v>71</v>
      </c>
      <c r="FH44">
        <v>7</v>
      </c>
      <c r="FI44">
        <v>70</v>
      </c>
      <c r="FJ44">
        <v>11</v>
      </c>
    </row>
    <row r="45" spans="1:166" x14ac:dyDescent="0.2">
      <c r="A45" t="s">
        <v>151</v>
      </c>
      <c r="B45">
        <v>0.39922647862702298</v>
      </c>
      <c r="C45">
        <v>0</v>
      </c>
      <c r="D45">
        <v>1</v>
      </c>
      <c r="E45">
        <v>1</v>
      </c>
      <c r="F45">
        <v>6.7279852246938399</v>
      </c>
      <c r="G45">
        <v>15.541330383891101</v>
      </c>
      <c r="H45">
        <v>4.0360485862070703E-5</v>
      </c>
      <c r="I45">
        <v>4.4253728162174599E-2</v>
      </c>
      <c r="J45" s="3" t="s">
        <v>539</v>
      </c>
      <c r="K45" t="s">
        <v>152</v>
      </c>
      <c r="L45" t="s">
        <v>58</v>
      </c>
      <c r="M45">
        <v>1</v>
      </c>
      <c r="N45">
        <v>41016292</v>
      </c>
      <c r="O45">
        <v>41022586</v>
      </c>
      <c r="P45" t="s">
        <v>55</v>
      </c>
      <c r="Q45">
        <v>5.2563064155567298</v>
      </c>
      <c r="R45">
        <v>5.47185248015633</v>
      </c>
      <c r="S45">
        <v>5.4514175357353496</v>
      </c>
      <c r="T45">
        <v>5.4543751653572503</v>
      </c>
      <c r="U45">
        <v>5.4262046341152699</v>
      </c>
      <c r="V45">
        <v>5.4696612285431003</v>
      </c>
      <c r="W45">
        <v>5.2643976472525598</v>
      </c>
      <c r="X45">
        <v>5.3075163820663098</v>
      </c>
      <c r="Y45">
        <v>5.5626598915049197</v>
      </c>
      <c r="Z45">
        <v>5.4075128450183403</v>
      </c>
      <c r="AA45">
        <v>5.3542753978954298</v>
      </c>
      <c r="AB45">
        <v>6.3090902233412001</v>
      </c>
      <c r="AC45">
        <v>5.3549105234964598</v>
      </c>
      <c r="AD45">
        <v>5.4309911703296301</v>
      </c>
      <c r="AE45">
        <v>5.3411082131012204</v>
      </c>
      <c r="AF45">
        <v>5.3757110902833496</v>
      </c>
      <c r="AG45">
        <v>5.4134028952031299</v>
      </c>
      <c r="AH45">
        <v>5.4407285005833597</v>
      </c>
      <c r="AI45">
        <v>5.3886267176037101</v>
      </c>
      <c r="AJ45">
        <v>5.4860273076644299</v>
      </c>
      <c r="AK45">
        <v>5.3470814460582901</v>
      </c>
      <c r="AL45">
        <v>5.4570585146788302</v>
      </c>
      <c r="AM45">
        <v>5.3254335333085496</v>
      </c>
      <c r="AN45">
        <v>5.3910844296236196</v>
      </c>
      <c r="AO45">
        <v>5.4691292265657196</v>
      </c>
      <c r="AP45">
        <v>5.5156495876090403</v>
      </c>
      <c r="AQ45">
        <v>5.5120256154011802</v>
      </c>
      <c r="AR45">
        <v>5.3692077240592804</v>
      </c>
      <c r="AS45">
        <v>5.3031978936725297</v>
      </c>
      <c r="AT45">
        <v>5.3046410338667096</v>
      </c>
      <c r="AU45">
        <v>5.4583513515806796</v>
      </c>
      <c r="AV45">
        <v>5.4697281100622703</v>
      </c>
      <c r="AW45">
        <v>5.3076968796370201</v>
      </c>
      <c r="AX45">
        <v>5.29353453746337</v>
      </c>
      <c r="AY45">
        <v>5.3466004231974198</v>
      </c>
      <c r="AZ45">
        <v>5.3729159136270601</v>
      </c>
      <c r="BA45">
        <v>5.28755284893436</v>
      </c>
      <c r="BB45">
        <v>5.4028081499957104</v>
      </c>
      <c r="BC45">
        <v>5.4791837035562798</v>
      </c>
      <c r="BD45">
        <v>5.3393218710923103</v>
      </c>
      <c r="BE45">
        <v>5.3522684234180096</v>
      </c>
      <c r="BF45">
        <v>5.37979717410132</v>
      </c>
      <c r="BG45">
        <v>5.3580345333596</v>
      </c>
      <c r="BH45">
        <v>5.34795691072281</v>
      </c>
      <c r="BI45">
        <v>5.3249199946457297</v>
      </c>
      <c r="BJ45">
        <v>5.3911929394015701</v>
      </c>
      <c r="BK45">
        <v>5.6202096320117496</v>
      </c>
      <c r="BL45">
        <v>5.3613757877071402</v>
      </c>
      <c r="BM45">
        <v>5.64388334178736</v>
      </c>
      <c r="BN45">
        <v>5.4690618879004402</v>
      </c>
      <c r="BO45">
        <v>181</v>
      </c>
      <c r="BP45">
        <v>189</v>
      </c>
      <c r="BQ45">
        <v>226</v>
      </c>
      <c r="BR45">
        <v>184</v>
      </c>
      <c r="BS45">
        <v>228</v>
      </c>
      <c r="BT45">
        <v>179</v>
      </c>
      <c r="BU45">
        <v>222</v>
      </c>
      <c r="BV45">
        <v>190</v>
      </c>
      <c r="BW45">
        <v>299</v>
      </c>
      <c r="BX45">
        <v>222</v>
      </c>
      <c r="BY45">
        <v>233</v>
      </c>
      <c r="BZ45">
        <v>199</v>
      </c>
      <c r="CA45">
        <v>214</v>
      </c>
      <c r="CB45">
        <v>171</v>
      </c>
      <c r="CC45">
        <v>224</v>
      </c>
      <c r="CD45">
        <v>199</v>
      </c>
      <c r="CE45">
        <v>254</v>
      </c>
      <c r="CF45">
        <v>201</v>
      </c>
      <c r="CG45">
        <v>306</v>
      </c>
      <c r="CH45">
        <v>144</v>
      </c>
      <c r="CI45">
        <v>192</v>
      </c>
      <c r="CJ45">
        <v>185</v>
      </c>
      <c r="CK45">
        <v>603</v>
      </c>
      <c r="CL45">
        <v>246</v>
      </c>
      <c r="CM45">
        <v>248</v>
      </c>
      <c r="CN45">
        <v>179</v>
      </c>
      <c r="CO45">
        <v>231</v>
      </c>
      <c r="CP45">
        <v>202</v>
      </c>
      <c r="CQ45">
        <v>206</v>
      </c>
      <c r="CR45">
        <v>196</v>
      </c>
      <c r="CS45">
        <v>217</v>
      </c>
      <c r="CT45">
        <v>200</v>
      </c>
      <c r="CU45">
        <v>207</v>
      </c>
      <c r="CV45">
        <v>194</v>
      </c>
      <c r="CW45">
        <v>222</v>
      </c>
      <c r="CX45">
        <v>169</v>
      </c>
      <c r="CY45">
        <v>220</v>
      </c>
      <c r="CZ45">
        <v>156</v>
      </c>
      <c r="DA45">
        <v>232</v>
      </c>
      <c r="DB45">
        <v>186</v>
      </c>
      <c r="DC45">
        <v>181</v>
      </c>
      <c r="DD45">
        <v>141</v>
      </c>
      <c r="DE45">
        <v>199</v>
      </c>
      <c r="DF45">
        <v>157</v>
      </c>
      <c r="DG45">
        <v>221</v>
      </c>
      <c r="DH45">
        <v>193</v>
      </c>
      <c r="DI45">
        <v>226</v>
      </c>
      <c r="DJ45">
        <v>195</v>
      </c>
      <c r="DK45">
        <v>173</v>
      </c>
      <c r="DL45">
        <v>200</v>
      </c>
      <c r="DM45">
        <v>222</v>
      </c>
      <c r="DN45">
        <v>186</v>
      </c>
      <c r="DO45">
        <v>264</v>
      </c>
      <c r="DP45">
        <v>203</v>
      </c>
      <c r="DQ45">
        <v>195</v>
      </c>
      <c r="DR45">
        <v>201</v>
      </c>
      <c r="DS45">
        <v>201</v>
      </c>
      <c r="DT45">
        <v>200</v>
      </c>
      <c r="DU45">
        <v>212</v>
      </c>
      <c r="DV45">
        <v>171</v>
      </c>
      <c r="DW45">
        <v>295</v>
      </c>
      <c r="DX45">
        <v>245</v>
      </c>
      <c r="DY45">
        <v>240</v>
      </c>
      <c r="DZ45">
        <v>194</v>
      </c>
      <c r="EA45">
        <v>212</v>
      </c>
      <c r="EB45">
        <v>160</v>
      </c>
      <c r="EC45">
        <v>151</v>
      </c>
      <c r="ED45">
        <v>153</v>
      </c>
      <c r="EE45">
        <v>230</v>
      </c>
      <c r="EF45">
        <v>258</v>
      </c>
      <c r="EG45">
        <v>224</v>
      </c>
      <c r="EH45">
        <v>163</v>
      </c>
      <c r="EI45">
        <v>247</v>
      </c>
      <c r="EJ45">
        <v>181</v>
      </c>
      <c r="EK45">
        <v>275</v>
      </c>
      <c r="EL45">
        <v>218</v>
      </c>
      <c r="EM45">
        <v>233</v>
      </c>
      <c r="EN45">
        <v>214</v>
      </c>
      <c r="EO45">
        <v>235</v>
      </c>
      <c r="EP45">
        <v>202</v>
      </c>
      <c r="EQ45">
        <v>221</v>
      </c>
      <c r="ER45">
        <v>179</v>
      </c>
      <c r="ES45">
        <v>245</v>
      </c>
      <c r="ET45">
        <v>170</v>
      </c>
      <c r="EU45">
        <v>238</v>
      </c>
      <c r="EV45">
        <v>152</v>
      </c>
      <c r="EW45">
        <v>229</v>
      </c>
      <c r="EX45">
        <v>173</v>
      </c>
      <c r="EY45">
        <v>226</v>
      </c>
      <c r="EZ45">
        <v>157</v>
      </c>
      <c r="FA45">
        <v>216</v>
      </c>
      <c r="FB45">
        <v>168</v>
      </c>
      <c r="FC45">
        <v>234</v>
      </c>
      <c r="FD45">
        <v>248</v>
      </c>
      <c r="FE45">
        <v>200</v>
      </c>
      <c r="FF45">
        <v>182</v>
      </c>
      <c r="FG45">
        <v>280</v>
      </c>
      <c r="FH45">
        <v>222</v>
      </c>
      <c r="FI45">
        <v>202</v>
      </c>
      <c r="FJ45">
        <v>195</v>
      </c>
    </row>
    <row r="46" spans="1:166" x14ac:dyDescent="0.2">
      <c r="A46" t="s">
        <v>153</v>
      </c>
      <c r="B46">
        <v>0.157094338127616</v>
      </c>
      <c r="C46">
        <v>0</v>
      </c>
      <c r="D46">
        <v>1</v>
      </c>
      <c r="E46">
        <v>1</v>
      </c>
      <c r="F46">
        <v>6.83766703649371</v>
      </c>
      <c r="G46">
        <v>16.341737849058902</v>
      </c>
      <c r="H46">
        <v>2.6443110705192101E-5</v>
      </c>
      <c r="I46">
        <v>3.2890882965079603E-2</v>
      </c>
      <c r="J46" s="3" t="s">
        <v>539</v>
      </c>
      <c r="K46" t="s">
        <v>154</v>
      </c>
      <c r="L46" t="s">
        <v>58</v>
      </c>
      <c r="M46">
        <v>-1</v>
      </c>
      <c r="N46">
        <v>89655312</v>
      </c>
      <c r="O46">
        <v>89742509</v>
      </c>
      <c r="P46" t="s">
        <v>55</v>
      </c>
      <c r="Q46">
        <v>9.3467037489907199</v>
      </c>
      <c r="R46">
        <v>9.2261555867963008</v>
      </c>
      <c r="S46">
        <v>9.3962929048127197</v>
      </c>
      <c r="T46">
        <v>9.3135415623369209</v>
      </c>
      <c r="U46">
        <v>9.4146245793252508</v>
      </c>
      <c r="V46">
        <v>9.3555872724476199</v>
      </c>
      <c r="W46">
        <v>9.3923120738970898</v>
      </c>
      <c r="X46">
        <v>9.3156280642539802</v>
      </c>
      <c r="Y46">
        <v>8.9871222290260899</v>
      </c>
      <c r="Z46">
        <v>9.7553689640847203</v>
      </c>
      <c r="AA46">
        <v>9.3587802884333406</v>
      </c>
      <c r="AB46">
        <v>9.5476776908597607</v>
      </c>
      <c r="AC46">
        <v>9.2623755813302306</v>
      </c>
      <c r="AD46">
        <v>9.3196587349384004</v>
      </c>
      <c r="AE46">
        <v>9.4287318282190196</v>
      </c>
      <c r="AF46">
        <v>9.3171818644777193</v>
      </c>
      <c r="AG46">
        <v>9.3490280678564801</v>
      </c>
      <c r="AH46">
        <v>9.3060253370689701</v>
      </c>
      <c r="AI46">
        <v>9.3057113128764595</v>
      </c>
      <c r="AJ46">
        <v>9.3710988125470909</v>
      </c>
      <c r="AK46">
        <v>9.3695243845343992</v>
      </c>
      <c r="AL46">
        <v>9.4143761686337495</v>
      </c>
      <c r="AM46">
        <v>9.4266397766244392</v>
      </c>
      <c r="AN46">
        <v>9.4176590221133303</v>
      </c>
      <c r="AO46">
        <v>8.8322071024761293</v>
      </c>
      <c r="AP46">
        <v>9.0667218718739395</v>
      </c>
      <c r="AQ46">
        <v>9.0206395657937399</v>
      </c>
      <c r="AR46">
        <v>9.4412192719518693</v>
      </c>
      <c r="AS46">
        <v>9.4948817194842992</v>
      </c>
      <c r="AT46">
        <v>9.5117526188743806</v>
      </c>
      <c r="AU46">
        <v>9.3736492704867995</v>
      </c>
      <c r="AV46">
        <v>9.4372495273210504</v>
      </c>
      <c r="AW46">
        <v>9.3624250097291597</v>
      </c>
      <c r="AX46">
        <v>9.3066843257442695</v>
      </c>
      <c r="AY46">
        <v>9.1891683472030703</v>
      </c>
      <c r="AZ46">
        <v>9.0347103714803101</v>
      </c>
      <c r="BA46">
        <v>9.4257038680215306</v>
      </c>
      <c r="BB46">
        <v>9.4058090371398801</v>
      </c>
      <c r="BC46">
        <v>9.4405816340743804</v>
      </c>
      <c r="BD46">
        <v>9.3488193233730001</v>
      </c>
      <c r="BE46">
        <v>9.5281652515549204</v>
      </c>
      <c r="BF46">
        <v>9.49132752333559</v>
      </c>
      <c r="BG46">
        <v>9.4615814401235596</v>
      </c>
      <c r="BH46">
        <v>9.56633371522266</v>
      </c>
      <c r="BI46">
        <v>9.2358997830072003</v>
      </c>
      <c r="BJ46">
        <v>9.1688587611490995</v>
      </c>
      <c r="BK46">
        <v>9.1964353757338806</v>
      </c>
      <c r="BL46">
        <v>9.2953501801490894</v>
      </c>
      <c r="BM46">
        <v>8.5459817376252296</v>
      </c>
      <c r="BN46">
        <v>8.7822224459753997</v>
      </c>
      <c r="BO46">
        <v>3180</v>
      </c>
      <c r="BP46">
        <v>3417</v>
      </c>
      <c r="BQ46">
        <v>2919</v>
      </c>
      <c r="BR46">
        <v>2856</v>
      </c>
      <c r="BS46">
        <v>3339</v>
      </c>
      <c r="BT46">
        <v>3246</v>
      </c>
      <c r="BU46">
        <v>3146</v>
      </c>
      <c r="BV46">
        <v>3103</v>
      </c>
      <c r="BW46">
        <v>4040</v>
      </c>
      <c r="BX46">
        <v>3928</v>
      </c>
      <c r="BY46">
        <v>3132</v>
      </c>
      <c r="BZ46">
        <v>3124</v>
      </c>
      <c r="CA46">
        <v>3398</v>
      </c>
      <c r="CB46">
        <v>3408</v>
      </c>
      <c r="CC46">
        <v>3749</v>
      </c>
      <c r="CD46">
        <v>3657</v>
      </c>
      <c r="CE46">
        <v>2908</v>
      </c>
      <c r="CF46">
        <v>2656</v>
      </c>
      <c r="CG46">
        <v>6290</v>
      </c>
      <c r="CH46">
        <v>3066</v>
      </c>
      <c r="CI46">
        <v>3141</v>
      </c>
      <c r="CJ46">
        <v>3255</v>
      </c>
      <c r="CK46">
        <v>5472</v>
      </c>
      <c r="CL46">
        <v>2577</v>
      </c>
      <c r="CM46">
        <v>3400</v>
      </c>
      <c r="CN46">
        <v>3304</v>
      </c>
      <c r="CO46">
        <v>3321</v>
      </c>
      <c r="CP46">
        <v>3477</v>
      </c>
      <c r="CQ46">
        <v>3636</v>
      </c>
      <c r="CR46">
        <v>3521</v>
      </c>
      <c r="CS46">
        <v>3437</v>
      </c>
      <c r="CT46">
        <v>3415</v>
      </c>
      <c r="CU46">
        <v>3411</v>
      </c>
      <c r="CV46">
        <v>3145</v>
      </c>
      <c r="CW46">
        <v>2996</v>
      </c>
      <c r="CX46">
        <v>2819</v>
      </c>
      <c r="CY46">
        <v>3132</v>
      </c>
      <c r="CZ46">
        <v>3144</v>
      </c>
      <c r="DA46">
        <v>3370</v>
      </c>
      <c r="DB46">
        <v>3203</v>
      </c>
      <c r="DC46">
        <v>2880</v>
      </c>
      <c r="DD46">
        <v>2944</v>
      </c>
      <c r="DE46">
        <v>3075</v>
      </c>
      <c r="DF46">
        <v>3129</v>
      </c>
      <c r="DG46">
        <v>3672</v>
      </c>
      <c r="DH46">
        <v>3703</v>
      </c>
      <c r="DI46">
        <v>3532</v>
      </c>
      <c r="DJ46">
        <v>3536</v>
      </c>
      <c r="DK46">
        <v>2093</v>
      </c>
      <c r="DL46">
        <v>2111</v>
      </c>
      <c r="DM46">
        <v>2812</v>
      </c>
      <c r="DN46">
        <v>2812</v>
      </c>
      <c r="DO46">
        <v>2933</v>
      </c>
      <c r="DP46">
        <v>2814</v>
      </c>
      <c r="DQ46">
        <v>3641</v>
      </c>
      <c r="DR46">
        <v>3486</v>
      </c>
      <c r="DS46">
        <v>3775</v>
      </c>
      <c r="DT46">
        <v>3738</v>
      </c>
      <c r="DU46">
        <v>3659</v>
      </c>
      <c r="DV46">
        <v>3421</v>
      </c>
      <c r="DW46">
        <v>4130</v>
      </c>
      <c r="DX46">
        <v>4160</v>
      </c>
      <c r="DY46">
        <v>3562</v>
      </c>
      <c r="DZ46">
        <v>3460</v>
      </c>
      <c r="EA46">
        <v>3207</v>
      </c>
      <c r="EB46">
        <v>3312</v>
      </c>
      <c r="EC46">
        <v>2750</v>
      </c>
      <c r="ED46">
        <v>2574</v>
      </c>
      <c r="EE46">
        <v>3771</v>
      </c>
      <c r="EF46">
        <v>3510</v>
      </c>
      <c r="EG46">
        <v>2625</v>
      </c>
      <c r="EH46">
        <v>2652</v>
      </c>
      <c r="EI46">
        <v>3886</v>
      </c>
      <c r="EJ46">
        <v>3734</v>
      </c>
      <c r="EK46">
        <v>3877</v>
      </c>
      <c r="EL46">
        <v>4006</v>
      </c>
      <c r="EM46">
        <v>3574</v>
      </c>
      <c r="EN46">
        <v>3569</v>
      </c>
      <c r="EO46">
        <v>3447</v>
      </c>
      <c r="EP46">
        <v>3571</v>
      </c>
      <c r="EQ46">
        <v>3896</v>
      </c>
      <c r="ER46">
        <v>3833</v>
      </c>
      <c r="ES46">
        <v>3701</v>
      </c>
      <c r="ET46">
        <v>3821</v>
      </c>
      <c r="EU46">
        <v>3793</v>
      </c>
      <c r="EV46">
        <v>3748</v>
      </c>
      <c r="EW46">
        <v>4169</v>
      </c>
      <c r="EX46">
        <v>4184</v>
      </c>
      <c r="EY46">
        <v>3146</v>
      </c>
      <c r="EZ46">
        <v>3119</v>
      </c>
      <c r="FA46">
        <v>2780</v>
      </c>
      <c r="FB46">
        <v>2764</v>
      </c>
      <c r="FC46">
        <v>3696</v>
      </c>
      <c r="FD46">
        <v>3678</v>
      </c>
      <c r="FE46">
        <v>3103</v>
      </c>
      <c r="FF46">
        <v>3224</v>
      </c>
      <c r="FG46">
        <v>1782</v>
      </c>
      <c r="FH46">
        <v>1838</v>
      </c>
      <c r="FI46">
        <v>2109</v>
      </c>
      <c r="FJ46">
        <v>2120</v>
      </c>
    </row>
    <row r="47" spans="1:166" x14ac:dyDescent="0.2">
      <c r="A47" t="s">
        <v>155</v>
      </c>
      <c r="B47">
        <v>0.15207716157938</v>
      </c>
      <c r="C47">
        <v>0</v>
      </c>
      <c r="D47">
        <v>1</v>
      </c>
      <c r="E47">
        <v>1</v>
      </c>
      <c r="F47">
        <v>5.9261603794818596</v>
      </c>
      <c r="G47">
        <v>23.172466949844601</v>
      </c>
      <c r="H47">
        <v>7.4051344470395702E-7</v>
      </c>
      <c r="I47">
        <v>2.1150657006486699E-3</v>
      </c>
      <c r="J47" s="3" t="s">
        <v>539</v>
      </c>
      <c r="K47" t="s">
        <v>156</v>
      </c>
      <c r="L47" t="s">
        <v>58</v>
      </c>
      <c r="M47">
        <v>-1</v>
      </c>
      <c r="N47">
        <v>93430101</v>
      </c>
      <c r="O47">
        <v>93499808</v>
      </c>
      <c r="P47" t="s">
        <v>55</v>
      </c>
      <c r="Q47">
        <v>6.1336988672520496</v>
      </c>
      <c r="R47">
        <v>6.1590888471983103</v>
      </c>
      <c r="S47">
        <v>6.0286870505959902</v>
      </c>
      <c r="T47">
        <v>6.0127514755858202</v>
      </c>
      <c r="U47">
        <v>6.0525055316977303</v>
      </c>
      <c r="V47">
        <v>6.0916765762788403</v>
      </c>
      <c r="W47">
        <v>6.1116042823497496</v>
      </c>
      <c r="X47">
        <v>5.9593900975881002</v>
      </c>
      <c r="Y47">
        <v>5.6177132122912798</v>
      </c>
      <c r="Z47">
        <v>6.0556742592279003</v>
      </c>
      <c r="AA47">
        <v>6.1321802327585804</v>
      </c>
      <c r="AB47">
        <v>6.3664897404265401</v>
      </c>
      <c r="AC47">
        <v>5.9017447452850202</v>
      </c>
      <c r="AD47">
        <v>5.9518180469652204</v>
      </c>
      <c r="AE47">
        <v>6.03265913590762</v>
      </c>
      <c r="AF47">
        <v>5.9606488136540303</v>
      </c>
      <c r="AG47">
        <v>5.9481296052327499</v>
      </c>
      <c r="AH47">
        <v>5.9545333741921196</v>
      </c>
      <c r="AI47">
        <v>6.1060327961419798</v>
      </c>
      <c r="AJ47">
        <v>5.96452156665831</v>
      </c>
      <c r="AK47">
        <v>6.02707830231199</v>
      </c>
      <c r="AL47">
        <v>6.1840300653673399</v>
      </c>
      <c r="AM47">
        <v>6.1310236834596497</v>
      </c>
      <c r="AN47">
        <v>6.1961568403890697</v>
      </c>
      <c r="AO47">
        <v>5.9946318893399697</v>
      </c>
      <c r="AP47">
        <v>6.0061401816608599</v>
      </c>
      <c r="AQ47">
        <v>6.1478333998863404</v>
      </c>
      <c r="AR47">
        <v>6.4084102757950099</v>
      </c>
      <c r="AS47">
        <v>6.3475703417877796</v>
      </c>
      <c r="AT47">
        <v>6.2038516330968303</v>
      </c>
      <c r="AU47">
        <v>6.23578108630005</v>
      </c>
      <c r="AV47">
        <v>6.2967767076445602</v>
      </c>
      <c r="AW47">
        <v>6.1898128999743998</v>
      </c>
      <c r="AX47">
        <v>6.3526232453612899</v>
      </c>
      <c r="AY47">
        <v>6.0798947273993198</v>
      </c>
      <c r="AZ47">
        <v>6.1287510460000796</v>
      </c>
      <c r="BA47">
        <v>6.1541616895866396</v>
      </c>
      <c r="BB47">
        <v>6.12517022474435</v>
      </c>
      <c r="BC47">
        <v>6.1205779000781204</v>
      </c>
      <c r="BD47">
        <v>6.0801897056121703</v>
      </c>
      <c r="BE47">
        <v>6.1472109397881098</v>
      </c>
      <c r="BF47">
        <v>6.3649145309876598</v>
      </c>
      <c r="BG47">
        <v>6.2907903298765904</v>
      </c>
      <c r="BH47">
        <v>6.3307811866209702</v>
      </c>
      <c r="BI47">
        <v>5.8741691754939396</v>
      </c>
      <c r="BJ47">
        <v>5.86979597167596</v>
      </c>
      <c r="BK47">
        <v>5.7653323178307199</v>
      </c>
      <c r="BL47">
        <v>6.0013701763729799</v>
      </c>
      <c r="BM47">
        <v>6.1785254652007797</v>
      </c>
      <c r="BN47">
        <v>6.26099953338377</v>
      </c>
      <c r="BO47">
        <v>419</v>
      </c>
      <c r="BP47">
        <v>293</v>
      </c>
      <c r="BQ47">
        <v>390</v>
      </c>
      <c r="BR47">
        <v>340</v>
      </c>
      <c r="BS47">
        <v>387</v>
      </c>
      <c r="BT47">
        <v>304</v>
      </c>
      <c r="BU47">
        <v>360</v>
      </c>
      <c r="BV47">
        <v>323</v>
      </c>
      <c r="BW47">
        <v>454</v>
      </c>
      <c r="BX47">
        <v>408</v>
      </c>
      <c r="BY47">
        <v>374</v>
      </c>
      <c r="BZ47">
        <v>333</v>
      </c>
      <c r="CA47">
        <v>382</v>
      </c>
      <c r="CB47">
        <v>343</v>
      </c>
      <c r="CC47">
        <v>404</v>
      </c>
      <c r="CD47">
        <v>354</v>
      </c>
      <c r="CE47">
        <v>270</v>
      </c>
      <c r="CF47">
        <v>269</v>
      </c>
      <c r="CG47">
        <v>524</v>
      </c>
      <c r="CH47">
        <v>216</v>
      </c>
      <c r="CI47">
        <v>425</v>
      </c>
      <c r="CJ47">
        <v>304</v>
      </c>
      <c r="CK47">
        <v>666</v>
      </c>
      <c r="CL47">
        <v>257</v>
      </c>
      <c r="CM47">
        <v>361</v>
      </c>
      <c r="CN47">
        <v>323</v>
      </c>
      <c r="CO47">
        <v>364</v>
      </c>
      <c r="CP47">
        <v>298</v>
      </c>
      <c r="CQ47">
        <v>419</v>
      </c>
      <c r="CR47">
        <v>341</v>
      </c>
      <c r="CS47">
        <v>367</v>
      </c>
      <c r="CT47">
        <v>308</v>
      </c>
      <c r="CU47">
        <v>365</v>
      </c>
      <c r="CV47">
        <v>311</v>
      </c>
      <c r="CW47">
        <v>321</v>
      </c>
      <c r="CX47">
        <v>282</v>
      </c>
      <c r="CY47">
        <v>390</v>
      </c>
      <c r="CZ47">
        <v>337</v>
      </c>
      <c r="DA47">
        <v>342</v>
      </c>
      <c r="DB47">
        <v>328</v>
      </c>
      <c r="DC47">
        <v>326</v>
      </c>
      <c r="DD47">
        <v>268</v>
      </c>
      <c r="DE47">
        <v>387</v>
      </c>
      <c r="DF47">
        <v>332</v>
      </c>
      <c r="DG47">
        <v>444</v>
      </c>
      <c r="DH47">
        <v>361</v>
      </c>
      <c r="DI47">
        <v>490</v>
      </c>
      <c r="DJ47">
        <v>332</v>
      </c>
      <c r="DK47">
        <v>308</v>
      </c>
      <c r="DL47">
        <v>256</v>
      </c>
      <c r="DM47">
        <v>372</v>
      </c>
      <c r="DN47">
        <v>321</v>
      </c>
      <c r="DO47">
        <v>440</v>
      </c>
      <c r="DP47">
        <v>369</v>
      </c>
      <c r="DQ47">
        <v>528</v>
      </c>
      <c r="DR47">
        <v>436</v>
      </c>
      <c r="DS47">
        <v>483</v>
      </c>
      <c r="DT47">
        <v>418</v>
      </c>
      <c r="DU47">
        <v>434</v>
      </c>
      <c r="DV47">
        <v>283</v>
      </c>
      <c r="DW47">
        <v>574</v>
      </c>
      <c r="DX47">
        <v>484</v>
      </c>
      <c r="DY47">
        <v>450</v>
      </c>
      <c r="DZ47">
        <v>388</v>
      </c>
      <c r="EA47">
        <v>415</v>
      </c>
      <c r="EB47">
        <v>358</v>
      </c>
      <c r="EC47">
        <v>429</v>
      </c>
      <c r="ED47">
        <v>333</v>
      </c>
      <c r="EE47">
        <v>469</v>
      </c>
      <c r="EF47">
        <v>428</v>
      </c>
      <c r="EG47">
        <v>396</v>
      </c>
      <c r="EH47">
        <v>345</v>
      </c>
      <c r="EI47">
        <v>448</v>
      </c>
      <c r="EJ47">
        <v>372</v>
      </c>
      <c r="EK47">
        <v>491</v>
      </c>
      <c r="EL47">
        <v>346</v>
      </c>
      <c r="EM47">
        <v>401</v>
      </c>
      <c r="EN47">
        <v>370</v>
      </c>
      <c r="EO47">
        <v>444</v>
      </c>
      <c r="EP47">
        <v>354</v>
      </c>
      <c r="EQ47">
        <v>429</v>
      </c>
      <c r="ER47">
        <v>367</v>
      </c>
      <c r="ES47">
        <v>527</v>
      </c>
      <c r="ET47">
        <v>407</v>
      </c>
      <c r="EU47">
        <v>476</v>
      </c>
      <c r="EV47">
        <v>394</v>
      </c>
      <c r="EW47">
        <v>499</v>
      </c>
      <c r="EX47">
        <v>419</v>
      </c>
      <c r="EY47">
        <v>358</v>
      </c>
      <c r="EZ47">
        <v>320</v>
      </c>
      <c r="FA47">
        <v>335</v>
      </c>
      <c r="FB47">
        <v>284</v>
      </c>
      <c r="FC47">
        <v>399</v>
      </c>
      <c r="FD47">
        <v>349</v>
      </c>
      <c r="FE47">
        <v>409</v>
      </c>
      <c r="FF47">
        <v>308</v>
      </c>
      <c r="FG47">
        <v>417</v>
      </c>
      <c r="FH47">
        <v>317</v>
      </c>
      <c r="FI47">
        <v>415</v>
      </c>
      <c r="FJ47">
        <v>322</v>
      </c>
    </row>
    <row r="48" spans="1:166" x14ac:dyDescent="0.2">
      <c r="A48" t="s">
        <v>157</v>
      </c>
      <c r="B48">
        <v>1.0967532328795899</v>
      </c>
      <c r="C48">
        <v>5.8483490665235699E-2</v>
      </c>
      <c r="D48">
        <v>0.40445455077445502</v>
      </c>
      <c r="E48">
        <v>1</v>
      </c>
      <c r="F48">
        <v>6.3788606438961297</v>
      </c>
      <c r="G48">
        <v>26.136751671506801</v>
      </c>
      <c r="H48">
        <v>1.59035979509929E-7</v>
      </c>
      <c r="I48">
        <v>7.2144154061000204E-4</v>
      </c>
      <c r="J48" s="3" t="s">
        <v>539</v>
      </c>
      <c r="K48" t="s">
        <v>158</v>
      </c>
      <c r="L48" t="s">
        <v>95</v>
      </c>
      <c r="M48">
        <v>-1</v>
      </c>
      <c r="N48">
        <v>103814625</v>
      </c>
      <c r="O48">
        <v>103844402</v>
      </c>
      <c r="P48" t="s">
        <v>55</v>
      </c>
      <c r="Q48">
        <v>2.5332477151100101</v>
      </c>
      <c r="R48">
        <v>2.8573176221914802</v>
      </c>
      <c r="S48">
        <v>3.1928463171237298</v>
      </c>
      <c r="T48">
        <v>3.1659390167417301</v>
      </c>
      <c r="U48">
        <v>2.9569786306137198</v>
      </c>
      <c r="V48">
        <v>3.0314045822515201</v>
      </c>
      <c r="W48">
        <v>3.1688380055965899</v>
      </c>
      <c r="X48">
        <v>2.8491497690034899</v>
      </c>
      <c r="Y48">
        <v>1.6840288189727901</v>
      </c>
      <c r="Z48">
        <v>3.53127110357436</v>
      </c>
      <c r="AA48">
        <v>3.3751486649176199</v>
      </c>
      <c r="AB48">
        <v>4.0183829519224004</v>
      </c>
      <c r="AC48">
        <v>2.2129315316195899</v>
      </c>
      <c r="AD48">
        <v>2.3152209741164</v>
      </c>
      <c r="AE48">
        <v>2.4920174505375798</v>
      </c>
      <c r="AF48">
        <v>2.3069125408961102</v>
      </c>
      <c r="AG48">
        <v>2.2192749891043002</v>
      </c>
      <c r="AH48">
        <v>2.2715579537022901</v>
      </c>
      <c r="AI48">
        <v>2.6826012998476401</v>
      </c>
      <c r="AJ48">
        <v>2.2025263741339498</v>
      </c>
      <c r="AK48">
        <v>2.5372317348448701</v>
      </c>
      <c r="AL48">
        <v>3.0971399359210001</v>
      </c>
      <c r="AM48">
        <v>2.7069834369532502</v>
      </c>
      <c r="AN48">
        <v>3.1020868628328699</v>
      </c>
      <c r="AO48">
        <v>2.1908394299687601</v>
      </c>
      <c r="AP48">
        <v>2.6529648771534999</v>
      </c>
      <c r="AQ48">
        <v>2.7099374990187899</v>
      </c>
      <c r="AR48">
        <v>3.28173294002467</v>
      </c>
      <c r="AS48">
        <v>4.2638680498865904</v>
      </c>
      <c r="AT48">
        <v>4.0864896453314596</v>
      </c>
      <c r="AU48">
        <v>4.0256969842567996</v>
      </c>
      <c r="AV48">
        <v>3.9425232954872702</v>
      </c>
      <c r="AW48">
        <v>3.1564209314511702</v>
      </c>
      <c r="AX48">
        <v>3.5078850028417601</v>
      </c>
      <c r="AY48">
        <v>3.0459737714548099</v>
      </c>
      <c r="AZ48">
        <v>2.54620387893508</v>
      </c>
      <c r="BA48">
        <v>3.2907578407082498</v>
      </c>
      <c r="BB48">
        <v>3.2225376172568998</v>
      </c>
      <c r="BC48">
        <v>3.34586613901073</v>
      </c>
      <c r="BD48">
        <v>2.8869635722206102</v>
      </c>
      <c r="BE48">
        <v>3.7094686907513701</v>
      </c>
      <c r="BF48">
        <v>3.8541692745582399</v>
      </c>
      <c r="BG48">
        <v>3.72346595315254</v>
      </c>
      <c r="BH48">
        <v>3.89329553386627</v>
      </c>
      <c r="BI48">
        <v>2.1153772437280298</v>
      </c>
      <c r="BJ48">
        <v>2.38147234542296</v>
      </c>
      <c r="BK48">
        <v>2.0307123180391802</v>
      </c>
      <c r="BL48">
        <v>2.43089536727385</v>
      </c>
      <c r="BM48">
        <v>3.1245613671722401</v>
      </c>
      <c r="BN48">
        <v>3.3315385925677901</v>
      </c>
      <c r="BO48">
        <v>46</v>
      </c>
      <c r="BP48">
        <v>8</v>
      </c>
      <c r="BQ48">
        <v>51</v>
      </c>
      <c r="BR48">
        <v>8</v>
      </c>
      <c r="BS48">
        <v>72</v>
      </c>
      <c r="BT48">
        <v>17</v>
      </c>
      <c r="BU48">
        <v>70</v>
      </c>
      <c r="BV48">
        <v>13</v>
      </c>
      <c r="BW48">
        <v>72</v>
      </c>
      <c r="BX48">
        <v>20</v>
      </c>
      <c r="BY48">
        <v>62</v>
      </c>
      <c r="BZ48">
        <v>13</v>
      </c>
      <c r="CA48">
        <v>68</v>
      </c>
      <c r="CB48">
        <v>18</v>
      </c>
      <c r="CC48">
        <v>64</v>
      </c>
      <c r="CD48">
        <v>20</v>
      </c>
      <c r="CE48">
        <v>23</v>
      </c>
      <c r="CF48">
        <v>6</v>
      </c>
      <c r="CG48">
        <v>113</v>
      </c>
      <c r="CH48">
        <v>14</v>
      </c>
      <c r="CI48">
        <v>69</v>
      </c>
      <c r="CJ48">
        <v>15</v>
      </c>
      <c r="CK48">
        <v>149</v>
      </c>
      <c r="CL48">
        <v>7</v>
      </c>
      <c r="CM48">
        <v>37</v>
      </c>
      <c r="CN48">
        <v>5</v>
      </c>
      <c r="CO48">
        <v>33</v>
      </c>
      <c r="CP48">
        <v>9</v>
      </c>
      <c r="CQ48">
        <v>34</v>
      </c>
      <c r="CR48">
        <v>12</v>
      </c>
      <c r="CS48">
        <v>34</v>
      </c>
      <c r="CT48">
        <v>10</v>
      </c>
      <c r="CU48">
        <v>36</v>
      </c>
      <c r="CV48">
        <v>2</v>
      </c>
      <c r="CW48">
        <v>30</v>
      </c>
      <c r="CX48">
        <v>4</v>
      </c>
      <c r="CY48">
        <v>50</v>
      </c>
      <c r="CZ48">
        <v>15</v>
      </c>
      <c r="DA48">
        <v>34</v>
      </c>
      <c r="DB48">
        <v>12</v>
      </c>
      <c r="DC48">
        <v>43</v>
      </c>
      <c r="DD48">
        <v>10</v>
      </c>
      <c r="DE48">
        <v>46</v>
      </c>
      <c r="DF48">
        <v>16</v>
      </c>
      <c r="DG48">
        <v>54</v>
      </c>
      <c r="DH48">
        <v>7</v>
      </c>
      <c r="DI48">
        <v>75</v>
      </c>
      <c r="DJ48">
        <v>14</v>
      </c>
      <c r="DK48">
        <v>31</v>
      </c>
      <c r="DL48">
        <v>6</v>
      </c>
      <c r="DM48">
        <v>39</v>
      </c>
      <c r="DN48">
        <v>22</v>
      </c>
      <c r="DO48">
        <v>43</v>
      </c>
      <c r="DP48">
        <v>8</v>
      </c>
      <c r="DQ48">
        <v>84</v>
      </c>
      <c r="DR48">
        <v>16</v>
      </c>
      <c r="DS48">
        <v>158</v>
      </c>
      <c r="DT48">
        <v>42</v>
      </c>
      <c r="DU48">
        <v>132</v>
      </c>
      <c r="DV48">
        <v>33</v>
      </c>
      <c r="DW48">
        <v>186</v>
      </c>
      <c r="DX48">
        <v>37</v>
      </c>
      <c r="DY48">
        <v>103</v>
      </c>
      <c r="DZ48">
        <v>31</v>
      </c>
      <c r="EA48">
        <v>61</v>
      </c>
      <c r="EB48">
        <v>20</v>
      </c>
      <c r="EC48">
        <v>71</v>
      </c>
      <c r="ED48">
        <v>18</v>
      </c>
      <c r="EE48">
        <v>56</v>
      </c>
      <c r="EF48">
        <v>23</v>
      </c>
      <c r="EG48">
        <v>41</v>
      </c>
      <c r="EH48">
        <v>11</v>
      </c>
      <c r="EI48">
        <v>91</v>
      </c>
      <c r="EJ48">
        <v>20</v>
      </c>
      <c r="EK48">
        <v>93</v>
      </c>
      <c r="EL48">
        <v>13</v>
      </c>
      <c r="EM48">
        <v>87</v>
      </c>
      <c r="EN48">
        <v>15</v>
      </c>
      <c r="EO48">
        <v>65</v>
      </c>
      <c r="EP48">
        <v>24</v>
      </c>
      <c r="EQ48">
        <v>119</v>
      </c>
      <c r="ER48">
        <v>28</v>
      </c>
      <c r="ES48">
        <v>109</v>
      </c>
      <c r="ET48">
        <v>30</v>
      </c>
      <c r="EU48">
        <v>112</v>
      </c>
      <c r="EV48">
        <v>17</v>
      </c>
      <c r="EW48">
        <v>137</v>
      </c>
      <c r="EX48">
        <v>20</v>
      </c>
      <c r="EY48">
        <v>25</v>
      </c>
      <c r="EZ48">
        <v>12</v>
      </c>
      <c r="FA48">
        <v>35</v>
      </c>
      <c r="FB48">
        <v>11</v>
      </c>
      <c r="FC48">
        <v>29</v>
      </c>
      <c r="FD48">
        <v>12</v>
      </c>
      <c r="FE48">
        <v>43</v>
      </c>
      <c r="FF48">
        <v>4</v>
      </c>
      <c r="FG48">
        <v>53</v>
      </c>
      <c r="FH48">
        <v>19</v>
      </c>
      <c r="FI48">
        <v>67</v>
      </c>
      <c r="FJ48">
        <v>12</v>
      </c>
    </row>
    <row r="49" spans="1:166" x14ac:dyDescent="0.2">
      <c r="A49" t="s">
        <v>159</v>
      </c>
      <c r="B49">
        <v>-0.185699411622709</v>
      </c>
      <c r="C49">
        <v>0</v>
      </c>
      <c r="D49">
        <v>1</v>
      </c>
      <c r="E49">
        <v>1</v>
      </c>
      <c r="F49">
        <v>5.2797943733940702</v>
      </c>
      <c r="G49">
        <v>17.4925139532507</v>
      </c>
      <c r="H49">
        <v>1.4422059851344099E-5</v>
      </c>
      <c r="I49">
        <v>2.05962527368257E-2</v>
      </c>
      <c r="J49" t="s">
        <v>535</v>
      </c>
      <c r="K49" t="s">
        <v>160</v>
      </c>
      <c r="L49" t="s">
        <v>161</v>
      </c>
      <c r="M49">
        <v>1</v>
      </c>
      <c r="N49">
        <v>32244810</v>
      </c>
      <c r="O49">
        <v>32696341</v>
      </c>
      <c r="P49" t="s">
        <v>55</v>
      </c>
      <c r="Q49">
        <v>5.8062060750784097</v>
      </c>
      <c r="R49">
        <v>5.7403699089947997</v>
      </c>
      <c r="S49">
        <v>5.6163496043348404</v>
      </c>
      <c r="T49">
        <v>5.6921489057090602</v>
      </c>
      <c r="U49">
        <v>5.6227143415442304</v>
      </c>
      <c r="V49">
        <v>5.7475925292180703</v>
      </c>
      <c r="W49">
        <v>5.9303644044174098</v>
      </c>
      <c r="X49">
        <v>5.7912216064913</v>
      </c>
      <c r="Y49">
        <v>5.9100789313336897</v>
      </c>
      <c r="Z49">
        <v>5.3383174988061901</v>
      </c>
      <c r="AA49">
        <v>5.6827945617102404</v>
      </c>
      <c r="AB49">
        <v>5.3562912196839898</v>
      </c>
      <c r="AC49">
        <v>5.8073392171774403</v>
      </c>
      <c r="AD49">
        <v>5.8024904138379396</v>
      </c>
      <c r="AE49">
        <v>5.8335705133950704</v>
      </c>
      <c r="AF49">
        <v>5.8562724690409098</v>
      </c>
      <c r="AG49">
        <v>5.7673594429447999</v>
      </c>
      <c r="AH49">
        <v>5.9396531119724196</v>
      </c>
      <c r="AI49">
        <v>5.8482197814818004</v>
      </c>
      <c r="AJ49">
        <v>5.7278330843915803</v>
      </c>
      <c r="AK49">
        <v>5.7460023858210203</v>
      </c>
      <c r="AL49">
        <v>5.7032181354142901</v>
      </c>
      <c r="AM49">
        <v>5.9303568861699896</v>
      </c>
      <c r="AN49">
        <v>5.7447261117678403</v>
      </c>
      <c r="AO49">
        <v>5.4160577514798502</v>
      </c>
      <c r="AP49">
        <v>5.3577037110890302</v>
      </c>
      <c r="AQ49">
        <v>5.3037920601898296</v>
      </c>
      <c r="AR49">
        <v>5.5630314551596198</v>
      </c>
      <c r="AS49">
        <v>5.3374668082594896</v>
      </c>
      <c r="AT49">
        <v>5.1575698395241503</v>
      </c>
      <c r="AU49">
        <v>5.3503364806923601</v>
      </c>
      <c r="AV49">
        <v>5.2102717475596902</v>
      </c>
      <c r="AW49">
        <v>5.2390120210330604</v>
      </c>
      <c r="AX49">
        <v>5.3329862691293402</v>
      </c>
      <c r="AY49">
        <v>5.3628846715719698</v>
      </c>
      <c r="AZ49">
        <v>5.4146997925021001</v>
      </c>
      <c r="BA49">
        <v>5.8291476080694498</v>
      </c>
      <c r="BB49">
        <v>5.8643159852367104</v>
      </c>
      <c r="BC49">
        <v>5.4917291912217303</v>
      </c>
      <c r="BD49">
        <v>5.8508281330549101</v>
      </c>
      <c r="BE49">
        <v>5.4463893010690203</v>
      </c>
      <c r="BF49">
        <v>5.4300988608760798</v>
      </c>
      <c r="BG49">
        <v>5.4511438080351997</v>
      </c>
      <c r="BH49">
        <v>5.5076516859772298</v>
      </c>
      <c r="BI49">
        <v>5.7582947652940799</v>
      </c>
      <c r="BJ49">
        <v>5.7570920332200197</v>
      </c>
      <c r="BK49">
        <v>5.64465655378579</v>
      </c>
      <c r="BL49">
        <v>5.7971378338693</v>
      </c>
      <c r="BM49">
        <v>5.5740995284360899</v>
      </c>
      <c r="BN49">
        <v>5.3725726876863096</v>
      </c>
      <c r="BO49">
        <v>2</v>
      </c>
      <c r="BP49">
        <v>3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1</v>
      </c>
      <c r="BW49">
        <v>1</v>
      </c>
      <c r="BX49">
        <v>0</v>
      </c>
      <c r="BY49">
        <v>0</v>
      </c>
      <c r="BZ49">
        <v>0</v>
      </c>
      <c r="CA49">
        <v>1</v>
      </c>
      <c r="CB49">
        <v>1</v>
      </c>
      <c r="CC49">
        <v>3</v>
      </c>
      <c r="CD49">
        <v>1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1</v>
      </c>
      <c r="CK49">
        <v>1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2</v>
      </c>
      <c r="CR49">
        <v>0</v>
      </c>
      <c r="CS49">
        <v>1</v>
      </c>
      <c r="CT49">
        <v>2</v>
      </c>
      <c r="CU49">
        <v>1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1</v>
      </c>
      <c r="DH49">
        <v>1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2</v>
      </c>
      <c r="DS49">
        <v>0</v>
      </c>
      <c r="DT49">
        <v>0</v>
      </c>
      <c r="DU49">
        <v>1</v>
      </c>
      <c r="DV49">
        <v>0</v>
      </c>
      <c r="DW49">
        <v>0</v>
      </c>
      <c r="DX49">
        <v>1</v>
      </c>
      <c r="DY49">
        <v>0</v>
      </c>
      <c r="DZ49">
        <v>0</v>
      </c>
      <c r="EA49">
        <v>1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1</v>
      </c>
      <c r="EH49">
        <v>0</v>
      </c>
      <c r="EI49">
        <v>1</v>
      </c>
      <c r="EJ49">
        <v>2</v>
      </c>
      <c r="EK49">
        <v>1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2</v>
      </c>
      <c r="ES49">
        <v>0</v>
      </c>
      <c r="ET49">
        <v>0</v>
      </c>
      <c r="EU49">
        <v>2</v>
      </c>
      <c r="EV49">
        <v>0</v>
      </c>
      <c r="EW49">
        <v>1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1</v>
      </c>
      <c r="FF49">
        <v>1</v>
      </c>
      <c r="FG49">
        <v>0</v>
      </c>
      <c r="FH49">
        <v>0</v>
      </c>
      <c r="FI49">
        <v>0</v>
      </c>
      <c r="FJ49">
        <v>0</v>
      </c>
    </row>
    <row r="50" spans="1:166" x14ac:dyDescent="0.2">
      <c r="A50" t="s">
        <v>162</v>
      </c>
      <c r="B50">
        <v>0.24564618122842399</v>
      </c>
      <c r="C50">
        <v>0</v>
      </c>
      <c r="D50">
        <v>1</v>
      </c>
      <c r="E50">
        <v>1</v>
      </c>
      <c r="F50">
        <v>5.0330779780428498</v>
      </c>
      <c r="G50">
        <v>15.5107181985917</v>
      </c>
      <c r="H50">
        <v>4.1019380196808499E-5</v>
      </c>
      <c r="I50">
        <v>4.4553869029711098E-2</v>
      </c>
      <c r="J50" s="3" t="s">
        <v>539</v>
      </c>
      <c r="K50" t="s">
        <v>163</v>
      </c>
      <c r="L50" t="s">
        <v>161</v>
      </c>
      <c r="M50">
        <v>1</v>
      </c>
      <c r="N50">
        <v>81802421</v>
      </c>
      <c r="O50">
        <v>81826863</v>
      </c>
      <c r="P50" t="s">
        <v>55</v>
      </c>
      <c r="Q50">
        <v>4.4492490100992201</v>
      </c>
      <c r="R50">
        <v>4.4163027196242801</v>
      </c>
      <c r="S50">
        <v>4.5903791744386604</v>
      </c>
      <c r="T50">
        <v>4.3588628267601903</v>
      </c>
      <c r="U50">
        <v>4.3394822627700798</v>
      </c>
      <c r="V50">
        <v>4.4506303406394396</v>
      </c>
      <c r="W50">
        <v>4.4510193558411304</v>
      </c>
      <c r="X50">
        <v>4.2974330745278699</v>
      </c>
      <c r="Y50">
        <v>4.5573004028571402</v>
      </c>
      <c r="Z50">
        <v>4.7080846630694397</v>
      </c>
      <c r="AA50">
        <v>4.3267027132524696</v>
      </c>
      <c r="AB50">
        <v>4.9968852723669803</v>
      </c>
      <c r="AC50">
        <v>4.4779512186636499</v>
      </c>
      <c r="AD50">
        <v>4.48256015010924</v>
      </c>
      <c r="AE50">
        <v>4.4771153910252499</v>
      </c>
      <c r="AF50">
        <v>4.4980453658088697</v>
      </c>
      <c r="AG50">
        <v>4.3479152116375097</v>
      </c>
      <c r="AH50">
        <v>4.3322140348290397</v>
      </c>
      <c r="AI50">
        <v>4.4255872586292702</v>
      </c>
      <c r="AJ50">
        <v>4.53495241751411</v>
      </c>
      <c r="AK50">
        <v>4.2937595569407696</v>
      </c>
      <c r="AL50">
        <v>4.2917335944769697</v>
      </c>
      <c r="AM50">
        <v>4.4769712941547004</v>
      </c>
      <c r="AN50">
        <v>4.3170598121848602</v>
      </c>
      <c r="AO50">
        <v>4.64180825917874</v>
      </c>
      <c r="AP50">
        <v>4.3827180100473804</v>
      </c>
      <c r="AQ50">
        <v>4.6512033927436001</v>
      </c>
      <c r="AR50">
        <v>4.6989254807740499</v>
      </c>
      <c r="AS50">
        <v>4.36301777380661</v>
      </c>
      <c r="AT50">
        <v>4.3541931953340498</v>
      </c>
      <c r="AU50">
        <v>4.4754953371533599</v>
      </c>
      <c r="AV50">
        <v>4.4925927351533597</v>
      </c>
      <c r="AW50">
        <v>4.6625314153810002</v>
      </c>
      <c r="AX50">
        <v>4.57914906385228</v>
      </c>
      <c r="AY50">
        <v>4.6102868866511102</v>
      </c>
      <c r="AZ50">
        <v>4.6178419095642997</v>
      </c>
      <c r="BA50">
        <v>4.4078922339597897</v>
      </c>
      <c r="BB50">
        <v>4.3303429372089104</v>
      </c>
      <c r="BC50">
        <v>4.3403871007763</v>
      </c>
      <c r="BD50">
        <v>4.5555704276833104</v>
      </c>
      <c r="BE50">
        <v>4.2399636345026703</v>
      </c>
      <c r="BF50">
        <v>4.2951677746063304</v>
      </c>
      <c r="BG50">
        <v>4.4713235816616201</v>
      </c>
      <c r="BH50">
        <v>4.41207590265984</v>
      </c>
      <c r="BI50">
        <v>4.3929102581136199</v>
      </c>
      <c r="BJ50">
        <v>4.3037109744239599</v>
      </c>
      <c r="BK50">
        <v>4.4634811625038298</v>
      </c>
      <c r="BL50">
        <v>4.3398984123296698</v>
      </c>
      <c r="BM50">
        <v>4.3937931314777599</v>
      </c>
      <c r="BN50">
        <v>4.3958573194370496</v>
      </c>
      <c r="BO50">
        <v>105</v>
      </c>
      <c r="BP50">
        <v>53</v>
      </c>
      <c r="BQ50">
        <v>85</v>
      </c>
      <c r="BR50">
        <v>66</v>
      </c>
      <c r="BS50">
        <v>86</v>
      </c>
      <c r="BT50">
        <v>68</v>
      </c>
      <c r="BU50">
        <v>71</v>
      </c>
      <c r="BV50">
        <v>69</v>
      </c>
      <c r="BW50">
        <v>97</v>
      </c>
      <c r="BX50">
        <v>68</v>
      </c>
      <c r="BY50">
        <v>78</v>
      </c>
      <c r="BZ50">
        <v>64</v>
      </c>
      <c r="CA50">
        <v>77</v>
      </c>
      <c r="CB50">
        <v>88</v>
      </c>
      <c r="CC50">
        <v>85</v>
      </c>
      <c r="CD50">
        <v>84</v>
      </c>
      <c r="CE50">
        <v>105</v>
      </c>
      <c r="CF50">
        <v>73</v>
      </c>
      <c r="CG50">
        <v>144</v>
      </c>
      <c r="CH50">
        <v>69</v>
      </c>
      <c r="CI50">
        <v>86</v>
      </c>
      <c r="CJ50">
        <v>63</v>
      </c>
      <c r="CK50">
        <v>175</v>
      </c>
      <c r="CL50">
        <v>76</v>
      </c>
      <c r="CM50">
        <v>95</v>
      </c>
      <c r="CN50">
        <v>69</v>
      </c>
      <c r="CO50">
        <v>107</v>
      </c>
      <c r="CP50">
        <v>62</v>
      </c>
      <c r="CQ50">
        <v>90</v>
      </c>
      <c r="CR50">
        <v>82</v>
      </c>
      <c r="CS50">
        <v>95</v>
      </c>
      <c r="CT50">
        <v>91</v>
      </c>
      <c r="CU50">
        <v>87</v>
      </c>
      <c r="CV50">
        <v>68</v>
      </c>
      <c r="CW50">
        <v>81</v>
      </c>
      <c r="CX50">
        <v>53</v>
      </c>
      <c r="CY50">
        <v>76</v>
      </c>
      <c r="CZ50">
        <v>54</v>
      </c>
      <c r="DA50">
        <v>94</v>
      </c>
      <c r="DB50">
        <v>61</v>
      </c>
      <c r="DC50">
        <v>63</v>
      </c>
      <c r="DD50">
        <v>63</v>
      </c>
      <c r="DE50">
        <v>71</v>
      </c>
      <c r="DF50">
        <v>58</v>
      </c>
      <c r="DG50">
        <v>97</v>
      </c>
      <c r="DH50">
        <v>68</v>
      </c>
      <c r="DI50">
        <v>76</v>
      </c>
      <c r="DJ50">
        <v>80</v>
      </c>
      <c r="DK50">
        <v>86</v>
      </c>
      <c r="DL50">
        <v>63</v>
      </c>
      <c r="DM50">
        <v>75</v>
      </c>
      <c r="DN50">
        <v>59</v>
      </c>
      <c r="DO50">
        <v>111</v>
      </c>
      <c r="DP50">
        <v>69</v>
      </c>
      <c r="DQ50">
        <v>110</v>
      </c>
      <c r="DR50">
        <v>77</v>
      </c>
      <c r="DS50">
        <v>72</v>
      </c>
      <c r="DT50">
        <v>83</v>
      </c>
      <c r="DU50">
        <v>75</v>
      </c>
      <c r="DV50">
        <v>61</v>
      </c>
      <c r="DW50">
        <v>117</v>
      </c>
      <c r="DX50">
        <v>84</v>
      </c>
      <c r="DY50">
        <v>97</v>
      </c>
      <c r="DZ50">
        <v>77</v>
      </c>
      <c r="EA50">
        <v>106</v>
      </c>
      <c r="EB50">
        <v>78</v>
      </c>
      <c r="EC50">
        <v>76</v>
      </c>
      <c r="ED50">
        <v>70</v>
      </c>
      <c r="EE50">
        <v>114</v>
      </c>
      <c r="EF50">
        <v>99</v>
      </c>
      <c r="EG50">
        <v>96</v>
      </c>
      <c r="EH50">
        <v>72</v>
      </c>
      <c r="EI50">
        <v>105</v>
      </c>
      <c r="EJ50">
        <v>70</v>
      </c>
      <c r="EK50">
        <v>104</v>
      </c>
      <c r="EL50">
        <v>64</v>
      </c>
      <c r="EM50">
        <v>84</v>
      </c>
      <c r="EN50">
        <v>80</v>
      </c>
      <c r="EO50">
        <v>98</v>
      </c>
      <c r="EP50">
        <v>82</v>
      </c>
      <c r="EQ50">
        <v>87</v>
      </c>
      <c r="ER50">
        <v>52</v>
      </c>
      <c r="ES50">
        <v>93</v>
      </c>
      <c r="ET50">
        <v>62</v>
      </c>
      <c r="EU50">
        <v>84</v>
      </c>
      <c r="EV50">
        <v>73</v>
      </c>
      <c r="EW50">
        <v>94</v>
      </c>
      <c r="EX50">
        <v>66</v>
      </c>
      <c r="EY50">
        <v>82</v>
      </c>
      <c r="EZ50">
        <v>60</v>
      </c>
      <c r="FA50">
        <v>92</v>
      </c>
      <c r="FB50">
        <v>58</v>
      </c>
      <c r="FC50">
        <v>107</v>
      </c>
      <c r="FD50">
        <v>75</v>
      </c>
      <c r="FE50">
        <v>85</v>
      </c>
      <c r="FF50">
        <v>74</v>
      </c>
      <c r="FG50">
        <v>89</v>
      </c>
      <c r="FH50">
        <v>62</v>
      </c>
      <c r="FI50">
        <v>61</v>
      </c>
      <c r="FJ50">
        <v>67</v>
      </c>
    </row>
    <row r="51" spans="1:166" x14ac:dyDescent="0.2">
      <c r="A51" t="s">
        <v>164</v>
      </c>
      <c r="B51">
        <v>-4.6761628260175998E-2</v>
      </c>
      <c r="C51">
        <v>0</v>
      </c>
      <c r="D51">
        <v>1</v>
      </c>
      <c r="E51">
        <v>1</v>
      </c>
      <c r="F51">
        <v>6.2470635899778504</v>
      </c>
      <c r="G51">
        <v>24.490996515300498</v>
      </c>
      <c r="H51">
        <v>3.73289462039828E-7</v>
      </c>
      <c r="I51">
        <v>1.23373993700631E-3</v>
      </c>
      <c r="J51" t="s">
        <v>535</v>
      </c>
      <c r="K51" t="s">
        <v>165</v>
      </c>
      <c r="L51" t="s">
        <v>161</v>
      </c>
      <c r="M51">
        <v>1</v>
      </c>
      <c r="N51">
        <v>102967443</v>
      </c>
      <c r="O51">
        <v>103017429</v>
      </c>
      <c r="P51" t="s">
        <v>55</v>
      </c>
      <c r="Q51">
        <v>2.6932619417093102</v>
      </c>
      <c r="R51">
        <v>2.9763837028409301</v>
      </c>
      <c r="S51">
        <v>3.2058517573585799</v>
      </c>
      <c r="T51">
        <v>3.4982373695485101</v>
      </c>
      <c r="U51">
        <v>3.61431937660771</v>
      </c>
      <c r="V51">
        <v>3.3779672241063099</v>
      </c>
      <c r="W51">
        <v>3.0146755279204198</v>
      </c>
      <c r="X51">
        <v>2.9839631664519999</v>
      </c>
      <c r="Y51">
        <v>1.4375317557262399</v>
      </c>
      <c r="Z51">
        <v>1.74550297802493</v>
      </c>
      <c r="AA51">
        <v>3.3751486649176199</v>
      </c>
      <c r="AB51">
        <v>3.6867422829677601</v>
      </c>
      <c r="AC51">
        <v>2.83517758311487</v>
      </c>
      <c r="AD51">
        <v>2.93665641971557</v>
      </c>
      <c r="AE51">
        <v>3.0835511726392801</v>
      </c>
      <c r="AF51">
        <v>2.9347236187925398</v>
      </c>
      <c r="AG51">
        <v>2.91626988827137</v>
      </c>
      <c r="AH51">
        <v>2.1249206406487802</v>
      </c>
      <c r="AI51">
        <v>2.90899859958702</v>
      </c>
      <c r="AJ51">
        <v>2.9959044759501698</v>
      </c>
      <c r="AK51">
        <v>2.95575209720083</v>
      </c>
      <c r="AL51">
        <v>3.32296307855776</v>
      </c>
      <c r="AM51">
        <v>3.0500719481724499</v>
      </c>
      <c r="AN51">
        <v>3.19683410784382</v>
      </c>
      <c r="AO51">
        <v>2.9570837570188</v>
      </c>
      <c r="AP51">
        <v>3.22912828965881</v>
      </c>
      <c r="AQ51">
        <v>3.36101789440443</v>
      </c>
      <c r="AR51">
        <v>3.50412759243821</v>
      </c>
      <c r="AS51">
        <v>4.0817860064507396</v>
      </c>
      <c r="AT51">
        <v>3.8623032350000002</v>
      </c>
      <c r="AU51">
        <v>4.2487354397469899</v>
      </c>
      <c r="AV51">
        <v>3.8390063258651699</v>
      </c>
      <c r="AW51">
        <v>3.5583489270212199</v>
      </c>
      <c r="AX51">
        <v>3.9084149785159799</v>
      </c>
      <c r="AY51">
        <v>3.43287981352871</v>
      </c>
      <c r="AZ51">
        <v>3.25318804750234</v>
      </c>
      <c r="BA51">
        <v>3.2030074928094199</v>
      </c>
      <c r="BB51">
        <v>3.1341444592347898</v>
      </c>
      <c r="BC51">
        <v>3.49289733006355</v>
      </c>
      <c r="BD51">
        <v>3.2708702345493901</v>
      </c>
      <c r="BE51">
        <v>3.7304071024832202</v>
      </c>
      <c r="BF51">
        <v>3.7496336312643099</v>
      </c>
      <c r="BG51">
        <v>3.71502915379964</v>
      </c>
      <c r="BH51">
        <v>3.7461026345131101</v>
      </c>
      <c r="BI51">
        <v>1.89296811846589</v>
      </c>
      <c r="BJ51">
        <v>2.7681560468450002</v>
      </c>
      <c r="BK51">
        <v>2.9031869558779602</v>
      </c>
      <c r="BL51">
        <v>2.9575456360709902</v>
      </c>
      <c r="BM51">
        <v>3.0927158924452098</v>
      </c>
      <c r="BN51">
        <v>3.19399895803048</v>
      </c>
      <c r="BO51">
        <v>20</v>
      </c>
      <c r="BP51">
        <v>12</v>
      </c>
      <c r="BQ51">
        <v>20</v>
      </c>
      <c r="BR51">
        <v>10</v>
      </c>
      <c r="BS51">
        <v>20</v>
      </c>
      <c r="BT51">
        <v>17</v>
      </c>
      <c r="BU51">
        <v>26</v>
      </c>
      <c r="BV51">
        <v>28</v>
      </c>
      <c r="BW51">
        <v>37</v>
      </c>
      <c r="BX51">
        <v>31</v>
      </c>
      <c r="BY51">
        <v>25</v>
      </c>
      <c r="BZ51">
        <v>18</v>
      </c>
      <c r="CA51">
        <v>24</v>
      </c>
      <c r="CB51">
        <v>18</v>
      </c>
      <c r="CC51">
        <v>15</v>
      </c>
      <c r="CD51">
        <v>13</v>
      </c>
      <c r="CE51">
        <v>9</v>
      </c>
      <c r="CF51">
        <v>7</v>
      </c>
      <c r="CG51">
        <v>6</v>
      </c>
      <c r="CH51">
        <v>2</v>
      </c>
      <c r="CI51">
        <v>15</v>
      </c>
      <c r="CJ51">
        <v>29</v>
      </c>
      <c r="CK51">
        <v>30</v>
      </c>
      <c r="CL51">
        <v>21</v>
      </c>
      <c r="CM51">
        <v>15</v>
      </c>
      <c r="CN51">
        <v>5</v>
      </c>
      <c r="CO51">
        <v>12</v>
      </c>
      <c r="CP51">
        <v>20</v>
      </c>
      <c r="CQ51">
        <v>22</v>
      </c>
      <c r="CR51">
        <v>13</v>
      </c>
      <c r="CS51">
        <v>14</v>
      </c>
      <c r="CT51">
        <v>21</v>
      </c>
      <c r="CU51">
        <v>7</v>
      </c>
      <c r="CV51">
        <v>15</v>
      </c>
      <c r="CW51">
        <v>9</v>
      </c>
      <c r="CX51">
        <v>5</v>
      </c>
      <c r="CY51">
        <v>10</v>
      </c>
      <c r="CZ51">
        <v>15</v>
      </c>
      <c r="DA51">
        <v>18</v>
      </c>
      <c r="DB51">
        <v>19</v>
      </c>
      <c r="DC51">
        <v>14</v>
      </c>
      <c r="DD51">
        <v>11</v>
      </c>
      <c r="DE51">
        <v>15</v>
      </c>
      <c r="DF51">
        <v>27</v>
      </c>
      <c r="DG51">
        <v>18</v>
      </c>
      <c r="DH51">
        <v>19</v>
      </c>
      <c r="DI51">
        <v>23</v>
      </c>
      <c r="DJ51">
        <v>17</v>
      </c>
      <c r="DK51">
        <v>16</v>
      </c>
      <c r="DL51">
        <v>19</v>
      </c>
      <c r="DM51">
        <v>31</v>
      </c>
      <c r="DN51">
        <v>18</v>
      </c>
      <c r="DO51">
        <v>29</v>
      </c>
      <c r="DP51">
        <v>12</v>
      </c>
      <c r="DQ51">
        <v>33</v>
      </c>
      <c r="DR51">
        <v>25</v>
      </c>
      <c r="DS51">
        <v>34</v>
      </c>
      <c r="DT51">
        <v>47</v>
      </c>
      <c r="DU51">
        <v>26</v>
      </c>
      <c r="DV51">
        <v>32</v>
      </c>
      <c r="DW51">
        <v>55</v>
      </c>
      <c r="DX51">
        <v>47</v>
      </c>
      <c r="DY51">
        <v>37</v>
      </c>
      <c r="DZ51">
        <v>29</v>
      </c>
      <c r="EA51">
        <v>25</v>
      </c>
      <c r="EB51">
        <v>24</v>
      </c>
      <c r="EC51">
        <v>26</v>
      </c>
      <c r="ED51">
        <v>30</v>
      </c>
      <c r="EE51">
        <v>24</v>
      </c>
      <c r="EF51">
        <v>29</v>
      </c>
      <c r="EG51">
        <v>18</v>
      </c>
      <c r="EH51">
        <v>19</v>
      </c>
      <c r="EI51">
        <v>14</v>
      </c>
      <c r="EJ51">
        <v>24</v>
      </c>
      <c r="EK51">
        <v>29</v>
      </c>
      <c r="EL51">
        <v>18</v>
      </c>
      <c r="EM51">
        <v>17</v>
      </c>
      <c r="EN51">
        <v>20</v>
      </c>
      <c r="EO51">
        <v>16</v>
      </c>
      <c r="EP51">
        <v>22</v>
      </c>
      <c r="EQ51">
        <v>31</v>
      </c>
      <c r="ER51">
        <v>37</v>
      </c>
      <c r="ES51">
        <v>39</v>
      </c>
      <c r="ET51">
        <v>32</v>
      </c>
      <c r="EU51">
        <v>33</v>
      </c>
      <c r="EV51">
        <v>44</v>
      </c>
      <c r="EW51">
        <v>30</v>
      </c>
      <c r="EX51">
        <v>28</v>
      </c>
      <c r="EY51">
        <v>9</v>
      </c>
      <c r="EZ51">
        <v>10</v>
      </c>
      <c r="FA51">
        <v>15</v>
      </c>
      <c r="FB51">
        <v>17</v>
      </c>
      <c r="FC51">
        <v>25</v>
      </c>
      <c r="FD51">
        <v>22</v>
      </c>
      <c r="FE51">
        <v>17</v>
      </c>
      <c r="FF51">
        <v>16</v>
      </c>
      <c r="FG51">
        <v>22</v>
      </c>
      <c r="FH51">
        <v>17</v>
      </c>
      <c r="FI51">
        <v>19</v>
      </c>
      <c r="FJ51">
        <v>22</v>
      </c>
    </row>
    <row r="52" spans="1:166" x14ac:dyDescent="0.2">
      <c r="A52" t="s">
        <v>166</v>
      </c>
      <c r="B52">
        <v>0.74945527264942802</v>
      </c>
      <c r="C52">
        <v>0</v>
      </c>
      <c r="D52">
        <v>1</v>
      </c>
      <c r="E52">
        <v>1</v>
      </c>
      <c r="F52">
        <v>6.4448173884231803</v>
      </c>
      <c r="G52">
        <v>25.6003951323042</v>
      </c>
      <c r="H52">
        <v>2.0997669679858601E-7</v>
      </c>
      <c r="I52">
        <v>8.8325141803717198E-4</v>
      </c>
      <c r="J52" s="3" t="s">
        <v>539</v>
      </c>
      <c r="K52" t="s">
        <v>167</v>
      </c>
      <c r="L52" t="s">
        <v>103</v>
      </c>
      <c r="M52">
        <v>1</v>
      </c>
      <c r="N52">
        <v>25683763</v>
      </c>
      <c r="O52">
        <v>25892102</v>
      </c>
      <c r="P52" t="s">
        <v>55</v>
      </c>
      <c r="Q52">
        <v>2.28394424309761</v>
      </c>
      <c r="R52">
        <v>2.2249562944713301</v>
      </c>
      <c r="S52">
        <v>2.3230604219100801</v>
      </c>
      <c r="T52">
        <v>2.3006916098759</v>
      </c>
      <c r="U52">
        <v>2.9569786306137198</v>
      </c>
      <c r="V52">
        <v>2.18847617036214</v>
      </c>
      <c r="W52">
        <v>2.0423165879557299</v>
      </c>
      <c r="X52">
        <v>2.0356921966580002</v>
      </c>
      <c r="Y52">
        <v>0.60311493459492305</v>
      </c>
      <c r="Z52">
        <v>2.3561350730954098</v>
      </c>
      <c r="AA52">
        <v>2.6785833469817901</v>
      </c>
      <c r="AB52">
        <v>3.7191539596582501</v>
      </c>
      <c r="AC52">
        <v>1.8058672810151</v>
      </c>
      <c r="AD52">
        <v>2.1997563590642999</v>
      </c>
      <c r="AE52">
        <v>2.0164400723254201</v>
      </c>
      <c r="AF52">
        <v>2.0440028688253502</v>
      </c>
      <c r="AG52">
        <v>1.36047252833401</v>
      </c>
      <c r="AH52">
        <v>1.45928550143182</v>
      </c>
      <c r="AI52">
        <v>1.7783807201203199</v>
      </c>
      <c r="AJ52">
        <v>2.2514602078004202</v>
      </c>
      <c r="AK52">
        <v>2.0877087732363702</v>
      </c>
      <c r="AL52">
        <v>2.3955620736738301</v>
      </c>
      <c r="AM52">
        <v>2.4457059361612998</v>
      </c>
      <c r="AN52">
        <v>2.9288805914274798</v>
      </c>
      <c r="AO52">
        <v>2.2186554630523601</v>
      </c>
      <c r="AP52">
        <v>2.4392506831268199</v>
      </c>
      <c r="AQ52">
        <v>2.4023702254149701</v>
      </c>
      <c r="AR52">
        <v>3.01869541067714</v>
      </c>
      <c r="AS52">
        <v>3.6252185338527001</v>
      </c>
      <c r="AT52">
        <v>3.1701556214502702</v>
      </c>
      <c r="AU52">
        <v>3.6666947312248102</v>
      </c>
      <c r="AV52">
        <v>3.4540669222114602</v>
      </c>
      <c r="AW52">
        <v>2.84748428853998</v>
      </c>
      <c r="AX52">
        <v>3.2238710635910701</v>
      </c>
      <c r="AY52">
        <v>2.7948041631138998</v>
      </c>
      <c r="AZ52">
        <v>2.6242597069205198</v>
      </c>
      <c r="BA52">
        <v>2.7787718715173901</v>
      </c>
      <c r="BB52">
        <v>2.6673370044416802</v>
      </c>
      <c r="BC52">
        <v>3.0114161214070601</v>
      </c>
      <c r="BD52">
        <v>2.7350285260820799</v>
      </c>
      <c r="BE52">
        <v>2.8915780415627701</v>
      </c>
      <c r="BF52">
        <v>3.44941497768981</v>
      </c>
      <c r="BG52">
        <v>3.0018450876318301</v>
      </c>
      <c r="BH52">
        <v>3.0369091402336301</v>
      </c>
      <c r="BI52">
        <v>2.0762038880142399</v>
      </c>
      <c r="BJ52">
        <v>1.6397751674777601</v>
      </c>
      <c r="BK52">
        <v>1.83542975978557</v>
      </c>
      <c r="BL52">
        <v>1.79055514887003</v>
      </c>
      <c r="BM52">
        <v>2.3622789612194399</v>
      </c>
      <c r="BN52">
        <v>2.9182808869653898</v>
      </c>
      <c r="BO52">
        <v>27</v>
      </c>
      <c r="BP52">
        <v>18</v>
      </c>
      <c r="BQ52">
        <v>14</v>
      </c>
      <c r="BR52">
        <v>18</v>
      </c>
      <c r="BS52">
        <v>16</v>
      </c>
      <c r="BT52">
        <v>23</v>
      </c>
      <c r="BU52">
        <v>23</v>
      </c>
      <c r="BV52">
        <v>18</v>
      </c>
      <c r="BW52">
        <v>38</v>
      </c>
      <c r="BX52">
        <v>23</v>
      </c>
      <c r="BY52">
        <v>15</v>
      </c>
      <c r="BZ52">
        <v>20</v>
      </c>
      <c r="CA52">
        <v>17</v>
      </c>
      <c r="CB52">
        <v>13</v>
      </c>
      <c r="CC52">
        <v>20</v>
      </c>
      <c r="CD52">
        <v>12</v>
      </c>
      <c r="CE52">
        <v>1</v>
      </c>
      <c r="CF52">
        <v>6</v>
      </c>
      <c r="CG52">
        <v>30</v>
      </c>
      <c r="CH52">
        <v>13</v>
      </c>
      <c r="CI52">
        <v>23</v>
      </c>
      <c r="CJ52">
        <v>25</v>
      </c>
      <c r="CK52">
        <v>86</v>
      </c>
      <c r="CL52">
        <v>34</v>
      </c>
      <c r="CM52">
        <v>17</v>
      </c>
      <c r="CN52">
        <v>11</v>
      </c>
      <c r="CO52">
        <v>23</v>
      </c>
      <c r="CP52">
        <v>11</v>
      </c>
      <c r="CQ52">
        <v>14</v>
      </c>
      <c r="CR52">
        <v>18</v>
      </c>
      <c r="CS52">
        <v>24</v>
      </c>
      <c r="CT52">
        <v>16</v>
      </c>
      <c r="CU52">
        <v>14</v>
      </c>
      <c r="CV52">
        <v>10</v>
      </c>
      <c r="CW52">
        <v>10</v>
      </c>
      <c r="CX52">
        <v>9</v>
      </c>
      <c r="CY52">
        <v>8</v>
      </c>
      <c r="CZ52">
        <v>19</v>
      </c>
      <c r="DA52">
        <v>30</v>
      </c>
      <c r="DB52">
        <v>21</v>
      </c>
      <c r="DC52">
        <v>8</v>
      </c>
      <c r="DD52">
        <v>9</v>
      </c>
      <c r="DE52">
        <v>15</v>
      </c>
      <c r="DF52">
        <v>11</v>
      </c>
      <c r="DG52">
        <v>24</v>
      </c>
      <c r="DH52">
        <v>20</v>
      </c>
      <c r="DI52">
        <v>37</v>
      </c>
      <c r="DJ52">
        <v>23</v>
      </c>
      <c r="DK52">
        <v>15</v>
      </c>
      <c r="DL52">
        <v>19</v>
      </c>
      <c r="DM52">
        <v>26</v>
      </c>
      <c r="DN52">
        <v>12</v>
      </c>
      <c r="DO52">
        <v>30</v>
      </c>
      <c r="DP52">
        <v>8</v>
      </c>
      <c r="DQ52">
        <v>40</v>
      </c>
      <c r="DR52">
        <v>23</v>
      </c>
      <c r="DS52">
        <v>53</v>
      </c>
      <c r="DT52">
        <v>43</v>
      </c>
      <c r="DU52">
        <v>30</v>
      </c>
      <c r="DV52">
        <v>23</v>
      </c>
      <c r="DW52">
        <v>71</v>
      </c>
      <c r="DX52">
        <v>41</v>
      </c>
      <c r="DY52">
        <v>45</v>
      </c>
      <c r="DZ52">
        <v>32</v>
      </c>
      <c r="EA52">
        <v>26</v>
      </c>
      <c r="EB52">
        <v>23</v>
      </c>
      <c r="EC52">
        <v>29</v>
      </c>
      <c r="ED52">
        <v>21</v>
      </c>
      <c r="EE52">
        <v>39</v>
      </c>
      <c r="EF52">
        <v>39</v>
      </c>
      <c r="EG52">
        <v>21</v>
      </c>
      <c r="EH52">
        <v>21</v>
      </c>
      <c r="EI52">
        <v>41</v>
      </c>
      <c r="EJ52">
        <v>33</v>
      </c>
      <c r="EK52">
        <v>34</v>
      </c>
      <c r="EL52">
        <v>21</v>
      </c>
      <c r="EM52">
        <v>37</v>
      </c>
      <c r="EN52">
        <v>33</v>
      </c>
      <c r="EO52">
        <v>24</v>
      </c>
      <c r="EP52">
        <v>16</v>
      </c>
      <c r="EQ52">
        <v>32</v>
      </c>
      <c r="ER52">
        <v>24</v>
      </c>
      <c r="ES52">
        <v>47</v>
      </c>
      <c r="ET52">
        <v>42</v>
      </c>
      <c r="EU52">
        <v>34</v>
      </c>
      <c r="EV52">
        <v>31</v>
      </c>
      <c r="EW52">
        <v>43</v>
      </c>
      <c r="EX52">
        <v>25</v>
      </c>
      <c r="EY52">
        <v>21</v>
      </c>
      <c r="EZ52">
        <v>15</v>
      </c>
      <c r="FA52">
        <v>11</v>
      </c>
      <c r="FB52">
        <v>17</v>
      </c>
      <c r="FC52">
        <v>15</v>
      </c>
      <c r="FD52">
        <v>12</v>
      </c>
      <c r="FE52">
        <v>11</v>
      </c>
      <c r="FF52">
        <v>14</v>
      </c>
      <c r="FG52">
        <v>24</v>
      </c>
      <c r="FH52">
        <v>13</v>
      </c>
      <c r="FI52">
        <v>30</v>
      </c>
      <c r="FJ52">
        <v>26</v>
      </c>
    </row>
    <row r="53" spans="1:166" x14ac:dyDescent="0.2">
      <c r="A53" t="s">
        <v>168</v>
      </c>
      <c r="B53">
        <v>0.47567657589127899</v>
      </c>
      <c r="C53">
        <v>0</v>
      </c>
      <c r="D53">
        <v>1</v>
      </c>
      <c r="E53">
        <v>1</v>
      </c>
      <c r="F53">
        <v>6.3190875229389398</v>
      </c>
      <c r="G53">
        <v>26.9367625159339</v>
      </c>
      <c r="H53">
        <v>1.0511100446411699E-7</v>
      </c>
      <c r="I53">
        <v>5.5267706583469198E-4</v>
      </c>
      <c r="J53" s="3" t="s">
        <v>536</v>
      </c>
      <c r="K53" t="s">
        <v>169</v>
      </c>
      <c r="L53" t="s">
        <v>103</v>
      </c>
      <c r="M53">
        <v>-1</v>
      </c>
      <c r="N53">
        <v>4480216</v>
      </c>
      <c r="O53">
        <v>4541816</v>
      </c>
      <c r="P53" t="s">
        <v>55</v>
      </c>
      <c r="Q53">
        <v>4.6667608496176598</v>
      </c>
      <c r="R53">
        <v>4.8260794827276898</v>
      </c>
      <c r="S53">
        <v>4.8401865501221302</v>
      </c>
      <c r="T53">
        <v>4.9116009082323799</v>
      </c>
      <c r="U53">
        <v>4.8198210774305501</v>
      </c>
      <c r="V53">
        <v>4.8832758419641298</v>
      </c>
      <c r="W53">
        <v>4.8542825282724102</v>
      </c>
      <c r="X53">
        <v>4.8214127302039396</v>
      </c>
      <c r="Y53">
        <v>4.7969015267146</v>
      </c>
      <c r="Z53">
        <v>5.5861564361719198</v>
      </c>
      <c r="AA53">
        <v>4.8451468810296401</v>
      </c>
      <c r="AB53">
        <v>5.4867394793222699</v>
      </c>
      <c r="AC53">
        <v>4.7912384683273199</v>
      </c>
      <c r="AD53">
        <v>4.8606839041979599</v>
      </c>
      <c r="AE53">
        <v>4.8080010419605799</v>
      </c>
      <c r="AF53">
        <v>4.7678194326050098</v>
      </c>
      <c r="AG53">
        <v>4.8499812297007097</v>
      </c>
      <c r="AH53">
        <v>4.7602451960919696</v>
      </c>
      <c r="AI53">
        <v>4.9268842342695303</v>
      </c>
      <c r="AJ53">
        <v>4.8370082200901896</v>
      </c>
      <c r="AK53">
        <v>4.7728870503270198</v>
      </c>
      <c r="AL53">
        <v>4.7270549428243198</v>
      </c>
      <c r="AM53">
        <v>4.8137713649660299</v>
      </c>
      <c r="AN53">
        <v>4.8240333662421397</v>
      </c>
      <c r="AO53">
        <v>4.5101317973917601</v>
      </c>
      <c r="AP53">
        <v>4.7035795655144099</v>
      </c>
      <c r="AQ53">
        <v>4.9124384196256603</v>
      </c>
      <c r="AR53">
        <v>4.8837794270132298</v>
      </c>
      <c r="AS53">
        <v>5.2494984692085298</v>
      </c>
      <c r="AT53">
        <v>5.1140963449293801</v>
      </c>
      <c r="AU53">
        <v>5.1488282581989502</v>
      </c>
      <c r="AV53">
        <v>5.3125750604278696</v>
      </c>
      <c r="AW53">
        <v>4.7746184964674603</v>
      </c>
      <c r="AX53">
        <v>4.87712287859806</v>
      </c>
      <c r="AY53">
        <v>4.8568795353655201</v>
      </c>
      <c r="AZ53">
        <v>4.6647706685196901</v>
      </c>
      <c r="BA53">
        <v>4.8591822437715004</v>
      </c>
      <c r="BB53">
        <v>4.8402665454233897</v>
      </c>
      <c r="BC53">
        <v>4.8821874373103604</v>
      </c>
      <c r="BD53">
        <v>4.7818183183020899</v>
      </c>
      <c r="BE53">
        <v>4.8442502756046197</v>
      </c>
      <c r="BF53">
        <v>4.7517531947981402</v>
      </c>
      <c r="BG53">
        <v>4.7730730703650801</v>
      </c>
      <c r="BH53">
        <v>4.8119545204380803</v>
      </c>
      <c r="BI53">
        <v>4.7979548906790104</v>
      </c>
      <c r="BJ53">
        <v>4.7113214215510704</v>
      </c>
      <c r="BK53">
        <v>4.7414543560084201</v>
      </c>
      <c r="BL53">
        <v>4.7208920106295196</v>
      </c>
      <c r="BM53">
        <v>4.4273742816795796</v>
      </c>
      <c r="BN53">
        <v>4.8466315778821203</v>
      </c>
      <c r="BO53">
        <v>120</v>
      </c>
      <c r="BP53">
        <v>24</v>
      </c>
      <c r="BQ53">
        <v>139</v>
      </c>
      <c r="BR53">
        <v>25</v>
      </c>
      <c r="BS53">
        <v>130</v>
      </c>
      <c r="BT53">
        <v>26</v>
      </c>
      <c r="BU53">
        <v>159</v>
      </c>
      <c r="BV53">
        <v>34</v>
      </c>
      <c r="BW53">
        <v>162</v>
      </c>
      <c r="BX53">
        <v>33</v>
      </c>
      <c r="BY53">
        <v>138</v>
      </c>
      <c r="BZ53">
        <v>31</v>
      </c>
      <c r="CA53">
        <v>129</v>
      </c>
      <c r="CB53">
        <v>33</v>
      </c>
      <c r="CC53">
        <v>166</v>
      </c>
      <c r="CD53">
        <v>27</v>
      </c>
      <c r="CE53">
        <v>135</v>
      </c>
      <c r="CF53">
        <v>24</v>
      </c>
      <c r="CG53">
        <v>262</v>
      </c>
      <c r="CH53">
        <v>41</v>
      </c>
      <c r="CI53">
        <v>118</v>
      </c>
      <c r="CJ53">
        <v>32</v>
      </c>
      <c r="CK53">
        <v>222</v>
      </c>
      <c r="CL53">
        <v>48</v>
      </c>
      <c r="CM53">
        <v>152</v>
      </c>
      <c r="CN53">
        <v>26</v>
      </c>
      <c r="CO53">
        <v>124</v>
      </c>
      <c r="CP53">
        <v>28</v>
      </c>
      <c r="CQ53">
        <v>134</v>
      </c>
      <c r="CR53">
        <v>34</v>
      </c>
      <c r="CS53">
        <v>135</v>
      </c>
      <c r="CT53">
        <v>25</v>
      </c>
      <c r="CU53">
        <v>144</v>
      </c>
      <c r="CV53">
        <v>26</v>
      </c>
      <c r="CW53">
        <v>124</v>
      </c>
      <c r="CX53">
        <v>20</v>
      </c>
      <c r="CY53">
        <v>141</v>
      </c>
      <c r="CZ53">
        <v>21</v>
      </c>
      <c r="DA53">
        <v>158</v>
      </c>
      <c r="DB53">
        <v>24</v>
      </c>
      <c r="DC53">
        <v>124</v>
      </c>
      <c r="DD53">
        <v>26</v>
      </c>
      <c r="DE53">
        <v>104</v>
      </c>
      <c r="DF53">
        <v>19</v>
      </c>
      <c r="DG53">
        <v>149</v>
      </c>
      <c r="DH53">
        <v>33</v>
      </c>
      <c r="DI53">
        <v>133</v>
      </c>
      <c r="DJ53">
        <v>27</v>
      </c>
      <c r="DK53">
        <v>113</v>
      </c>
      <c r="DL53">
        <v>23</v>
      </c>
      <c r="DM53">
        <v>146</v>
      </c>
      <c r="DN53">
        <v>18</v>
      </c>
      <c r="DO53">
        <v>192</v>
      </c>
      <c r="DP53">
        <v>38</v>
      </c>
      <c r="DQ53">
        <v>123</v>
      </c>
      <c r="DR53">
        <v>43</v>
      </c>
      <c r="DS53">
        <v>140</v>
      </c>
      <c r="DT53">
        <v>74</v>
      </c>
      <c r="DU53">
        <v>141</v>
      </c>
      <c r="DV53">
        <v>48</v>
      </c>
      <c r="DW53">
        <v>173</v>
      </c>
      <c r="DX53">
        <v>89</v>
      </c>
      <c r="DY53">
        <v>176</v>
      </c>
      <c r="DZ53">
        <v>60</v>
      </c>
      <c r="EA53">
        <v>103</v>
      </c>
      <c r="EB53">
        <v>37</v>
      </c>
      <c r="EC53">
        <v>114</v>
      </c>
      <c r="ED53">
        <v>40</v>
      </c>
      <c r="EE53">
        <v>183</v>
      </c>
      <c r="EF53">
        <v>54</v>
      </c>
      <c r="EG53">
        <v>114</v>
      </c>
      <c r="EH53">
        <v>21</v>
      </c>
      <c r="EI53">
        <v>157</v>
      </c>
      <c r="EJ53">
        <v>35</v>
      </c>
      <c r="EK53">
        <v>182</v>
      </c>
      <c r="EL53">
        <v>35</v>
      </c>
      <c r="EM53">
        <v>156</v>
      </c>
      <c r="EN53">
        <v>25</v>
      </c>
      <c r="EO53">
        <v>144</v>
      </c>
      <c r="EP53">
        <v>33</v>
      </c>
      <c r="EQ53">
        <v>154</v>
      </c>
      <c r="ER53">
        <v>34</v>
      </c>
      <c r="ES53">
        <v>120</v>
      </c>
      <c r="ET53">
        <v>29</v>
      </c>
      <c r="EU53">
        <v>136</v>
      </c>
      <c r="EV53">
        <v>28</v>
      </c>
      <c r="EW53">
        <v>133</v>
      </c>
      <c r="EX53">
        <v>31</v>
      </c>
      <c r="EY53">
        <v>131</v>
      </c>
      <c r="EZ53">
        <v>20</v>
      </c>
      <c r="FA53">
        <v>115</v>
      </c>
      <c r="FB53">
        <v>10</v>
      </c>
      <c r="FC53">
        <v>154</v>
      </c>
      <c r="FD53">
        <v>21</v>
      </c>
      <c r="FE53">
        <v>123</v>
      </c>
      <c r="FF53">
        <v>29</v>
      </c>
      <c r="FG53">
        <v>103</v>
      </c>
      <c r="FH53">
        <v>35</v>
      </c>
      <c r="FI53">
        <v>100</v>
      </c>
      <c r="FJ53">
        <v>40</v>
      </c>
    </row>
    <row r="54" spans="1:166" x14ac:dyDescent="0.2">
      <c r="A54" t="s">
        <v>170</v>
      </c>
      <c r="B54">
        <v>0.62081294204842896</v>
      </c>
      <c r="C54">
        <v>0</v>
      </c>
      <c r="D54">
        <v>1</v>
      </c>
      <c r="E54">
        <v>1</v>
      </c>
      <c r="F54">
        <v>5.8828800132666101</v>
      </c>
      <c r="G54">
        <v>22.551794458212601</v>
      </c>
      <c r="H54">
        <v>1.0227668610405999E-6</v>
      </c>
      <c r="I54">
        <v>2.6888706404943901E-3</v>
      </c>
      <c r="J54" s="3" t="s">
        <v>539</v>
      </c>
      <c r="K54" t="s">
        <v>171</v>
      </c>
      <c r="L54" t="s">
        <v>103</v>
      </c>
      <c r="M54">
        <v>1</v>
      </c>
      <c r="N54">
        <v>45093402</v>
      </c>
      <c r="O54">
        <v>45128077</v>
      </c>
      <c r="P54" t="s">
        <v>55</v>
      </c>
      <c r="Q54">
        <v>4.1384423326036401</v>
      </c>
      <c r="R54">
        <v>3.69761190761287</v>
      </c>
      <c r="S54">
        <v>4.1965591545124799</v>
      </c>
      <c r="T54">
        <v>4.2445413267197898</v>
      </c>
      <c r="U54">
        <v>4.20301900499343</v>
      </c>
      <c r="V54">
        <v>4.06412866732538</v>
      </c>
      <c r="W54">
        <v>4.0254402724424203</v>
      </c>
      <c r="X54">
        <v>4.1871646998976297</v>
      </c>
      <c r="Y54">
        <v>3.7952884445393198</v>
      </c>
      <c r="Z54">
        <v>4.5628591701464396</v>
      </c>
      <c r="AA54">
        <v>4.6352167890597702</v>
      </c>
      <c r="AB54">
        <v>5.05676293195389</v>
      </c>
      <c r="AC54">
        <v>3.90377447282878</v>
      </c>
      <c r="AD54">
        <v>4.0274576981298402</v>
      </c>
      <c r="AE54">
        <v>4.0998515559042303</v>
      </c>
      <c r="AF54">
        <v>3.9967975396081901</v>
      </c>
      <c r="AG54">
        <v>3.9242368187241898</v>
      </c>
      <c r="AH54">
        <v>4.0841822291658803</v>
      </c>
      <c r="AI54">
        <v>3.9015768421717301</v>
      </c>
      <c r="AJ54">
        <v>3.8488657137896598</v>
      </c>
      <c r="AK54">
        <v>4.0793661420809304</v>
      </c>
      <c r="AL54">
        <v>4.0719034490297101</v>
      </c>
      <c r="AM54">
        <v>3.9349376955105702</v>
      </c>
      <c r="AN54">
        <v>4.2271311882402403</v>
      </c>
      <c r="AO54">
        <v>3.7451992856093699</v>
      </c>
      <c r="AP54">
        <v>3.9798218700831498</v>
      </c>
      <c r="AQ54">
        <v>3.96984329872264</v>
      </c>
      <c r="AR54">
        <v>4.0083627695629902</v>
      </c>
      <c r="AS54">
        <v>4.6362059034916498</v>
      </c>
      <c r="AT54">
        <v>4.3484326786144303</v>
      </c>
      <c r="AU54">
        <v>4.9627575879340897</v>
      </c>
      <c r="AV54">
        <v>4.4359035783058802</v>
      </c>
      <c r="AW54">
        <v>4.3801990209479396</v>
      </c>
      <c r="AX54">
        <v>4.3806349220835203</v>
      </c>
      <c r="AY54">
        <v>4.56877252958631</v>
      </c>
      <c r="AZ54">
        <v>4.0808455002751298</v>
      </c>
      <c r="BA54">
        <v>4.2222860239552498</v>
      </c>
      <c r="BB54">
        <v>4.2111775793171002</v>
      </c>
      <c r="BC54">
        <v>4.1759930896567798</v>
      </c>
      <c r="BD54">
        <v>4.2567522844528298</v>
      </c>
      <c r="BE54">
        <v>4.47149889620826</v>
      </c>
      <c r="BF54">
        <v>4.2338892821649896</v>
      </c>
      <c r="BG54">
        <v>4.1342896042319399</v>
      </c>
      <c r="BH54">
        <v>4.2478013519165696</v>
      </c>
      <c r="BI54">
        <v>3.8855219861947599</v>
      </c>
      <c r="BJ54">
        <v>4.0084438473167303</v>
      </c>
      <c r="BK54">
        <v>3.7086234374389302</v>
      </c>
      <c r="BL54">
        <v>3.7619674112572499</v>
      </c>
      <c r="BM54">
        <v>4.30208109969566</v>
      </c>
      <c r="BN54">
        <v>3.9411264713988001</v>
      </c>
      <c r="BO54">
        <v>66</v>
      </c>
      <c r="BP54">
        <v>67</v>
      </c>
      <c r="BQ54">
        <v>45</v>
      </c>
      <c r="BR54">
        <v>49</v>
      </c>
      <c r="BS54">
        <v>63</v>
      </c>
      <c r="BT54">
        <v>77</v>
      </c>
      <c r="BU54">
        <v>82</v>
      </c>
      <c r="BV54">
        <v>70</v>
      </c>
      <c r="BW54">
        <v>77</v>
      </c>
      <c r="BX54">
        <v>82</v>
      </c>
      <c r="BY54">
        <v>70</v>
      </c>
      <c r="BZ54">
        <v>60</v>
      </c>
      <c r="CA54">
        <v>58</v>
      </c>
      <c r="CB54">
        <v>66</v>
      </c>
      <c r="CC54">
        <v>66</v>
      </c>
      <c r="CD54">
        <v>70</v>
      </c>
      <c r="CE54">
        <v>59</v>
      </c>
      <c r="CF54">
        <v>69</v>
      </c>
      <c r="CG54">
        <v>128</v>
      </c>
      <c r="CH54">
        <v>75</v>
      </c>
      <c r="CI54">
        <v>85</v>
      </c>
      <c r="CJ54">
        <v>99</v>
      </c>
      <c r="CK54">
        <v>164</v>
      </c>
      <c r="CL54">
        <v>88</v>
      </c>
      <c r="CM54">
        <v>51</v>
      </c>
      <c r="CN54">
        <v>57</v>
      </c>
      <c r="CO54">
        <v>58</v>
      </c>
      <c r="CP54">
        <v>78</v>
      </c>
      <c r="CQ54">
        <v>66</v>
      </c>
      <c r="CR54">
        <v>66</v>
      </c>
      <c r="CS54">
        <v>55</v>
      </c>
      <c r="CT54">
        <v>66</v>
      </c>
      <c r="CU54">
        <v>43</v>
      </c>
      <c r="CV54">
        <v>52</v>
      </c>
      <c r="CW54">
        <v>62</v>
      </c>
      <c r="CX54">
        <v>64</v>
      </c>
      <c r="CY54">
        <v>54</v>
      </c>
      <c r="CZ54">
        <v>51</v>
      </c>
      <c r="DA54">
        <v>52</v>
      </c>
      <c r="DB54">
        <v>39</v>
      </c>
      <c r="DC54">
        <v>45</v>
      </c>
      <c r="DD54">
        <v>62</v>
      </c>
      <c r="DE54">
        <v>67</v>
      </c>
      <c r="DF54">
        <v>55</v>
      </c>
      <c r="DG54">
        <v>58</v>
      </c>
      <c r="DH54">
        <v>58</v>
      </c>
      <c r="DI54">
        <v>85</v>
      </c>
      <c r="DJ54">
        <v>67</v>
      </c>
      <c r="DK54">
        <v>33</v>
      </c>
      <c r="DL54">
        <v>50</v>
      </c>
      <c r="DM54">
        <v>60</v>
      </c>
      <c r="DN54">
        <v>62</v>
      </c>
      <c r="DO54">
        <v>76</v>
      </c>
      <c r="DP54">
        <v>56</v>
      </c>
      <c r="DQ54">
        <v>62</v>
      </c>
      <c r="DR54">
        <v>60</v>
      </c>
      <c r="DS54">
        <v>83</v>
      </c>
      <c r="DT54">
        <v>118</v>
      </c>
      <c r="DU54">
        <v>70</v>
      </c>
      <c r="DV54">
        <v>78</v>
      </c>
      <c r="DW54">
        <v>145</v>
      </c>
      <c r="DX54">
        <v>163</v>
      </c>
      <c r="DY54">
        <v>78</v>
      </c>
      <c r="DZ54">
        <v>90</v>
      </c>
      <c r="EA54">
        <v>64</v>
      </c>
      <c r="EB54">
        <v>82</v>
      </c>
      <c r="EC54">
        <v>73</v>
      </c>
      <c r="ED54">
        <v>63</v>
      </c>
      <c r="EE54">
        <v>125</v>
      </c>
      <c r="EF54">
        <v>101</v>
      </c>
      <c r="EG54">
        <v>77</v>
      </c>
      <c r="EH54">
        <v>60</v>
      </c>
      <c r="EI54">
        <v>91</v>
      </c>
      <c r="EJ54">
        <v>60</v>
      </c>
      <c r="EK54">
        <v>89</v>
      </c>
      <c r="EL54">
        <v>74</v>
      </c>
      <c r="EM54">
        <v>74</v>
      </c>
      <c r="EN54">
        <v>68</v>
      </c>
      <c r="EO54">
        <v>68</v>
      </c>
      <c r="EP54">
        <v>79</v>
      </c>
      <c r="EQ54">
        <v>80</v>
      </c>
      <c r="ER54">
        <v>71</v>
      </c>
      <c r="ES54">
        <v>59</v>
      </c>
      <c r="ET54">
        <v>93</v>
      </c>
      <c r="EU54">
        <v>75</v>
      </c>
      <c r="EV54">
        <v>57</v>
      </c>
      <c r="EW54">
        <v>66</v>
      </c>
      <c r="EX54">
        <v>83</v>
      </c>
      <c r="EY54">
        <v>62</v>
      </c>
      <c r="EZ54">
        <v>54</v>
      </c>
      <c r="FA54">
        <v>64</v>
      </c>
      <c r="FB54">
        <v>49</v>
      </c>
      <c r="FC54">
        <v>57</v>
      </c>
      <c r="FD54">
        <v>64</v>
      </c>
      <c r="FE54">
        <v>47</v>
      </c>
      <c r="FF54">
        <v>42</v>
      </c>
      <c r="FG54">
        <v>64</v>
      </c>
      <c r="FH54">
        <v>66</v>
      </c>
      <c r="FI54">
        <v>0</v>
      </c>
      <c r="FJ54">
        <v>114</v>
      </c>
    </row>
    <row r="55" spans="1:166" x14ac:dyDescent="0.2">
      <c r="A55" t="s">
        <v>172</v>
      </c>
      <c r="B55">
        <v>0.86835020119626705</v>
      </c>
      <c r="C55">
        <v>0</v>
      </c>
      <c r="D55">
        <v>1</v>
      </c>
      <c r="E55">
        <v>1</v>
      </c>
      <c r="F55">
        <v>7.0184065339813202</v>
      </c>
      <c r="G55">
        <v>16.880427432363199</v>
      </c>
      <c r="H55">
        <v>1.9904988170689699E-5</v>
      </c>
      <c r="I55">
        <v>2.64660183306492E-2</v>
      </c>
      <c r="J55" s="3" t="s">
        <v>536</v>
      </c>
      <c r="K55" t="s">
        <v>173</v>
      </c>
      <c r="L55" t="s">
        <v>103</v>
      </c>
      <c r="M55">
        <v>1</v>
      </c>
      <c r="N55">
        <v>58670292</v>
      </c>
      <c r="O55">
        <v>58717636</v>
      </c>
      <c r="P55" t="s">
        <v>55</v>
      </c>
      <c r="Q55">
        <v>4.9237594812302401</v>
      </c>
      <c r="R55">
        <v>5.1384722250311201</v>
      </c>
      <c r="S55">
        <v>5.0903528321687501</v>
      </c>
      <c r="T55">
        <v>4.7597948514189499</v>
      </c>
      <c r="U55">
        <v>4.6948081375032897</v>
      </c>
      <c r="V55">
        <v>4.8321382804867001</v>
      </c>
      <c r="W55">
        <v>4.87975017275987</v>
      </c>
      <c r="X55">
        <v>4.6736419099716304</v>
      </c>
      <c r="Y55">
        <v>5.07045593400915</v>
      </c>
      <c r="Z55">
        <v>4.9608925909699897</v>
      </c>
      <c r="AA55">
        <v>5.01396321320619</v>
      </c>
      <c r="AB55">
        <v>6.64477882688574</v>
      </c>
      <c r="AC55">
        <v>4.8947155155066504</v>
      </c>
      <c r="AD55">
        <v>4.8025038991363296</v>
      </c>
      <c r="AE55">
        <v>4.7326420855703697</v>
      </c>
      <c r="AF55">
        <v>4.8581907558514299</v>
      </c>
      <c r="AG55">
        <v>4.9013057102101296</v>
      </c>
      <c r="AH55">
        <v>4.8436083034306296</v>
      </c>
      <c r="AI55">
        <v>4.8133072139067101</v>
      </c>
      <c r="AJ55">
        <v>5.0421381663462599</v>
      </c>
      <c r="AK55">
        <v>4.7681933402632097</v>
      </c>
      <c r="AL55">
        <v>4.87047475331401</v>
      </c>
      <c r="AM55">
        <v>5.0052042381087496</v>
      </c>
      <c r="AN55">
        <v>4.9778197236343997</v>
      </c>
      <c r="AO55">
        <v>5.0981538892467499</v>
      </c>
      <c r="AP55">
        <v>5.0875105270457999</v>
      </c>
      <c r="AQ55">
        <v>5.0491233013627896</v>
      </c>
      <c r="AR55">
        <v>5.3985427189453601</v>
      </c>
      <c r="AS55">
        <v>5.2086108932860604</v>
      </c>
      <c r="AT55">
        <v>4.6353702869094899</v>
      </c>
      <c r="AU55">
        <v>5.07121695870973</v>
      </c>
      <c r="AV55">
        <v>4.8489983049169103</v>
      </c>
      <c r="AW55">
        <v>4.9586417650252796</v>
      </c>
      <c r="AX55">
        <v>4.9627236993300796</v>
      </c>
      <c r="AY55">
        <v>4.8386975981721001</v>
      </c>
      <c r="AZ55">
        <v>4.9507474162474203</v>
      </c>
      <c r="BA55">
        <v>4.8911198106859004</v>
      </c>
      <c r="BB55">
        <v>4.9051389368861198</v>
      </c>
      <c r="BC55">
        <v>5.1461812774518698</v>
      </c>
      <c r="BD55">
        <v>4.8200840240825098</v>
      </c>
      <c r="BE55">
        <v>4.9444241879730901</v>
      </c>
      <c r="BF55">
        <v>5.1526783551975601</v>
      </c>
      <c r="BG55">
        <v>5.0070297772896497</v>
      </c>
      <c r="BH55">
        <v>5.2179069593941403</v>
      </c>
      <c r="BI55">
        <v>4.9024326247132297</v>
      </c>
      <c r="BJ55">
        <v>5.00498489424188</v>
      </c>
      <c r="BK55">
        <v>4.9489779842948201</v>
      </c>
      <c r="BL55">
        <v>4.9297158601276996</v>
      </c>
      <c r="BM55">
        <v>5.3753499822199799</v>
      </c>
      <c r="BN55">
        <v>5.17217249988835</v>
      </c>
      <c r="BO55">
        <v>164</v>
      </c>
      <c r="BP55">
        <v>133</v>
      </c>
      <c r="BQ55">
        <v>177</v>
      </c>
      <c r="BR55">
        <v>132</v>
      </c>
      <c r="BS55">
        <v>189</v>
      </c>
      <c r="BT55">
        <v>149</v>
      </c>
      <c r="BU55">
        <v>154</v>
      </c>
      <c r="BV55">
        <v>115</v>
      </c>
      <c r="BW55">
        <v>170</v>
      </c>
      <c r="BX55">
        <v>125</v>
      </c>
      <c r="BY55">
        <v>166</v>
      </c>
      <c r="BZ55">
        <v>105</v>
      </c>
      <c r="CA55">
        <v>159</v>
      </c>
      <c r="CB55">
        <v>103</v>
      </c>
      <c r="CC55">
        <v>197</v>
      </c>
      <c r="CD55">
        <v>118</v>
      </c>
      <c r="CE55">
        <v>215</v>
      </c>
      <c r="CF55">
        <v>158</v>
      </c>
      <c r="CG55">
        <v>242</v>
      </c>
      <c r="CH55">
        <v>86</v>
      </c>
      <c r="CI55">
        <v>150</v>
      </c>
      <c r="CJ55">
        <v>119</v>
      </c>
      <c r="CK55">
        <v>746</v>
      </c>
      <c r="CL55">
        <v>363</v>
      </c>
      <c r="CM55">
        <v>192</v>
      </c>
      <c r="CN55">
        <v>142</v>
      </c>
      <c r="CO55">
        <v>179</v>
      </c>
      <c r="CP55">
        <v>110</v>
      </c>
      <c r="CQ55">
        <v>153</v>
      </c>
      <c r="CR55">
        <v>110</v>
      </c>
      <c r="CS55">
        <v>157</v>
      </c>
      <c r="CT55">
        <v>121</v>
      </c>
      <c r="CU55">
        <v>147</v>
      </c>
      <c r="CV55">
        <v>128</v>
      </c>
      <c r="CW55">
        <v>144</v>
      </c>
      <c r="CX55">
        <v>107</v>
      </c>
      <c r="CY55">
        <v>169</v>
      </c>
      <c r="CZ55">
        <v>107</v>
      </c>
      <c r="DA55">
        <v>174</v>
      </c>
      <c r="DB55">
        <v>138</v>
      </c>
      <c r="DC55">
        <v>129</v>
      </c>
      <c r="DD55">
        <v>109</v>
      </c>
      <c r="DE55">
        <v>135</v>
      </c>
      <c r="DF55">
        <v>109</v>
      </c>
      <c r="DG55">
        <v>181</v>
      </c>
      <c r="DH55">
        <v>119</v>
      </c>
      <c r="DI55">
        <v>175</v>
      </c>
      <c r="DJ55">
        <v>128</v>
      </c>
      <c r="DK55">
        <v>169</v>
      </c>
      <c r="DL55">
        <v>130</v>
      </c>
      <c r="DM55">
        <v>236</v>
      </c>
      <c r="DN55">
        <v>141</v>
      </c>
      <c r="DO55">
        <v>216</v>
      </c>
      <c r="DP55">
        <v>157</v>
      </c>
      <c r="DQ55">
        <v>216</v>
      </c>
      <c r="DR55">
        <v>174</v>
      </c>
      <c r="DS55">
        <v>200</v>
      </c>
      <c r="DT55">
        <v>194</v>
      </c>
      <c r="DU55">
        <v>142</v>
      </c>
      <c r="DV55">
        <v>91</v>
      </c>
      <c r="DW55">
        <v>200</v>
      </c>
      <c r="DX55">
        <v>201</v>
      </c>
      <c r="DY55">
        <v>161</v>
      </c>
      <c r="DZ55">
        <v>127</v>
      </c>
      <c r="EA55">
        <v>158</v>
      </c>
      <c r="EB55">
        <v>110</v>
      </c>
      <c r="EC55">
        <v>133</v>
      </c>
      <c r="ED55">
        <v>104</v>
      </c>
      <c r="EE55">
        <v>211</v>
      </c>
      <c r="EF55">
        <v>148</v>
      </c>
      <c r="EG55">
        <v>166</v>
      </c>
      <c r="EH55">
        <v>129</v>
      </c>
      <c r="EI55">
        <v>187</v>
      </c>
      <c r="EJ55">
        <v>114</v>
      </c>
      <c r="EK55">
        <v>178</v>
      </c>
      <c r="EL55">
        <v>104</v>
      </c>
      <c r="EM55">
        <v>150</v>
      </c>
      <c r="EN55">
        <v>164</v>
      </c>
      <c r="EO55">
        <v>178</v>
      </c>
      <c r="EP55">
        <v>96</v>
      </c>
      <c r="EQ55">
        <v>165</v>
      </c>
      <c r="ER55">
        <v>161</v>
      </c>
      <c r="ES55">
        <v>168</v>
      </c>
      <c r="ET55">
        <v>162</v>
      </c>
      <c r="EU55">
        <v>187</v>
      </c>
      <c r="EV55">
        <v>135</v>
      </c>
      <c r="EW55">
        <v>200</v>
      </c>
      <c r="EX55">
        <v>148</v>
      </c>
      <c r="EY55">
        <v>178</v>
      </c>
      <c r="EZ55">
        <v>126</v>
      </c>
      <c r="FA55">
        <v>188</v>
      </c>
      <c r="FB55">
        <v>147</v>
      </c>
      <c r="FC55">
        <v>235</v>
      </c>
      <c r="FD55">
        <v>154</v>
      </c>
      <c r="FE55">
        <v>186</v>
      </c>
      <c r="FF55">
        <v>129</v>
      </c>
      <c r="FG55">
        <v>241</v>
      </c>
      <c r="FH55">
        <v>150</v>
      </c>
      <c r="FI55">
        <v>187</v>
      </c>
      <c r="FJ55">
        <v>133</v>
      </c>
    </row>
    <row r="56" spans="1:166" x14ac:dyDescent="0.2">
      <c r="A56" t="s">
        <v>174</v>
      </c>
      <c r="B56">
        <v>1.9172306897900599</v>
      </c>
      <c r="C56">
        <v>2.1066659929642801</v>
      </c>
      <c r="D56">
        <v>7.3329268178180404E-2</v>
      </c>
      <c r="E56">
        <v>1</v>
      </c>
      <c r="F56">
        <v>9.0335494092896305</v>
      </c>
      <c r="G56">
        <v>52.1436695146555</v>
      </c>
      <c r="H56">
        <v>2.5792441920012499E-13</v>
      </c>
      <c r="I56">
        <v>2.3557287510222501E-8</v>
      </c>
      <c r="J56" s="3" t="s">
        <v>536</v>
      </c>
      <c r="K56" t="s">
        <v>175</v>
      </c>
      <c r="L56" t="s">
        <v>113</v>
      </c>
      <c r="M56">
        <v>1</v>
      </c>
      <c r="N56">
        <v>29090976</v>
      </c>
      <c r="O56">
        <v>29100727</v>
      </c>
      <c r="P56" t="s">
        <v>55</v>
      </c>
      <c r="Q56">
        <v>2.8292015760759299</v>
      </c>
      <c r="R56">
        <v>2.6400593961674499</v>
      </c>
      <c r="S56">
        <v>2.7709594260425501</v>
      </c>
      <c r="T56">
        <v>2.8260580463166098</v>
      </c>
      <c r="U56">
        <v>2.8712105210530598</v>
      </c>
      <c r="V56">
        <v>2.8865372606908601</v>
      </c>
      <c r="W56">
        <v>2.8813714289660401</v>
      </c>
      <c r="X56">
        <v>3.04074861151725</v>
      </c>
      <c r="Y56">
        <v>2.5471366106597402</v>
      </c>
      <c r="Z56">
        <v>4.9676970143794197</v>
      </c>
      <c r="AA56">
        <v>2.9523876272310599</v>
      </c>
      <c r="AB56">
        <v>5.77579512615136</v>
      </c>
      <c r="AC56">
        <v>2.77445438776091</v>
      </c>
      <c r="AD56">
        <v>2.7190809872875699</v>
      </c>
      <c r="AE56">
        <v>2.9169016493158999</v>
      </c>
      <c r="AF56">
        <v>2.83975457675619</v>
      </c>
      <c r="AG56">
        <v>3.2321683164030701</v>
      </c>
      <c r="AH56">
        <v>2.1249206406487802</v>
      </c>
      <c r="AI56">
        <v>2.9548246371403599</v>
      </c>
      <c r="AJ56">
        <v>2.95217019157807</v>
      </c>
      <c r="AK56">
        <v>2.7896777204627399</v>
      </c>
      <c r="AL56">
        <v>2.9074066319839398</v>
      </c>
      <c r="AM56">
        <v>2.94219022711717</v>
      </c>
      <c r="AN56">
        <v>2.7653674786635398</v>
      </c>
      <c r="AO56">
        <v>3.4665261465635702</v>
      </c>
      <c r="AP56">
        <v>3.5636905144593101</v>
      </c>
      <c r="AQ56">
        <v>3.2251145798621499</v>
      </c>
      <c r="AR56">
        <v>3.3433726590224899</v>
      </c>
      <c r="AS56">
        <v>2.8045877282493801</v>
      </c>
      <c r="AT56">
        <v>2.8415034990193599</v>
      </c>
      <c r="AU56">
        <v>3.1876678406410601</v>
      </c>
      <c r="AV56">
        <v>3.0832501975445199</v>
      </c>
      <c r="AW56">
        <v>3.3483344903280599</v>
      </c>
      <c r="AX56">
        <v>3.25991680097651</v>
      </c>
      <c r="AY56">
        <v>3.19893531873115</v>
      </c>
      <c r="AZ56">
        <v>3.6247394621337201</v>
      </c>
      <c r="BA56">
        <v>2.94351481335885</v>
      </c>
      <c r="BB56">
        <v>2.8860992631045002</v>
      </c>
      <c r="BC56">
        <v>2.9472789780083701</v>
      </c>
      <c r="BD56">
        <v>2.9912575030164099</v>
      </c>
      <c r="BE56">
        <v>2.7179444435800799</v>
      </c>
      <c r="BF56">
        <v>2.7327838286601001</v>
      </c>
      <c r="BG56">
        <v>3.0562924780741199</v>
      </c>
      <c r="BH56">
        <v>2.93602059421326</v>
      </c>
      <c r="BI56">
        <v>2.62998048313667</v>
      </c>
      <c r="BJ56">
        <v>3.3534755355061998</v>
      </c>
      <c r="BK56">
        <v>3.1751471190521201</v>
      </c>
      <c r="BL56">
        <v>2.9349340802002999</v>
      </c>
      <c r="BM56">
        <v>3.6340405261438198</v>
      </c>
      <c r="BN56">
        <v>3.3929541831265801</v>
      </c>
      <c r="BO56">
        <v>23</v>
      </c>
      <c r="BP56">
        <v>30</v>
      </c>
      <c r="BQ56">
        <v>21</v>
      </c>
      <c r="BR56">
        <v>22</v>
      </c>
      <c r="BS56">
        <v>23</v>
      </c>
      <c r="BT56">
        <v>33</v>
      </c>
      <c r="BU56">
        <v>24</v>
      </c>
      <c r="BV56">
        <v>26</v>
      </c>
      <c r="BW56">
        <v>30</v>
      </c>
      <c r="BX56">
        <v>31</v>
      </c>
      <c r="BY56">
        <v>18</v>
      </c>
      <c r="BZ56">
        <v>30</v>
      </c>
      <c r="CA56">
        <v>22</v>
      </c>
      <c r="CB56">
        <v>23</v>
      </c>
      <c r="CC56">
        <v>28</v>
      </c>
      <c r="CD56">
        <v>32</v>
      </c>
      <c r="CE56">
        <v>14</v>
      </c>
      <c r="CF56">
        <v>15</v>
      </c>
      <c r="CG56">
        <v>153</v>
      </c>
      <c r="CH56">
        <v>79</v>
      </c>
      <c r="CI56">
        <v>25</v>
      </c>
      <c r="CJ56">
        <v>34</v>
      </c>
      <c r="CK56">
        <v>282</v>
      </c>
      <c r="CL56">
        <v>131</v>
      </c>
      <c r="CM56">
        <v>23</v>
      </c>
      <c r="CN56">
        <v>41</v>
      </c>
      <c r="CO56">
        <v>18</v>
      </c>
      <c r="CP56">
        <v>25</v>
      </c>
      <c r="CQ56">
        <v>28</v>
      </c>
      <c r="CR56">
        <v>24</v>
      </c>
      <c r="CS56">
        <v>26</v>
      </c>
      <c r="CT56">
        <v>19</v>
      </c>
      <c r="CU56">
        <v>52</v>
      </c>
      <c r="CV56">
        <v>32</v>
      </c>
      <c r="CW56">
        <v>12</v>
      </c>
      <c r="CX56">
        <v>10</v>
      </c>
      <c r="CY56">
        <v>30</v>
      </c>
      <c r="CZ56">
        <v>26</v>
      </c>
      <c r="DA56">
        <v>18</v>
      </c>
      <c r="DB56">
        <v>26</v>
      </c>
      <c r="DC56">
        <v>23</v>
      </c>
      <c r="DD56">
        <v>22</v>
      </c>
      <c r="DE56">
        <v>22</v>
      </c>
      <c r="DF56">
        <v>27</v>
      </c>
      <c r="DG56">
        <v>22</v>
      </c>
      <c r="DH56">
        <v>21</v>
      </c>
      <c r="DI56">
        <v>24</v>
      </c>
      <c r="DJ56">
        <v>27</v>
      </c>
      <c r="DK56">
        <v>30</v>
      </c>
      <c r="DL56">
        <v>33</v>
      </c>
      <c r="DM56">
        <v>50</v>
      </c>
      <c r="DN56">
        <v>37</v>
      </c>
      <c r="DO56">
        <v>49</v>
      </c>
      <c r="DP56">
        <v>21</v>
      </c>
      <c r="DQ56">
        <v>42</v>
      </c>
      <c r="DR56">
        <v>38</v>
      </c>
      <c r="DS56">
        <v>30</v>
      </c>
      <c r="DT56">
        <v>26</v>
      </c>
      <c r="DU56">
        <v>28</v>
      </c>
      <c r="DV56">
        <v>24</v>
      </c>
      <c r="DW56">
        <v>47</v>
      </c>
      <c r="DX56">
        <v>40</v>
      </c>
      <c r="DY56">
        <v>25</v>
      </c>
      <c r="DZ56">
        <v>29</v>
      </c>
      <c r="EA56">
        <v>31</v>
      </c>
      <c r="EB56">
        <v>32</v>
      </c>
      <c r="EC56">
        <v>30</v>
      </c>
      <c r="ED56">
        <v>30</v>
      </c>
      <c r="EE56">
        <v>42</v>
      </c>
      <c r="EF56">
        <v>19</v>
      </c>
      <c r="EG56">
        <v>28</v>
      </c>
      <c r="EH56">
        <v>40</v>
      </c>
      <c r="EI56">
        <v>35</v>
      </c>
      <c r="EJ56">
        <v>28</v>
      </c>
      <c r="EK56">
        <v>38</v>
      </c>
      <c r="EL56">
        <v>25</v>
      </c>
      <c r="EM56">
        <v>23</v>
      </c>
      <c r="EN56">
        <v>30</v>
      </c>
      <c r="EO56">
        <v>23</v>
      </c>
      <c r="EP56">
        <v>26</v>
      </c>
      <c r="EQ56">
        <v>24</v>
      </c>
      <c r="ER56">
        <v>19</v>
      </c>
      <c r="ES56">
        <v>23</v>
      </c>
      <c r="ET56">
        <v>28</v>
      </c>
      <c r="EU56">
        <v>29</v>
      </c>
      <c r="EV56">
        <v>30</v>
      </c>
      <c r="EW56">
        <v>24</v>
      </c>
      <c r="EX56">
        <v>29</v>
      </c>
      <c r="EY56">
        <v>19</v>
      </c>
      <c r="EZ56">
        <v>16</v>
      </c>
      <c r="FA56">
        <v>25</v>
      </c>
      <c r="FB56">
        <v>42</v>
      </c>
      <c r="FC56">
        <v>38</v>
      </c>
      <c r="FD56">
        <v>28</v>
      </c>
      <c r="FE56">
        <v>24</v>
      </c>
      <c r="FF56">
        <v>21</v>
      </c>
      <c r="FG56">
        <v>57</v>
      </c>
      <c r="FH56">
        <v>29</v>
      </c>
      <c r="FI56">
        <v>35</v>
      </c>
      <c r="FJ56">
        <v>29</v>
      </c>
    </row>
    <row r="57" spans="1:166" x14ac:dyDescent="0.2">
      <c r="A57" t="s">
        <v>176</v>
      </c>
      <c r="B57">
        <v>1.6001172961564201</v>
      </c>
      <c r="C57">
        <v>0.67083274524150205</v>
      </c>
      <c r="D57">
        <v>0.20638071237745501</v>
      </c>
      <c r="E57">
        <v>1</v>
      </c>
      <c r="F57">
        <v>6.1704474448053102</v>
      </c>
      <c r="G57">
        <v>20.061338794570599</v>
      </c>
      <c r="H57">
        <v>3.7498770848543498E-6</v>
      </c>
      <c r="I57">
        <v>7.3535310645636001E-3</v>
      </c>
      <c r="J57" t="s">
        <v>535</v>
      </c>
      <c r="K57" t="s">
        <v>177</v>
      </c>
      <c r="L57" t="s">
        <v>71</v>
      </c>
      <c r="M57">
        <v>1</v>
      </c>
      <c r="N57">
        <v>137287519</v>
      </c>
      <c r="O57">
        <v>137294466</v>
      </c>
      <c r="P57" t="s">
        <v>55</v>
      </c>
      <c r="Q57">
        <v>5.05771064415525E-2</v>
      </c>
      <c r="R57">
        <v>-0.15947947920143901</v>
      </c>
      <c r="S57">
        <v>1.20963524490958</v>
      </c>
      <c r="T57">
        <v>-0.122191327286495</v>
      </c>
      <c r="U57">
        <v>0.15227949410887001</v>
      </c>
      <c r="V57">
        <v>0.47783190785580598</v>
      </c>
      <c r="W57">
        <v>-0.137246050870097</v>
      </c>
      <c r="X57">
        <v>-7.7648193018680098E-3</v>
      </c>
      <c r="Y57">
        <v>0.1195804489779</v>
      </c>
      <c r="Z57">
        <v>0.14762373941361201</v>
      </c>
      <c r="AA57">
        <v>-0.46232162139438199</v>
      </c>
      <c r="AB57">
        <v>2.9623080730267302</v>
      </c>
      <c r="AC57">
        <v>-5.4201619804974304E-3</v>
      </c>
      <c r="AD57">
        <v>0.15136075446028199</v>
      </c>
      <c r="AE57">
        <v>5.7099164447522603E-2</v>
      </c>
      <c r="AF57">
        <v>-0.27493484648913002</v>
      </c>
      <c r="AG57">
        <v>-1.48084798648385</v>
      </c>
      <c r="AH57">
        <v>1.4902766916891E-2</v>
      </c>
      <c r="AI57">
        <v>0.32045596224480999</v>
      </c>
      <c r="AJ57">
        <v>-7.3281655139923907E-2</v>
      </c>
      <c r="AK57">
        <v>0.30040759252476201</v>
      </c>
      <c r="AL57">
        <v>0.121234280268987</v>
      </c>
      <c r="AM57">
        <v>-0.34788955223456303</v>
      </c>
      <c r="AN57">
        <v>0.22039809383165901</v>
      </c>
      <c r="AO57">
        <v>-0.26431831326076699</v>
      </c>
      <c r="AP57">
        <v>0.178011230975955</v>
      </c>
      <c r="AQ57">
        <v>-0.58155384848069303</v>
      </c>
      <c r="AR57">
        <v>0.79623427032750904</v>
      </c>
      <c r="AS57">
        <v>1.03648549780557</v>
      </c>
      <c r="AT57">
        <v>0.73669088135054195</v>
      </c>
      <c r="AU57">
        <v>0.77478979259778102</v>
      </c>
      <c r="AV57">
        <v>0.82576803113432495</v>
      </c>
      <c r="AW57">
        <v>-9.4750760513725205E-2</v>
      </c>
      <c r="AX57">
        <v>0.219581856582692</v>
      </c>
      <c r="AY57">
        <v>0.54866759576338797</v>
      </c>
      <c r="AZ57">
        <v>-0.82580363764183895</v>
      </c>
      <c r="BA57">
        <v>2.22099324165408E-2</v>
      </c>
      <c r="BB57">
        <v>-0.58534653360928002</v>
      </c>
      <c r="BC57">
        <v>0.48714276685691599</v>
      </c>
      <c r="BD57">
        <v>1.91371127273004E-3</v>
      </c>
      <c r="BE57">
        <v>0.71832770394121703</v>
      </c>
      <c r="BF57">
        <v>0.31429485752985797</v>
      </c>
      <c r="BG57">
        <v>0.58685363648113598</v>
      </c>
      <c r="BH57">
        <v>0.374749276261513</v>
      </c>
      <c r="BI57">
        <v>0.30777174247550598</v>
      </c>
      <c r="BJ57">
        <v>0.195182880978815</v>
      </c>
      <c r="BK57">
        <v>2.1003878009159298E-2</v>
      </c>
      <c r="BL57">
        <v>-0.55410395563218795</v>
      </c>
      <c r="BM57">
        <v>-0.32082094234745201</v>
      </c>
      <c r="BN57">
        <v>-0.85027781820861503</v>
      </c>
      <c r="BO57">
        <v>0</v>
      </c>
      <c r="BP57">
        <v>2</v>
      </c>
      <c r="BQ57">
        <v>1</v>
      </c>
      <c r="BR57">
        <v>5</v>
      </c>
      <c r="BS57">
        <v>0</v>
      </c>
      <c r="BT57">
        <v>5</v>
      </c>
      <c r="BU57">
        <v>1</v>
      </c>
      <c r="BV57">
        <v>1</v>
      </c>
      <c r="BW57">
        <v>2</v>
      </c>
      <c r="BX57">
        <v>2</v>
      </c>
      <c r="BY57">
        <v>3</v>
      </c>
      <c r="BZ57">
        <v>2</v>
      </c>
      <c r="CA57">
        <v>1</v>
      </c>
      <c r="CB57">
        <v>1</v>
      </c>
      <c r="CC57">
        <v>3</v>
      </c>
      <c r="CD57">
        <v>2</v>
      </c>
      <c r="CE57">
        <v>1</v>
      </c>
      <c r="CF57">
        <v>3</v>
      </c>
      <c r="CG57">
        <v>2</v>
      </c>
      <c r="CH57">
        <v>4</v>
      </c>
      <c r="CI57">
        <v>1</v>
      </c>
      <c r="CJ57">
        <v>2</v>
      </c>
      <c r="CK57">
        <v>16</v>
      </c>
      <c r="CL57">
        <v>6</v>
      </c>
      <c r="CM57">
        <v>0</v>
      </c>
      <c r="CN57">
        <v>1</v>
      </c>
      <c r="CO57">
        <v>0</v>
      </c>
      <c r="CP57">
        <v>0</v>
      </c>
      <c r="CQ57">
        <v>2</v>
      </c>
      <c r="CR57">
        <v>1</v>
      </c>
      <c r="CS57">
        <v>4</v>
      </c>
      <c r="CT57">
        <v>0</v>
      </c>
      <c r="CU57">
        <v>1</v>
      </c>
      <c r="CV57">
        <v>1</v>
      </c>
      <c r="CW57">
        <v>3</v>
      </c>
      <c r="CX57">
        <v>1</v>
      </c>
      <c r="CY57">
        <v>0</v>
      </c>
      <c r="CZ57">
        <v>4</v>
      </c>
      <c r="DA57">
        <v>2</v>
      </c>
      <c r="DB57">
        <v>2</v>
      </c>
      <c r="DC57">
        <v>0</v>
      </c>
      <c r="DD57">
        <v>2</v>
      </c>
      <c r="DE57">
        <v>0</v>
      </c>
      <c r="DF57">
        <v>3</v>
      </c>
      <c r="DG57">
        <v>0</v>
      </c>
      <c r="DH57">
        <v>4</v>
      </c>
      <c r="DI57">
        <v>2</v>
      </c>
      <c r="DJ57">
        <v>1</v>
      </c>
      <c r="DK57">
        <v>0</v>
      </c>
      <c r="DL57">
        <v>1</v>
      </c>
      <c r="DM57">
        <v>0</v>
      </c>
      <c r="DN57">
        <v>3</v>
      </c>
      <c r="DO57">
        <v>1</v>
      </c>
      <c r="DP57">
        <v>4</v>
      </c>
      <c r="DQ57">
        <v>1</v>
      </c>
      <c r="DR57">
        <v>1</v>
      </c>
      <c r="DS57">
        <v>2</v>
      </c>
      <c r="DT57">
        <v>6</v>
      </c>
      <c r="DU57">
        <v>3</v>
      </c>
      <c r="DV57">
        <v>5</v>
      </c>
      <c r="DW57">
        <v>2</v>
      </c>
      <c r="DX57">
        <v>9</v>
      </c>
      <c r="DY57">
        <v>3</v>
      </c>
      <c r="DZ57">
        <v>1</v>
      </c>
      <c r="EA57">
        <v>1</v>
      </c>
      <c r="EB57">
        <v>0</v>
      </c>
      <c r="EC57">
        <v>0</v>
      </c>
      <c r="ED57">
        <v>2</v>
      </c>
      <c r="EE57">
        <v>2</v>
      </c>
      <c r="EF57">
        <v>5</v>
      </c>
      <c r="EG57">
        <v>0</v>
      </c>
      <c r="EH57">
        <v>1</v>
      </c>
      <c r="EI57">
        <v>2</v>
      </c>
      <c r="EJ57">
        <v>6</v>
      </c>
      <c r="EK57">
        <v>1</v>
      </c>
      <c r="EL57">
        <v>1</v>
      </c>
      <c r="EM57">
        <v>1</v>
      </c>
      <c r="EN57">
        <v>3</v>
      </c>
      <c r="EO57">
        <v>3</v>
      </c>
      <c r="EP57">
        <v>0</v>
      </c>
      <c r="EQ57">
        <v>2</v>
      </c>
      <c r="ER57">
        <v>2</v>
      </c>
      <c r="ES57">
        <v>2</v>
      </c>
      <c r="ET57">
        <v>4</v>
      </c>
      <c r="EU57">
        <v>2</v>
      </c>
      <c r="EV57">
        <v>2</v>
      </c>
      <c r="EW57">
        <v>1</v>
      </c>
      <c r="EX57">
        <v>5</v>
      </c>
      <c r="EY57">
        <v>1</v>
      </c>
      <c r="EZ57">
        <v>2</v>
      </c>
      <c r="FA57">
        <v>1</v>
      </c>
      <c r="FB57">
        <v>5</v>
      </c>
      <c r="FC57">
        <v>0</v>
      </c>
      <c r="FD57">
        <v>0</v>
      </c>
      <c r="FE57">
        <v>3</v>
      </c>
      <c r="FF57">
        <v>1</v>
      </c>
      <c r="FG57">
        <v>0</v>
      </c>
      <c r="FH57">
        <v>2</v>
      </c>
      <c r="FI57">
        <v>1</v>
      </c>
      <c r="FJ57">
        <v>2</v>
      </c>
    </row>
    <row r="58" spans="1:166" x14ac:dyDescent="0.2">
      <c r="A58" t="s">
        <v>178</v>
      </c>
      <c r="B58">
        <v>0.74134022841464597</v>
      </c>
      <c r="C58">
        <v>0</v>
      </c>
      <c r="D58">
        <v>1</v>
      </c>
      <c r="E58">
        <v>1</v>
      </c>
      <c r="F58">
        <v>9.3238842403121591</v>
      </c>
      <c r="G58">
        <v>32.927207947807702</v>
      </c>
      <c r="H58">
        <v>4.78374265143616E-9</v>
      </c>
      <c r="I58">
        <v>5.0306147596688197E-5</v>
      </c>
      <c r="J58" s="3" t="s">
        <v>539</v>
      </c>
      <c r="K58" t="s">
        <v>179</v>
      </c>
      <c r="L58" t="s">
        <v>113</v>
      </c>
      <c r="M58">
        <v>-1</v>
      </c>
      <c r="N58">
        <v>12682406</v>
      </c>
      <c r="O58">
        <v>12769664</v>
      </c>
      <c r="P58" t="s">
        <v>55</v>
      </c>
      <c r="Q58">
        <v>8.8588473871254791</v>
      </c>
      <c r="R58">
        <v>8.7901275259901599</v>
      </c>
      <c r="S58">
        <v>8.9518803093017194</v>
      </c>
      <c r="T58">
        <v>8.9443852307731806</v>
      </c>
      <c r="U58">
        <v>8.5341693019581193</v>
      </c>
      <c r="V58">
        <v>8.36990008855933</v>
      </c>
      <c r="W58">
        <v>8.4007899340619403</v>
      </c>
      <c r="X58">
        <v>8.3455330071654306</v>
      </c>
      <c r="Y58">
        <v>8.6658892827964298</v>
      </c>
      <c r="Z58">
        <v>9.7087882908992693</v>
      </c>
      <c r="AA58">
        <v>9.1712287788829894</v>
      </c>
      <c r="AB58">
        <v>10.044058472210001</v>
      </c>
      <c r="AC58">
        <v>8.7390061980165807</v>
      </c>
      <c r="AD58">
        <v>8.8560190072462692</v>
      </c>
      <c r="AE58">
        <v>8.8369778966154104</v>
      </c>
      <c r="AF58">
        <v>8.7905998437856105</v>
      </c>
      <c r="AG58">
        <v>8.34581799147856</v>
      </c>
      <c r="AH58">
        <v>8.3291240422220394</v>
      </c>
      <c r="AI58">
        <v>8.3062553414384404</v>
      </c>
      <c r="AJ58">
        <v>8.3743767592897402</v>
      </c>
      <c r="AK58">
        <v>8.4309257053756106</v>
      </c>
      <c r="AL58">
        <v>8.4719030344753801</v>
      </c>
      <c r="AM58">
        <v>8.3507960149933194</v>
      </c>
      <c r="AN58">
        <v>8.3976009816505304</v>
      </c>
      <c r="AO58">
        <v>8.8456488043352497</v>
      </c>
      <c r="AP58">
        <v>8.8576902125788308</v>
      </c>
      <c r="AQ58">
        <v>8.9480270034501501</v>
      </c>
      <c r="AR58">
        <v>9.1097084089516507</v>
      </c>
      <c r="AS58">
        <v>8.6548806806579197</v>
      </c>
      <c r="AT58">
        <v>8.5875160290674</v>
      </c>
      <c r="AU58">
        <v>8.6524552016183804</v>
      </c>
      <c r="AV58">
        <v>8.6875347832070204</v>
      </c>
      <c r="AW58">
        <v>8.5267801776378302</v>
      </c>
      <c r="AX58">
        <v>8.5971443831563192</v>
      </c>
      <c r="AY58">
        <v>8.7880161056214092</v>
      </c>
      <c r="AZ58">
        <v>8.4366189277199002</v>
      </c>
      <c r="BA58">
        <v>8.99417080075904</v>
      </c>
      <c r="BB58">
        <v>8.9751579638799797</v>
      </c>
      <c r="BC58">
        <v>9.0109099619545105</v>
      </c>
      <c r="BD58">
        <v>8.9026116231774992</v>
      </c>
      <c r="BE58">
        <v>8.5037466006618203</v>
      </c>
      <c r="BF58">
        <v>8.5313663202355894</v>
      </c>
      <c r="BG58">
        <v>8.4703804237654108</v>
      </c>
      <c r="BH58">
        <v>8.4913586400208398</v>
      </c>
      <c r="BI58">
        <v>8.2247470117192307</v>
      </c>
      <c r="BJ58">
        <v>8.31860585218352</v>
      </c>
      <c r="BK58">
        <v>8.1307546850330592</v>
      </c>
      <c r="BL58">
        <v>8.1974159531133104</v>
      </c>
      <c r="BM58">
        <v>9.0182235173008092</v>
      </c>
      <c r="BN58">
        <v>8.9657922011611397</v>
      </c>
      <c r="BO58">
        <v>1598</v>
      </c>
      <c r="BP58">
        <v>247</v>
      </c>
      <c r="BQ58">
        <v>1384</v>
      </c>
      <c r="BR58">
        <v>161</v>
      </c>
      <c r="BS58">
        <v>1604</v>
      </c>
      <c r="BT58">
        <v>222</v>
      </c>
      <c r="BU58">
        <v>1669</v>
      </c>
      <c r="BV58">
        <v>218</v>
      </c>
      <c r="BW58">
        <v>270</v>
      </c>
      <c r="BX58">
        <v>1427</v>
      </c>
      <c r="BY58">
        <v>198</v>
      </c>
      <c r="BZ58">
        <v>987</v>
      </c>
      <c r="CA58">
        <v>205</v>
      </c>
      <c r="CB58">
        <v>1108</v>
      </c>
      <c r="CC58">
        <v>261</v>
      </c>
      <c r="CD58">
        <v>1251</v>
      </c>
      <c r="CE58">
        <v>1548</v>
      </c>
      <c r="CF58">
        <v>177</v>
      </c>
      <c r="CG58">
        <v>3278</v>
      </c>
      <c r="CH58">
        <v>174</v>
      </c>
      <c r="CI58">
        <v>1878</v>
      </c>
      <c r="CJ58">
        <v>215</v>
      </c>
      <c r="CK58">
        <v>4098</v>
      </c>
      <c r="CL58">
        <v>265</v>
      </c>
      <c r="CM58">
        <v>1540</v>
      </c>
      <c r="CN58">
        <v>210</v>
      </c>
      <c r="CO58">
        <v>1727</v>
      </c>
      <c r="CP58">
        <v>223</v>
      </c>
      <c r="CQ58">
        <v>1654</v>
      </c>
      <c r="CR58">
        <v>231</v>
      </c>
      <c r="CS58">
        <v>1547</v>
      </c>
      <c r="CT58">
        <v>220</v>
      </c>
      <c r="CU58">
        <v>211</v>
      </c>
      <c r="CV58">
        <v>1056</v>
      </c>
      <c r="CW58">
        <v>201</v>
      </c>
      <c r="CX58">
        <v>969</v>
      </c>
      <c r="CY58">
        <v>191</v>
      </c>
      <c r="CZ58">
        <v>1012</v>
      </c>
      <c r="DA58">
        <v>206</v>
      </c>
      <c r="DB58">
        <v>1075</v>
      </c>
      <c r="DC58">
        <v>174</v>
      </c>
      <c r="DD58">
        <v>1005</v>
      </c>
      <c r="DE58">
        <v>186</v>
      </c>
      <c r="DF58">
        <v>1100</v>
      </c>
      <c r="DG58">
        <v>207</v>
      </c>
      <c r="DH58">
        <v>1135</v>
      </c>
      <c r="DI58">
        <v>195</v>
      </c>
      <c r="DJ58">
        <v>1111</v>
      </c>
      <c r="DK58">
        <v>1385</v>
      </c>
      <c r="DL58">
        <v>184</v>
      </c>
      <c r="DM58">
        <v>1690</v>
      </c>
      <c r="DN58">
        <v>204</v>
      </c>
      <c r="DO58">
        <v>1844</v>
      </c>
      <c r="DP58">
        <v>254</v>
      </c>
      <c r="DQ58">
        <v>1878</v>
      </c>
      <c r="DR58">
        <v>316</v>
      </c>
      <c r="DS58">
        <v>212</v>
      </c>
      <c r="DT58">
        <v>1481</v>
      </c>
      <c r="DU58">
        <v>183</v>
      </c>
      <c r="DV58">
        <v>1306</v>
      </c>
      <c r="DW58">
        <v>261</v>
      </c>
      <c r="DX58">
        <v>1641</v>
      </c>
      <c r="DY58">
        <v>241</v>
      </c>
      <c r="DZ58">
        <v>1428</v>
      </c>
      <c r="EA58">
        <v>198</v>
      </c>
      <c r="EB58">
        <v>1265</v>
      </c>
      <c r="EC58">
        <v>142</v>
      </c>
      <c r="ED58">
        <v>1029</v>
      </c>
      <c r="EE58">
        <v>288</v>
      </c>
      <c r="EF58">
        <v>1757</v>
      </c>
      <c r="EG58">
        <v>222</v>
      </c>
      <c r="EH58">
        <v>1112</v>
      </c>
      <c r="EI58">
        <v>1918</v>
      </c>
      <c r="EJ58">
        <v>235</v>
      </c>
      <c r="EK58">
        <v>2001</v>
      </c>
      <c r="EL58">
        <v>205</v>
      </c>
      <c r="EM58">
        <v>1760</v>
      </c>
      <c r="EN58">
        <v>240</v>
      </c>
      <c r="EO58">
        <v>1787</v>
      </c>
      <c r="EP58">
        <v>198</v>
      </c>
      <c r="EQ58">
        <v>215</v>
      </c>
      <c r="ER58">
        <v>1299</v>
      </c>
      <c r="ES58">
        <v>201</v>
      </c>
      <c r="ET58">
        <v>1287</v>
      </c>
      <c r="EU58">
        <v>234</v>
      </c>
      <c r="EV58">
        <v>1205</v>
      </c>
      <c r="EW58">
        <v>219</v>
      </c>
      <c r="EX58">
        <v>1348</v>
      </c>
      <c r="EY58">
        <v>222</v>
      </c>
      <c r="EZ58">
        <v>1053</v>
      </c>
      <c r="FA58">
        <v>220</v>
      </c>
      <c r="FB58">
        <v>1030</v>
      </c>
      <c r="FC58">
        <v>250</v>
      </c>
      <c r="FD58">
        <v>1123</v>
      </c>
      <c r="FE58">
        <v>209</v>
      </c>
      <c r="FF58">
        <v>1043</v>
      </c>
      <c r="FG58">
        <v>1734</v>
      </c>
      <c r="FH58">
        <v>162</v>
      </c>
      <c r="FI58">
        <v>1529</v>
      </c>
      <c r="FJ58">
        <v>159</v>
      </c>
    </row>
    <row r="59" spans="1:166" x14ac:dyDescent="0.2">
      <c r="A59" t="s">
        <v>180</v>
      </c>
      <c r="B59">
        <v>0.536564791288342</v>
      </c>
      <c r="C59">
        <v>0</v>
      </c>
      <c r="D59">
        <v>1</v>
      </c>
      <c r="E59">
        <v>1</v>
      </c>
      <c r="F59">
        <v>7.3779808498496502</v>
      </c>
      <c r="G59">
        <v>19.1177778415028</v>
      </c>
      <c r="H59">
        <v>6.1447400355839702E-6</v>
      </c>
      <c r="I59">
        <v>1.030149748898E-2</v>
      </c>
      <c r="J59" s="3" t="s">
        <v>539</v>
      </c>
      <c r="K59" t="s">
        <v>181</v>
      </c>
      <c r="L59" t="s">
        <v>113</v>
      </c>
      <c r="M59">
        <v>1</v>
      </c>
      <c r="N59">
        <v>29490753</v>
      </c>
      <c r="O59">
        <v>29496112</v>
      </c>
      <c r="P59" t="s">
        <v>55</v>
      </c>
      <c r="Q59">
        <v>5.1450857102086802</v>
      </c>
      <c r="R59">
        <v>5.3681469377523001</v>
      </c>
      <c r="S59">
        <v>5.3319375755523701</v>
      </c>
      <c r="T59">
        <v>5.2941312760339301</v>
      </c>
      <c r="U59">
        <v>5.3599294086367797</v>
      </c>
      <c r="V59">
        <v>5.2673998062144296</v>
      </c>
      <c r="W59">
        <v>5.2036401054417398</v>
      </c>
      <c r="X59">
        <v>5.25914682244919</v>
      </c>
      <c r="Y59">
        <v>5.0423243589164999</v>
      </c>
      <c r="Z59">
        <v>5.9228012381095798</v>
      </c>
      <c r="AA59">
        <v>5.3442307434494998</v>
      </c>
      <c r="AB59">
        <v>6.3097554866366004</v>
      </c>
      <c r="AC59">
        <v>5.2570492343373898</v>
      </c>
      <c r="AD59">
        <v>5.2856595553546804</v>
      </c>
      <c r="AE59">
        <v>5.2240302108498904</v>
      </c>
      <c r="AF59">
        <v>5.28156466529905</v>
      </c>
      <c r="AG59">
        <v>5.37899957699008</v>
      </c>
      <c r="AH59">
        <v>5.1905490930423603</v>
      </c>
      <c r="AI59">
        <v>5.3419658784042401</v>
      </c>
      <c r="AJ59">
        <v>5.4783393503822397</v>
      </c>
      <c r="AK59">
        <v>5.18221027525008</v>
      </c>
      <c r="AL59">
        <v>5.2394093527464101</v>
      </c>
      <c r="AM59">
        <v>5.2956041778173599</v>
      </c>
      <c r="AN59">
        <v>5.4162448794880804</v>
      </c>
      <c r="AO59">
        <v>5.5217137588699199</v>
      </c>
      <c r="AP59">
        <v>5.5461952152864198</v>
      </c>
      <c r="AQ59">
        <v>5.3265524895953797</v>
      </c>
      <c r="AR59">
        <v>5.66640941716149</v>
      </c>
      <c r="AS59">
        <v>5.5971038587718196</v>
      </c>
      <c r="AT59">
        <v>5.48085073215801</v>
      </c>
      <c r="AU59">
        <v>5.4145945883413997</v>
      </c>
      <c r="AV59">
        <v>5.3973449531654598</v>
      </c>
      <c r="AW59">
        <v>5.5245671414972701</v>
      </c>
      <c r="AX59">
        <v>5.3779632353173703</v>
      </c>
      <c r="AY59">
        <v>5.3983016064160996</v>
      </c>
      <c r="AZ59">
        <v>5.3869787650704799</v>
      </c>
      <c r="BA59">
        <v>5.3008235510528703</v>
      </c>
      <c r="BB59">
        <v>5.2729955602117498</v>
      </c>
      <c r="BC59">
        <v>5.3081523777621502</v>
      </c>
      <c r="BD59">
        <v>5.1114484199234598</v>
      </c>
      <c r="BE59">
        <v>5.2370180395278796</v>
      </c>
      <c r="BF59">
        <v>5.26779376857169</v>
      </c>
      <c r="BG59">
        <v>5.0990587521949902</v>
      </c>
      <c r="BH59">
        <v>5.2349958810203496</v>
      </c>
      <c r="BI59">
        <v>5.1536003918459503</v>
      </c>
      <c r="BJ59">
        <v>5.2473047812722404</v>
      </c>
      <c r="BK59">
        <v>5.2577436218110902</v>
      </c>
      <c r="BL59">
        <v>5.1551236574017203</v>
      </c>
      <c r="BM59">
        <v>5.6261952320611197</v>
      </c>
      <c r="BN59">
        <v>5.5337029492172602</v>
      </c>
      <c r="BO59">
        <v>41</v>
      </c>
      <c r="BP59">
        <v>73</v>
      </c>
      <c r="BQ59">
        <v>71</v>
      </c>
      <c r="BR59">
        <v>74</v>
      </c>
      <c r="BS59">
        <v>61</v>
      </c>
      <c r="BT59">
        <v>75</v>
      </c>
      <c r="BU59">
        <v>67</v>
      </c>
      <c r="BV59">
        <v>92</v>
      </c>
      <c r="BW59">
        <v>78</v>
      </c>
      <c r="BX59">
        <v>98</v>
      </c>
      <c r="BY59">
        <v>72</v>
      </c>
      <c r="BZ59">
        <v>76</v>
      </c>
      <c r="CA59">
        <v>56</v>
      </c>
      <c r="CB59">
        <v>70</v>
      </c>
      <c r="CC59">
        <v>75</v>
      </c>
      <c r="CD59">
        <v>94</v>
      </c>
      <c r="CE59">
        <v>50</v>
      </c>
      <c r="CF59">
        <v>64</v>
      </c>
      <c r="CG59">
        <v>123</v>
      </c>
      <c r="CH59">
        <v>103</v>
      </c>
      <c r="CI59">
        <v>77</v>
      </c>
      <c r="CJ59">
        <v>81</v>
      </c>
      <c r="CK59">
        <v>180</v>
      </c>
      <c r="CL59">
        <v>119</v>
      </c>
      <c r="CM59">
        <v>67</v>
      </c>
      <c r="CN59">
        <v>111</v>
      </c>
      <c r="CO59">
        <v>53</v>
      </c>
      <c r="CP59">
        <v>75</v>
      </c>
      <c r="CQ59">
        <v>61</v>
      </c>
      <c r="CR59">
        <v>67</v>
      </c>
      <c r="CS59">
        <v>81</v>
      </c>
      <c r="CT59">
        <v>95</v>
      </c>
      <c r="CU59">
        <v>67</v>
      </c>
      <c r="CV59">
        <v>85</v>
      </c>
      <c r="CW59">
        <v>47</v>
      </c>
      <c r="CX59">
        <v>52</v>
      </c>
      <c r="CY59">
        <v>64</v>
      </c>
      <c r="CZ59">
        <v>73</v>
      </c>
      <c r="DA59">
        <v>82</v>
      </c>
      <c r="DB59">
        <v>72</v>
      </c>
      <c r="DC59">
        <v>64</v>
      </c>
      <c r="DD59">
        <v>68</v>
      </c>
      <c r="DE59">
        <v>47</v>
      </c>
      <c r="DF59">
        <v>68</v>
      </c>
      <c r="DG59">
        <v>72</v>
      </c>
      <c r="DH59">
        <v>68</v>
      </c>
      <c r="DI59">
        <v>64</v>
      </c>
      <c r="DJ59">
        <v>80</v>
      </c>
      <c r="DK59">
        <v>66</v>
      </c>
      <c r="DL59">
        <v>68</v>
      </c>
      <c r="DM59">
        <v>75</v>
      </c>
      <c r="DN59">
        <v>86</v>
      </c>
      <c r="DO59">
        <v>72</v>
      </c>
      <c r="DP59">
        <v>80</v>
      </c>
      <c r="DQ59">
        <v>85</v>
      </c>
      <c r="DR59">
        <v>76</v>
      </c>
      <c r="DS59">
        <v>94</v>
      </c>
      <c r="DT59">
        <v>107</v>
      </c>
      <c r="DU59">
        <v>70</v>
      </c>
      <c r="DV59">
        <v>81</v>
      </c>
      <c r="DW59">
        <v>78</v>
      </c>
      <c r="DX59">
        <v>109</v>
      </c>
      <c r="DY59">
        <v>62</v>
      </c>
      <c r="DZ59">
        <v>82</v>
      </c>
      <c r="EA59">
        <v>92</v>
      </c>
      <c r="EB59">
        <v>87</v>
      </c>
      <c r="EC59">
        <v>57</v>
      </c>
      <c r="ED59">
        <v>57</v>
      </c>
      <c r="EE59">
        <v>80</v>
      </c>
      <c r="EF59">
        <v>127</v>
      </c>
      <c r="EG59">
        <v>78</v>
      </c>
      <c r="EH59">
        <v>86</v>
      </c>
      <c r="EI59">
        <v>71</v>
      </c>
      <c r="EJ59">
        <v>89</v>
      </c>
      <c r="EK59">
        <v>67</v>
      </c>
      <c r="EL59">
        <v>86</v>
      </c>
      <c r="EM59">
        <v>66</v>
      </c>
      <c r="EN59">
        <v>86</v>
      </c>
      <c r="EO59">
        <v>64</v>
      </c>
      <c r="EP59">
        <v>67</v>
      </c>
      <c r="EQ59">
        <v>74</v>
      </c>
      <c r="ER59">
        <v>65</v>
      </c>
      <c r="ES59">
        <v>62</v>
      </c>
      <c r="ET59">
        <v>74</v>
      </c>
      <c r="EU59">
        <v>63</v>
      </c>
      <c r="EV59">
        <v>64</v>
      </c>
      <c r="EW59">
        <v>68</v>
      </c>
      <c r="EX59">
        <v>99</v>
      </c>
      <c r="EY59">
        <v>54</v>
      </c>
      <c r="EZ59">
        <v>81</v>
      </c>
      <c r="FA59">
        <v>50</v>
      </c>
      <c r="FB59">
        <v>77</v>
      </c>
      <c r="FC59">
        <v>79</v>
      </c>
      <c r="FD59">
        <v>77</v>
      </c>
      <c r="FE59">
        <v>57</v>
      </c>
      <c r="FF59">
        <v>60</v>
      </c>
      <c r="FG59">
        <v>85</v>
      </c>
      <c r="FH59">
        <v>86</v>
      </c>
      <c r="FI59">
        <v>75</v>
      </c>
      <c r="FJ59">
        <v>82</v>
      </c>
    </row>
    <row r="60" spans="1:166" x14ac:dyDescent="0.2">
      <c r="A60" t="s">
        <v>182</v>
      </c>
      <c r="B60">
        <v>0.27846693014689899</v>
      </c>
      <c r="C60">
        <v>0</v>
      </c>
      <c r="D60">
        <v>1</v>
      </c>
      <c r="E60">
        <v>1</v>
      </c>
      <c r="F60">
        <v>5.9172635740965003</v>
      </c>
      <c r="G60">
        <v>23.190458119225902</v>
      </c>
      <c r="H60">
        <v>7.3361771841960398E-7</v>
      </c>
      <c r="I60">
        <v>2.1150657006486699E-3</v>
      </c>
      <c r="J60" s="3" t="s">
        <v>539</v>
      </c>
      <c r="K60" t="s">
        <v>183</v>
      </c>
      <c r="L60" t="s">
        <v>113</v>
      </c>
      <c r="M60">
        <v>-1</v>
      </c>
      <c r="N60">
        <v>67842713</v>
      </c>
      <c r="O60">
        <v>68004120</v>
      </c>
      <c r="P60" t="s">
        <v>55</v>
      </c>
      <c r="Q60">
        <v>6.6405543367155602</v>
      </c>
      <c r="R60">
        <v>6.7036394969876802</v>
      </c>
      <c r="S60">
        <v>6.8194014045763396</v>
      </c>
      <c r="T60">
        <v>6.7647120098256002</v>
      </c>
      <c r="U60">
        <v>6.8417944781490601</v>
      </c>
      <c r="V60">
        <v>6.7343538961422604</v>
      </c>
      <c r="W60">
        <v>6.7051000691954696</v>
      </c>
      <c r="X60">
        <v>6.7448910281110903</v>
      </c>
      <c r="Y60">
        <v>6.6381478122242799</v>
      </c>
      <c r="Z60">
        <v>7.0468277986265599</v>
      </c>
      <c r="AA60">
        <v>6.9206230873277601</v>
      </c>
      <c r="AB60">
        <v>7.0984312601558797</v>
      </c>
      <c r="AC60">
        <v>6.67805920177301</v>
      </c>
      <c r="AD60">
        <v>6.7242066470239097</v>
      </c>
      <c r="AE60">
        <v>6.7528846264665203</v>
      </c>
      <c r="AF60">
        <v>6.6755527114945998</v>
      </c>
      <c r="AG60">
        <v>6.6643256569096199</v>
      </c>
      <c r="AH60">
        <v>6.6337828310364104</v>
      </c>
      <c r="AI60">
        <v>6.7617488420762699</v>
      </c>
      <c r="AJ60">
        <v>6.5979030846343401</v>
      </c>
      <c r="AK60">
        <v>6.7937016795085601</v>
      </c>
      <c r="AL60">
        <v>6.8100327830152398</v>
      </c>
      <c r="AM60">
        <v>6.71673671025773</v>
      </c>
      <c r="AN60">
        <v>6.7623984785772802</v>
      </c>
      <c r="AO60">
        <v>6.8128341244726798</v>
      </c>
      <c r="AP60">
        <v>6.8505465258068501</v>
      </c>
      <c r="AQ60">
        <v>6.84622276796087</v>
      </c>
      <c r="AR60">
        <v>6.8889601494367003</v>
      </c>
      <c r="AS60">
        <v>7.0273150669470903</v>
      </c>
      <c r="AT60">
        <v>6.9962405607028897</v>
      </c>
      <c r="AU60">
        <v>7.0071898764850298</v>
      </c>
      <c r="AV60">
        <v>6.9746799394910299</v>
      </c>
      <c r="AW60">
        <v>6.8656944142611698</v>
      </c>
      <c r="AX60">
        <v>6.8887430765528803</v>
      </c>
      <c r="AY60">
        <v>6.8515276911194301</v>
      </c>
      <c r="AZ60">
        <v>6.8904757863836199</v>
      </c>
      <c r="BA60">
        <v>6.7952596152620899</v>
      </c>
      <c r="BB60">
        <v>6.7141346480486099</v>
      </c>
      <c r="BC60">
        <v>6.82586288492063</v>
      </c>
      <c r="BD60">
        <v>6.7019699458406299</v>
      </c>
      <c r="BE60">
        <v>6.8609401044348699</v>
      </c>
      <c r="BF60">
        <v>6.9084608131880101</v>
      </c>
      <c r="BG60">
        <v>6.8740956949384397</v>
      </c>
      <c r="BH60">
        <v>6.9570769553213303</v>
      </c>
      <c r="BI60">
        <v>6.64685459006534</v>
      </c>
      <c r="BJ60">
        <v>6.6223306947549299</v>
      </c>
      <c r="BK60">
        <v>6.5076444267840898</v>
      </c>
      <c r="BL60">
        <v>6.7077568321262797</v>
      </c>
      <c r="BM60">
        <v>6.8165988559300796</v>
      </c>
      <c r="BN60">
        <v>6.8256202318072097</v>
      </c>
      <c r="BO60">
        <v>551</v>
      </c>
      <c r="BP60">
        <v>524</v>
      </c>
      <c r="BQ60">
        <v>616</v>
      </c>
      <c r="BR60">
        <v>466</v>
      </c>
      <c r="BS60">
        <v>631</v>
      </c>
      <c r="BT60">
        <v>579</v>
      </c>
      <c r="BU60">
        <v>602</v>
      </c>
      <c r="BV60">
        <v>581</v>
      </c>
      <c r="BW60">
        <v>773</v>
      </c>
      <c r="BX60">
        <v>681</v>
      </c>
      <c r="BY60">
        <v>583</v>
      </c>
      <c r="BZ60">
        <v>520</v>
      </c>
      <c r="CA60">
        <v>578</v>
      </c>
      <c r="CB60">
        <v>552</v>
      </c>
      <c r="CC60">
        <v>667</v>
      </c>
      <c r="CD60">
        <v>658</v>
      </c>
      <c r="CE60">
        <v>582</v>
      </c>
      <c r="CF60">
        <v>577</v>
      </c>
      <c r="CG60">
        <v>1050</v>
      </c>
      <c r="CH60">
        <v>494</v>
      </c>
      <c r="CI60">
        <v>629</v>
      </c>
      <c r="CJ60">
        <v>571</v>
      </c>
      <c r="CK60">
        <v>1112</v>
      </c>
      <c r="CL60">
        <v>561</v>
      </c>
      <c r="CM60">
        <v>624</v>
      </c>
      <c r="CN60">
        <v>560</v>
      </c>
      <c r="CO60">
        <v>585</v>
      </c>
      <c r="CP60">
        <v>564</v>
      </c>
      <c r="CQ60">
        <v>634</v>
      </c>
      <c r="CR60">
        <v>578</v>
      </c>
      <c r="CS60">
        <v>639</v>
      </c>
      <c r="CT60">
        <v>555</v>
      </c>
      <c r="CU60">
        <v>513</v>
      </c>
      <c r="CV60">
        <v>544</v>
      </c>
      <c r="CW60">
        <v>494</v>
      </c>
      <c r="CX60">
        <v>468</v>
      </c>
      <c r="CY60">
        <v>643</v>
      </c>
      <c r="CZ60">
        <v>528</v>
      </c>
      <c r="DA60">
        <v>520</v>
      </c>
      <c r="DB60">
        <v>500</v>
      </c>
      <c r="DC60">
        <v>510</v>
      </c>
      <c r="DD60">
        <v>499</v>
      </c>
      <c r="DE60">
        <v>544</v>
      </c>
      <c r="DF60">
        <v>505</v>
      </c>
      <c r="DG60">
        <v>643</v>
      </c>
      <c r="DH60">
        <v>620</v>
      </c>
      <c r="DI60">
        <v>617</v>
      </c>
      <c r="DJ60">
        <v>550</v>
      </c>
      <c r="DK60">
        <v>571</v>
      </c>
      <c r="DL60">
        <v>527</v>
      </c>
      <c r="DM60">
        <v>646</v>
      </c>
      <c r="DN60">
        <v>641</v>
      </c>
      <c r="DO60">
        <v>668</v>
      </c>
      <c r="DP60">
        <v>637</v>
      </c>
      <c r="DQ60">
        <v>673</v>
      </c>
      <c r="DR60">
        <v>634</v>
      </c>
      <c r="DS60">
        <v>732</v>
      </c>
      <c r="DT60">
        <v>735</v>
      </c>
      <c r="DU60">
        <v>669</v>
      </c>
      <c r="DV60">
        <v>630</v>
      </c>
      <c r="DW60">
        <v>888</v>
      </c>
      <c r="DX60">
        <v>808</v>
      </c>
      <c r="DY60">
        <v>691</v>
      </c>
      <c r="DZ60">
        <v>667</v>
      </c>
      <c r="EA60">
        <v>613</v>
      </c>
      <c r="EB60">
        <v>568</v>
      </c>
      <c r="EC60">
        <v>570</v>
      </c>
      <c r="ED60">
        <v>534</v>
      </c>
      <c r="EE60">
        <v>801</v>
      </c>
      <c r="EF60">
        <v>707</v>
      </c>
      <c r="EG60">
        <v>649</v>
      </c>
      <c r="EH60">
        <v>672</v>
      </c>
      <c r="EI60">
        <v>653</v>
      </c>
      <c r="EJ60">
        <v>642</v>
      </c>
      <c r="EK60">
        <v>663</v>
      </c>
      <c r="EL60">
        <v>609</v>
      </c>
      <c r="EM60">
        <v>628</v>
      </c>
      <c r="EN60">
        <v>590</v>
      </c>
      <c r="EO60">
        <v>614</v>
      </c>
      <c r="EP60">
        <v>637</v>
      </c>
      <c r="EQ60">
        <v>685</v>
      </c>
      <c r="ER60">
        <v>604</v>
      </c>
      <c r="ES60">
        <v>659</v>
      </c>
      <c r="ET60">
        <v>627</v>
      </c>
      <c r="EU60">
        <v>697</v>
      </c>
      <c r="EV60">
        <v>662</v>
      </c>
      <c r="EW60">
        <v>706</v>
      </c>
      <c r="EX60">
        <v>663</v>
      </c>
      <c r="EY60">
        <v>562</v>
      </c>
      <c r="EZ60">
        <v>556</v>
      </c>
      <c r="FA60">
        <v>544</v>
      </c>
      <c r="FB60">
        <v>502</v>
      </c>
      <c r="FC60">
        <v>636</v>
      </c>
      <c r="FD60">
        <v>562</v>
      </c>
      <c r="FE60">
        <v>559</v>
      </c>
      <c r="FF60">
        <v>565</v>
      </c>
      <c r="FG60">
        <v>621</v>
      </c>
      <c r="FH60">
        <v>547</v>
      </c>
      <c r="FI60">
        <v>613</v>
      </c>
      <c r="FJ60">
        <v>550</v>
      </c>
    </row>
    <row r="61" spans="1:166" x14ac:dyDescent="0.2">
      <c r="A61" t="s">
        <v>184</v>
      </c>
      <c r="B61">
        <v>0.95623895175600804</v>
      </c>
      <c r="C61">
        <v>0</v>
      </c>
      <c r="D61">
        <v>1</v>
      </c>
      <c r="E61">
        <v>1</v>
      </c>
      <c r="F61">
        <v>5.6693887147261002</v>
      </c>
      <c r="G61">
        <v>21.2305371515594</v>
      </c>
      <c r="H61">
        <v>2.0361222499945399E-6</v>
      </c>
      <c r="I61">
        <v>4.6328510526229497E-3</v>
      </c>
      <c r="J61" s="3" t="s">
        <v>539</v>
      </c>
      <c r="K61" t="s">
        <v>185</v>
      </c>
      <c r="L61" t="s">
        <v>106</v>
      </c>
      <c r="M61">
        <v>1</v>
      </c>
      <c r="N61">
        <v>23415135</v>
      </c>
      <c r="O61">
        <v>23659715</v>
      </c>
      <c r="P61" t="s">
        <v>55</v>
      </c>
      <c r="Q61">
        <v>2.1212921831517599</v>
      </c>
      <c r="R61">
        <v>2.34045369756815</v>
      </c>
      <c r="S61">
        <v>2.4811839193082701</v>
      </c>
      <c r="T61">
        <v>2.7334503641298098</v>
      </c>
      <c r="U61">
        <v>2.64341049321022</v>
      </c>
      <c r="V61">
        <v>2.62330216400477</v>
      </c>
      <c r="W61">
        <v>2.5900448885118701</v>
      </c>
      <c r="X61">
        <v>2.4155858042599001</v>
      </c>
      <c r="Y61">
        <v>1.8804354817180899</v>
      </c>
      <c r="Z61">
        <v>3.4940494886089399</v>
      </c>
      <c r="AA61">
        <v>2.6785833469817901</v>
      </c>
      <c r="AB61">
        <v>3.6110387254247698</v>
      </c>
      <c r="AC61">
        <v>1.9223985405850199</v>
      </c>
      <c r="AD61">
        <v>2.1997563590642999</v>
      </c>
      <c r="AE61">
        <v>2.3896560460629699</v>
      </c>
      <c r="AF61">
        <v>2.1814383573141698</v>
      </c>
      <c r="AG61">
        <v>2.3948327252446302</v>
      </c>
      <c r="AH61">
        <v>2.1934265273904798</v>
      </c>
      <c r="AI61">
        <v>2.38075101736387</v>
      </c>
      <c r="AJ61">
        <v>2.3890276170883999</v>
      </c>
      <c r="AK61">
        <v>2.5149908235992902</v>
      </c>
      <c r="AL61">
        <v>2.4429632802025099</v>
      </c>
      <c r="AM61">
        <v>2.57775189177493</v>
      </c>
      <c r="AN61">
        <v>2.6179226737058698</v>
      </c>
      <c r="AO61">
        <v>2.2048144842152002</v>
      </c>
      <c r="AP61">
        <v>2.7286713613623599</v>
      </c>
      <c r="AQ61">
        <v>2.0109542578364601</v>
      </c>
      <c r="AR61">
        <v>2.8666902348858398</v>
      </c>
      <c r="AS61">
        <v>3.5241063828235499</v>
      </c>
      <c r="AT61">
        <v>3.29520120017549</v>
      </c>
      <c r="AU61">
        <v>3.4554239172968302</v>
      </c>
      <c r="AV61">
        <v>3.6838884233608602</v>
      </c>
      <c r="AW61">
        <v>2.5677576200327099</v>
      </c>
      <c r="AX61">
        <v>2.8884305678966502</v>
      </c>
      <c r="AY61">
        <v>2.8618134939600401</v>
      </c>
      <c r="AZ61">
        <v>2.2829668543900499</v>
      </c>
      <c r="BA61">
        <v>2.7246554449765501</v>
      </c>
      <c r="BB61">
        <v>2.4738178457087598</v>
      </c>
      <c r="BC61">
        <v>2.8492928184436002</v>
      </c>
      <c r="BD61">
        <v>2.3202178279808301</v>
      </c>
      <c r="BE61">
        <v>3.1985340824120301</v>
      </c>
      <c r="BF61">
        <v>3.3702660661788899</v>
      </c>
      <c r="BG61">
        <v>3.4046905888594599</v>
      </c>
      <c r="BH61">
        <v>3.37166090456651</v>
      </c>
      <c r="BI61">
        <v>2.1783913242805499</v>
      </c>
      <c r="BJ61">
        <v>2.10673974296629</v>
      </c>
      <c r="BK61">
        <v>1.8223004289975999</v>
      </c>
      <c r="BL61">
        <v>2.0227157448263302</v>
      </c>
      <c r="BM61">
        <v>2.0269977847812699</v>
      </c>
      <c r="BN61">
        <v>2.5962325676852198</v>
      </c>
      <c r="BO61">
        <v>19</v>
      </c>
      <c r="BP61">
        <v>9</v>
      </c>
      <c r="BQ61">
        <v>27</v>
      </c>
      <c r="BR61">
        <v>15</v>
      </c>
      <c r="BS61">
        <v>23</v>
      </c>
      <c r="BT61">
        <v>19</v>
      </c>
      <c r="BU61">
        <v>44</v>
      </c>
      <c r="BV61">
        <v>19</v>
      </c>
      <c r="BW61">
        <v>27</v>
      </c>
      <c r="BX61">
        <v>28</v>
      </c>
      <c r="BY61">
        <v>22</v>
      </c>
      <c r="BZ61">
        <v>16</v>
      </c>
      <c r="CA61">
        <v>22</v>
      </c>
      <c r="CB61">
        <v>25</v>
      </c>
      <c r="CC61">
        <v>21</v>
      </c>
      <c r="CD61">
        <v>21</v>
      </c>
      <c r="CE61">
        <v>21</v>
      </c>
      <c r="CF61">
        <v>15</v>
      </c>
      <c r="CG61">
        <v>77</v>
      </c>
      <c r="CH61">
        <v>28</v>
      </c>
      <c r="CI61">
        <v>30</v>
      </c>
      <c r="CJ61">
        <v>21</v>
      </c>
      <c r="CK61">
        <v>81</v>
      </c>
      <c r="CL61">
        <v>24</v>
      </c>
      <c r="CM61">
        <v>20</v>
      </c>
      <c r="CN61">
        <v>10</v>
      </c>
      <c r="CO61">
        <v>16</v>
      </c>
      <c r="CP61">
        <v>14</v>
      </c>
      <c r="CQ61">
        <v>29</v>
      </c>
      <c r="CR61">
        <v>17</v>
      </c>
      <c r="CS61">
        <v>23</v>
      </c>
      <c r="CT61">
        <v>24</v>
      </c>
      <c r="CU61">
        <v>26</v>
      </c>
      <c r="CV61">
        <v>18</v>
      </c>
      <c r="CW61">
        <v>13</v>
      </c>
      <c r="CX61">
        <v>16</v>
      </c>
      <c r="CY61">
        <v>15</v>
      </c>
      <c r="CZ61">
        <v>18</v>
      </c>
      <c r="DA61">
        <v>18</v>
      </c>
      <c r="DB61">
        <v>16</v>
      </c>
      <c r="DC61">
        <v>32</v>
      </c>
      <c r="DD61">
        <v>10</v>
      </c>
      <c r="DE61">
        <v>22</v>
      </c>
      <c r="DF61">
        <v>12</v>
      </c>
      <c r="DG61">
        <v>21</v>
      </c>
      <c r="DH61">
        <v>21</v>
      </c>
      <c r="DI61">
        <v>28</v>
      </c>
      <c r="DJ61">
        <v>18</v>
      </c>
      <c r="DK61">
        <v>18</v>
      </c>
      <c r="DL61">
        <v>14</v>
      </c>
      <c r="DM61">
        <v>30</v>
      </c>
      <c r="DN61">
        <v>20</v>
      </c>
      <c r="DO61">
        <v>11</v>
      </c>
      <c r="DP61">
        <v>15</v>
      </c>
      <c r="DQ61">
        <v>41</v>
      </c>
      <c r="DR61">
        <v>20</v>
      </c>
      <c r="DS61">
        <v>57</v>
      </c>
      <c r="DT61">
        <v>47</v>
      </c>
      <c r="DU61">
        <v>50</v>
      </c>
      <c r="DV61">
        <v>30</v>
      </c>
      <c r="DW61">
        <v>59</v>
      </c>
      <c r="DX61">
        <v>48</v>
      </c>
      <c r="DY61">
        <v>65</v>
      </c>
      <c r="DZ61">
        <v>43</v>
      </c>
      <c r="EA61">
        <v>40</v>
      </c>
      <c r="EB61">
        <v>19</v>
      </c>
      <c r="EC61">
        <v>22</v>
      </c>
      <c r="ED61">
        <v>15</v>
      </c>
      <c r="EE61">
        <v>43</v>
      </c>
      <c r="EF61">
        <v>30</v>
      </c>
      <c r="EG61">
        <v>24</v>
      </c>
      <c r="EH61">
        <v>20</v>
      </c>
      <c r="EI61">
        <v>32</v>
      </c>
      <c r="EJ61">
        <v>29</v>
      </c>
      <c r="EK61">
        <v>24</v>
      </c>
      <c r="EL61">
        <v>16</v>
      </c>
      <c r="EM61">
        <v>33</v>
      </c>
      <c r="EN61">
        <v>27</v>
      </c>
      <c r="EO61">
        <v>24</v>
      </c>
      <c r="EP61">
        <v>16</v>
      </c>
      <c r="EQ61">
        <v>45</v>
      </c>
      <c r="ER61">
        <v>34</v>
      </c>
      <c r="ES61">
        <v>58</v>
      </c>
      <c r="ET61">
        <v>39</v>
      </c>
      <c r="EU61">
        <v>44</v>
      </c>
      <c r="EV61">
        <v>33</v>
      </c>
      <c r="EW61">
        <v>55</v>
      </c>
      <c r="EX61">
        <v>39</v>
      </c>
      <c r="EY61">
        <v>19</v>
      </c>
      <c r="EZ61">
        <v>17</v>
      </c>
      <c r="FA61">
        <v>23</v>
      </c>
      <c r="FB61">
        <v>5</v>
      </c>
      <c r="FC61">
        <v>16</v>
      </c>
      <c r="FD61">
        <v>13</v>
      </c>
      <c r="FE61">
        <v>20</v>
      </c>
      <c r="FF61">
        <v>11</v>
      </c>
      <c r="FG61">
        <v>13</v>
      </c>
      <c r="FH61">
        <v>10</v>
      </c>
      <c r="FI61">
        <v>20</v>
      </c>
      <c r="FJ61">
        <v>15</v>
      </c>
    </row>
    <row r="62" spans="1:166" x14ac:dyDescent="0.2">
      <c r="A62" t="s">
        <v>186</v>
      </c>
      <c r="B62">
        <v>0.73956941012298805</v>
      </c>
      <c r="C62">
        <v>0</v>
      </c>
      <c r="D62">
        <v>1</v>
      </c>
      <c r="E62">
        <v>1</v>
      </c>
      <c r="F62">
        <v>6.74847497305886</v>
      </c>
      <c r="G62">
        <v>15.61757406691</v>
      </c>
      <c r="H62">
        <v>3.8765331273091301E-5</v>
      </c>
      <c r="I62">
        <v>4.3326049103966299E-2</v>
      </c>
      <c r="J62" s="3" t="s">
        <v>536</v>
      </c>
      <c r="K62" t="s">
        <v>187</v>
      </c>
      <c r="L62" t="s">
        <v>106</v>
      </c>
      <c r="M62">
        <v>-1</v>
      </c>
      <c r="N62">
        <v>64452914</v>
      </c>
      <c r="O62">
        <v>64490251</v>
      </c>
      <c r="P62" t="s">
        <v>55</v>
      </c>
      <c r="Q62">
        <v>4.4145434119548304</v>
      </c>
      <c r="R62">
        <v>4.4981828966126196</v>
      </c>
      <c r="S62">
        <v>4.5501523837539404</v>
      </c>
      <c r="T62">
        <v>4.2566923770730298</v>
      </c>
      <c r="U62">
        <v>4.3901730712115903</v>
      </c>
      <c r="V62">
        <v>4.3981503527337997</v>
      </c>
      <c r="W62">
        <v>4.4897036187184396</v>
      </c>
      <c r="X62">
        <v>4.5852042403212296</v>
      </c>
      <c r="Y62">
        <v>4.4661244143212002</v>
      </c>
      <c r="Z62">
        <v>4.5218379961688102</v>
      </c>
      <c r="AA62">
        <v>4.5150046410665903</v>
      </c>
      <c r="AB62">
        <v>5.8887435089004301</v>
      </c>
      <c r="AC62">
        <v>4.3008964094269899</v>
      </c>
      <c r="AD62">
        <v>4.2498435261541996</v>
      </c>
      <c r="AE62">
        <v>4.48209879482991</v>
      </c>
      <c r="AF62">
        <v>4.2307257728377001</v>
      </c>
      <c r="AG62">
        <v>4.3075105474447604</v>
      </c>
      <c r="AH62">
        <v>4.2605809912780801</v>
      </c>
      <c r="AI62">
        <v>4.4524584760878296</v>
      </c>
      <c r="AJ62">
        <v>4.2934687920973396</v>
      </c>
      <c r="AK62">
        <v>4.3793507432425898</v>
      </c>
      <c r="AL62">
        <v>4.3488455419665604</v>
      </c>
      <c r="AM62">
        <v>4.3348856205289001</v>
      </c>
      <c r="AN62">
        <v>4.41491013775883</v>
      </c>
      <c r="AO62">
        <v>4.5948222092126398</v>
      </c>
      <c r="AP62">
        <v>4.55436427764971</v>
      </c>
      <c r="AQ62">
        <v>4.3240080496450304</v>
      </c>
      <c r="AR62">
        <v>4.6128014565779099</v>
      </c>
      <c r="AS62">
        <v>4.8468997691318396</v>
      </c>
      <c r="AT62">
        <v>4.6400935358237003</v>
      </c>
      <c r="AU62">
        <v>4.69479595166914</v>
      </c>
      <c r="AV62">
        <v>4.6706493670521398</v>
      </c>
      <c r="AW62">
        <v>4.4303475977192202</v>
      </c>
      <c r="AX62">
        <v>4.55323843758931</v>
      </c>
      <c r="AY62">
        <v>4.4947018920754598</v>
      </c>
      <c r="AZ62">
        <v>4.3910300280463597</v>
      </c>
      <c r="BA62">
        <v>4.4537621869686204</v>
      </c>
      <c r="BB62">
        <v>4.40779267469805</v>
      </c>
      <c r="BC62">
        <v>4.6331797970493902</v>
      </c>
      <c r="BD62">
        <v>4.3248699245251396</v>
      </c>
      <c r="BE62">
        <v>4.4260173400653597</v>
      </c>
      <c r="BF62">
        <v>4.4999101020874699</v>
      </c>
      <c r="BG62">
        <v>4.6074599240976397</v>
      </c>
      <c r="BH62">
        <v>4.5572799001256996</v>
      </c>
      <c r="BI62">
        <v>4.3524954024232096</v>
      </c>
      <c r="BJ62">
        <v>4.4382448981608702</v>
      </c>
      <c r="BK62">
        <v>4.3214003611262504</v>
      </c>
      <c r="BL62">
        <v>4.4342776774234496</v>
      </c>
      <c r="BM62">
        <v>4.7467344423714897</v>
      </c>
      <c r="BN62">
        <v>4.5582051491532001</v>
      </c>
      <c r="BO62">
        <v>84</v>
      </c>
      <c r="BP62">
        <v>99</v>
      </c>
      <c r="BQ62">
        <v>81</v>
      </c>
      <c r="BR62">
        <v>98</v>
      </c>
      <c r="BS62">
        <v>82</v>
      </c>
      <c r="BT62">
        <v>78</v>
      </c>
      <c r="BU62">
        <v>74</v>
      </c>
      <c r="BV62">
        <v>77</v>
      </c>
      <c r="BW62">
        <v>77</v>
      </c>
      <c r="BX62">
        <v>120</v>
      </c>
      <c r="BY62">
        <v>64</v>
      </c>
      <c r="BZ62">
        <v>95</v>
      </c>
      <c r="CA62">
        <v>83</v>
      </c>
      <c r="CB62">
        <v>88</v>
      </c>
      <c r="CC62">
        <v>84</v>
      </c>
      <c r="CD62">
        <v>128</v>
      </c>
      <c r="CE62">
        <v>72</v>
      </c>
      <c r="CF62">
        <v>113</v>
      </c>
      <c r="CG62">
        <v>102</v>
      </c>
      <c r="CH62">
        <v>71</v>
      </c>
      <c r="CI62">
        <v>72</v>
      </c>
      <c r="CJ62">
        <v>109</v>
      </c>
      <c r="CK62">
        <v>318</v>
      </c>
      <c r="CL62">
        <v>188</v>
      </c>
      <c r="CM62">
        <v>64</v>
      </c>
      <c r="CN62">
        <v>115</v>
      </c>
      <c r="CO62">
        <v>58</v>
      </c>
      <c r="CP62">
        <v>80</v>
      </c>
      <c r="CQ62">
        <v>80</v>
      </c>
      <c r="CR62">
        <v>104</v>
      </c>
      <c r="CS62">
        <v>68</v>
      </c>
      <c r="CT62">
        <v>96</v>
      </c>
      <c r="CU62">
        <v>60</v>
      </c>
      <c r="CV62">
        <v>81</v>
      </c>
      <c r="CW62">
        <v>64</v>
      </c>
      <c r="CX62">
        <v>74</v>
      </c>
      <c r="CY62">
        <v>88</v>
      </c>
      <c r="CZ62">
        <v>93</v>
      </c>
      <c r="DA62">
        <v>84</v>
      </c>
      <c r="DB62">
        <v>88</v>
      </c>
      <c r="DC62">
        <v>76</v>
      </c>
      <c r="DD62">
        <v>75</v>
      </c>
      <c r="DE62">
        <v>64</v>
      </c>
      <c r="DF62">
        <v>92</v>
      </c>
      <c r="DG62">
        <v>79</v>
      </c>
      <c r="DH62">
        <v>109</v>
      </c>
      <c r="DI62">
        <v>79</v>
      </c>
      <c r="DJ62">
        <v>95</v>
      </c>
      <c r="DK62">
        <v>66</v>
      </c>
      <c r="DL62">
        <v>106</v>
      </c>
      <c r="DM62">
        <v>86</v>
      </c>
      <c r="DN62">
        <v>96</v>
      </c>
      <c r="DO62">
        <v>65</v>
      </c>
      <c r="DP62">
        <v>104</v>
      </c>
      <c r="DQ62">
        <v>76</v>
      </c>
      <c r="DR62">
        <v>113</v>
      </c>
      <c r="DS62">
        <v>102</v>
      </c>
      <c r="DT62">
        <v>144</v>
      </c>
      <c r="DU62">
        <v>80</v>
      </c>
      <c r="DV62">
        <v>96</v>
      </c>
      <c r="DW62">
        <v>119</v>
      </c>
      <c r="DX62">
        <v>154</v>
      </c>
      <c r="DY62">
        <v>69</v>
      </c>
      <c r="DZ62">
        <v>129</v>
      </c>
      <c r="EA62">
        <v>79</v>
      </c>
      <c r="EB62">
        <v>102</v>
      </c>
      <c r="EC62">
        <v>72</v>
      </c>
      <c r="ED62">
        <v>78</v>
      </c>
      <c r="EE62">
        <v>97</v>
      </c>
      <c r="EF62">
        <v>120</v>
      </c>
      <c r="EG62">
        <v>73</v>
      </c>
      <c r="EH62">
        <v>106</v>
      </c>
      <c r="EI62">
        <v>73</v>
      </c>
      <c r="EJ62">
        <v>135</v>
      </c>
      <c r="EK62">
        <v>71</v>
      </c>
      <c r="EL62">
        <v>129</v>
      </c>
      <c r="EM62">
        <v>100</v>
      </c>
      <c r="EN62">
        <v>117</v>
      </c>
      <c r="EO62">
        <v>93</v>
      </c>
      <c r="EP62">
        <v>96</v>
      </c>
      <c r="EQ62">
        <v>80</v>
      </c>
      <c r="ER62">
        <v>113</v>
      </c>
      <c r="ES62">
        <v>77</v>
      </c>
      <c r="ET62">
        <v>116</v>
      </c>
      <c r="EU62">
        <v>97</v>
      </c>
      <c r="EV62">
        <v>124</v>
      </c>
      <c r="EW62">
        <v>83</v>
      </c>
      <c r="EX62">
        <v>133</v>
      </c>
      <c r="EY62">
        <v>69</v>
      </c>
      <c r="EZ62">
        <v>104</v>
      </c>
      <c r="FA62">
        <v>78</v>
      </c>
      <c r="FB62">
        <v>107</v>
      </c>
      <c r="FC62">
        <v>72</v>
      </c>
      <c r="FD62">
        <v>121</v>
      </c>
      <c r="FE62">
        <v>78</v>
      </c>
      <c r="FF62">
        <v>99</v>
      </c>
      <c r="FG62">
        <v>79</v>
      </c>
      <c r="FH62">
        <v>122</v>
      </c>
      <c r="FI62">
        <v>80</v>
      </c>
      <c r="FJ62">
        <v>103</v>
      </c>
    </row>
    <row r="63" spans="1:166" x14ac:dyDescent="0.2">
      <c r="A63" t="s">
        <v>188</v>
      </c>
      <c r="B63">
        <v>-0.89574617273255097</v>
      </c>
      <c r="C63">
        <v>0</v>
      </c>
      <c r="D63">
        <v>1</v>
      </c>
      <c r="E63">
        <v>1</v>
      </c>
      <c r="F63">
        <v>5.0775885727641201</v>
      </c>
      <c r="G63">
        <v>15.4953879390628</v>
      </c>
      <c r="H63">
        <v>4.1353403659510299E-5</v>
      </c>
      <c r="I63">
        <v>4.4706783063003401E-2</v>
      </c>
      <c r="J63" t="s">
        <v>535</v>
      </c>
      <c r="K63" t="s">
        <v>189</v>
      </c>
      <c r="L63" t="s">
        <v>116</v>
      </c>
      <c r="M63">
        <v>-1</v>
      </c>
      <c r="N63">
        <v>4929717</v>
      </c>
      <c r="O63">
        <v>4943127</v>
      </c>
      <c r="P63" t="s">
        <v>55</v>
      </c>
      <c r="Q63">
        <v>3.6063705182613299</v>
      </c>
      <c r="R63">
        <v>3.5566285740427999</v>
      </c>
      <c r="S63">
        <v>3.55996465837003</v>
      </c>
      <c r="T63">
        <v>3.8425853532908198</v>
      </c>
      <c r="U63">
        <v>3.7086375482138298</v>
      </c>
      <c r="V63">
        <v>4.00993655315136</v>
      </c>
      <c r="W63">
        <v>3.67330931614678</v>
      </c>
      <c r="X63">
        <v>3.7908100945316199</v>
      </c>
      <c r="Y63">
        <v>3.1435076867000702</v>
      </c>
      <c r="Z63">
        <v>2.0318558602890699</v>
      </c>
      <c r="AA63">
        <v>3.7846774227620399</v>
      </c>
      <c r="AB63">
        <v>2.6115034553109</v>
      </c>
      <c r="AC63">
        <v>3.9627962378690098</v>
      </c>
      <c r="AD63">
        <v>3.9897168274724</v>
      </c>
      <c r="AE63">
        <v>3.94604637702232</v>
      </c>
      <c r="AF63">
        <v>3.8657326515890702</v>
      </c>
      <c r="AG63">
        <v>3.6657143135638601</v>
      </c>
      <c r="AH63">
        <v>3.2663710307320102</v>
      </c>
      <c r="AI63">
        <v>3.79643297108833</v>
      </c>
      <c r="AJ63">
        <v>4.0627483936284401</v>
      </c>
      <c r="AK63">
        <v>3.7675726666972702</v>
      </c>
      <c r="AL63">
        <v>3.83483347138821</v>
      </c>
      <c r="AM63">
        <v>3.6942920044216598</v>
      </c>
      <c r="AN63">
        <v>3.72784963241017</v>
      </c>
      <c r="AO63">
        <v>3.4665261465635702</v>
      </c>
      <c r="AP63">
        <v>3.4539622433926001</v>
      </c>
      <c r="AQ63">
        <v>3.9458313395142901</v>
      </c>
      <c r="AR63">
        <v>3.2759965082542002</v>
      </c>
      <c r="AS63">
        <v>2.8279164180648801</v>
      </c>
      <c r="AT63">
        <v>2.9056725254516702</v>
      </c>
      <c r="AU63">
        <v>2.99241596408788</v>
      </c>
      <c r="AV63">
        <v>3.0074663902187799</v>
      </c>
      <c r="AW63">
        <v>3.6784893633501499</v>
      </c>
      <c r="AX63">
        <v>3.2018032560875902</v>
      </c>
      <c r="AY63">
        <v>3.7447804342719002</v>
      </c>
      <c r="AZ63">
        <v>3.8322033976113499</v>
      </c>
      <c r="BA63">
        <v>3.6882152971907001</v>
      </c>
      <c r="BB63">
        <v>3.6305606939816499</v>
      </c>
      <c r="BC63">
        <v>3.4828778268951899</v>
      </c>
      <c r="BD63">
        <v>3.8611920875501502</v>
      </c>
      <c r="BE63">
        <v>3.1181972182449198</v>
      </c>
      <c r="BF63">
        <v>3.2922583225726401</v>
      </c>
      <c r="BG63">
        <v>3.35125163320492</v>
      </c>
      <c r="BH63">
        <v>3.3971882480822</v>
      </c>
      <c r="BI63">
        <v>3.3848965665287398</v>
      </c>
      <c r="BJ63">
        <v>3.6224136497137001</v>
      </c>
      <c r="BK63">
        <v>3.7438658101065201</v>
      </c>
      <c r="BL63">
        <v>3.45273770834573</v>
      </c>
      <c r="BM63">
        <v>3.3833647096534301</v>
      </c>
      <c r="BN63">
        <v>3.4881335045364898</v>
      </c>
      <c r="BO63">
        <v>46</v>
      </c>
      <c r="BP63">
        <v>57</v>
      </c>
      <c r="BQ63">
        <v>51</v>
      </c>
      <c r="BR63">
        <v>37</v>
      </c>
      <c r="BS63">
        <v>47</v>
      </c>
      <c r="BT63">
        <v>49</v>
      </c>
      <c r="BU63">
        <v>55</v>
      </c>
      <c r="BV63">
        <v>66</v>
      </c>
      <c r="BW63">
        <v>43</v>
      </c>
      <c r="BX63">
        <v>88</v>
      </c>
      <c r="BY63">
        <v>57</v>
      </c>
      <c r="BZ63">
        <v>72</v>
      </c>
      <c r="CA63">
        <v>42</v>
      </c>
      <c r="CB63">
        <v>62</v>
      </c>
      <c r="CC63">
        <v>53</v>
      </c>
      <c r="CD63">
        <v>70</v>
      </c>
      <c r="CE63">
        <v>38</v>
      </c>
      <c r="CF63">
        <v>48</v>
      </c>
      <c r="CG63">
        <v>19</v>
      </c>
      <c r="CH63">
        <v>14</v>
      </c>
      <c r="CI63">
        <v>46</v>
      </c>
      <c r="CJ63">
        <v>65</v>
      </c>
      <c r="CK63">
        <v>31</v>
      </c>
      <c r="CL63">
        <v>21</v>
      </c>
      <c r="CM63">
        <v>69</v>
      </c>
      <c r="CN63">
        <v>56</v>
      </c>
      <c r="CO63">
        <v>74</v>
      </c>
      <c r="CP63">
        <v>75</v>
      </c>
      <c r="CQ63">
        <v>61</v>
      </c>
      <c r="CR63">
        <v>75</v>
      </c>
      <c r="CS63">
        <v>61</v>
      </c>
      <c r="CT63">
        <v>73</v>
      </c>
      <c r="CU63">
        <v>50</v>
      </c>
      <c r="CV63">
        <v>63</v>
      </c>
      <c r="CW63">
        <v>29</v>
      </c>
      <c r="CX63">
        <v>47</v>
      </c>
      <c r="CY63">
        <v>36</v>
      </c>
      <c r="CZ63">
        <v>50</v>
      </c>
      <c r="DA63">
        <v>57</v>
      </c>
      <c r="DB63">
        <v>79</v>
      </c>
      <c r="DC63">
        <v>43</v>
      </c>
      <c r="DD63">
        <v>38</v>
      </c>
      <c r="DE63">
        <v>48</v>
      </c>
      <c r="DF63">
        <v>62</v>
      </c>
      <c r="DG63">
        <v>31</v>
      </c>
      <c r="DH63">
        <v>66</v>
      </c>
      <c r="DI63">
        <v>36</v>
      </c>
      <c r="DJ63">
        <v>67</v>
      </c>
      <c r="DK63">
        <v>38</v>
      </c>
      <c r="DL63">
        <v>43</v>
      </c>
      <c r="DM63">
        <v>40</v>
      </c>
      <c r="DN63">
        <v>50</v>
      </c>
      <c r="DO63">
        <v>72</v>
      </c>
      <c r="DP63">
        <v>64</v>
      </c>
      <c r="DQ63">
        <v>34</v>
      </c>
      <c r="DR63">
        <v>56</v>
      </c>
      <c r="DS63">
        <v>22</v>
      </c>
      <c r="DT63">
        <v>35</v>
      </c>
      <c r="DU63">
        <v>23</v>
      </c>
      <c r="DV63">
        <v>36</v>
      </c>
      <c r="DW63">
        <v>34</v>
      </c>
      <c r="DX63">
        <v>52</v>
      </c>
      <c r="DY63">
        <v>27</v>
      </c>
      <c r="DZ63">
        <v>42</v>
      </c>
      <c r="EA63">
        <v>42</v>
      </c>
      <c r="EB63">
        <v>64</v>
      </c>
      <c r="EC63">
        <v>36</v>
      </c>
      <c r="ED63">
        <v>42</v>
      </c>
      <c r="EE63">
        <v>42</v>
      </c>
      <c r="EF63">
        <v>67</v>
      </c>
      <c r="EG63">
        <v>52</v>
      </c>
      <c r="EH63">
        <v>75</v>
      </c>
      <c r="EI63">
        <v>59</v>
      </c>
      <c r="EJ63">
        <v>64</v>
      </c>
      <c r="EK63">
        <v>49</v>
      </c>
      <c r="EL63">
        <v>72</v>
      </c>
      <c r="EM63">
        <v>47</v>
      </c>
      <c r="EN63">
        <v>61</v>
      </c>
      <c r="EO63">
        <v>55</v>
      </c>
      <c r="EP63">
        <v>81</v>
      </c>
      <c r="EQ63">
        <v>18</v>
      </c>
      <c r="ER63">
        <v>57</v>
      </c>
      <c r="ES63">
        <v>41</v>
      </c>
      <c r="ET63">
        <v>55</v>
      </c>
      <c r="EU63">
        <v>34</v>
      </c>
      <c r="EV63">
        <v>51</v>
      </c>
      <c r="EW63">
        <v>53</v>
      </c>
      <c r="EX63">
        <v>54</v>
      </c>
      <c r="EY63">
        <v>33</v>
      </c>
      <c r="EZ63">
        <v>49</v>
      </c>
      <c r="FA63">
        <v>41</v>
      </c>
      <c r="FB63">
        <v>75</v>
      </c>
      <c r="FC63">
        <v>67</v>
      </c>
      <c r="FD63">
        <v>76</v>
      </c>
      <c r="FE63">
        <v>35</v>
      </c>
      <c r="FF63">
        <v>48</v>
      </c>
      <c r="FG63">
        <v>34</v>
      </c>
      <c r="FH63">
        <v>49</v>
      </c>
      <c r="FI63">
        <v>35</v>
      </c>
      <c r="FJ63">
        <v>48</v>
      </c>
    </row>
    <row r="64" spans="1:166" x14ac:dyDescent="0.2">
      <c r="A64" t="s">
        <v>190</v>
      </c>
      <c r="B64">
        <v>0.57105789085440795</v>
      </c>
      <c r="C64">
        <v>0</v>
      </c>
      <c r="D64">
        <v>1</v>
      </c>
      <c r="E64">
        <v>1</v>
      </c>
      <c r="F64">
        <v>5.7478730172196402</v>
      </c>
      <c r="G64">
        <v>21.231246210398801</v>
      </c>
      <c r="H64">
        <v>2.0353691568757202E-6</v>
      </c>
      <c r="I64">
        <v>4.6328510526229497E-3</v>
      </c>
      <c r="J64" s="3" t="s">
        <v>536</v>
      </c>
      <c r="K64" t="s">
        <v>191</v>
      </c>
      <c r="L64" t="s">
        <v>116</v>
      </c>
      <c r="M64">
        <v>-1</v>
      </c>
      <c r="N64">
        <v>5707376</v>
      </c>
      <c r="O64">
        <v>5726317</v>
      </c>
      <c r="P64" t="s">
        <v>55</v>
      </c>
      <c r="Q64">
        <v>3.7200524561139598</v>
      </c>
      <c r="R64">
        <v>3.8220670928295899</v>
      </c>
      <c r="S64">
        <v>4.0126653703038899</v>
      </c>
      <c r="T64">
        <v>4.0205836531186598</v>
      </c>
      <c r="U64">
        <v>4.0790181992599797</v>
      </c>
      <c r="V64">
        <v>3.9497959620899001</v>
      </c>
      <c r="W64">
        <v>4.1205351061224604</v>
      </c>
      <c r="X64">
        <v>3.98658588183633</v>
      </c>
      <c r="Y64">
        <v>3.5195658870842799</v>
      </c>
      <c r="Z64">
        <v>4.6351630462234104</v>
      </c>
      <c r="AA64">
        <v>4.0861721082022102</v>
      </c>
      <c r="AB64">
        <v>4.6108063043315104</v>
      </c>
      <c r="AC64">
        <v>3.6820295210146901</v>
      </c>
      <c r="AD64">
        <v>3.7886114148784502</v>
      </c>
      <c r="AE64">
        <v>3.9095205408562999</v>
      </c>
      <c r="AF64">
        <v>3.6757640347557099</v>
      </c>
      <c r="AG64">
        <v>3.9356440231418901</v>
      </c>
      <c r="AH64">
        <v>3.9480553498536799</v>
      </c>
      <c r="AI64">
        <v>3.7710407901731</v>
      </c>
      <c r="AJ64">
        <v>3.9889176476513502</v>
      </c>
      <c r="AK64">
        <v>3.9609606771812</v>
      </c>
      <c r="AL64">
        <v>4.0414298930504904</v>
      </c>
      <c r="AM64">
        <v>3.7067088898457001</v>
      </c>
      <c r="AN64">
        <v>3.71082566703245</v>
      </c>
      <c r="AO64">
        <v>3.7689100744111701</v>
      </c>
      <c r="AP64">
        <v>3.5954945250603401</v>
      </c>
      <c r="AQ64">
        <v>3.7616046350472598</v>
      </c>
      <c r="AR64">
        <v>3.5759189253338501</v>
      </c>
      <c r="AS64">
        <v>3.9882518092556301</v>
      </c>
      <c r="AT64">
        <v>4.1540927239962402</v>
      </c>
      <c r="AU64">
        <v>4.0922427569771997</v>
      </c>
      <c r="AV64">
        <v>4.2391057872422504</v>
      </c>
      <c r="AW64">
        <v>3.8356091050050298</v>
      </c>
      <c r="AX64">
        <v>3.82425000533966</v>
      </c>
      <c r="AY64">
        <v>3.9771122135669699</v>
      </c>
      <c r="AZ64">
        <v>3.7475384825716902</v>
      </c>
      <c r="BA64">
        <v>3.8701482289062601</v>
      </c>
      <c r="BB64">
        <v>3.5937472355545599</v>
      </c>
      <c r="BC64">
        <v>3.8954265844417701</v>
      </c>
      <c r="BD64">
        <v>3.75458315311552</v>
      </c>
      <c r="BE64">
        <v>4.3603711184301499</v>
      </c>
      <c r="BF64">
        <v>4.2487172290077799</v>
      </c>
      <c r="BG64">
        <v>4.1562679000426002</v>
      </c>
      <c r="BH64">
        <v>4.1729269607422097</v>
      </c>
      <c r="BI64">
        <v>3.85883939505382</v>
      </c>
      <c r="BJ64">
        <v>4.0339868934799501</v>
      </c>
      <c r="BK64">
        <v>4.0043540536550903</v>
      </c>
      <c r="BL64">
        <v>3.8370564651265</v>
      </c>
      <c r="BM64">
        <v>3.5189409130854101</v>
      </c>
      <c r="BN64">
        <v>3.8445080716365601</v>
      </c>
      <c r="BO64">
        <v>31</v>
      </c>
      <c r="BP64">
        <v>35</v>
      </c>
      <c r="BQ64">
        <v>33</v>
      </c>
      <c r="BR64">
        <v>31</v>
      </c>
      <c r="BS64">
        <v>33</v>
      </c>
      <c r="BT64">
        <v>35</v>
      </c>
      <c r="BU64">
        <v>40</v>
      </c>
      <c r="BV64">
        <v>39</v>
      </c>
      <c r="BW64">
        <v>60</v>
      </c>
      <c r="BX64">
        <v>42</v>
      </c>
      <c r="BY64">
        <v>44</v>
      </c>
      <c r="BZ64">
        <v>37</v>
      </c>
      <c r="CA64">
        <v>45</v>
      </c>
      <c r="CB64">
        <v>45</v>
      </c>
      <c r="CC64">
        <v>36</v>
      </c>
      <c r="CD64">
        <v>44</v>
      </c>
      <c r="CE64">
        <v>25</v>
      </c>
      <c r="CF64">
        <v>30</v>
      </c>
      <c r="CG64">
        <v>80</v>
      </c>
      <c r="CH64">
        <v>44</v>
      </c>
      <c r="CI64">
        <v>36</v>
      </c>
      <c r="CJ64">
        <v>41</v>
      </c>
      <c r="CK64">
        <v>78</v>
      </c>
      <c r="CL64">
        <v>55</v>
      </c>
      <c r="CM64">
        <v>35</v>
      </c>
      <c r="CN64">
        <v>30</v>
      </c>
      <c r="CO64">
        <v>25</v>
      </c>
      <c r="CP64">
        <v>29</v>
      </c>
      <c r="CQ64">
        <v>33</v>
      </c>
      <c r="CR64">
        <v>38</v>
      </c>
      <c r="CS64">
        <v>28</v>
      </c>
      <c r="CT64">
        <v>34</v>
      </c>
      <c r="CU64">
        <v>34</v>
      </c>
      <c r="CV64">
        <v>50</v>
      </c>
      <c r="CW64">
        <v>38</v>
      </c>
      <c r="CX64">
        <v>45</v>
      </c>
      <c r="CY64">
        <v>26</v>
      </c>
      <c r="CZ64">
        <v>42</v>
      </c>
      <c r="DA64">
        <v>35</v>
      </c>
      <c r="DB64">
        <v>38</v>
      </c>
      <c r="DC64">
        <v>36</v>
      </c>
      <c r="DD64">
        <v>29</v>
      </c>
      <c r="DE64">
        <v>38</v>
      </c>
      <c r="DF64">
        <v>38</v>
      </c>
      <c r="DG64">
        <v>35</v>
      </c>
      <c r="DH64">
        <v>38</v>
      </c>
      <c r="DI64">
        <v>33</v>
      </c>
      <c r="DJ64">
        <v>33</v>
      </c>
      <c r="DK64">
        <v>25</v>
      </c>
      <c r="DL64">
        <v>26</v>
      </c>
      <c r="DM64">
        <v>30</v>
      </c>
      <c r="DN64">
        <v>30</v>
      </c>
      <c r="DO64">
        <v>29</v>
      </c>
      <c r="DP64">
        <v>24</v>
      </c>
      <c r="DQ64">
        <v>39</v>
      </c>
      <c r="DR64">
        <v>26</v>
      </c>
      <c r="DS64">
        <v>54</v>
      </c>
      <c r="DT64">
        <v>44</v>
      </c>
      <c r="DU64">
        <v>55</v>
      </c>
      <c r="DV64">
        <v>45</v>
      </c>
      <c r="DW64">
        <v>61</v>
      </c>
      <c r="DX64">
        <v>59</v>
      </c>
      <c r="DY64">
        <v>54</v>
      </c>
      <c r="DZ64">
        <v>58</v>
      </c>
      <c r="EA64">
        <v>42</v>
      </c>
      <c r="EB64">
        <v>33</v>
      </c>
      <c r="EC64">
        <v>26</v>
      </c>
      <c r="ED64">
        <v>31</v>
      </c>
      <c r="EE64">
        <v>44</v>
      </c>
      <c r="EF64">
        <v>51</v>
      </c>
      <c r="EG64">
        <v>32</v>
      </c>
      <c r="EH64">
        <v>38</v>
      </c>
      <c r="EI64">
        <v>34</v>
      </c>
      <c r="EJ64">
        <v>53</v>
      </c>
      <c r="EK64">
        <v>45</v>
      </c>
      <c r="EL64">
        <v>36</v>
      </c>
      <c r="EM64">
        <v>38</v>
      </c>
      <c r="EN64">
        <v>35</v>
      </c>
      <c r="EO64">
        <v>29</v>
      </c>
      <c r="EP64">
        <v>37</v>
      </c>
      <c r="EQ64">
        <v>52</v>
      </c>
      <c r="ER64">
        <v>63</v>
      </c>
      <c r="ES64">
        <v>40</v>
      </c>
      <c r="ET64">
        <v>76</v>
      </c>
      <c r="EU64">
        <v>51</v>
      </c>
      <c r="EV64">
        <v>30</v>
      </c>
      <c r="EW64">
        <v>47</v>
      </c>
      <c r="EX64">
        <v>48</v>
      </c>
      <c r="EY64">
        <v>42</v>
      </c>
      <c r="EZ64">
        <v>38</v>
      </c>
      <c r="FA64">
        <v>30</v>
      </c>
      <c r="FB64">
        <v>24</v>
      </c>
      <c r="FC64">
        <v>41</v>
      </c>
      <c r="FD64">
        <v>51</v>
      </c>
      <c r="FE64">
        <v>36</v>
      </c>
      <c r="FF64">
        <v>39</v>
      </c>
      <c r="FG64">
        <v>20</v>
      </c>
      <c r="FH64">
        <v>20</v>
      </c>
      <c r="FI64">
        <v>29</v>
      </c>
      <c r="FJ64">
        <v>34</v>
      </c>
    </row>
    <row r="65" spans="1:166" x14ac:dyDescent="0.2">
      <c r="A65" t="s">
        <v>192</v>
      </c>
      <c r="B65">
        <v>1.3322272456969999</v>
      </c>
      <c r="C65">
        <v>0.21562927947395699</v>
      </c>
      <c r="D65">
        <v>0.3211952803366</v>
      </c>
      <c r="E65">
        <v>1</v>
      </c>
      <c r="F65">
        <v>9.1777713408770296</v>
      </c>
      <c r="G65">
        <v>18.829110789254901</v>
      </c>
      <c r="H65">
        <v>7.1484145236952001E-6</v>
      </c>
      <c r="I65">
        <v>1.14847929442539E-2</v>
      </c>
      <c r="J65" s="3" t="s">
        <v>539</v>
      </c>
      <c r="K65" t="s">
        <v>193</v>
      </c>
      <c r="L65" t="s">
        <v>63</v>
      </c>
      <c r="M65">
        <v>1</v>
      </c>
      <c r="N65">
        <v>150547375</v>
      </c>
      <c r="O65">
        <v>150570638</v>
      </c>
      <c r="P65" t="s">
        <v>55</v>
      </c>
      <c r="Q65">
        <v>3.3136323351449701</v>
      </c>
      <c r="R65">
        <v>2.6400593961674499</v>
      </c>
      <c r="S65">
        <v>3.7495286350266199</v>
      </c>
      <c r="T65">
        <v>3.2165821783850399</v>
      </c>
      <c r="U65">
        <v>3.2462105702753701</v>
      </c>
      <c r="V65">
        <v>3.3949820133777502</v>
      </c>
      <c r="W65">
        <v>3.3138664286339599</v>
      </c>
      <c r="X65">
        <v>3.2262734254544698</v>
      </c>
      <c r="Y65">
        <v>2.6990166675749698</v>
      </c>
      <c r="Z65">
        <v>2.9579603564770598</v>
      </c>
      <c r="AA65">
        <v>3.10295332916388</v>
      </c>
      <c r="AB65">
        <v>5.97766666720457</v>
      </c>
      <c r="AC65">
        <v>3.0868989435048002</v>
      </c>
      <c r="AD65">
        <v>3.2700598686542599</v>
      </c>
      <c r="AE65">
        <v>3.3356140075698</v>
      </c>
      <c r="AF65">
        <v>3.1751256437145301</v>
      </c>
      <c r="AG65">
        <v>2.8852294385648198</v>
      </c>
      <c r="AH65">
        <v>2.71540598532592</v>
      </c>
      <c r="AI65">
        <v>2.7960463329674599</v>
      </c>
      <c r="AJ65">
        <v>2.5926450667821399</v>
      </c>
      <c r="AK65">
        <v>2.6839990612549798</v>
      </c>
      <c r="AL65">
        <v>2.3340328127360701</v>
      </c>
      <c r="AM65">
        <v>2.59566638625645</v>
      </c>
      <c r="AN65">
        <v>2.71503103795196</v>
      </c>
      <c r="AO65">
        <v>2.9735029740153198</v>
      </c>
      <c r="AP65">
        <v>3.22912828965881</v>
      </c>
      <c r="AQ65">
        <v>2.9426670130390802</v>
      </c>
      <c r="AR65">
        <v>3.46432620993397</v>
      </c>
      <c r="AS65">
        <v>3.98479650160438</v>
      </c>
      <c r="AT65">
        <v>3.3365265138660201</v>
      </c>
      <c r="AU65">
        <v>3.60345842674871</v>
      </c>
      <c r="AV65">
        <v>3.6205535430091702</v>
      </c>
      <c r="AW65">
        <v>3.2148156513585202</v>
      </c>
      <c r="AX65">
        <v>3.1412502159969899</v>
      </c>
      <c r="AY65">
        <v>3.1135237070830901</v>
      </c>
      <c r="AZ65">
        <v>2.9539569617628398</v>
      </c>
      <c r="BA65">
        <v>3.1155925583621098</v>
      </c>
      <c r="BB65">
        <v>2.8379414805608101</v>
      </c>
      <c r="BC65">
        <v>3.4727882514388102</v>
      </c>
      <c r="BD65">
        <v>3.4717219117626601</v>
      </c>
      <c r="BE65">
        <v>3.3684489092515801</v>
      </c>
      <c r="BF65">
        <v>3.5864597629073902</v>
      </c>
      <c r="BG65">
        <v>3.3888657103481501</v>
      </c>
      <c r="BH65">
        <v>3.2758312324791401</v>
      </c>
      <c r="BI65">
        <v>3.1218538462141199</v>
      </c>
      <c r="BJ65">
        <v>3.0226463316712802</v>
      </c>
      <c r="BK65">
        <v>2.9031869558779602</v>
      </c>
      <c r="BL65">
        <v>2.9871534409458498</v>
      </c>
      <c r="BM65">
        <v>2.1184008487975299</v>
      </c>
      <c r="BN65">
        <v>2.3368714001344602</v>
      </c>
      <c r="BO65">
        <v>42</v>
      </c>
      <c r="BP65">
        <v>45</v>
      </c>
      <c r="BQ65">
        <v>31</v>
      </c>
      <c r="BR65">
        <v>19</v>
      </c>
      <c r="BS65">
        <v>117</v>
      </c>
      <c r="BT65">
        <v>0</v>
      </c>
      <c r="BU65">
        <v>75</v>
      </c>
      <c r="BV65">
        <v>0</v>
      </c>
      <c r="BW65">
        <v>48</v>
      </c>
      <c r="BX65">
        <v>52</v>
      </c>
      <c r="BY65">
        <v>0</v>
      </c>
      <c r="BZ65">
        <v>92</v>
      </c>
      <c r="CA65">
        <v>0</v>
      </c>
      <c r="CB65">
        <v>106</v>
      </c>
      <c r="CC65">
        <v>38</v>
      </c>
      <c r="CD65">
        <v>77</v>
      </c>
      <c r="CE65">
        <v>39</v>
      </c>
      <c r="CF65">
        <v>24</v>
      </c>
      <c r="CG65">
        <v>55</v>
      </c>
      <c r="CH65">
        <v>18</v>
      </c>
      <c r="CI65">
        <v>98</v>
      </c>
      <c r="CJ65">
        <v>0</v>
      </c>
      <c r="CK65">
        <v>519</v>
      </c>
      <c r="CL65">
        <v>0</v>
      </c>
      <c r="CM65">
        <v>42</v>
      </c>
      <c r="CN65">
        <v>32</v>
      </c>
      <c r="CO65">
        <v>39</v>
      </c>
      <c r="CP65">
        <v>58</v>
      </c>
      <c r="CQ65">
        <v>93</v>
      </c>
      <c r="CR65">
        <v>0</v>
      </c>
      <c r="CS65">
        <v>101</v>
      </c>
      <c r="CT65">
        <v>0</v>
      </c>
      <c r="CU65">
        <v>28</v>
      </c>
      <c r="CV65">
        <v>42</v>
      </c>
      <c r="CW65">
        <v>20</v>
      </c>
      <c r="CX65">
        <v>38</v>
      </c>
      <c r="CY65">
        <v>0</v>
      </c>
      <c r="CZ65">
        <v>69</v>
      </c>
      <c r="DA65">
        <v>0</v>
      </c>
      <c r="DB65">
        <v>62</v>
      </c>
      <c r="DC65">
        <v>23</v>
      </c>
      <c r="DD65">
        <v>20</v>
      </c>
      <c r="DE65">
        <v>14</v>
      </c>
      <c r="DF65">
        <v>31</v>
      </c>
      <c r="DG65">
        <v>0</v>
      </c>
      <c r="DH65">
        <v>65</v>
      </c>
      <c r="DI65">
        <v>0</v>
      </c>
      <c r="DJ65">
        <v>64</v>
      </c>
      <c r="DK65">
        <v>23</v>
      </c>
      <c r="DL65">
        <v>35</v>
      </c>
      <c r="DM65">
        <v>40</v>
      </c>
      <c r="DN65">
        <v>57</v>
      </c>
      <c r="DO65">
        <v>68</v>
      </c>
      <c r="DP65">
        <v>0</v>
      </c>
      <c r="DQ65">
        <v>99</v>
      </c>
      <c r="DR65">
        <v>0</v>
      </c>
      <c r="DS65">
        <v>66</v>
      </c>
      <c r="DT65">
        <v>86</v>
      </c>
      <c r="DU65">
        <v>57</v>
      </c>
      <c r="DV65">
        <v>44</v>
      </c>
      <c r="DW65">
        <v>0</v>
      </c>
      <c r="DX65">
        <v>129</v>
      </c>
      <c r="DY65">
        <v>0</v>
      </c>
      <c r="DZ65">
        <v>123</v>
      </c>
      <c r="EA65">
        <v>45</v>
      </c>
      <c r="EB65">
        <v>38</v>
      </c>
      <c r="EC65">
        <v>24</v>
      </c>
      <c r="ED65">
        <v>43</v>
      </c>
      <c r="EE65">
        <v>0</v>
      </c>
      <c r="EF65">
        <v>106</v>
      </c>
      <c r="EG65">
        <v>0</v>
      </c>
      <c r="EH65">
        <v>85</v>
      </c>
      <c r="EI65">
        <v>59</v>
      </c>
      <c r="EJ65">
        <v>47</v>
      </c>
      <c r="EK65">
        <v>30</v>
      </c>
      <c r="EL65">
        <v>46</v>
      </c>
      <c r="EM65">
        <v>97</v>
      </c>
      <c r="EN65">
        <v>0</v>
      </c>
      <c r="EO65">
        <v>119</v>
      </c>
      <c r="EP65">
        <v>0</v>
      </c>
      <c r="EQ65">
        <v>44</v>
      </c>
      <c r="ER65">
        <v>58</v>
      </c>
      <c r="ES65">
        <v>49</v>
      </c>
      <c r="ET65">
        <v>61</v>
      </c>
      <c r="EU65">
        <v>0</v>
      </c>
      <c r="EV65">
        <v>97</v>
      </c>
      <c r="EW65">
        <v>0</v>
      </c>
      <c r="EX65">
        <v>87</v>
      </c>
      <c r="EY65">
        <v>36</v>
      </c>
      <c r="EZ65">
        <v>54</v>
      </c>
      <c r="FA65">
        <v>16</v>
      </c>
      <c r="FB65">
        <v>56</v>
      </c>
      <c r="FC65">
        <v>0</v>
      </c>
      <c r="FD65">
        <v>90</v>
      </c>
      <c r="FE65">
        <v>0</v>
      </c>
      <c r="FF65">
        <v>64</v>
      </c>
      <c r="FG65">
        <v>31</v>
      </c>
      <c r="FH65">
        <v>27</v>
      </c>
      <c r="FI65">
        <v>24</v>
      </c>
      <c r="FJ65">
        <v>33</v>
      </c>
    </row>
    <row r="66" spans="1:166" x14ac:dyDescent="0.2">
      <c r="A66" t="s">
        <v>194</v>
      </c>
      <c r="B66">
        <v>0.77533142200716099</v>
      </c>
      <c r="C66">
        <v>0</v>
      </c>
      <c r="D66">
        <v>1</v>
      </c>
      <c r="E66">
        <v>1</v>
      </c>
      <c r="F66">
        <v>7.2140865894850599</v>
      </c>
      <c r="G66">
        <v>36.626875171368098</v>
      </c>
      <c r="H66">
        <v>7.1522954300459496E-10</v>
      </c>
      <c r="I66">
        <v>1.03419252809327E-5</v>
      </c>
      <c r="J66" s="3" t="s">
        <v>536</v>
      </c>
      <c r="K66" t="s">
        <v>195</v>
      </c>
      <c r="L66" t="s">
        <v>92</v>
      </c>
      <c r="M66">
        <v>-1</v>
      </c>
      <c r="N66">
        <v>45374321</v>
      </c>
      <c r="O66">
        <v>45503282</v>
      </c>
      <c r="P66" t="s">
        <v>55</v>
      </c>
      <c r="Q66">
        <v>5.4793599282528502</v>
      </c>
      <c r="R66">
        <v>5.6648176422238796</v>
      </c>
      <c r="S66">
        <v>5.8182700919759798</v>
      </c>
      <c r="T66">
        <v>5.6977302701279902</v>
      </c>
      <c r="U66">
        <v>5.7483095023330604</v>
      </c>
      <c r="V66">
        <v>5.3727880611884196</v>
      </c>
      <c r="W66">
        <v>5.5999614911707098</v>
      </c>
      <c r="X66">
        <v>5.5550004617627602</v>
      </c>
      <c r="Y66">
        <v>5.4229692494200998</v>
      </c>
      <c r="Z66">
        <v>6.13791046717252</v>
      </c>
      <c r="AA66">
        <v>6.0445037239673498</v>
      </c>
      <c r="AB66">
        <v>6.56008509415937</v>
      </c>
      <c r="AC66">
        <v>5.3088181678713902</v>
      </c>
      <c r="AD66">
        <v>5.3815082176406603</v>
      </c>
      <c r="AE66">
        <v>5.4758663074024803</v>
      </c>
      <c r="AF66">
        <v>5.3199635756201404</v>
      </c>
      <c r="AG66">
        <v>5.3337312384032298</v>
      </c>
      <c r="AH66">
        <v>5.53746038062729</v>
      </c>
      <c r="AI66">
        <v>5.3099985718446296</v>
      </c>
      <c r="AJ66">
        <v>5.1150134861659202</v>
      </c>
      <c r="AK66">
        <v>5.6317913757897804</v>
      </c>
      <c r="AL66">
        <v>5.69956344102365</v>
      </c>
      <c r="AM66">
        <v>5.3729527931280501</v>
      </c>
      <c r="AN66">
        <v>5.6282888334912604</v>
      </c>
      <c r="AO66">
        <v>5.2741528265214201</v>
      </c>
      <c r="AP66">
        <v>5.5049235991799703</v>
      </c>
      <c r="AQ66">
        <v>5.3710236431847296</v>
      </c>
      <c r="AR66">
        <v>5.6675052759535003</v>
      </c>
      <c r="AS66">
        <v>6.7412594345442001</v>
      </c>
      <c r="AT66">
        <v>6.3849969263933</v>
      </c>
      <c r="AU66">
        <v>6.7796027219139301</v>
      </c>
      <c r="AV66">
        <v>6.4755215137004702</v>
      </c>
      <c r="AW66">
        <v>5.6007538282410403</v>
      </c>
      <c r="AX66">
        <v>5.8399435142554399</v>
      </c>
      <c r="AY66">
        <v>5.8284010379864997</v>
      </c>
      <c r="AZ66">
        <v>5.2084387652179904</v>
      </c>
      <c r="BA66">
        <v>5.9119081457009699</v>
      </c>
      <c r="BB66">
        <v>5.6023498682239197</v>
      </c>
      <c r="BC66">
        <v>5.8533333802755596</v>
      </c>
      <c r="BD66">
        <v>5.6370485441146698</v>
      </c>
      <c r="BE66">
        <v>6.2370068943936001</v>
      </c>
      <c r="BF66">
        <v>6.3669546541379498</v>
      </c>
      <c r="BG66">
        <v>6.1014869701022301</v>
      </c>
      <c r="BH66">
        <v>6.1815783506966699</v>
      </c>
      <c r="BI66">
        <v>5.0696608424515199</v>
      </c>
      <c r="BJ66">
        <v>5.2659029237349504</v>
      </c>
      <c r="BK66">
        <v>4.8951331793322597</v>
      </c>
      <c r="BL66">
        <v>5.1370777221721404</v>
      </c>
      <c r="BM66">
        <v>5.8588756593442302</v>
      </c>
      <c r="BN66">
        <v>5.5497270780712897</v>
      </c>
      <c r="BO66">
        <v>117</v>
      </c>
      <c r="BP66">
        <v>124</v>
      </c>
      <c r="BQ66">
        <v>148</v>
      </c>
      <c r="BR66">
        <v>128</v>
      </c>
      <c r="BS66">
        <v>162</v>
      </c>
      <c r="BT66">
        <v>143</v>
      </c>
      <c r="BU66">
        <v>161</v>
      </c>
      <c r="BV66">
        <v>116</v>
      </c>
      <c r="BW66">
        <v>181</v>
      </c>
      <c r="BX66">
        <v>195</v>
      </c>
      <c r="BY66">
        <v>113</v>
      </c>
      <c r="BZ66">
        <v>106</v>
      </c>
      <c r="CA66">
        <v>166</v>
      </c>
      <c r="CB66">
        <v>126</v>
      </c>
      <c r="CC66">
        <v>140</v>
      </c>
      <c r="CD66">
        <v>127</v>
      </c>
      <c r="CE66">
        <v>137</v>
      </c>
      <c r="CF66">
        <v>106</v>
      </c>
      <c r="CG66">
        <v>315</v>
      </c>
      <c r="CH66">
        <v>120</v>
      </c>
      <c r="CI66">
        <v>213</v>
      </c>
      <c r="CJ66">
        <v>179</v>
      </c>
      <c r="CK66">
        <v>373</v>
      </c>
      <c r="CL66">
        <v>168</v>
      </c>
      <c r="CM66">
        <v>127</v>
      </c>
      <c r="CN66">
        <v>116</v>
      </c>
      <c r="CO66">
        <v>123</v>
      </c>
      <c r="CP66">
        <v>124</v>
      </c>
      <c r="CQ66">
        <v>158</v>
      </c>
      <c r="CR66">
        <v>114</v>
      </c>
      <c r="CS66">
        <v>143</v>
      </c>
      <c r="CT66">
        <v>105</v>
      </c>
      <c r="CU66">
        <v>101</v>
      </c>
      <c r="CV66">
        <v>105</v>
      </c>
      <c r="CW66">
        <v>120</v>
      </c>
      <c r="CX66">
        <v>113</v>
      </c>
      <c r="CY66">
        <v>125</v>
      </c>
      <c r="CZ66">
        <v>78</v>
      </c>
      <c r="DA66">
        <v>84</v>
      </c>
      <c r="DB66">
        <v>84</v>
      </c>
      <c r="DC66">
        <v>120</v>
      </c>
      <c r="DD66">
        <v>99</v>
      </c>
      <c r="DE66">
        <v>139</v>
      </c>
      <c r="DF66">
        <v>120</v>
      </c>
      <c r="DG66">
        <v>129</v>
      </c>
      <c r="DH66">
        <v>105</v>
      </c>
      <c r="DI66">
        <v>160</v>
      </c>
      <c r="DJ66">
        <v>139</v>
      </c>
      <c r="DK66">
        <v>93</v>
      </c>
      <c r="DL66">
        <v>77</v>
      </c>
      <c r="DM66">
        <v>144</v>
      </c>
      <c r="DN66">
        <v>142</v>
      </c>
      <c r="DO66">
        <v>131</v>
      </c>
      <c r="DP66">
        <v>116</v>
      </c>
      <c r="DQ66">
        <v>181</v>
      </c>
      <c r="DR66">
        <v>135</v>
      </c>
      <c r="DS66">
        <v>334</v>
      </c>
      <c r="DT66">
        <v>310</v>
      </c>
      <c r="DU66">
        <v>231</v>
      </c>
      <c r="DV66">
        <v>218</v>
      </c>
      <c r="DW66">
        <v>372</v>
      </c>
      <c r="DX66">
        <v>397</v>
      </c>
      <c r="DY66">
        <v>260</v>
      </c>
      <c r="DZ66">
        <v>235</v>
      </c>
      <c r="EA66">
        <v>121</v>
      </c>
      <c r="EB66">
        <v>114</v>
      </c>
      <c r="EC66">
        <v>125</v>
      </c>
      <c r="ED66">
        <v>118</v>
      </c>
      <c r="EE66">
        <v>203</v>
      </c>
      <c r="EF66">
        <v>166</v>
      </c>
      <c r="EG66">
        <v>102</v>
      </c>
      <c r="EH66">
        <v>109</v>
      </c>
      <c r="EI66">
        <v>197</v>
      </c>
      <c r="EJ66">
        <v>166</v>
      </c>
      <c r="EK66">
        <v>172</v>
      </c>
      <c r="EL66">
        <v>169</v>
      </c>
      <c r="EM66">
        <v>219</v>
      </c>
      <c r="EN66">
        <v>155</v>
      </c>
      <c r="EO66">
        <v>176</v>
      </c>
      <c r="EP66">
        <v>141</v>
      </c>
      <c r="EQ66">
        <v>231</v>
      </c>
      <c r="ER66">
        <v>227</v>
      </c>
      <c r="ES66">
        <v>210</v>
      </c>
      <c r="ET66">
        <v>227</v>
      </c>
      <c r="EU66">
        <v>226</v>
      </c>
      <c r="EV66">
        <v>205</v>
      </c>
      <c r="EW66">
        <v>213</v>
      </c>
      <c r="EX66">
        <v>218</v>
      </c>
      <c r="EY66">
        <v>105</v>
      </c>
      <c r="EZ66">
        <v>87</v>
      </c>
      <c r="FA66">
        <v>96</v>
      </c>
      <c r="FB66">
        <v>99</v>
      </c>
      <c r="FC66">
        <v>103</v>
      </c>
      <c r="FD66">
        <v>92</v>
      </c>
      <c r="FE66">
        <v>98</v>
      </c>
      <c r="FF66">
        <v>97</v>
      </c>
      <c r="FG66">
        <v>140</v>
      </c>
      <c r="FH66">
        <v>159</v>
      </c>
      <c r="FI66">
        <v>130</v>
      </c>
      <c r="FJ66">
        <v>117</v>
      </c>
    </row>
    <row r="67" spans="1:166" x14ac:dyDescent="0.2">
      <c r="A67" t="s">
        <v>196</v>
      </c>
      <c r="B67">
        <v>0.45733986432760099</v>
      </c>
      <c r="C67">
        <v>0</v>
      </c>
      <c r="D67">
        <v>1</v>
      </c>
      <c r="E67">
        <v>1</v>
      </c>
      <c r="F67">
        <v>5.0586338246132296</v>
      </c>
      <c r="G67">
        <v>15.608292704430699</v>
      </c>
      <c r="H67">
        <v>3.8956072506891602E-5</v>
      </c>
      <c r="I67">
        <v>4.3329907703198701E-2</v>
      </c>
      <c r="J67" s="3" t="s">
        <v>539</v>
      </c>
      <c r="K67" t="s">
        <v>197</v>
      </c>
      <c r="L67" t="s">
        <v>92</v>
      </c>
      <c r="M67">
        <v>1</v>
      </c>
      <c r="N67">
        <v>34849976</v>
      </c>
      <c r="O67">
        <v>34879580</v>
      </c>
      <c r="P67" t="s">
        <v>55</v>
      </c>
      <c r="Q67">
        <v>3.6483353523962601</v>
      </c>
      <c r="R67">
        <v>3.6801761646935098</v>
      </c>
      <c r="S67">
        <v>3.6291810091526</v>
      </c>
      <c r="T67">
        <v>3.4724210781689999</v>
      </c>
      <c r="U67">
        <v>3.7312841637559502</v>
      </c>
      <c r="V67">
        <v>3.78746736901725</v>
      </c>
      <c r="W67">
        <v>3.6185073239766901</v>
      </c>
      <c r="X67">
        <v>3.5685305762049202</v>
      </c>
      <c r="Y67">
        <v>3.32571422119294</v>
      </c>
      <c r="Z67">
        <v>4.0694058700890698</v>
      </c>
      <c r="AA67">
        <v>3.5846774172812301</v>
      </c>
      <c r="AB67">
        <v>4.2959369919239201</v>
      </c>
      <c r="AC67">
        <v>3.41990108461694</v>
      </c>
      <c r="AD67">
        <v>3.4425182737637199</v>
      </c>
      <c r="AE67">
        <v>3.46709772597558</v>
      </c>
      <c r="AF67">
        <v>3.55217655585421</v>
      </c>
      <c r="AG67">
        <v>3.6565519520522098</v>
      </c>
      <c r="AH67">
        <v>3.5537748666831299</v>
      </c>
      <c r="AI67">
        <v>3.6920673170085001</v>
      </c>
      <c r="AJ67">
        <v>3.65334530503115</v>
      </c>
      <c r="AK67">
        <v>3.7050952638108501</v>
      </c>
      <c r="AL67">
        <v>3.8392690662778799</v>
      </c>
      <c r="AM67">
        <v>3.8177198633331</v>
      </c>
      <c r="AN67">
        <v>3.7654345863488001</v>
      </c>
      <c r="AO67">
        <v>3.5619051012722598</v>
      </c>
      <c r="AP67">
        <v>3.5498426269691099</v>
      </c>
      <c r="AQ67">
        <v>3.7457978527987499</v>
      </c>
      <c r="AR67">
        <v>4.0048988915721502</v>
      </c>
      <c r="AS67">
        <v>4.09145708587796</v>
      </c>
      <c r="AT67">
        <v>4.0300295180249801</v>
      </c>
      <c r="AU67">
        <v>4.0593535230195403</v>
      </c>
      <c r="AV67">
        <v>4.0834013315189397</v>
      </c>
      <c r="AW67">
        <v>4.0574794547509798</v>
      </c>
      <c r="AX67">
        <v>3.73998267335771</v>
      </c>
      <c r="AY67">
        <v>3.9279249790056698</v>
      </c>
      <c r="AZ67">
        <v>3.6942471175507698</v>
      </c>
      <c r="BA67">
        <v>3.67196561150203</v>
      </c>
      <c r="BB67">
        <v>3.5978843165928698</v>
      </c>
      <c r="BC67">
        <v>3.7273786701727101</v>
      </c>
      <c r="BD67">
        <v>3.89385129721345</v>
      </c>
      <c r="BE67">
        <v>3.6709962797367401</v>
      </c>
      <c r="BF67">
        <v>3.8148544904646902</v>
      </c>
      <c r="BG67">
        <v>3.9380249169964801</v>
      </c>
      <c r="BH67">
        <v>3.9564761749330501</v>
      </c>
      <c r="BI67">
        <v>3.4527411219894399</v>
      </c>
      <c r="BJ67">
        <v>3.7988045817951601</v>
      </c>
      <c r="BK67">
        <v>3.4082814584801802</v>
      </c>
      <c r="BL67">
        <v>3.5501799196345099</v>
      </c>
      <c r="BM67">
        <v>3.7930958701489601</v>
      </c>
      <c r="BN67">
        <v>3.8800406606076199</v>
      </c>
      <c r="BO67">
        <v>71</v>
      </c>
      <c r="BP67">
        <v>83</v>
      </c>
      <c r="BQ67">
        <v>76</v>
      </c>
      <c r="BR67">
        <v>65</v>
      </c>
      <c r="BS67">
        <v>58</v>
      </c>
      <c r="BT67">
        <v>64</v>
      </c>
      <c r="BU67">
        <v>68</v>
      </c>
      <c r="BV67">
        <v>59</v>
      </c>
      <c r="BW67">
        <v>90</v>
      </c>
      <c r="BX67">
        <v>96</v>
      </c>
      <c r="BY67">
        <v>76</v>
      </c>
      <c r="BZ67">
        <v>86</v>
      </c>
      <c r="CA67">
        <v>65</v>
      </c>
      <c r="CB67">
        <v>85</v>
      </c>
      <c r="CC67">
        <v>68</v>
      </c>
      <c r="CD67">
        <v>68</v>
      </c>
      <c r="CE67">
        <v>56</v>
      </c>
      <c r="CF67">
        <v>62</v>
      </c>
      <c r="CG67">
        <v>165</v>
      </c>
      <c r="CH67">
        <v>61</v>
      </c>
      <c r="CI67">
        <v>52</v>
      </c>
      <c r="CJ67">
        <v>65</v>
      </c>
      <c r="CK67">
        <v>183</v>
      </c>
      <c r="CL67">
        <v>67</v>
      </c>
      <c r="CM67">
        <v>75</v>
      </c>
      <c r="CN67">
        <v>80</v>
      </c>
      <c r="CO67">
        <v>50</v>
      </c>
      <c r="CP67">
        <v>74</v>
      </c>
      <c r="CQ67">
        <v>61</v>
      </c>
      <c r="CR67">
        <v>60</v>
      </c>
      <c r="CS67">
        <v>65</v>
      </c>
      <c r="CT67">
        <v>79</v>
      </c>
      <c r="CU67">
        <v>66</v>
      </c>
      <c r="CV67">
        <v>64</v>
      </c>
      <c r="CW67">
        <v>60</v>
      </c>
      <c r="CX67">
        <v>67</v>
      </c>
      <c r="CY67">
        <v>70</v>
      </c>
      <c r="CZ67">
        <v>74</v>
      </c>
      <c r="DA67">
        <v>70</v>
      </c>
      <c r="DB67">
        <v>69</v>
      </c>
      <c r="DC67">
        <v>64</v>
      </c>
      <c r="DD67">
        <v>61</v>
      </c>
      <c r="DE67">
        <v>86</v>
      </c>
      <c r="DF67">
        <v>69</v>
      </c>
      <c r="DG67">
        <v>78</v>
      </c>
      <c r="DH67">
        <v>90</v>
      </c>
      <c r="DI67">
        <v>69</v>
      </c>
      <c r="DJ67">
        <v>91</v>
      </c>
      <c r="DK67">
        <v>55</v>
      </c>
      <c r="DL67">
        <v>67</v>
      </c>
      <c r="DM67">
        <v>60</v>
      </c>
      <c r="DN67">
        <v>68</v>
      </c>
      <c r="DO67">
        <v>81</v>
      </c>
      <c r="DP67">
        <v>92</v>
      </c>
      <c r="DQ67">
        <v>110</v>
      </c>
      <c r="DR67">
        <v>97</v>
      </c>
      <c r="DS67">
        <v>92</v>
      </c>
      <c r="DT67">
        <v>103</v>
      </c>
      <c r="DU67">
        <v>79</v>
      </c>
      <c r="DV67">
        <v>83</v>
      </c>
      <c r="DW67">
        <v>92</v>
      </c>
      <c r="DX67">
        <v>118</v>
      </c>
      <c r="DY67">
        <v>91</v>
      </c>
      <c r="DZ67">
        <v>101</v>
      </c>
      <c r="EA67">
        <v>95</v>
      </c>
      <c r="EB67">
        <v>97</v>
      </c>
      <c r="EC67">
        <v>61</v>
      </c>
      <c r="ED67">
        <v>73</v>
      </c>
      <c r="EE67">
        <v>102</v>
      </c>
      <c r="EF67">
        <v>120</v>
      </c>
      <c r="EG67">
        <v>72</v>
      </c>
      <c r="EH67">
        <v>69</v>
      </c>
      <c r="EI67">
        <v>93</v>
      </c>
      <c r="EJ67">
        <v>80</v>
      </c>
      <c r="EK67">
        <v>77</v>
      </c>
      <c r="EL67">
        <v>70</v>
      </c>
      <c r="EM67">
        <v>66</v>
      </c>
      <c r="EN67">
        <v>68</v>
      </c>
      <c r="EO67">
        <v>101</v>
      </c>
      <c r="EP67">
        <v>96</v>
      </c>
      <c r="EQ67">
        <v>66</v>
      </c>
      <c r="ER67">
        <v>65</v>
      </c>
      <c r="ES67">
        <v>81</v>
      </c>
      <c r="ET67">
        <v>92</v>
      </c>
      <c r="EU67">
        <v>78</v>
      </c>
      <c r="EV67">
        <v>89</v>
      </c>
      <c r="EW67">
        <v>75</v>
      </c>
      <c r="EX67">
        <v>104</v>
      </c>
      <c r="EY67">
        <v>68</v>
      </c>
      <c r="EZ67">
        <v>60</v>
      </c>
      <c r="FA67">
        <v>81</v>
      </c>
      <c r="FB67">
        <v>80</v>
      </c>
      <c r="FC67">
        <v>69</v>
      </c>
      <c r="FD67">
        <v>69</v>
      </c>
      <c r="FE67">
        <v>71</v>
      </c>
      <c r="FF67">
        <v>71</v>
      </c>
      <c r="FG67">
        <v>74</v>
      </c>
      <c r="FH67">
        <v>78</v>
      </c>
      <c r="FI67">
        <v>72</v>
      </c>
      <c r="FJ67">
        <v>64</v>
      </c>
    </row>
    <row r="68" spans="1:166" x14ac:dyDescent="0.2">
      <c r="A68" t="s">
        <v>198</v>
      </c>
      <c r="B68">
        <v>1.2486420351015299</v>
      </c>
      <c r="C68">
        <v>0.36803270138968303</v>
      </c>
      <c r="D68">
        <v>0.272039286031038</v>
      </c>
      <c r="E68">
        <v>1</v>
      </c>
      <c r="F68">
        <v>7.9851415212189103</v>
      </c>
      <c r="G68">
        <v>47.673552868632797</v>
      </c>
      <c r="H68">
        <v>2.5171877332995999E-12</v>
      </c>
      <c r="I68">
        <v>7.2795000459587105E-8</v>
      </c>
      <c r="J68" s="3" t="s">
        <v>536</v>
      </c>
      <c r="K68" t="s">
        <v>199</v>
      </c>
      <c r="L68" t="s">
        <v>92</v>
      </c>
      <c r="M68">
        <v>1</v>
      </c>
      <c r="N68">
        <v>75360329</v>
      </c>
      <c r="O68">
        <v>75368579</v>
      </c>
      <c r="P68" t="s">
        <v>55</v>
      </c>
      <c r="Q68">
        <v>3.6756487460604901</v>
      </c>
      <c r="R68">
        <v>3.98002844767203</v>
      </c>
      <c r="S68">
        <v>4.2351308796564497</v>
      </c>
      <c r="T68">
        <v>4.1336132625406599</v>
      </c>
      <c r="U68">
        <v>4.3901730712115903</v>
      </c>
      <c r="V68">
        <v>4.0426954723138797</v>
      </c>
      <c r="W68">
        <v>3.8931739790125901</v>
      </c>
      <c r="X68">
        <v>4.1037460560685597</v>
      </c>
      <c r="Y68">
        <v>3.46880024370539</v>
      </c>
      <c r="Z68">
        <v>5.4024995395650004</v>
      </c>
      <c r="AA68">
        <v>4.2019404346235598</v>
      </c>
      <c r="AB68">
        <v>5.4725501738479796</v>
      </c>
      <c r="AC68">
        <v>3.6229802386025001</v>
      </c>
      <c r="AD68">
        <v>3.7148240122714098</v>
      </c>
      <c r="AE68">
        <v>3.82182657986916</v>
      </c>
      <c r="AF68">
        <v>3.5567776199339201</v>
      </c>
      <c r="AG68">
        <v>4.12358562971359</v>
      </c>
      <c r="AH68">
        <v>3.8873127362840298</v>
      </c>
      <c r="AI68">
        <v>3.6739147096729199</v>
      </c>
      <c r="AJ68">
        <v>4.0489736232294398</v>
      </c>
      <c r="AK68">
        <v>4.2269153249426701</v>
      </c>
      <c r="AL68">
        <v>4.3078261349888898</v>
      </c>
      <c r="AM68">
        <v>3.9524222981606001</v>
      </c>
      <c r="AN68">
        <v>4.0857263037557399</v>
      </c>
      <c r="AO68">
        <v>4.1032632007427701</v>
      </c>
      <c r="AP68">
        <v>4.1300862696730096</v>
      </c>
      <c r="AQ68">
        <v>4.3890538193789297</v>
      </c>
      <c r="AR68">
        <v>4.6173454012435098</v>
      </c>
      <c r="AS68">
        <v>5.0523275400390002</v>
      </c>
      <c r="AT68">
        <v>5.0139411320967602</v>
      </c>
      <c r="AU68">
        <v>5.0916925627443597</v>
      </c>
      <c r="AV68">
        <v>5.1394179377715998</v>
      </c>
      <c r="AW68">
        <v>4.3943049341526699</v>
      </c>
      <c r="AX68">
        <v>4.4602511281285304</v>
      </c>
      <c r="AY68">
        <v>4.9116718242194599</v>
      </c>
      <c r="AZ68">
        <v>4.1014607396575498</v>
      </c>
      <c r="BA68">
        <v>4.0380398191257303</v>
      </c>
      <c r="BB68">
        <v>3.83014401294741</v>
      </c>
      <c r="BC68">
        <v>4.2368780918978404</v>
      </c>
      <c r="BD68">
        <v>3.6733025087423998</v>
      </c>
      <c r="BE68">
        <v>4.5907948172044302</v>
      </c>
      <c r="BF68">
        <v>4.4999101020874699</v>
      </c>
      <c r="BG68">
        <v>4.55406379878037</v>
      </c>
      <c r="BH68">
        <v>4.4709610023373996</v>
      </c>
      <c r="BI68">
        <v>3.9264794828508101</v>
      </c>
      <c r="BJ68">
        <v>3.92508850559078</v>
      </c>
      <c r="BK68">
        <v>3.5344038074571502</v>
      </c>
      <c r="BL68">
        <v>3.4367321549463998</v>
      </c>
      <c r="BM68">
        <v>4.0633620290949901</v>
      </c>
      <c r="BN68">
        <v>4.6318478144152797</v>
      </c>
      <c r="BO68">
        <v>43</v>
      </c>
      <c r="BP68">
        <v>46</v>
      </c>
      <c r="BQ68">
        <v>58</v>
      </c>
      <c r="BR68">
        <v>35</v>
      </c>
      <c r="BS68">
        <v>58</v>
      </c>
      <c r="BT68">
        <v>72</v>
      </c>
      <c r="BU68">
        <v>66</v>
      </c>
      <c r="BV68">
        <v>62</v>
      </c>
      <c r="BW68">
        <v>72</v>
      </c>
      <c r="BX68">
        <v>81</v>
      </c>
      <c r="BY68">
        <v>39</v>
      </c>
      <c r="BZ68">
        <v>50</v>
      </c>
      <c r="CA68">
        <v>51</v>
      </c>
      <c r="CB68">
        <v>65</v>
      </c>
      <c r="CC68">
        <v>55</v>
      </c>
      <c r="CD68">
        <v>73</v>
      </c>
      <c r="CE68">
        <v>43</v>
      </c>
      <c r="CF68">
        <v>45</v>
      </c>
      <c r="CG68">
        <v>198</v>
      </c>
      <c r="CH68">
        <v>113</v>
      </c>
      <c r="CI68">
        <v>58</v>
      </c>
      <c r="CJ68">
        <v>70</v>
      </c>
      <c r="CK68">
        <v>208</v>
      </c>
      <c r="CL68">
        <v>99</v>
      </c>
      <c r="CM68">
        <v>53</v>
      </c>
      <c r="CN68">
        <v>49</v>
      </c>
      <c r="CO68">
        <v>47</v>
      </c>
      <c r="CP68">
        <v>39</v>
      </c>
      <c r="CQ68">
        <v>59</v>
      </c>
      <c r="CR68">
        <v>34</v>
      </c>
      <c r="CS68">
        <v>44</v>
      </c>
      <c r="CT68">
        <v>44</v>
      </c>
      <c r="CU68">
        <v>67</v>
      </c>
      <c r="CV68">
        <v>48</v>
      </c>
      <c r="CW68">
        <v>32</v>
      </c>
      <c r="CX68">
        <v>51</v>
      </c>
      <c r="CY68">
        <v>39</v>
      </c>
      <c r="CZ68">
        <v>48</v>
      </c>
      <c r="DA68">
        <v>53</v>
      </c>
      <c r="DB68">
        <v>74</v>
      </c>
      <c r="DC68">
        <v>52</v>
      </c>
      <c r="DD68">
        <v>50</v>
      </c>
      <c r="DE68">
        <v>71</v>
      </c>
      <c r="DF68">
        <v>64</v>
      </c>
      <c r="DG68">
        <v>47</v>
      </c>
      <c r="DH68">
        <v>57</v>
      </c>
      <c r="DI68">
        <v>60</v>
      </c>
      <c r="DJ68">
        <v>58</v>
      </c>
      <c r="DK68">
        <v>58</v>
      </c>
      <c r="DL68">
        <v>37</v>
      </c>
      <c r="DM68">
        <v>59</v>
      </c>
      <c r="DN68">
        <v>70</v>
      </c>
      <c r="DO68">
        <v>68</v>
      </c>
      <c r="DP68">
        <v>71</v>
      </c>
      <c r="DQ68">
        <v>83</v>
      </c>
      <c r="DR68">
        <v>85</v>
      </c>
      <c r="DS68">
        <v>101</v>
      </c>
      <c r="DT68">
        <v>135</v>
      </c>
      <c r="DU68">
        <v>108</v>
      </c>
      <c r="DV68">
        <v>118</v>
      </c>
      <c r="DW68">
        <v>162</v>
      </c>
      <c r="DX68">
        <v>142</v>
      </c>
      <c r="DY68">
        <v>136</v>
      </c>
      <c r="DZ68">
        <v>132</v>
      </c>
      <c r="EA68">
        <v>60</v>
      </c>
      <c r="EB68">
        <v>64</v>
      </c>
      <c r="EC68">
        <v>63</v>
      </c>
      <c r="ED68">
        <v>70</v>
      </c>
      <c r="EE68">
        <v>99</v>
      </c>
      <c r="EF68">
        <v>134</v>
      </c>
      <c r="EG68">
        <v>44</v>
      </c>
      <c r="EH68">
        <v>65</v>
      </c>
      <c r="EI68">
        <v>78</v>
      </c>
      <c r="EJ68">
        <v>53</v>
      </c>
      <c r="EK68">
        <v>68</v>
      </c>
      <c r="EL68">
        <v>65</v>
      </c>
      <c r="EM68">
        <v>75</v>
      </c>
      <c r="EN68">
        <v>60</v>
      </c>
      <c r="EO68">
        <v>50</v>
      </c>
      <c r="EP68">
        <v>46</v>
      </c>
      <c r="EQ68">
        <v>63</v>
      </c>
      <c r="ER68">
        <v>80</v>
      </c>
      <c r="ES68">
        <v>70</v>
      </c>
      <c r="ET68">
        <v>93</v>
      </c>
      <c r="EU68">
        <v>66</v>
      </c>
      <c r="EV68">
        <v>85</v>
      </c>
      <c r="EW68">
        <v>96</v>
      </c>
      <c r="EX68">
        <v>102</v>
      </c>
      <c r="EY68">
        <v>50</v>
      </c>
      <c r="EZ68">
        <v>63</v>
      </c>
      <c r="FA68">
        <v>55</v>
      </c>
      <c r="FB68">
        <v>57</v>
      </c>
      <c r="FC68">
        <v>49</v>
      </c>
      <c r="FD68">
        <v>40</v>
      </c>
      <c r="FE68">
        <v>33</v>
      </c>
      <c r="FF68">
        <v>40</v>
      </c>
      <c r="FG68">
        <v>54</v>
      </c>
      <c r="FH68">
        <v>60</v>
      </c>
      <c r="FI68">
        <v>75</v>
      </c>
      <c r="FJ68">
        <v>81</v>
      </c>
    </row>
    <row r="69" spans="1:166" x14ac:dyDescent="0.2">
      <c r="A69" t="s">
        <v>200</v>
      </c>
      <c r="B69">
        <v>1.0728448709777401</v>
      </c>
      <c r="C69">
        <v>4.1159537094476797E-2</v>
      </c>
      <c r="D69">
        <v>0.419615142860148</v>
      </c>
      <c r="E69">
        <v>1</v>
      </c>
      <c r="F69">
        <v>7.38515903892376</v>
      </c>
      <c r="G69">
        <v>19.263649284945501</v>
      </c>
      <c r="H69">
        <v>5.6926745405970601E-6</v>
      </c>
      <c r="I69">
        <v>9.6951886135337399E-3</v>
      </c>
      <c r="J69" s="3" t="s">
        <v>536</v>
      </c>
      <c r="K69" t="s">
        <v>201</v>
      </c>
      <c r="L69" t="s">
        <v>92</v>
      </c>
      <c r="M69">
        <v>-1</v>
      </c>
      <c r="N69">
        <v>79794197</v>
      </c>
      <c r="O69">
        <v>79861180</v>
      </c>
      <c r="P69" t="s">
        <v>55</v>
      </c>
      <c r="Q69">
        <v>4.1675932710894203</v>
      </c>
      <c r="R69">
        <v>4.2926800863404404</v>
      </c>
      <c r="S69">
        <v>4.2223878785346001</v>
      </c>
      <c r="T69">
        <v>4.1822018337051103</v>
      </c>
      <c r="U69">
        <v>4.1451641592690098</v>
      </c>
      <c r="V69">
        <v>3.9304760157308598</v>
      </c>
      <c r="W69">
        <v>4.08392032738114</v>
      </c>
      <c r="X69">
        <v>4.1646302368283399</v>
      </c>
      <c r="Y69">
        <v>4.2671252129156301</v>
      </c>
      <c r="Z69">
        <v>5.4199704172837997</v>
      </c>
      <c r="AA69">
        <v>4.1302634321624998</v>
      </c>
      <c r="AB69">
        <v>5.6864114623507902</v>
      </c>
      <c r="AC69">
        <v>3.92837066642414</v>
      </c>
      <c r="AD69">
        <v>3.9545285687966301</v>
      </c>
      <c r="AE69">
        <v>4.0998515559042303</v>
      </c>
      <c r="AF69">
        <v>4.1538516804404297</v>
      </c>
      <c r="AG69">
        <v>4.08654122870721</v>
      </c>
      <c r="AH69">
        <v>4.0586997762357404</v>
      </c>
      <c r="AI69">
        <v>3.9286227683785899</v>
      </c>
      <c r="AJ69">
        <v>4.02454669774073</v>
      </c>
      <c r="AK69">
        <v>4.1204568678923996</v>
      </c>
      <c r="AL69">
        <v>4.2787290565384604</v>
      </c>
      <c r="AM69">
        <v>4.2037849698363301</v>
      </c>
      <c r="AN69">
        <v>4.1312221258944097</v>
      </c>
      <c r="AO69">
        <v>4.2418737702536404</v>
      </c>
      <c r="AP69">
        <v>4.2144348850990703</v>
      </c>
      <c r="AQ69">
        <v>4.0428082809447403</v>
      </c>
      <c r="AR69">
        <v>4.2143535356589101</v>
      </c>
      <c r="AS69">
        <v>4.5168747588722198</v>
      </c>
      <c r="AT69">
        <v>4.4990233833094297</v>
      </c>
      <c r="AU69">
        <v>4.6494761002439402</v>
      </c>
      <c r="AV69">
        <v>4.6090502239034796</v>
      </c>
      <c r="AW69">
        <v>4.2651667384256902</v>
      </c>
      <c r="AX69">
        <v>4.21423779805792</v>
      </c>
      <c r="AY69">
        <v>4.1797957728102499</v>
      </c>
      <c r="AZ69">
        <v>4.0773808044425799</v>
      </c>
      <c r="BA69">
        <v>4.1331021792156699</v>
      </c>
      <c r="BB69">
        <v>4.0604411386684296</v>
      </c>
      <c r="BC69">
        <v>4.1914569191375799</v>
      </c>
      <c r="BD69">
        <v>4.1466324600301299</v>
      </c>
      <c r="BE69">
        <v>4.2802798636028001</v>
      </c>
      <c r="BF69">
        <v>4.3621543593724699</v>
      </c>
      <c r="BG69">
        <v>4.4536834697349601</v>
      </c>
      <c r="BH69">
        <v>4.3189808137813896</v>
      </c>
      <c r="BI69">
        <v>3.8703352714456201</v>
      </c>
      <c r="BJ69">
        <v>4.1114416565497098</v>
      </c>
      <c r="BK69">
        <v>4.08076724301438</v>
      </c>
      <c r="BL69">
        <v>4.0272023871073301</v>
      </c>
      <c r="BM69">
        <v>4.5092655001804802</v>
      </c>
      <c r="BN69">
        <v>4.4362010099364797</v>
      </c>
      <c r="BO69">
        <v>66</v>
      </c>
      <c r="BP69">
        <v>84</v>
      </c>
      <c r="BQ69">
        <v>66</v>
      </c>
      <c r="BR69">
        <v>111</v>
      </c>
      <c r="BS69">
        <v>77</v>
      </c>
      <c r="BT69">
        <v>75</v>
      </c>
      <c r="BU69">
        <v>58</v>
      </c>
      <c r="BV69">
        <v>92</v>
      </c>
      <c r="BW69">
        <v>79</v>
      </c>
      <c r="BX69">
        <v>82</v>
      </c>
      <c r="BY69">
        <v>61</v>
      </c>
      <c r="BZ69">
        <v>74</v>
      </c>
      <c r="CA69">
        <v>64</v>
      </c>
      <c r="CB69">
        <v>69</v>
      </c>
      <c r="CC69">
        <v>76</v>
      </c>
      <c r="CD69">
        <v>103</v>
      </c>
      <c r="CE69">
        <v>77</v>
      </c>
      <c r="CF69">
        <v>101</v>
      </c>
      <c r="CG69">
        <v>248</v>
      </c>
      <c r="CH69">
        <v>146</v>
      </c>
      <c r="CI69">
        <v>74</v>
      </c>
      <c r="CJ69">
        <v>81</v>
      </c>
      <c r="CK69">
        <v>285</v>
      </c>
      <c r="CL69">
        <v>173</v>
      </c>
      <c r="CM69">
        <v>63</v>
      </c>
      <c r="CN69">
        <v>72</v>
      </c>
      <c r="CO69">
        <v>55</v>
      </c>
      <c r="CP69">
        <v>82</v>
      </c>
      <c r="CQ69">
        <v>59</v>
      </c>
      <c r="CR69">
        <v>81</v>
      </c>
      <c r="CS69">
        <v>66</v>
      </c>
      <c r="CT69">
        <v>85</v>
      </c>
      <c r="CU69">
        <v>61</v>
      </c>
      <c r="CV69">
        <v>65</v>
      </c>
      <c r="CW69">
        <v>61</v>
      </c>
      <c r="CX69">
        <v>73</v>
      </c>
      <c r="CY69">
        <v>64</v>
      </c>
      <c r="CZ69">
        <v>87</v>
      </c>
      <c r="DA69">
        <v>43</v>
      </c>
      <c r="DB69">
        <v>64</v>
      </c>
      <c r="DC69">
        <v>40</v>
      </c>
      <c r="DD69">
        <v>60</v>
      </c>
      <c r="DE69">
        <v>58</v>
      </c>
      <c r="DF69">
        <v>74</v>
      </c>
      <c r="DG69">
        <v>71</v>
      </c>
      <c r="DH69">
        <v>83</v>
      </c>
      <c r="DI69">
        <v>66</v>
      </c>
      <c r="DJ69">
        <v>88</v>
      </c>
      <c r="DK69">
        <v>66</v>
      </c>
      <c r="DL69">
        <v>76</v>
      </c>
      <c r="DM69">
        <v>67</v>
      </c>
      <c r="DN69">
        <v>96</v>
      </c>
      <c r="DO69">
        <v>67</v>
      </c>
      <c r="DP69">
        <v>89</v>
      </c>
      <c r="DQ69">
        <v>72</v>
      </c>
      <c r="DR69">
        <v>96</v>
      </c>
      <c r="DS69">
        <v>86</v>
      </c>
      <c r="DT69">
        <v>126</v>
      </c>
      <c r="DU69">
        <v>75</v>
      </c>
      <c r="DV69">
        <v>115</v>
      </c>
      <c r="DW69">
        <v>139</v>
      </c>
      <c r="DX69">
        <v>126</v>
      </c>
      <c r="DY69">
        <v>118</v>
      </c>
      <c r="DZ69">
        <v>113</v>
      </c>
      <c r="EA69">
        <v>91</v>
      </c>
      <c r="EB69">
        <v>91</v>
      </c>
      <c r="EC69">
        <v>62</v>
      </c>
      <c r="ED69">
        <v>77</v>
      </c>
      <c r="EE69">
        <v>101</v>
      </c>
      <c r="EF69">
        <v>108</v>
      </c>
      <c r="EG69">
        <v>50</v>
      </c>
      <c r="EH69">
        <v>65</v>
      </c>
      <c r="EI69">
        <v>89</v>
      </c>
      <c r="EJ69">
        <v>89</v>
      </c>
      <c r="EK69">
        <v>67</v>
      </c>
      <c r="EL69">
        <v>82</v>
      </c>
      <c r="EM69">
        <v>62</v>
      </c>
      <c r="EN69">
        <v>108</v>
      </c>
      <c r="EO69">
        <v>71</v>
      </c>
      <c r="EP69">
        <v>101</v>
      </c>
      <c r="EQ69">
        <v>71</v>
      </c>
      <c r="ER69">
        <v>103</v>
      </c>
      <c r="ES69">
        <v>86</v>
      </c>
      <c r="ET69">
        <v>123</v>
      </c>
      <c r="EU69">
        <v>80</v>
      </c>
      <c r="EV69">
        <v>114</v>
      </c>
      <c r="EW69">
        <v>65</v>
      </c>
      <c r="EX69">
        <v>117</v>
      </c>
      <c r="EY69">
        <v>50</v>
      </c>
      <c r="EZ69">
        <v>58</v>
      </c>
      <c r="FA69">
        <v>69</v>
      </c>
      <c r="FB69">
        <v>78</v>
      </c>
      <c r="FC69">
        <v>73</v>
      </c>
      <c r="FD69">
        <v>99</v>
      </c>
      <c r="FE69">
        <v>65</v>
      </c>
      <c r="FF69">
        <v>79</v>
      </c>
      <c r="FG69">
        <v>74</v>
      </c>
      <c r="FH69">
        <v>110</v>
      </c>
      <c r="FI69">
        <v>82</v>
      </c>
      <c r="FJ69">
        <v>106</v>
      </c>
    </row>
    <row r="70" spans="1:166" x14ac:dyDescent="0.2">
      <c r="A70" t="s">
        <v>202</v>
      </c>
      <c r="B70">
        <v>1.5342588188102799</v>
      </c>
      <c r="C70">
        <v>0.81089105929633598</v>
      </c>
      <c r="D70">
        <v>0.18392846991602399</v>
      </c>
      <c r="E70">
        <v>1</v>
      </c>
      <c r="F70">
        <v>5.7797852148285003</v>
      </c>
      <c r="G70">
        <v>19.281917727264499</v>
      </c>
      <c r="H70">
        <v>5.6384645562576802E-6</v>
      </c>
      <c r="I70">
        <v>9.6951886135337399E-3</v>
      </c>
      <c r="J70" s="3" t="s">
        <v>536</v>
      </c>
      <c r="K70" t="s">
        <v>203</v>
      </c>
      <c r="L70" t="s">
        <v>92</v>
      </c>
      <c r="M70">
        <v>-1</v>
      </c>
      <c r="N70">
        <v>120190757</v>
      </c>
      <c r="O70">
        <v>120272705</v>
      </c>
      <c r="P70" t="s">
        <v>55</v>
      </c>
      <c r="Q70">
        <v>-0.12681009308153399</v>
      </c>
      <c r="R70">
        <v>0.56542683582783404</v>
      </c>
      <c r="S70">
        <v>1.0743555553317901</v>
      </c>
      <c r="T70">
        <v>0.35560759694024302</v>
      </c>
      <c r="U70">
        <v>-9.0879765254899006E-2</v>
      </c>
      <c r="V70">
        <v>0.296549094255049</v>
      </c>
      <c r="W70">
        <v>-7.5701744251025396E-2</v>
      </c>
      <c r="X70">
        <v>9.1142272015325196E-2</v>
      </c>
      <c r="Y70">
        <v>0.166672636548715</v>
      </c>
      <c r="Z70">
        <v>1.28266642651284</v>
      </c>
      <c r="AA70">
        <v>0.45896429506900299</v>
      </c>
      <c r="AB70">
        <v>2.95552234469671</v>
      </c>
      <c r="AC70">
        <v>4.6863833783774803E-2</v>
      </c>
      <c r="AD70">
        <v>0.57860820464412699</v>
      </c>
      <c r="AE70">
        <v>0.25640500113776199</v>
      </c>
      <c r="AF70">
        <v>0.171528025841161</v>
      </c>
      <c r="AG70">
        <v>-0.183599509794866</v>
      </c>
      <c r="AH70">
        <v>-0.32505321739552601</v>
      </c>
      <c r="AI70">
        <v>0.32045596224480999</v>
      </c>
      <c r="AJ70">
        <v>-0.26642976965711401</v>
      </c>
      <c r="AK70">
        <v>0.19243575837464999</v>
      </c>
      <c r="AL70">
        <v>-3.0582272101604702E-4</v>
      </c>
      <c r="AM70">
        <v>-0.28098276293428398</v>
      </c>
      <c r="AN70">
        <v>0.26772907591842499</v>
      </c>
      <c r="AO70">
        <v>1.4868859972595501E-2</v>
      </c>
      <c r="AP70">
        <v>0.22524385035281999</v>
      </c>
      <c r="AQ70">
        <v>-0.50391322963769103</v>
      </c>
      <c r="AR70">
        <v>0.43363920139916101</v>
      </c>
      <c r="AS70">
        <v>0.80530077189890903</v>
      </c>
      <c r="AT70">
        <v>0.66434479212611497</v>
      </c>
      <c r="AU70">
        <v>0.37235754337175597</v>
      </c>
      <c r="AV70">
        <v>0.655662344774259</v>
      </c>
      <c r="AW70">
        <v>-0.450427615471302</v>
      </c>
      <c r="AX70">
        <v>0.159786029084623</v>
      </c>
      <c r="AY70">
        <v>-4.7133208004325598E-2</v>
      </c>
      <c r="AZ70">
        <v>-1.3154317935539801</v>
      </c>
      <c r="BA70">
        <v>-3.0000070403692802E-2</v>
      </c>
      <c r="BB70">
        <v>6.7462089401221198E-2</v>
      </c>
      <c r="BC70">
        <v>0.77680598990703797</v>
      </c>
      <c r="BD70">
        <v>0.200638622262094</v>
      </c>
      <c r="BE70">
        <v>0.84660831550021098</v>
      </c>
      <c r="BF70">
        <v>1.33706021566026</v>
      </c>
      <c r="BG70">
        <v>0.85603062267452001</v>
      </c>
      <c r="BH70">
        <v>0.73653563337215999</v>
      </c>
      <c r="BI70">
        <v>0.47773572576233397</v>
      </c>
      <c r="BJ70">
        <v>0.55916857495730599</v>
      </c>
      <c r="BK70">
        <v>-0.532490977866244</v>
      </c>
      <c r="BL70">
        <v>0.21943796779989</v>
      </c>
      <c r="BM70">
        <v>-0.12838275982934899</v>
      </c>
      <c r="BN70">
        <v>-1.0895819466031201E-2</v>
      </c>
      <c r="BO70">
        <v>5</v>
      </c>
      <c r="BP70">
        <v>1</v>
      </c>
      <c r="BQ70">
        <v>6</v>
      </c>
      <c r="BR70">
        <v>4</v>
      </c>
      <c r="BS70">
        <v>6</v>
      </c>
      <c r="BT70">
        <v>6</v>
      </c>
      <c r="BU70">
        <v>9</v>
      </c>
      <c r="BV70">
        <v>5</v>
      </c>
      <c r="BW70">
        <v>6</v>
      </c>
      <c r="BX70">
        <v>6</v>
      </c>
      <c r="BY70">
        <v>6</v>
      </c>
      <c r="BZ70">
        <v>5</v>
      </c>
      <c r="CA70">
        <v>3</v>
      </c>
      <c r="CB70">
        <v>2</v>
      </c>
      <c r="CC70">
        <v>5</v>
      </c>
      <c r="CD70">
        <v>3</v>
      </c>
      <c r="CE70">
        <v>8</v>
      </c>
      <c r="CF70">
        <v>2</v>
      </c>
      <c r="CG70">
        <v>18</v>
      </c>
      <c r="CH70">
        <v>5</v>
      </c>
      <c r="CI70">
        <v>3</v>
      </c>
      <c r="CJ70">
        <v>3</v>
      </c>
      <c r="CK70">
        <v>47</v>
      </c>
      <c r="CL70">
        <v>21</v>
      </c>
      <c r="CM70">
        <v>3</v>
      </c>
      <c r="CN70">
        <v>4</v>
      </c>
      <c r="CO70">
        <v>7</v>
      </c>
      <c r="CP70">
        <v>3</v>
      </c>
      <c r="CQ70">
        <v>7</v>
      </c>
      <c r="CR70">
        <v>4</v>
      </c>
      <c r="CS70">
        <v>8</v>
      </c>
      <c r="CT70">
        <v>2</v>
      </c>
      <c r="CU70">
        <v>3</v>
      </c>
      <c r="CV70">
        <v>4</v>
      </c>
      <c r="CW70">
        <v>3</v>
      </c>
      <c r="CX70">
        <v>4</v>
      </c>
      <c r="CY70">
        <v>6</v>
      </c>
      <c r="CZ70">
        <v>5</v>
      </c>
      <c r="DA70">
        <v>3</v>
      </c>
      <c r="DB70">
        <v>5</v>
      </c>
      <c r="DC70">
        <v>4</v>
      </c>
      <c r="DD70">
        <v>1</v>
      </c>
      <c r="DE70">
        <v>6</v>
      </c>
      <c r="DF70">
        <v>1</v>
      </c>
      <c r="DG70">
        <v>2</v>
      </c>
      <c r="DH70">
        <v>4</v>
      </c>
      <c r="DI70">
        <v>8</v>
      </c>
      <c r="DJ70">
        <v>2</v>
      </c>
      <c r="DK70">
        <v>2</v>
      </c>
      <c r="DL70">
        <v>2</v>
      </c>
      <c r="DM70">
        <v>2</v>
      </c>
      <c r="DN70">
        <v>4</v>
      </c>
      <c r="DO70">
        <v>4</v>
      </c>
      <c r="DP70">
        <v>3</v>
      </c>
      <c r="DQ70">
        <v>4</v>
      </c>
      <c r="DR70">
        <v>4</v>
      </c>
      <c r="DS70">
        <v>8</v>
      </c>
      <c r="DT70">
        <v>7</v>
      </c>
      <c r="DU70">
        <v>8</v>
      </c>
      <c r="DV70">
        <v>7</v>
      </c>
      <c r="DW70">
        <v>13</v>
      </c>
      <c r="DX70">
        <v>5</v>
      </c>
      <c r="DY70">
        <v>7</v>
      </c>
      <c r="DZ70">
        <v>6</v>
      </c>
      <c r="EA70">
        <v>1</v>
      </c>
      <c r="EB70">
        <v>4</v>
      </c>
      <c r="EC70">
        <v>3</v>
      </c>
      <c r="ED70">
        <v>4</v>
      </c>
      <c r="EE70">
        <v>4</v>
      </c>
      <c r="EF70">
        <v>0</v>
      </c>
      <c r="EG70">
        <v>0</v>
      </c>
      <c r="EH70">
        <v>2</v>
      </c>
      <c r="EI70">
        <v>4</v>
      </c>
      <c r="EJ70">
        <v>5</v>
      </c>
      <c r="EK70">
        <v>5</v>
      </c>
      <c r="EL70">
        <v>4</v>
      </c>
      <c r="EM70">
        <v>9</v>
      </c>
      <c r="EN70">
        <v>7</v>
      </c>
      <c r="EO70">
        <v>7</v>
      </c>
      <c r="EP70">
        <v>5</v>
      </c>
      <c r="EQ70">
        <v>9</v>
      </c>
      <c r="ER70">
        <v>4</v>
      </c>
      <c r="ES70">
        <v>13</v>
      </c>
      <c r="ET70">
        <v>11</v>
      </c>
      <c r="EU70">
        <v>4</v>
      </c>
      <c r="EV70">
        <v>12</v>
      </c>
      <c r="EW70">
        <v>12</v>
      </c>
      <c r="EX70">
        <v>5</v>
      </c>
      <c r="EY70">
        <v>5</v>
      </c>
      <c r="EZ70">
        <v>5</v>
      </c>
      <c r="FA70">
        <v>9</v>
      </c>
      <c r="FB70">
        <v>6</v>
      </c>
      <c r="FC70">
        <v>2</v>
      </c>
      <c r="FD70">
        <v>5</v>
      </c>
      <c r="FE70">
        <v>4</v>
      </c>
      <c r="FF70">
        <v>3</v>
      </c>
      <c r="FG70">
        <v>3</v>
      </c>
      <c r="FH70">
        <v>2</v>
      </c>
      <c r="FI70">
        <v>7</v>
      </c>
      <c r="FJ70">
        <v>3</v>
      </c>
    </row>
    <row r="71" spans="1:166" x14ac:dyDescent="0.2">
      <c r="A71" t="s">
        <v>204</v>
      </c>
      <c r="B71">
        <v>0.84752549325438498</v>
      </c>
      <c r="C71">
        <v>0</v>
      </c>
      <c r="D71">
        <v>1</v>
      </c>
      <c r="E71">
        <v>1</v>
      </c>
      <c r="F71">
        <v>7.7689993557044499</v>
      </c>
      <c r="G71">
        <v>21.6931450208975</v>
      </c>
      <c r="H71">
        <v>1.5996625176036399E-6</v>
      </c>
      <c r="I71">
        <v>3.85507710859462E-3</v>
      </c>
      <c r="J71" s="3" t="s">
        <v>539</v>
      </c>
      <c r="K71" t="s">
        <v>205</v>
      </c>
      <c r="L71" t="s">
        <v>92</v>
      </c>
      <c r="M71">
        <v>1</v>
      </c>
      <c r="N71">
        <v>135836354</v>
      </c>
      <c r="O71">
        <v>135852260</v>
      </c>
      <c r="P71" t="s">
        <v>55</v>
      </c>
      <c r="Q71">
        <v>6.1105349023863402</v>
      </c>
      <c r="R71">
        <v>6.2191784319167196</v>
      </c>
      <c r="S71">
        <v>6.53375178687679</v>
      </c>
      <c r="T71">
        <v>6.4564027011859997</v>
      </c>
      <c r="U71">
        <v>6.6604551800440301</v>
      </c>
      <c r="V71">
        <v>6.4697449481116296</v>
      </c>
      <c r="W71">
        <v>6.3327033717200596</v>
      </c>
      <c r="X71">
        <v>6.17131990097793</v>
      </c>
      <c r="Y71">
        <v>5.7258279025870298</v>
      </c>
      <c r="Z71">
        <v>7.3729192860384201</v>
      </c>
      <c r="AA71">
        <v>6.4611131934547501</v>
      </c>
      <c r="AB71">
        <v>7.2544672314473999</v>
      </c>
      <c r="AC71">
        <v>5.9634004723645102</v>
      </c>
      <c r="AD71">
        <v>6.04342032166553</v>
      </c>
      <c r="AE71">
        <v>6.19852136288615</v>
      </c>
      <c r="AF71">
        <v>6.0084568527202604</v>
      </c>
      <c r="AG71">
        <v>6.3949829886345197</v>
      </c>
      <c r="AH71">
        <v>6.2489989022601904</v>
      </c>
      <c r="AI71">
        <v>6.0657028531712402</v>
      </c>
      <c r="AJ71">
        <v>6.24534015221779</v>
      </c>
      <c r="AK71">
        <v>6.3613816287951197</v>
      </c>
      <c r="AL71">
        <v>6.2785144675701501</v>
      </c>
      <c r="AM71">
        <v>6.2741651214004897</v>
      </c>
      <c r="AN71">
        <v>6.2390910013334997</v>
      </c>
      <c r="AO71">
        <v>6.17848506723052</v>
      </c>
      <c r="AP71">
        <v>5.9395509718428903</v>
      </c>
      <c r="AQ71">
        <v>6.5959264857905797</v>
      </c>
      <c r="AR71">
        <v>6.6286476456721504</v>
      </c>
      <c r="AS71">
        <v>6.7671355150181602</v>
      </c>
      <c r="AT71">
        <v>6.7244199717823898</v>
      </c>
      <c r="AU71">
        <v>6.6313065074957001</v>
      </c>
      <c r="AV71">
        <v>6.8246832397808399</v>
      </c>
      <c r="AW71">
        <v>6.6213582634645602</v>
      </c>
      <c r="AX71">
        <v>6.6804430932298402</v>
      </c>
      <c r="AY71">
        <v>6.9045346978430899</v>
      </c>
      <c r="AZ71">
        <v>6.2923485005234401</v>
      </c>
      <c r="BA71">
        <v>6.3709932563969396</v>
      </c>
      <c r="BB71">
        <v>6.1143808362786798</v>
      </c>
      <c r="BC71">
        <v>6.3597233372061597</v>
      </c>
      <c r="BD71">
        <v>6.0997643415406504</v>
      </c>
      <c r="BE71">
        <v>6.6095383440523596</v>
      </c>
      <c r="BF71">
        <v>6.3838444135333798</v>
      </c>
      <c r="BG71">
        <v>6.43518013566504</v>
      </c>
      <c r="BH71">
        <v>6.52333636630601</v>
      </c>
      <c r="BI71">
        <v>6.1250999425686201</v>
      </c>
      <c r="BJ71">
        <v>6.2269799184544503</v>
      </c>
      <c r="BK71">
        <v>6.2223333361111797</v>
      </c>
      <c r="BL71">
        <v>6.0113110224692496</v>
      </c>
      <c r="BM71">
        <v>6.1244284214481102</v>
      </c>
      <c r="BN71">
        <v>6.2307363799242896</v>
      </c>
      <c r="BO71">
        <v>323</v>
      </c>
      <c r="BP71">
        <v>269</v>
      </c>
      <c r="BQ71">
        <v>298</v>
      </c>
      <c r="BR71">
        <v>262</v>
      </c>
      <c r="BS71">
        <v>447</v>
      </c>
      <c r="BT71">
        <v>359</v>
      </c>
      <c r="BU71">
        <v>313</v>
      </c>
      <c r="BV71">
        <v>306</v>
      </c>
      <c r="BW71">
        <v>506</v>
      </c>
      <c r="BX71">
        <v>438</v>
      </c>
      <c r="BY71">
        <v>361</v>
      </c>
      <c r="BZ71">
        <v>329</v>
      </c>
      <c r="CA71">
        <v>356</v>
      </c>
      <c r="CB71">
        <v>326</v>
      </c>
      <c r="CC71">
        <v>333</v>
      </c>
      <c r="CD71">
        <v>353</v>
      </c>
      <c r="CE71">
        <v>250</v>
      </c>
      <c r="CF71">
        <v>198</v>
      </c>
      <c r="CG71">
        <v>1049</v>
      </c>
      <c r="CH71">
        <v>454</v>
      </c>
      <c r="CI71">
        <v>380</v>
      </c>
      <c r="CJ71">
        <v>307</v>
      </c>
      <c r="CK71">
        <v>1003</v>
      </c>
      <c r="CL71">
        <v>382</v>
      </c>
      <c r="CM71">
        <v>308</v>
      </c>
      <c r="CN71">
        <v>241</v>
      </c>
      <c r="CO71">
        <v>299</v>
      </c>
      <c r="CP71">
        <v>285</v>
      </c>
      <c r="CQ71">
        <v>303</v>
      </c>
      <c r="CR71">
        <v>292</v>
      </c>
      <c r="CS71">
        <v>281</v>
      </c>
      <c r="CT71">
        <v>283</v>
      </c>
      <c r="CU71">
        <v>353</v>
      </c>
      <c r="CV71">
        <v>372</v>
      </c>
      <c r="CW71">
        <v>262</v>
      </c>
      <c r="CX71">
        <v>277</v>
      </c>
      <c r="CY71">
        <v>291</v>
      </c>
      <c r="CZ71">
        <v>263</v>
      </c>
      <c r="DA71">
        <v>347</v>
      </c>
      <c r="DB71">
        <v>262</v>
      </c>
      <c r="DC71">
        <v>328</v>
      </c>
      <c r="DD71">
        <v>276</v>
      </c>
      <c r="DE71">
        <v>303</v>
      </c>
      <c r="DF71">
        <v>280</v>
      </c>
      <c r="DG71">
        <v>351</v>
      </c>
      <c r="DH71">
        <v>327</v>
      </c>
      <c r="DI71">
        <v>308</v>
      </c>
      <c r="DJ71">
        <v>297</v>
      </c>
      <c r="DK71">
        <v>279</v>
      </c>
      <c r="DL71">
        <v>246</v>
      </c>
      <c r="DM71">
        <v>277</v>
      </c>
      <c r="DN71">
        <v>218</v>
      </c>
      <c r="DO71">
        <v>494</v>
      </c>
      <c r="DP71">
        <v>381</v>
      </c>
      <c r="DQ71">
        <v>461</v>
      </c>
      <c r="DR71">
        <v>414</v>
      </c>
      <c r="DS71">
        <v>549</v>
      </c>
      <c r="DT71">
        <v>431</v>
      </c>
      <c r="DU71">
        <v>498</v>
      </c>
      <c r="DV71">
        <v>381</v>
      </c>
      <c r="DW71">
        <v>532</v>
      </c>
      <c r="DX71">
        <v>496</v>
      </c>
      <c r="DY71">
        <v>512</v>
      </c>
      <c r="DZ71">
        <v>464</v>
      </c>
      <c r="EA71">
        <v>452</v>
      </c>
      <c r="EB71">
        <v>375</v>
      </c>
      <c r="EC71">
        <v>421</v>
      </c>
      <c r="ED71">
        <v>320</v>
      </c>
      <c r="EE71">
        <v>632</v>
      </c>
      <c r="EF71">
        <v>599</v>
      </c>
      <c r="EG71">
        <v>359</v>
      </c>
      <c r="EH71">
        <v>320</v>
      </c>
      <c r="EI71">
        <v>387</v>
      </c>
      <c r="EJ71">
        <v>328</v>
      </c>
      <c r="EK71">
        <v>330</v>
      </c>
      <c r="EL71">
        <v>326</v>
      </c>
      <c r="EM71">
        <v>352</v>
      </c>
      <c r="EN71">
        <v>303</v>
      </c>
      <c r="EO71">
        <v>337</v>
      </c>
      <c r="EP71">
        <v>285</v>
      </c>
      <c r="EQ71">
        <v>473</v>
      </c>
      <c r="ER71">
        <v>378</v>
      </c>
      <c r="ES71">
        <v>379</v>
      </c>
      <c r="ET71">
        <v>329</v>
      </c>
      <c r="EU71">
        <v>399</v>
      </c>
      <c r="EV71">
        <v>353</v>
      </c>
      <c r="EW71">
        <v>423</v>
      </c>
      <c r="EX71">
        <v>376</v>
      </c>
      <c r="EY71">
        <v>316</v>
      </c>
      <c r="EZ71">
        <v>300</v>
      </c>
      <c r="FA71">
        <v>323</v>
      </c>
      <c r="FB71">
        <v>281</v>
      </c>
      <c r="FC71">
        <v>400</v>
      </c>
      <c r="FD71">
        <v>369</v>
      </c>
      <c r="FE71">
        <v>247</v>
      </c>
      <c r="FF71">
        <v>231</v>
      </c>
      <c r="FG71">
        <v>276</v>
      </c>
      <c r="FH71">
        <v>240</v>
      </c>
      <c r="FI71">
        <v>288</v>
      </c>
      <c r="FJ71">
        <v>271</v>
      </c>
    </row>
    <row r="72" spans="1:166" x14ac:dyDescent="0.2">
      <c r="A72" t="s">
        <v>206</v>
      </c>
      <c r="B72">
        <v>1.07243710103417</v>
      </c>
      <c r="C72">
        <v>4.0229686962536898E-2</v>
      </c>
      <c r="D72">
        <v>0.42051608132781298</v>
      </c>
      <c r="E72">
        <v>1</v>
      </c>
      <c r="F72">
        <v>7.2554734900706404</v>
      </c>
      <c r="G72">
        <v>18.482274723924402</v>
      </c>
      <c r="H72">
        <v>8.5745917384443293E-6</v>
      </c>
      <c r="I72">
        <v>1.3494973927759399E-2</v>
      </c>
      <c r="J72" s="3" t="s">
        <v>536</v>
      </c>
      <c r="K72" t="s">
        <v>207</v>
      </c>
      <c r="L72" t="s">
        <v>92</v>
      </c>
      <c r="M72">
        <v>1</v>
      </c>
      <c r="N72">
        <v>135779434</v>
      </c>
      <c r="O72">
        <v>135810989</v>
      </c>
      <c r="P72" t="s">
        <v>55</v>
      </c>
      <c r="Q72">
        <v>4.5262891216577001</v>
      </c>
      <c r="R72">
        <v>4.7508244271354796</v>
      </c>
      <c r="S72">
        <v>5.0422206100366296</v>
      </c>
      <c r="T72">
        <v>5.0045994676915999</v>
      </c>
      <c r="U72">
        <v>5.09913035743278</v>
      </c>
      <c r="V72">
        <v>4.8487003450843904</v>
      </c>
      <c r="W72">
        <v>4.7729761385131502</v>
      </c>
      <c r="X72">
        <v>4.5595246134887102</v>
      </c>
      <c r="Y72">
        <v>4.2562806492633403</v>
      </c>
      <c r="Z72">
        <v>6.0516769724669404</v>
      </c>
      <c r="AA72">
        <v>5.1102484839457203</v>
      </c>
      <c r="AB72">
        <v>6.0383306631665397</v>
      </c>
      <c r="AC72">
        <v>4.3971817864894902</v>
      </c>
      <c r="AD72">
        <v>4.4726449134286197</v>
      </c>
      <c r="AE72">
        <v>4.7052015747842901</v>
      </c>
      <c r="AF72">
        <v>4.5194170081215503</v>
      </c>
      <c r="AG72">
        <v>4.9527394644456102</v>
      </c>
      <c r="AH72">
        <v>4.8668672732452603</v>
      </c>
      <c r="AI72">
        <v>4.5200677844115997</v>
      </c>
      <c r="AJ72">
        <v>4.7223559709278797</v>
      </c>
      <c r="AK72">
        <v>4.90275851597334</v>
      </c>
      <c r="AL72">
        <v>5.0028957241170096</v>
      </c>
      <c r="AM72">
        <v>4.6879041735254399</v>
      </c>
      <c r="AN72">
        <v>4.69795971236677</v>
      </c>
      <c r="AO72">
        <v>4.6027602557706198</v>
      </c>
      <c r="AP72">
        <v>4.4263191207920496</v>
      </c>
      <c r="AQ72">
        <v>5.0491233013627896</v>
      </c>
      <c r="AR72">
        <v>5.0459310227451102</v>
      </c>
      <c r="AS72">
        <v>5.1982053358357003</v>
      </c>
      <c r="AT72">
        <v>5.2125121915633201</v>
      </c>
      <c r="AU72">
        <v>5.1848522850105097</v>
      </c>
      <c r="AV72">
        <v>5.32823416898216</v>
      </c>
      <c r="AW72">
        <v>5.02360693615661</v>
      </c>
      <c r="AX72">
        <v>4.8418836216050396</v>
      </c>
      <c r="AY72">
        <v>5.2990348577976301</v>
      </c>
      <c r="AZ72">
        <v>4.4855518957368901</v>
      </c>
      <c r="BA72">
        <v>4.7511812811452403</v>
      </c>
      <c r="BB72">
        <v>4.6875305059690398</v>
      </c>
      <c r="BC72">
        <v>4.8278113791730597</v>
      </c>
      <c r="BD72">
        <v>4.5758401346048903</v>
      </c>
      <c r="BE72">
        <v>5.1037536657772398</v>
      </c>
      <c r="BF72">
        <v>4.98747244281597</v>
      </c>
      <c r="BG72">
        <v>5.11036138187941</v>
      </c>
      <c r="BH72">
        <v>5.1108910050588401</v>
      </c>
      <c r="BI72">
        <v>4.6612522041841702</v>
      </c>
      <c r="BJ72">
        <v>4.6769904545300696</v>
      </c>
      <c r="BK72">
        <v>4.6845488467890304</v>
      </c>
      <c r="BL72">
        <v>4.4661667754935204</v>
      </c>
      <c r="BM72">
        <v>4.5068510447090002</v>
      </c>
      <c r="BN72">
        <v>4.7917183356257098</v>
      </c>
      <c r="BO72">
        <v>66</v>
      </c>
      <c r="BP72">
        <v>82</v>
      </c>
      <c r="BQ72">
        <v>64</v>
      </c>
      <c r="BR72">
        <v>107</v>
      </c>
      <c r="BS72">
        <v>79</v>
      </c>
      <c r="BT72">
        <v>137</v>
      </c>
      <c r="BU72">
        <v>84</v>
      </c>
      <c r="BV72">
        <v>128</v>
      </c>
      <c r="BW72">
        <v>103</v>
      </c>
      <c r="BX72">
        <v>164</v>
      </c>
      <c r="BY72">
        <v>76</v>
      </c>
      <c r="BZ72">
        <v>129</v>
      </c>
      <c r="CA72">
        <v>69</v>
      </c>
      <c r="CB72">
        <v>110</v>
      </c>
      <c r="CC72">
        <v>58</v>
      </c>
      <c r="CD72">
        <v>101</v>
      </c>
      <c r="CE72">
        <v>51</v>
      </c>
      <c r="CF72">
        <v>81</v>
      </c>
      <c r="CG72">
        <v>234</v>
      </c>
      <c r="CH72">
        <v>199</v>
      </c>
      <c r="CI72">
        <v>73</v>
      </c>
      <c r="CJ72">
        <v>136</v>
      </c>
      <c r="CK72">
        <v>260</v>
      </c>
      <c r="CL72">
        <v>185</v>
      </c>
      <c r="CM72">
        <v>59</v>
      </c>
      <c r="CN72">
        <v>114</v>
      </c>
      <c r="CO72">
        <v>46</v>
      </c>
      <c r="CP72">
        <v>99</v>
      </c>
      <c r="CQ72">
        <v>63</v>
      </c>
      <c r="CR72">
        <v>106</v>
      </c>
      <c r="CS72">
        <v>56</v>
      </c>
      <c r="CT72">
        <v>112</v>
      </c>
      <c r="CU72">
        <v>77</v>
      </c>
      <c r="CV72">
        <v>123</v>
      </c>
      <c r="CW72">
        <v>61</v>
      </c>
      <c r="CX72">
        <v>97</v>
      </c>
      <c r="CY72">
        <v>53</v>
      </c>
      <c r="CZ72">
        <v>83</v>
      </c>
      <c r="DA72">
        <v>76</v>
      </c>
      <c r="DB72">
        <v>101</v>
      </c>
      <c r="DC72">
        <v>53</v>
      </c>
      <c r="DD72">
        <v>128</v>
      </c>
      <c r="DE72">
        <v>70</v>
      </c>
      <c r="DF72">
        <v>110</v>
      </c>
      <c r="DG72">
        <v>72</v>
      </c>
      <c r="DH72">
        <v>96</v>
      </c>
      <c r="DI72">
        <v>53</v>
      </c>
      <c r="DJ72">
        <v>118</v>
      </c>
      <c r="DK72">
        <v>50</v>
      </c>
      <c r="DL72">
        <v>102</v>
      </c>
      <c r="DM72">
        <v>63</v>
      </c>
      <c r="DN72">
        <v>101</v>
      </c>
      <c r="DO72">
        <v>84</v>
      </c>
      <c r="DP72">
        <v>151</v>
      </c>
      <c r="DQ72">
        <v>92</v>
      </c>
      <c r="DR72">
        <v>147</v>
      </c>
      <c r="DS72">
        <v>88</v>
      </c>
      <c r="DT72">
        <v>162</v>
      </c>
      <c r="DU72">
        <v>90</v>
      </c>
      <c r="DV72">
        <v>173</v>
      </c>
      <c r="DW72">
        <v>108</v>
      </c>
      <c r="DX72">
        <v>195</v>
      </c>
      <c r="DY72">
        <v>95</v>
      </c>
      <c r="DZ72">
        <v>170</v>
      </c>
      <c r="EA72">
        <v>59</v>
      </c>
      <c r="EB72">
        <v>149</v>
      </c>
      <c r="EC72">
        <v>63</v>
      </c>
      <c r="ED72">
        <v>113</v>
      </c>
      <c r="EE72">
        <v>122</v>
      </c>
      <c r="EF72">
        <v>198</v>
      </c>
      <c r="EG72">
        <v>55</v>
      </c>
      <c r="EH72">
        <v>93</v>
      </c>
      <c r="EI72">
        <v>55</v>
      </c>
      <c r="EJ72">
        <v>138</v>
      </c>
      <c r="EK72">
        <v>64</v>
      </c>
      <c r="EL72">
        <v>141</v>
      </c>
      <c r="EM72">
        <v>71</v>
      </c>
      <c r="EN72">
        <v>118</v>
      </c>
      <c r="EO72">
        <v>61</v>
      </c>
      <c r="EP72">
        <v>97</v>
      </c>
      <c r="EQ72">
        <v>89</v>
      </c>
      <c r="ER72">
        <v>150</v>
      </c>
      <c r="ES72">
        <v>74</v>
      </c>
      <c r="ET72">
        <v>138</v>
      </c>
      <c r="EU72">
        <v>74</v>
      </c>
      <c r="EV72">
        <v>172</v>
      </c>
      <c r="EW72">
        <v>100</v>
      </c>
      <c r="EX72">
        <v>174</v>
      </c>
      <c r="EY72">
        <v>66</v>
      </c>
      <c r="EZ72">
        <v>106</v>
      </c>
      <c r="FA72">
        <v>55</v>
      </c>
      <c r="FB72">
        <v>109</v>
      </c>
      <c r="FC72">
        <v>82</v>
      </c>
      <c r="FD72">
        <v>135</v>
      </c>
      <c r="FE72">
        <v>60</v>
      </c>
      <c r="FF72">
        <v>98</v>
      </c>
      <c r="FG72">
        <v>47</v>
      </c>
      <c r="FH72">
        <v>90</v>
      </c>
      <c r="FI72">
        <v>67</v>
      </c>
      <c r="FJ72">
        <v>97</v>
      </c>
    </row>
    <row r="73" spans="1:166" x14ac:dyDescent="0.2">
      <c r="A73" t="s">
        <v>208</v>
      </c>
      <c r="B73">
        <v>7.1340336161506102</v>
      </c>
      <c r="C73">
        <v>25.556354768282301</v>
      </c>
      <c r="D73">
        <v>2.1482433777287201E-7</v>
      </c>
      <c r="E73">
        <v>7.8059050968340401E-3</v>
      </c>
      <c r="F73">
        <v>10.0390753870273</v>
      </c>
      <c r="G73">
        <v>46.968214159377503</v>
      </c>
      <c r="H73">
        <v>3.6073680637785598E-12</v>
      </c>
      <c r="I73">
        <v>9.2730773010169195E-8</v>
      </c>
      <c r="J73" s="3" t="s">
        <v>536</v>
      </c>
      <c r="K73" t="s">
        <v>209</v>
      </c>
      <c r="L73" t="s">
        <v>92</v>
      </c>
      <c r="M73">
        <v>1</v>
      </c>
      <c r="N73">
        <v>174172776</v>
      </c>
      <c r="O73">
        <v>174248450</v>
      </c>
      <c r="P73" t="s">
        <v>55</v>
      </c>
      <c r="Q73">
        <v>-2.0779758461826399</v>
      </c>
      <c r="R73">
        <v>-2.3660544261612402</v>
      </c>
      <c r="S73">
        <v>2.69919630891637</v>
      </c>
      <c r="T73">
        <v>0.44327490401831399</v>
      </c>
      <c r="U73">
        <v>0.67262558964647301</v>
      </c>
      <c r="V73">
        <v>0.51980430259131005</v>
      </c>
      <c r="W73">
        <v>9.4590583782795806E-2</v>
      </c>
      <c r="X73">
        <v>-2.75964021520875</v>
      </c>
      <c r="Y73">
        <v>-1.31649102317332</v>
      </c>
      <c r="Z73">
        <v>1.6807202996400401</v>
      </c>
      <c r="AA73">
        <v>0.69406107751705204</v>
      </c>
      <c r="AB73">
        <v>5.7882602710050799</v>
      </c>
      <c r="AC73">
        <v>-2.4159582863989799</v>
      </c>
      <c r="AD73">
        <v>-1.8971370502315701</v>
      </c>
      <c r="AE73">
        <v>-2.3757589172103102</v>
      </c>
      <c r="AF73">
        <v>-3.1259463870997202</v>
      </c>
      <c r="AG73">
        <v>-2.0723938976200502</v>
      </c>
      <c r="AH73">
        <v>-3.0648832569903202</v>
      </c>
      <c r="AI73">
        <v>-1.0556046809419599</v>
      </c>
      <c r="AJ73">
        <v>-1.4941988565217801</v>
      </c>
      <c r="AK73">
        <v>-1.74138544184707</v>
      </c>
      <c r="AL73">
        <v>-0.13303493788371301</v>
      </c>
      <c r="AM73">
        <v>-2.14388278965267</v>
      </c>
      <c r="AN73">
        <v>1.0952232102848301</v>
      </c>
      <c r="AO73">
        <v>-1.74038694512752</v>
      </c>
      <c r="AP73">
        <v>-1.1405220112496199</v>
      </c>
      <c r="AQ73">
        <v>-0.942160947441404</v>
      </c>
      <c r="AR73">
        <v>2.1246127678412599</v>
      </c>
      <c r="AS73">
        <v>3.40506613086708</v>
      </c>
      <c r="AT73">
        <v>1.7208778435360499</v>
      </c>
      <c r="AU73">
        <v>2.64619071785126</v>
      </c>
      <c r="AV73">
        <v>2.34608306678092</v>
      </c>
      <c r="AW73">
        <v>-0.62152686699155202</v>
      </c>
      <c r="AX73">
        <v>1.5660023183132701</v>
      </c>
      <c r="AY73">
        <v>-0.14900200641123801</v>
      </c>
      <c r="AZ73">
        <v>-2.3302335484110501</v>
      </c>
      <c r="BA73">
        <v>0.60485361026628204</v>
      </c>
      <c r="BB73">
        <v>-0.44255266276461902</v>
      </c>
      <c r="BC73">
        <v>2.53703939857045</v>
      </c>
      <c r="BD73">
        <v>-0.84246829755100405</v>
      </c>
      <c r="BE73">
        <v>2.2804096479248499</v>
      </c>
      <c r="BF73">
        <v>2.9588087444405202</v>
      </c>
      <c r="BG73">
        <v>2.70228725807715</v>
      </c>
      <c r="BH73">
        <v>2.91496776338712</v>
      </c>
      <c r="BI73">
        <v>-2.3721959509205899</v>
      </c>
      <c r="BJ73">
        <v>-3.6975004994528402</v>
      </c>
      <c r="BK73">
        <v>-2.8186708651894401</v>
      </c>
      <c r="BL73">
        <v>-3.0911518235127899</v>
      </c>
      <c r="BM73">
        <v>-0.90495615795046702</v>
      </c>
      <c r="BN73">
        <v>-1.33832849269044</v>
      </c>
      <c r="BO73">
        <v>0</v>
      </c>
      <c r="BP73">
        <v>1</v>
      </c>
      <c r="BQ73">
        <v>0</v>
      </c>
      <c r="BR73">
        <v>0</v>
      </c>
      <c r="BS73">
        <v>26</v>
      </c>
      <c r="BT73">
        <v>15</v>
      </c>
      <c r="BU73">
        <v>3</v>
      </c>
      <c r="BV73">
        <v>7</v>
      </c>
      <c r="BW73">
        <v>8</v>
      </c>
      <c r="BX73">
        <v>7</v>
      </c>
      <c r="BY73">
        <v>3</v>
      </c>
      <c r="BZ73">
        <v>4</v>
      </c>
      <c r="CA73">
        <v>4</v>
      </c>
      <c r="CB73">
        <v>2</v>
      </c>
      <c r="CC73">
        <v>0</v>
      </c>
      <c r="CD73">
        <v>0</v>
      </c>
      <c r="CE73">
        <v>1</v>
      </c>
      <c r="CF73">
        <v>3</v>
      </c>
      <c r="CG73">
        <v>15</v>
      </c>
      <c r="CH73">
        <v>4</v>
      </c>
      <c r="CI73">
        <v>4</v>
      </c>
      <c r="CJ73">
        <v>3</v>
      </c>
      <c r="CK73">
        <v>377</v>
      </c>
      <c r="CL73">
        <v>150</v>
      </c>
      <c r="CM73">
        <v>0</v>
      </c>
      <c r="CN73">
        <v>0</v>
      </c>
      <c r="CO73">
        <v>0</v>
      </c>
      <c r="CP73">
        <v>2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1</v>
      </c>
      <c r="CW73">
        <v>0</v>
      </c>
      <c r="CX73">
        <v>1</v>
      </c>
      <c r="CY73">
        <v>0</v>
      </c>
      <c r="CZ73">
        <v>1</v>
      </c>
      <c r="DA73">
        <v>0</v>
      </c>
      <c r="DB73">
        <v>1</v>
      </c>
      <c r="DC73">
        <v>0</v>
      </c>
      <c r="DD73">
        <v>0</v>
      </c>
      <c r="DE73">
        <v>3</v>
      </c>
      <c r="DF73">
        <v>3</v>
      </c>
      <c r="DG73">
        <v>0</v>
      </c>
      <c r="DH73">
        <v>1</v>
      </c>
      <c r="DI73">
        <v>9</v>
      </c>
      <c r="DJ73">
        <v>14</v>
      </c>
      <c r="DK73">
        <v>0</v>
      </c>
      <c r="DL73">
        <v>0</v>
      </c>
      <c r="DM73">
        <v>2</v>
      </c>
      <c r="DN73">
        <v>1</v>
      </c>
      <c r="DO73">
        <v>3</v>
      </c>
      <c r="DP73">
        <v>2</v>
      </c>
      <c r="DQ73">
        <v>15</v>
      </c>
      <c r="DR73">
        <v>13</v>
      </c>
      <c r="DS73">
        <v>52</v>
      </c>
      <c r="DT73">
        <v>43</v>
      </c>
      <c r="DU73">
        <v>14</v>
      </c>
      <c r="DV73">
        <v>13</v>
      </c>
      <c r="DW73">
        <v>31</v>
      </c>
      <c r="DX73">
        <v>27</v>
      </c>
      <c r="DY73">
        <v>18</v>
      </c>
      <c r="DZ73">
        <v>24</v>
      </c>
      <c r="EA73">
        <v>0</v>
      </c>
      <c r="EB73">
        <v>0</v>
      </c>
      <c r="EC73">
        <v>5</v>
      </c>
      <c r="ED73">
        <v>7</v>
      </c>
      <c r="EE73">
        <v>5</v>
      </c>
      <c r="EF73">
        <v>2</v>
      </c>
      <c r="EG73">
        <v>0</v>
      </c>
      <c r="EH73">
        <v>0</v>
      </c>
      <c r="EI73">
        <v>4</v>
      </c>
      <c r="EJ73">
        <v>8</v>
      </c>
      <c r="EK73">
        <v>4</v>
      </c>
      <c r="EL73">
        <v>2</v>
      </c>
      <c r="EM73">
        <v>18</v>
      </c>
      <c r="EN73">
        <v>19</v>
      </c>
      <c r="EO73">
        <v>1</v>
      </c>
      <c r="EP73">
        <v>3</v>
      </c>
      <c r="EQ73">
        <v>15</v>
      </c>
      <c r="ER73">
        <v>18</v>
      </c>
      <c r="ES73">
        <v>39</v>
      </c>
      <c r="ET73">
        <v>29</v>
      </c>
      <c r="EU73">
        <v>29</v>
      </c>
      <c r="EV73">
        <v>25</v>
      </c>
      <c r="EW73">
        <v>31</v>
      </c>
      <c r="EX73">
        <v>26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3</v>
      </c>
      <c r="FI73">
        <v>0</v>
      </c>
      <c r="FJ73">
        <v>3</v>
      </c>
    </row>
    <row r="74" spans="1:166" x14ac:dyDescent="0.2">
      <c r="A74" t="s">
        <v>210</v>
      </c>
      <c r="B74">
        <v>1.1122321287395001</v>
      </c>
      <c r="C74">
        <v>0.10454250172691</v>
      </c>
      <c r="D74">
        <v>0.37322254358982399</v>
      </c>
      <c r="E74">
        <v>1</v>
      </c>
      <c r="F74">
        <v>6.13810229540751</v>
      </c>
      <c r="G74">
        <v>24.2404806146067</v>
      </c>
      <c r="H74">
        <v>4.2513140637370899E-7</v>
      </c>
      <c r="I74">
        <v>1.36605009687592E-3</v>
      </c>
      <c r="J74" s="3" t="s">
        <v>539</v>
      </c>
      <c r="K74" t="s">
        <v>211</v>
      </c>
      <c r="L74" t="s">
        <v>92</v>
      </c>
      <c r="M74">
        <v>-1</v>
      </c>
      <c r="N74">
        <v>166098148</v>
      </c>
      <c r="O74">
        <v>166127922</v>
      </c>
      <c r="P74" t="s">
        <v>55</v>
      </c>
      <c r="Q74">
        <v>2.3644792230978999</v>
      </c>
      <c r="R74">
        <v>2.62190955828064</v>
      </c>
      <c r="S74">
        <v>2.9361494653217801</v>
      </c>
      <c r="T74">
        <v>2.7247290936694202</v>
      </c>
      <c r="U74">
        <v>3.04999362050166</v>
      </c>
      <c r="V74">
        <v>2.5842750394398402</v>
      </c>
      <c r="W74">
        <v>2.5805186637184798</v>
      </c>
      <c r="X74">
        <v>2.58637557833047</v>
      </c>
      <c r="Y74">
        <v>2.5382111275641202</v>
      </c>
      <c r="Z74">
        <v>4.2022739668071898</v>
      </c>
      <c r="AA74">
        <v>2.9371933098703198</v>
      </c>
      <c r="AB74">
        <v>3.8382914694072898</v>
      </c>
      <c r="AC74">
        <v>2.4054386577951798</v>
      </c>
      <c r="AD74">
        <v>2.4727466066310302</v>
      </c>
      <c r="AE74">
        <v>2.6597444288343</v>
      </c>
      <c r="AF74">
        <v>2.42234178092008</v>
      </c>
      <c r="AG74">
        <v>2.7191417966157001</v>
      </c>
      <c r="AH74">
        <v>2.8906876338160101</v>
      </c>
      <c r="AI74">
        <v>2.4356514353720899</v>
      </c>
      <c r="AJ74">
        <v>2.4531857299466302</v>
      </c>
      <c r="AK74">
        <v>2.8262647319482901</v>
      </c>
      <c r="AL74">
        <v>2.8558008325479398</v>
      </c>
      <c r="AM74">
        <v>2.5504560201265298</v>
      </c>
      <c r="AN74">
        <v>2.7235433553608002</v>
      </c>
      <c r="AO74">
        <v>3.1856736267368602</v>
      </c>
      <c r="AP74">
        <v>2.9902747793459499</v>
      </c>
      <c r="AQ74">
        <v>3.3081826965099301</v>
      </c>
      <c r="AR74">
        <v>3.3378766141518401</v>
      </c>
      <c r="AS74">
        <v>3.5193376167533601</v>
      </c>
      <c r="AT74">
        <v>3.4591972470143699</v>
      </c>
      <c r="AU74">
        <v>3.1825862414290098</v>
      </c>
      <c r="AV74">
        <v>3.4848779077769199</v>
      </c>
      <c r="AW74">
        <v>3.2891711344216299</v>
      </c>
      <c r="AX74">
        <v>3.3429205709963599</v>
      </c>
      <c r="AY74">
        <v>3.5674408822445098</v>
      </c>
      <c r="AZ74">
        <v>2.9689930840585301</v>
      </c>
      <c r="BA74">
        <v>2.7711641295437301</v>
      </c>
      <c r="BB74">
        <v>2.5696129925825599</v>
      </c>
      <c r="BC74">
        <v>2.73575015609467</v>
      </c>
      <c r="BD74">
        <v>2.5100768482270999</v>
      </c>
      <c r="BE74">
        <v>2.8690958067108099</v>
      </c>
      <c r="BF74">
        <v>3.0014567298180101</v>
      </c>
      <c r="BG74">
        <v>3.06295616119806</v>
      </c>
      <c r="BH74">
        <v>3.1553386954111802</v>
      </c>
      <c r="BI74">
        <v>2.3524316262480398</v>
      </c>
      <c r="BJ74">
        <v>2.2381315802878099</v>
      </c>
      <c r="BK74">
        <v>2.2719239040675201</v>
      </c>
      <c r="BL74">
        <v>2.1194712305292001</v>
      </c>
      <c r="BM74">
        <v>3.04025422520336</v>
      </c>
      <c r="BN74">
        <v>3.0899461942183901</v>
      </c>
      <c r="BO74">
        <v>22</v>
      </c>
      <c r="BP74">
        <v>22</v>
      </c>
      <c r="BQ74">
        <v>31</v>
      </c>
      <c r="BR74">
        <v>23</v>
      </c>
      <c r="BS74">
        <v>37</v>
      </c>
      <c r="BT74">
        <v>24</v>
      </c>
      <c r="BU74">
        <v>33</v>
      </c>
      <c r="BV74">
        <v>23</v>
      </c>
      <c r="BW74">
        <v>55</v>
      </c>
      <c r="BX74">
        <v>34</v>
      </c>
      <c r="BY74">
        <v>31</v>
      </c>
      <c r="BZ74">
        <v>20</v>
      </c>
      <c r="CA74">
        <v>28</v>
      </c>
      <c r="CB74">
        <v>21</v>
      </c>
      <c r="CC74">
        <v>27</v>
      </c>
      <c r="CD74">
        <v>23</v>
      </c>
      <c r="CE74">
        <v>26</v>
      </c>
      <c r="CF74">
        <v>27</v>
      </c>
      <c r="CG74">
        <v>131</v>
      </c>
      <c r="CH74">
        <v>50</v>
      </c>
      <c r="CI74">
        <v>44</v>
      </c>
      <c r="CJ74">
        <v>21</v>
      </c>
      <c r="CK74">
        <v>97</v>
      </c>
      <c r="CL74">
        <v>38</v>
      </c>
      <c r="CM74">
        <v>32</v>
      </c>
      <c r="CN74">
        <v>20</v>
      </c>
      <c r="CO74">
        <v>23</v>
      </c>
      <c r="CP74">
        <v>27</v>
      </c>
      <c r="CQ74">
        <v>25</v>
      </c>
      <c r="CR74">
        <v>30</v>
      </c>
      <c r="CS74">
        <v>27</v>
      </c>
      <c r="CT74">
        <v>23</v>
      </c>
      <c r="CU74">
        <v>23</v>
      </c>
      <c r="CV74">
        <v>18</v>
      </c>
      <c r="CW74">
        <v>37</v>
      </c>
      <c r="CX74">
        <v>28</v>
      </c>
      <c r="CY74">
        <v>23</v>
      </c>
      <c r="CZ74">
        <v>27</v>
      </c>
      <c r="DA74">
        <v>34</v>
      </c>
      <c r="DB74">
        <v>13</v>
      </c>
      <c r="DC74">
        <v>27</v>
      </c>
      <c r="DD74">
        <v>20</v>
      </c>
      <c r="DE74">
        <v>34</v>
      </c>
      <c r="DF74">
        <v>26</v>
      </c>
      <c r="DG74">
        <v>29</v>
      </c>
      <c r="DH74">
        <v>19</v>
      </c>
      <c r="DI74">
        <v>28</v>
      </c>
      <c r="DJ74">
        <v>30</v>
      </c>
      <c r="DK74">
        <v>43</v>
      </c>
      <c r="DL74">
        <v>21</v>
      </c>
      <c r="DM74">
        <v>34</v>
      </c>
      <c r="DN74">
        <v>34</v>
      </c>
      <c r="DO74">
        <v>63</v>
      </c>
      <c r="DP74">
        <v>49</v>
      </c>
      <c r="DQ74">
        <v>59</v>
      </c>
      <c r="DR74">
        <v>50</v>
      </c>
      <c r="DS74">
        <v>69</v>
      </c>
      <c r="DT74">
        <v>40</v>
      </c>
      <c r="DU74">
        <v>70</v>
      </c>
      <c r="DV74">
        <v>33</v>
      </c>
      <c r="DW74">
        <v>43</v>
      </c>
      <c r="DX74">
        <v>36</v>
      </c>
      <c r="DY74">
        <v>60</v>
      </c>
      <c r="DZ74">
        <v>45</v>
      </c>
      <c r="EA74">
        <v>39</v>
      </c>
      <c r="EB74">
        <v>35</v>
      </c>
      <c r="EC74">
        <v>42</v>
      </c>
      <c r="ED74">
        <v>37</v>
      </c>
      <c r="EE74">
        <v>74</v>
      </c>
      <c r="EF74">
        <v>44</v>
      </c>
      <c r="EG74">
        <v>36</v>
      </c>
      <c r="EH74">
        <v>37</v>
      </c>
      <c r="EI74">
        <v>32</v>
      </c>
      <c r="EJ74">
        <v>30</v>
      </c>
      <c r="EK74">
        <v>30</v>
      </c>
      <c r="EL74">
        <v>31</v>
      </c>
      <c r="EM74">
        <v>41</v>
      </c>
      <c r="EN74">
        <v>25</v>
      </c>
      <c r="EO74">
        <v>36</v>
      </c>
      <c r="EP74">
        <v>21</v>
      </c>
      <c r="EQ74">
        <v>35</v>
      </c>
      <c r="ER74">
        <v>28</v>
      </c>
      <c r="ES74">
        <v>35</v>
      </c>
      <c r="ET74">
        <v>27</v>
      </c>
      <c r="EU74">
        <v>53</v>
      </c>
      <c r="EV74">
        <v>33</v>
      </c>
      <c r="EW74">
        <v>48</v>
      </c>
      <c r="EX74">
        <v>26</v>
      </c>
      <c r="EY74">
        <v>23</v>
      </c>
      <c r="EZ74">
        <v>22</v>
      </c>
      <c r="FA74">
        <v>24</v>
      </c>
      <c r="FB74">
        <v>22</v>
      </c>
      <c r="FC74">
        <v>32</v>
      </c>
      <c r="FD74">
        <v>18</v>
      </c>
      <c r="FE74">
        <v>25</v>
      </c>
      <c r="FF74">
        <v>16</v>
      </c>
      <c r="FG74">
        <v>49</v>
      </c>
      <c r="FH74">
        <v>25</v>
      </c>
      <c r="FI74">
        <v>35</v>
      </c>
      <c r="FJ74">
        <v>37</v>
      </c>
    </row>
    <row r="75" spans="1:166" x14ac:dyDescent="0.2">
      <c r="A75" t="s">
        <v>212</v>
      </c>
      <c r="B75">
        <v>1.1558718655274001</v>
      </c>
      <c r="C75">
        <v>0.221963338799475</v>
      </c>
      <c r="D75">
        <v>0.318774003753309</v>
      </c>
      <c r="E75">
        <v>1</v>
      </c>
      <c r="F75">
        <v>6.7612355152715002</v>
      </c>
      <c r="G75">
        <v>15.6431623382407</v>
      </c>
      <c r="H75">
        <v>3.8244318392462801E-5</v>
      </c>
      <c r="I75">
        <v>4.2951233252791599E-2</v>
      </c>
      <c r="J75" s="3" t="s">
        <v>536</v>
      </c>
      <c r="K75" t="s">
        <v>213</v>
      </c>
      <c r="L75" t="s">
        <v>92</v>
      </c>
      <c r="M75">
        <v>-1</v>
      </c>
      <c r="N75">
        <v>169972307</v>
      </c>
      <c r="O75">
        <v>170110762</v>
      </c>
      <c r="P75" t="s">
        <v>55</v>
      </c>
      <c r="Q75">
        <v>3.2902617010077502</v>
      </c>
      <c r="R75">
        <v>3.48814376797201</v>
      </c>
      <c r="S75">
        <v>3.6952280339752401</v>
      </c>
      <c r="T75">
        <v>3.4408190813134301</v>
      </c>
      <c r="U75">
        <v>3.5134010135459</v>
      </c>
      <c r="V75">
        <v>3.3722507406585498</v>
      </c>
      <c r="W75">
        <v>3.4921066530142899</v>
      </c>
      <c r="X75">
        <v>3.1537564829265499</v>
      </c>
      <c r="Y75">
        <v>3.4920972087936701</v>
      </c>
      <c r="Z75">
        <v>4.9828906325676297</v>
      </c>
      <c r="AA75">
        <v>3.9527614928107</v>
      </c>
      <c r="AB75">
        <v>4.9668317830208499</v>
      </c>
      <c r="AC75">
        <v>3.2957646424671698</v>
      </c>
      <c r="AD75">
        <v>3.27577321147329</v>
      </c>
      <c r="AE75">
        <v>3.5642855035263201</v>
      </c>
      <c r="AF75">
        <v>3.4420876648633398</v>
      </c>
      <c r="AG75">
        <v>3.1166493586260602</v>
      </c>
      <c r="AH75">
        <v>2.9864679217954602</v>
      </c>
      <c r="AI75">
        <v>3.0910237068811699</v>
      </c>
      <c r="AJ75">
        <v>2.9222596506626601</v>
      </c>
      <c r="AK75">
        <v>3.33793756290821</v>
      </c>
      <c r="AL75">
        <v>3.5236980483750902</v>
      </c>
      <c r="AM75">
        <v>3.3216709772381101</v>
      </c>
      <c r="AN75">
        <v>3.4941186804388402</v>
      </c>
      <c r="AO75">
        <v>3.7259460206005999</v>
      </c>
      <c r="AP75">
        <v>3.99011347006785</v>
      </c>
      <c r="AQ75">
        <v>4.0134035912666599</v>
      </c>
      <c r="AR75">
        <v>4.5547605895185903</v>
      </c>
      <c r="AS75">
        <v>5.8014364759806396</v>
      </c>
      <c r="AT75">
        <v>5.2140968891037396</v>
      </c>
      <c r="AU75">
        <v>5.7573058734817204</v>
      </c>
      <c r="AV75">
        <v>5.1713388621337897</v>
      </c>
      <c r="AW75">
        <v>4.3134740612390301</v>
      </c>
      <c r="AX75">
        <v>4.8607849472629496</v>
      </c>
      <c r="AY75">
        <v>4.4496700561329696</v>
      </c>
      <c r="AZ75">
        <v>3.8687396592718599</v>
      </c>
      <c r="BA75">
        <v>3.7241214058449801</v>
      </c>
      <c r="BB75">
        <v>3.5937472355545599</v>
      </c>
      <c r="BC75">
        <v>4.0184441056105404</v>
      </c>
      <c r="BD75">
        <v>3.5782644980243998</v>
      </c>
      <c r="BE75">
        <v>4.2660101966896402</v>
      </c>
      <c r="BF75">
        <v>4.4647808178929802</v>
      </c>
      <c r="BG75">
        <v>4.1087545986831602</v>
      </c>
      <c r="BH75">
        <v>4.39697127062324</v>
      </c>
      <c r="BI75">
        <v>2.7343220374514501</v>
      </c>
      <c r="BJ75">
        <v>2.70595241482728</v>
      </c>
      <c r="BK75">
        <v>2.79309514780957</v>
      </c>
      <c r="BL75">
        <v>3.05861893334533</v>
      </c>
      <c r="BM75">
        <v>3.4042718723505101</v>
      </c>
      <c r="BN75">
        <v>4.014017009462</v>
      </c>
      <c r="BO75">
        <v>55</v>
      </c>
      <c r="BP75">
        <v>39</v>
      </c>
      <c r="BQ75">
        <v>72</v>
      </c>
      <c r="BR75">
        <v>23</v>
      </c>
      <c r="BS75">
        <v>71</v>
      </c>
      <c r="BT75">
        <v>44</v>
      </c>
      <c r="BU75">
        <v>64</v>
      </c>
      <c r="BV75">
        <v>28</v>
      </c>
      <c r="BW75">
        <v>80</v>
      </c>
      <c r="BX75">
        <v>32</v>
      </c>
      <c r="BY75">
        <v>63</v>
      </c>
      <c r="BZ75">
        <v>30</v>
      </c>
      <c r="CA75">
        <v>74</v>
      </c>
      <c r="CB75">
        <v>26</v>
      </c>
      <c r="CC75">
        <v>53</v>
      </c>
      <c r="CD75">
        <v>24</v>
      </c>
      <c r="CE75">
        <v>73</v>
      </c>
      <c r="CF75">
        <v>38</v>
      </c>
      <c r="CG75">
        <v>241</v>
      </c>
      <c r="CH75">
        <v>71</v>
      </c>
      <c r="CI75">
        <v>92</v>
      </c>
      <c r="CJ75">
        <v>41</v>
      </c>
      <c r="CK75">
        <v>242</v>
      </c>
      <c r="CL75">
        <v>75</v>
      </c>
      <c r="CM75">
        <v>64</v>
      </c>
      <c r="CN75">
        <v>28</v>
      </c>
      <c r="CO75">
        <v>66</v>
      </c>
      <c r="CP75">
        <v>30</v>
      </c>
      <c r="CQ75">
        <v>76</v>
      </c>
      <c r="CR75">
        <v>38</v>
      </c>
      <c r="CS75">
        <v>58</v>
      </c>
      <c r="CT75">
        <v>39</v>
      </c>
      <c r="CU75">
        <v>46</v>
      </c>
      <c r="CV75">
        <v>25</v>
      </c>
      <c r="CW75">
        <v>55</v>
      </c>
      <c r="CX75">
        <v>20</v>
      </c>
      <c r="CY75">
        <v>46</v>
      </c>
      <c r="CZ75">
        <v>32</v>
      </c>
      <c r="DA75">
        <v>46</v>
      </c>
      <c r="DB75">
        <v>27</v>
      </c>
      <c r="DC75">
        <v>55</v>
      </c>
      <c r="DD75">
        <v>39</v>
      </c>
      <c r="DE75">
        <v>75</v>
      </c>
      <c r="DF75">
        <v>40</v>
      </c>
      <c r="DG75">
        <v>70</v>
      </c>
      <c r="DH75">
        <v>26</v>
      </c>
      <c r="DI75">
        <v>78</v>
      </c>
      <c r="DJ75">
        <v>42</v>
      </c>
      <c r="DK75">
        <v>66</v>
      </c>
      <c r="DL75">
        <v>44</v>
      </c>
      <c r="DM75">
        <v>93</v>
      </c>
      <c r="DN75">
        <v>59</v>
      </c>
      <c r="DO75">
        <v>77</v>
      </c>
      <c r="DP75">
        <v>89</v>
      </c>
      <c r="DQ75">
        <v>128</v>
      </c>
      <c r="DR75">
        <v>95</v>
      </c>
      <c r="DS75">
        <v>313</v>
      </c>
      <c r="DT75">
        <v>275</v>
      </c>
      <c r="DU75">
        <v>179</v>
      </c>
      <c r="DV75">
        <v>150</v>
      </c>
      <c r="DW75">
        <v>358</v>
      </c>
      <c r="DX75">
        <v>283</v>
      </c>
      <c r="DY75">
        <v>177</v>
      </c>
      <c r="DZ75">
        <v>159</v>
      </c>
      <c r="EA75">
        <v>117</v>
      </c>
      <c r="EB75">
        <v>74</v>
      </c>
      <c r="EC75">
        <v>168</v>
      </c>
      <c r="ED75">
        <v>87</v>
      </c>
      <c r="EE75">
        <v>143</v>
      </c>
      <c r="EF75">
        <v>110</v>
      </c>
      <c r="EG75">
        <v>71</v>
      </c>
      <c r="EH75">
        <v>57</v>
      </c>
      <c r="EI75">
        <v>84</v>
      </c>
      <c r="EJ75">
        <v>35</v>
      </c>
      <c r="EK75">
        <v>94</v>
      </c>
      <c r="EL75">
        <v>41</v>
      </c>
      <c r="EM75">
        <v>102</v>
      </c>
      <c r="EN75">
        <v>60</v>
      </c>
      <c r="EO75">
        <v>77</v>
      </c>
      <c r="EP75">
        <v>36</v>
      </c>
      <c r="EQ75">
        <v>108</v>
      </c>
      <c r="ER75">
        <v>73</v>
      </c>
      <c r="ES75">
        <v>119</v>
      </c>
      <c r="ET75">
        <v>78</v>
      </c>
      <c r="EU75">
        <v>103</v>
      </c>
      <c r="EV75">
        <v>63</v>
      </c>
      <c r="EW75">
        <v>128</v>
      </c>
      <c r="EX75">
        <v>80</v>
      </c>
      <c r="EY75">
        <v>39</v>
      </c>
      <c r="EZ75">
        <v>23</v>
      </c>
      <c r="FA75">
        <v>35</v>
      </c>
      <c r="FB75">
        <v>21</v>
      </c>
      <c r="FC75">
        <v>47</v>
      </c>
      <c r="FD75">
        <v>33</v>
      </c>
      <c r="FE75">
        <v>44</v>
      </c>
      <c r="FF75">
        <v>28</v>
      </c>
      <c r="FG75">
        <v>54</v>
      </c>
      <c r="FH75">
        <v>34</v>
      </c>
      <c r="FI75">
        <v>80</v>
      </c>
      <c r="FJ75">
        <v>52</v>
      </c>
    </row>
    <row r="76" spans="1:166" x14ac:dyDescent="0.2">
      <c r="A76" t="s">
        <v>214</v>
      </c>
      <c r="B76">
        <v>0.75660682118457301</v>
      </c>
      <c r="C76">
        <v>0</v>
      </c>
      <c r="D76">
        <v>1</v>
      </c>
      <c r="E76">
        <v>1</v>
      </c>
      <c r="F76">
        <v>7.7164269933884304</v>
      </c>
      <c r="G76">
        <v>21.430485017325701</v>
      </c>
      <c r="H76">
        <v>1.8344558355404701E-6</v>
      </c>
      <c r="I76">
        <v>4.3306902113924E-3</v>
      </c>
      <c r="J76" s="3" t="s">
        <v>539</v>
      </c>
      <c r="K76" t="s">
        <v>215</v>
      </c>
      <c r="L76" t="s">
        <v>76</v>
      </c>
      <c r="M76">
        <v>1</v>
      </c>
      <c r="N76">
        <v>13573927</v>
      </c>
      <c r="O76">
        <v>13582826</v>
      </c>
      <c r="P76" t="s">
        <v>55</v>
      </c>
      <c r="Q76">
        <v>6.4407902409026301</v>
      </c>
      <c r="R76">
        <v>6.7218611467346099</v>
      </c>
      <c r="S76">
        <v>6.9439684559517501</v>
      </c>
      <c r="T76">
        <v>6.7978314584227597</v>
      </c>
      <c r="U76">
        <v>6.7323834344728004</v>
      </c>
      <c r="V76">
        <v>6.5623994433540904</v>
      </c>
      <c r="W76">
        <v>6.6863487882544304</v>
      </c>
      <c r="X76">
        <v>6.5779999622903604</v>
      </c>
      <c r="Y76">
        <v>6.4307438093049196</v>
      </c>
      <c r="Z76">
        <v>7.0750654175990801</v>
      </c>
      <c r="AA76">
        <v>7.0590963200349597</v>
      </c>
      <c r="AB76">
        <v>7.7877057243653702</v>
      </c>
      <c r="AC76">
        <v>6.3529024540479604</v>
      </c>
      <c r="AD76">
        <v>6.4874671666417303</v>
      </c>
      <c r="AE76">
        <v>6.5689754257917601</v>
      </c>
      <c r="AF76">
        <v>6.4486632135573601</v>
      </c>
      <c r="AG76">
        <v>6.4707757790787097</v>
      </c>
      <c r="AH76">
        <v>6.6207816807055702</v>
      </c>
      <c r="AI76">
        <v>6.4718133897026098</v>
      </c>
      <c r="AJ76">
        <v>6.3110143367515104</v>
      </c>
      <c r="AK76">
        <v>6.55229839662438</v>
      </c>
      <c r="AL76">
        <v>6.7518157760505897</v>
      </c>
      <c r="AM76">
        <v>6.6084067463875602</v>
      </c>
      <c r="AN76">
        <v>6.6996049753972802</v>
      </c>
      <c r="AO76">
        <v>5.9022419027887398</v>
      </c>
      <c r="AP76">
        <v>5.9466141603699603</v>
      </c>
      <c r="AQ76">
        <v>5.9747179863465396</v>
      </c>
      <c r="AR76">
        <v>6.3712287316082898</v>
      </c>
      <c r="AS76">
        <v>7.3552741574055798</v>
      </c>
      <c r="AT76">
        <v>7.2102610982400899</v>
      </c>
      <c r="AU76">
        <v>7.5646571303224297</v>
      </c>
      <c r="AV76">
        <v>7.3697992060683299</v>
      </c>
      <c r="AW76">
        <v>6.2018932562199103</v>
      </c>
      <c r="AX76">
        <v>6.32311287906498</v>
      </c>
      <c r="AY76">
        <v>6.5130533711130401</v>
      </c>
      <c r="AZ76">
        <v>5.9056469565662999</v>
      </c>
      <c r="BA76">
        <v>6.8097210414234599</v>
      </c>
      <c r="BB76">
        <v>6.6503339351925099</v>
      </c>
      <c r="BC76">
        <v>6.9704661212009498</v>
      </c>
      <c r="BD76">
        <v>6.5835048154988396</v>
      </c>
      <c r="BE76">
        <v>7.3332162775301803</v>
      </c>
      <c r="BF76">
        <v>7.4219621630447703</v>
      </c>
      <c r="BG76">
        <v>7.3399713709605097</v>
      </c>
      <c r="BH76">
        <v>7.3754270305770797</v>
      </c>
      <c r="BI76">
        <v>6.48802679315577</v>
      </c>
      <c r="BJ76">
        <v>6.4828939759551902</v>
      </c>
      <c r="BK76">
        <v>6.3335088278995801</v>
      </c>
      <c r="BL76">
        <v>6.3956479994848898</v>
      </c>
      <c r="BM76">
        <v>6.5752383830792596</v>
      </c>
      <c r="BN76">
        <v>6.1912066711667002</v>
      </c>
      <c r="BO76">
        <v>556</v>
      </c>
      <c r="BP76">
        <v>345</v>
      </c>
      <c r="BQ76">
        <v>561</v>
      </c>
      <c r="BR76">
        <v>439</v>
      </c>
      <c r="BS76">
        <v>774</v>
      </c>
      <c r="BT76">
        <v>522</v>
      </c>
      <c r="BU76">
        <v>658</v>
      </c>
      <c r="BV76">
        <v>465</v>
      </c>
      <c r="BW76">
        <v>716</v>
      </c>
      <c r="BX76">
        <v>514</v>
      </c>
      <c r="BY76">
        <v>565</v>
      </c>
      <c r="BZ76">
        <v>379</v>
      </c>
      <c r="CA76">
        <v>625</v>
      </c>
      <c r="CB76">
        <v>435</v>
      </c>
      <c r="CC76">
        <v>678</v>
      </c>
      <c r="CD76">
        <v>493</v>
      </c>
      <c r="CE76">
        <v>575</v>
      </c>
      <c r="CF76">
        <v>509</v>
      </c>
      <c r="CG76">
        <v>1172</v>
      </c>
      <c r="CH76">
        <v>342</v>
      </c>
      <c r="CI76">
        <v>808</v>
      </c>
      <c r="CJ76">
        <v>576</v>
      </c>
      <c r="CK76">
        <v>1926</v>
      </c>
      <c r="CL76">
        <v>689</v>
      </c>
      <c r="CM76">
        <v>589</v>
      </c>
      <c r="CN76">
        <v>401</v>
      </c>
      <c r="CO76">
        <v>598</v>
      </c>
      <c r="CP76">
        <v>375</v>
      </c>
      <c r="CQ76">
        <v>674</v>
      </c>
      <c r="CR76">
        <v>394</v>
      </c>
      <c r="CS76">
        <v>562</v>
      </c>
      <c r="CT76">
        <v>428</v>
      </c>
      <c r="CU76">
        <v>562</v>
      </c>
      <c r="CV76">
        <v>400</v>
      </c>
      <c r="CW76">
        <v>562</v>
      </c>
      <c r="CX76">
        <v>416</v>
      </c>
      <c r="CY76">
        <v>540</v>
      </c>
      <c r="CZ76">
        <v>371</v>
      </c>
      <c r="DA76">
        <v>529</v>
      </c>
      <c r="DB76">
        <v>340</v>
      </c>
      <c r="DC76">
        <v>576</v>
      </c>
      <c r="DD76">
        <v>366</v>
      </c>
      <c r="DE76">
        <v>589</v>
      </c>
      <c r="DF76">
        <v>445</v>
      </c>
      <c r="DG76">
        <v>701</v>
      </c>
      <c r="DH76">
        <v>437</v>
      </c>
      <c r="DI76">
        <v>665</v>
      </c>
      <c r="DJ76">
        <v>489</v>
      </c>
      <c r="DK76">
        <v>360</v>
      </c>
      <c r="DL76">
        <v>204</v>
      </c>
      <c r="DM76">
        <v>444</v>
      </c>
      <c r="DN76">
        <v>252</v>
      </c>
      <c r="DO76">
        <v>493</v>
      </c>
      <c r="DP76">
        <v>275</v>
      </c>
      <c r="DQ76">
        <v>541</v>
      </c>
      <c r="DR76">
        <v>360</v>
      </c>
      <c r="DS76">
        <v>1026</v>
      </c>
      <c r="DT76">
        <v>776</v>
      </c>
      <c r="DU76">
        <v>890</v>
      </c>
      <c r="DV76">
        <v>666</v>
      </c>
      <c r="DW76">
        <v>1309</v>
      </c>
      <c r="DX76">
        <v>1142</v>
      </c>
      <c r="DY76">
        <v>1004</v>
      </c>
      <c r="DZ76">
        <v>740</v>
      </c>
      <c r="EA76">
        <v>500</v>
      </c>
      <c r="EB76">
        <v>291</v>
      </c>
      <c r="EC76">
        <v>446</v>
      </c>
      <c r="ED76">
        <v>283</v>
      </c>
      <c r="EE76">
        <v>709</v>
      </c>
      <c r="EF76">
        <v>513</v>
      </c>
      <c r="EG76">
        <v>389</v>
      </c>
      <c r="EH76">
        <v>229</v>
      </c>
      <c r="EI76">
        <v>760</v>
      </c>
      <c r="EJ76">
        <v>535</v>
      </c>
      <c r="EK76">
        <v>678</v>
      </c>
      <c r="EL76">
        <v>491</v>
      </c>
      <c r="EM76">
        <v>790</v>
      </c>
      <c r="EN76">
        <v>567</v>
      </c>
      <c r="EO76">
        <v>657</v>
      </c>
      <c r="EP76">
        <v>419</v>
      </c>
      <c r="EQ76">
        <v>981</v>
      </c>
      <c r="ER76">
        <v>783</v>
      </c>
      <c r="ES76">
        <v>1053</v>
      </c>
      <c r="ET76">
        <v>815</v>
      </c>
      <c r="EU76">
        <v>982</v>
      </c>
      <c r="EV76">
        <v>725</v>
      </c>
      <c r="EW76">
        <v>1081</v>
      </c>
      <c r="EX76">
        <v>862</v>
      </c>
      <c r="EY76">
        <v>577</v>
      </c>
      <c r="EZ76">
        <v>406</v>
      </c>
      <c r="FA76">
        <v>539</v>
      </c>
      <c r="FB76">
        <v>379</v>
      </c>
      <c r="FC76">
        <v>654</v>
      </c>
      <c r="FD76">
        <v>414</v>
      </c>
      <c r="FE76">
        <v>512</v>
      </c>
      <c r="FF76">
        <v>344</v>
      </c>
      <c r="FG76">
        <v>547</v>
      </c>
      <c r="FH76">
        <v>400</v>
      </c>
      <c r="FI76">
        <v>436</v>
      </c>
      <c r="FJ76">
        <v>290</v>
      </c>
    </row>
    <row r="77" spans="1:166" x14ac:dyDescent="0.2">
      <c r="A77" t="s">
        <v>216</v>
      </c>
      <c r="B77">
        <v>0.17114302202012999</v>
      </c>
      <c r="C77">
        <v>0</v>
      </c>
      <c r="D77">
        <v>1</v>
      </c>
      <c r="E77">
        <v>1</v>
      </c>
      <c r="F77">
        <v>5.2175043578379299</v>
      </c>
      <c r="G77">
        <v>16.916435638326501</v>
      </c>
      <c r="H77">
        <v>1.9530948907231E-5</v>
      </c>
      <c r="I77">
        <v>2.6118797253272399E-2</v>
      </c>
      <c r="J77" s="3" t="s">
        <v>539</v>
      </c>
      <c r="K77" t="s">
        <v>217</v>
      </c>
      <c r="L77" t="s">
        <v>76</v>
      </c>
      <c r="M77">
        <v>1</v>
      </c>
      <c r="N77">
        <v>16356304</v>
      </c>
      <c r="O77">
        <v>16755839</v>
      </c>
      <c r="P77" t="s">
        <v>55</v>
      </c>
      <c r="Q77">
        <v>4.4413138075914498</v>
      </c>
      <c r="R77">
        <v>4.3626625796904301</v>
      </c>
      <c r="S77">
        <v>4.4082727382443698</v>
      </c>
      <c r="T77">
        <v>4.2353604021987596</v>
      </c>
      <c r="U77">
        <v>4.3925430571454704</v>
      </c>
      <c r="V77">
        <v>4.36687117997245</v>
      </c>
      <c r="W77">
        <v>4.3452990098069204</v>
      </c>
      <c r="X77">
        <v>4.3901889760497497</v>
      </c>
      <c r="Y77">
        <v>4.2698236644550303</v>
      </c>
      <c r="Z77">
        <v>4.8043531909287802</v>
      </c>
      <c r="AA77">
        <v>4.2762745470482804</v>
      </c>
      <c r="AB77">
        <v>4.8994851950110503</v>
      </c>
      <c r="AC77">
        <v>4.4221383660413398</v>
      </c>
      <c r="AD77">
        <v>4.4220200510341803</v>
      </c>
      <c r="AE77">
        <v>4.5783140409232397</v>
      </c>
      <c r="AF77">
        <v>4.4956510775398</v>
      </c>
      <c r="AG77">
        <v>4.2957554216787601</v>
      </c>
      <c r="AH77">
        <v>4.2605809912780801</v>
      </c>
      <c r="AI77">
        <v>4.40096765813544</v>
      </c>
      <c r="AJ77">
        <v>4.3757781589984699</v>
      </c>
      <c r="AK77">
        <v>4.2405342357586999</v>
      </c>
      <c r="AL77">
        <v>4.36123580010692</v>
      </c>
      <c r="AM77">
        <v>4.2805472184314501</v>
      </c>
      <c r="AN77">
        <v>4.3830251207395996</v>
      </c>
      <c r="AO77">
        <v>4.2720543623401097</v>
      </c>
      <c r="AP77">
        <v>4.3853195838217403</v>
      </c>
      <c r="AQ77">
        <v>4.3025583764003104</v>
      </c>
      <c r="AR77">
        <v>4.4918139566098896</v>
      </c>
      <c r="AS77">
        <v>4.3469588264649603</v>
      </c>
      <c r="AT77">
        <v>4.2804787525582499</v>
      </c>
      <c r="AU77">
        <v>4.3337068564852999</v>
      </c>
      <c r="AV77">
        <v>4.2421148197498697</v>
      </c>
      <c r="AW77">
        <v>4.3745178101106399</v>
      </c>
      <c r="AX77">
        <v>4.4193993663548303</v>
      </c>
      <c r="AY77">
        <v>4.4496700561329696</v>
      </c>
      <c r="AZ77">
        <v>4.4268650244959797</v>
      </c>
      <c r="BA77">
        <v>4.4632359417636698</v>
      </c>
      <c r="BB77">
        <v>4.5275734475056604</v>
      </c>
      <c r="BC77">
        <v>4.4134192524418898</v>
      </c>
      <c r="BD77">
        <v>4.51648836240234</v>
      </c>
      <c r="BE77">
        <v>4.3896241018762696</v>
      </c>
      <c r="BF77">
        <v>4.4949437007879602</v>
      </c>
      <c r="BG77">
        <v>4.5868005038951196</v>
      </c>
      <c r="BH77">
        <v>4.6429985718007698</v>
      </c>
      <c r="BI77">
        <v>4.3081006187441302</v>
      </c>
      <c r="BJ77">
        <v>4.09766475759195</v>
      </c>
      <c r="BK77">
        <v>4.45924655817951</v>
      </c>
      <c r="BL77">
        <v>4.4973662186421404</v>
      </c>
      <c r="BM77">
        <v>4.1022664139723801</v>
      </c>
      <c r="BN77">
        <v>4.2128962067660796</v>
      </c>
      <c r="BO77">
        <v>63</v>
      </c>
      <c r="BP77">
        <v>62</v>
      </c>
      <c r="BQ77">
        <v>51</v>
      </c>
      <c r="BR77">
        <v>51</v>
      </c>
      <c r="BS77">
        <v>57</v>
      </c>
      <c r="BT77">
        <v>70</v>
      </c>
      <c r="BU77">
        <v>53</v>
      </c>
      <c r="BV77">
        <v>42</v>
      </c>
      <c r="BW77">
        <v>73</v>
      </c>
      <c r="BX77">
        <v>81</v>
      </c>
      <c r="BY77">
        <v>49</v>
      </c>
      <c r="BZ77">
        <v>63</v>
      </c>
      <c r="CA77">
        <v>54</v>
      </c>
      <c r="CB77">
        <v>69</v>
      </c>
      <c r="CC77">
        <v>74</v>
      </c>
      <c r="CD77">
        <v>99</v>
      </c>
      <c r="CE77">
        <v>49</v>
      </c>
      <c r="CF77">
        <v>59</v>
      </c>
      <c r="CG77">
        <v>135</v>
      </c>
      <c r="CH77">
        <v>60</v>
      </c>
      <c r="CI77">
        <v>42</v>
      </c>
      <c r="CJ77">
        <v>48</v>
      </c>
      <c r="CK77">
        <v>129</v>
      </c>
      <c r="CL77">
        <v>75</v>
      </c>
      <c r="CM77">
        <v>65</v>
      </c>
      <c r="CN77">
        <v>73</v>
      </c>
      <c r="CO77">
        <v>78</v>
      </c>
      <c r="CP77">
        <v>64</v>
      </c>
      <c r="CQ77">
        <v>72</v>
      </c>
      <c r="CR77">
        <v>82</v>
      </c>
      <c r="CS77">
        <v>78</v>
      </c>
      <c r="CT77">
        <v>77</v>
      </c>
      <c r="CU77">
        <v>58</v>
      </c>
      <c r="CV77">
        <v>55</v>
      </c>
      <c r="CW77">
        <v>47</v>
      </c>
      <c r="CX77">
        <v>64</v>
      </c>
      <c r="CY77">
        <v>53</v>
      </c>
      <c r="CZ77">
        <v>69</v>
      </c>
      <c r="DA77">
        <v>75</v>
      </c>
      <c r="DB77">
        <v>63</v>
      </c>
      <c r="DC77">
        <v>55</v>
      </c>
      <c r="DD77">
        <v>59</v>
      </c>
      <c r="DE77">
        <v>69</v>
      </c>
      <c r="DF77">
        <v>70</v>
      </c>
      <c r="DG77">
        <v>56</v>
      </c>
      <c r="DH77">
        <v>64</v>
      </c>
      <c r="DI77">
        <v>48</v>
      </c>
      <c r="DJ77">
        <v>67</v>
      </c>
      <c r="DK77">
        <v>46</v>
      </c>
      <c r="DL77">
        <v>64</v>
      </c>
      <c r="DM77">
        <v>59</v>
      </c>
      <c r="DN77">
        <v>60</v>
      </c>
      <c r="DO77">
        <v>64</v>
      </c>
      <c r="DP77">
        <v>72</v>
      </c>
      <c r="DQ77">
        <v>64</v>
      </c>
      <c r="DR77">
        <v>63</v>
      </c>
      <c r="DS77">
        <v>50</v>
      </c>
      <c r="DT77">
        <v>65</v>
      </c>
      <c r="DU77">
        <v>58</v>
      </c>
      <c r="DV77">
        <v>54</v>
      </c>
      <c r="DW77">
        <v>91</v>
      </c>
      <c r="DX77">
        <v>59</v>
      </c>
      <c r="DY77">
        <v>51</v>
      </c>
      <c r="DZ77">
        <v>45</v>
      </c>
      <c r="EA77">
        <v>53</v>
      </c>
      <c r="EB77">
        <v>77</v>
      </c>
      <c r="EC77">
        <v>51</v>
      </c>
      <c r="ED77">
        <v>54</v>
      </c>
      <c r="EE77">
        <v>78</v>
      </c>
      <c r="EF77">
        <v>96</v>
      </c>
      <c r="EG77">
        <v>67</v>
      </c>
      <c r="EH77">
        <v>65</v>
      </c>
      <c r="EI77">
        <v>82</v>
      </c>
      <c r="EJ77">
        <v>77</v>
      </c>
      <c r="EK77">
        <v>93</v>
      </c>
      <c r="EL77">
        <v>100</v>
      </c>
      <c r="EM77">
        <v>50</v>
      </c>
      <c r="EN77">
        <v>72</v>
      </c>
      <c r="EO77">
        <v>82</v>
      </c>
      <c r="EP77">
        <v>66</v>
      </c>
      <c r="EQ77">
        <v>57</v>
      </c>
      <c r="ER77">
        <v>53</v>
      </c>
      <c r="ES77">
        <v>67</v>
      </c>
      <c r="ET77">
        <v>63</v>
      </c>
      <c r="EU77">
        <v>59</v>
      </c>
      <c r="EV77">
        <v>83</v>
      </c>
      <c r="EW77">
        <v>84</v>
      </c>
      <c r="EX77">
        <v>91</v>
      </c>
      <c r="EY77">
        <v>57</v>
      </c>
      <c r="EZ77">
        <v>53</v>
      </c>
      <c r="FA77">
        <v>58</v>
      </c>
      <c r="FB77">
        <v>45</v>
      </c>
      <c r="FC77">
        <v>71</v>
      </c>
      <c r="FD77">
        <v>98</v>
      </c>
      <c r="FE77">
        <v>65</v>
      </c>
      <c r="FF77">
        <v>58</v>
      </c>
      <c r="FG77">
        <v>43</v>
      </c>
      <c r="FH77">
        <v>48</v>
      </c>
      <c r="FI77">
        <v>55</v>
      </c>
      <c r="FJ77">
        <v>39</v>
      </c>
    </row>
    <row r="78" spans="1:166" x14ac:dyDescent="0.2">
      <c r="A78" t="s">
        <v>218</v>
      </c>
      <c r="B78">
        <v>1.1661357473590901</v>
      </c>
      <c r="C78">
        <v>0.17083182355544299</v>
      </c>
      <c r="D78">
        <v>0.33968679773202698</v>
      </c>
      <c r="E78">
        <v>1</v>
      </c>
      <c r="F78">
        <v>7.3216405446975701</v>
      </c>
      <c r="G78">
        <v>18.618942671957701</v>
      </c>
      <c r="H78">
        <v>7.9813270416787896E-6</v>
      </c>
      <c r="I78">
        <v>1.26473106013896E-2</v>
      </c>
      <c r="J78" s="3" t="s">
        <v>536</v>
      </c>
      <c r="K78" t="s">
        <v>219</v>
      </c>
      <c r="L78" t="s">
        <v>76</v>
      </c>
      <c r="M78">
        <v>1</v>
      </c>
      <c r="N78">
        <v>32621758</v>
      </c>
      <c r="O78">
        <v>32635058</v>
      </c>
      <c r="P78" t="s">
        <v>55</v>
      </c>
      <c r="Q78">
        <v>3.5185911860950898</v>
      </c>
      <c r="R78">
        <v>3.6128485680504001</v>
      </c>
      <c r="S78">
        <v>3.82311576206396</v>
      </c>
      <c r="T78">
        <v>3.7596306667227002</v>
      </c>
      <c r="U78">
        <v>3.73502427737689</v>
      </c>
      <c r="V78">
        <v>3.7260434609517898</v>
      </c>
      <c r="W78">
        <v>3.7174392764445998</v>
      </c>
      <c r="X78">
        <v>3.53817374174734</v>
      </c>
      <c r="Y78">
        <v>3.6742247151729099</v>
      </c>
      <c r="Z78">
        <v>5.3343742486566699</v>
      </c>
      <c r="AA78">
        <v>3.8306268695126202</v>
      </c>
      <c r="AB78">
        <v>5.3368407390450399</v>
      </c>
      <c r="AC78">
        <v>3.4923901509740598</v>
      </c>
      <c r="AD78">
        <v>3.7232114654691699</v>
      </c>
      <c r="AE78">
        <v>3.82182657986916</v>
      </c>
      <c r="AF78">
        <v>3.5885806391686002</v>
      </c>
      <c r="AG78">
        <v>3.6748188531799499</v>
      </c>
      <c r="AH78">
        <v>3.5537748666831299</v>
      </c>
      <c r="AI78">
        <v>3.6275080508290301</v>
      </c>
      <c r="AJ78">
        <v>3.83689113678511</v>
      </c>
      <c r="AK78">
        <v>3.6190855102575399</v>
      </c>
      <c r="AL78">
        <v>3.7572638502437501</v>
      </c>
      <c r="AM78">
        <v>3.6392152236362101</v>
      </c>
      <c r="AN78">
        <v>3.64064689907896</v>
      </c>
      <c r="AO78">
        <v>3.6916218841533501</v>
      </c>
      <c r="AP78">
        <v>3.63974603783358</v>
      </c>
      <c r="AQ78">
        <v>3.8492787192070601</v>
      </c>
      <c r="AR78">
        <v>3.7515405834227802</v>
      </c>
      <c r="AS78">
        <v>3.6945442390754302</v>
      </c>
      <c r="AT78">
        <v>3.6398377183191299</v>
      </c>
      <c r="AU78">
        <v>3.5996508970226602</v>
      </c>
      <c r="AV78">
        <v>3.7058506871833199</v>
      </c>
      <c r="AW78">
        <v>3.57330528215217</v>
      </c>
      <c r="AX78">
        <v>3.25991680097651</v>
      </c>
      <c r="AY78">
        <v>3.7483265672713602</v>
      </c>
      <c r="AZ78">
        <v>3.6008056015372998</v>
      </c>
      <c r="BA78">
        <v>3.8267703728499902</v>
      </c>
      <c r="BB78">
        <v>3.6224607221820899</v>
      </c>
      <c r="BC78">
        <v>3.6308643829040701</v>
      </c>
      <c r="BD78">
        <v>3.5512203522769901</v>
      </c>
      <c r="BE78">
        <v>3.57702457371823</v>
      </c>
      <c r="BF78">
        <v>3.5341622631816199</v>
      </c>
      <c r="BG78">
        <v>3.5914206515647198</v>
      </c>
      <c r="BH78">
        <v>3.61734814031173</v>
      </c>
      <c r="BI78">
        <v>3.7675222725353099</v>
      </c>
      <c r="BJ78">
        <v>3.4968289050944898</v>
      </c>
      <c r="BK78">
        <v>3.55835718157459</v>
      </c>
      <c r="BL78">
        <v>3.5501799196345099</v>
      </c>
      <c r="BM78">
        <v>3.5799371995703302</v>
      </c>
      <c r="BN78">
        <v>3.4307180437526301</v>
      </c>
      <c r="BO78">
        <v>39</v>
      </c>
      <c r="BP78">
        <v>16</v>
      </c>
      <c r="BQ78">
        <v>27</v>
      </c>
      <c r="BR78">
        <v>16</v>
      </c>
      <c r="BS78">
        <v>39</v>
      </c>
      <c r="BT78">
        <v>26</v>
      </c>
      <c r="BU78">
        <v>29</v>
      </c>
      <c r="BV78">
        <v>21</v>
      </c>
      <c r="BW78">
        <v>41</v>
      </c>
      <c r="BX78">
        <v>33</v>
      </c>
      <c r="BY78">
        <v>38</v>
      </c>
      <c r="BZ78">
        <v>19</v>
      </c>
      <c r="CA78">
        <v>44</v>
      </c>
      <c r="CB78">
        <v>22</v>
      </c>
      <c r="CC78">
        <v>26</v>
      </c>
      <c r="CD78">
        <v>21</v>
      </c>
      <c r="CE78">
        <v>51</v>
      </c>
      <c r="CF78">
        <v>27</v>
      </c>
      <c r="CG78">
        <v>164</v>
      </c>
      <c r="CH78">
        <v>79</v>
      </c>
      <c r="CI78">
        <v>48</v>
      </c>
      <c r="CJ78">
        <v>25</v>
      </c>
      <c r="CK78">
        <v>187</v>
      </c>
      <c r="CL78">
        <v>66</v>
      </c>
      <c r="CM78">
        <v>39</v>
      </c>
      <c r="CN78">
        <v>20</v>
      </c>
      <c r="CO78">
        <v>44</v>
      </c>
      <c r="CP78">
        <v>32</v>
      </c>
      <c r="CQ78">
        <v>46</v>
      </c>
      <c r="CR78">
        <v>21</v>
      </c>
      <c r="CS78">
        <v>42</v>
      </c>
      <c r="CT78">
        <v>23</v>
      </c>
      <c r="CU78">
        <v>41</v>
      </c>
      <c r="CV78">
        <v>18</v>
      </c>
      <c r="CW78">
        <v>29</v>
      </c>
      <c r="CX78">
        <v>25</v>
      </c>
      <c r="CY78">
        <v>38</v>
      </c>
      <c r="CZ78">
        <v>29</v>
      </c>
      <c r="DA78">
        <v>40</v>
      </c>
      <c r="DB78">
        <v>26</v>
      </c>
      <c r="DC78">
        <v>33</v>
      </c>
      <c r="DD78">
        <v>27</v>
      </c>
      <c r="DE78">
        <v>34</v>
      </c>
      <c r="DF78">
        <v>24</v>
      </c>
      <c r="DG78">
        <v>35</v>
      </c>
      <c r="DH78">
        <v>30</v>
      </c>
      <c r="DI78">
        <v>28</v>
      </c>
      <c r="DJ78">
        <v>30</v>
      </c>
      <c r="DK78">
        <v>28</v>
      </c>
      <c r="DL78">
        <v>29</v>
      </c>
      <c r="DM78">
        <v>22</v>
      </c>
      <c r="DN78">
        <v>27</v>
      </c>
      <c r="DO78">
        <v>40</v>
      </c>
      <c r="DP78">
        <v>34</v>
      </c>
      <c r="DQ78">
        <v>42</v>
      </c>
      <c r="DR78">
        <v>34</v>
      </c>
      <c r="DS78">
        <v>41</v>
      </c>
      <c r="DT78">
        <v>29</v>
      </c>
      <c r="DU78">
        <v>46</v>
      </c>
      <c r="DV78">
        <v>21</v>
      </c>
      <c r="DW78">
        <v>45</v>
      </c>
      <c r="DX78">
        <v>42</v>
      </c>
      <c r="DY78">
        <v>42</v>
      </c>
      <c r="DZ78">
        <v>20</v>
      </c>
      <c r="EA78">
        <v>34</v>
      </c>
      <c r="EB78">
        <v>18</v>
      </c>
      <c r="EC78">
        <v>25</v>
      </c>
      <c r="ED78">
        <v>7</v>
      </c>
      <c r="EE78">
        <v>55</v>
      </c>
      <c r="EF78">
        <v>39</v>
      </c>
      <c r="EG78">
        <v>36</v>
      </c>
      <c r="EH78">
        <v>32</v>
      </c>
      <c r="EI78">
        <v>53</v>
      </c>
      <c r="EJ78">
        <v>31</v>
      </c>
      <c r="EK78">
        <v>45</v>
      </c>
      <c r="EL78">
        <v>42</v>
      </c>
      <c r="EM78">
        <v>33</v>
      </c>
      <c r="EN78">
        <v>22</v>
      </c>
      <c r="EO78">
        <v>44</v>
      </c>
      <c r="EP78">
        <v>25</v>
      </c>
      <c r="EQ78">
        <v>35</v>
      </c>
      <c r="ER78">
        <v>21</v>
      </c>
      <c r="ES78">
        <v>34</v>
      </c>
      <c r="ET78">
        <v>30</v>
      </c>
      <c r="EU78">
        <v>31</v>
      </c>
      <c r="EV78">
        <v>30</v>
      </c>
      <c r="EW78">
        <v>32</v>
      </c>
      <c r="EX78">
        <v>26</v>
      </c>
      <c r="EY78">
        <v>27</v>
      </c>
      <c r="EZ78">
        <v>33</v>
      </c>
      <c r="FA78">
        <v>24</v>
      </c>
      <c r="FB78">
        <v>30</v>
      </c>
      <c r="FC78">
        <v>40</v>
      </c>
      <c r="FD78">
        <v>28</v>
      </c>
      <c r="FE78">
        <v>28</v>
      </c>
      <c r="FF78">
        <v>39</v>
      </c>
      <c r="FG78">
        <v>33</v>
      </c>
      <c r="FH78">
        <v>27</v>
      </c>
      <c r="FI78">
        <v>23</v>
      </c>
      <c r="FJ78">
        <v>25</v>
      </c>
    </row>
    <row r="79" spans="1:166" x14ac:dyDescent="0.2">
      <c r="A79" t="s">
        <v>220</v>
      </c>
      <c r="B79">
        <v>0.19915539741317001</v>
      </c>
      <c r="C79">
        <v>0</v>
      </c>
      <c r="D79">
        <v>1</v>
      </c>
      <c r="E79">
        <v>1</v>
      </c>
      <c r="F79">
        <v>5.1754955524461002</v>
      </c>
      <c r="G79">
        <v>16.697983405140299</v>
      </c>
      <c r="H79">
        <v>2.19137808828365E-5</v>
      </c>
      <c r="I79">
        <v>2.8482181257138299E-2</v>
      </c>
      <c r="J79" t="s">
        <v>541</v>
      </c>
      <c r="K79" t="s">
        <v>221</v>
      </c>
      <c r="L79" t="s">
        <v>76</v>
      </c>
      <c r="M79">
        <v>-1</v>
      </c>
      <c r="N79">
        <v>68210445</v>
      </c>
      <c r="O79">
        <v>68472268</v>
      </c>
      <c r="P79" t="s">
        <v>55</v>
      </c>
      <c r="Q79">
        <v>5.2304463339903799</v>
      </c>
      <c r="R79">
        <v>5.31406440460227</v>
      </c>
      <c r="S79">
        <v>5.3125293999464702</v>
      </c>
      <c r="T79">
        <v>5.21849491166041</v>
      </c>
      <c r="U79">
        <v>5.26869483291319</v>
      </c>
      <c r="V79">
        <v>5.2362682905220401</v>
      </c>
      <c r="W79">
        <v>5.2036401054417398</v>
      </c>
      <c r="X79">
        <v>5.1813056193182296</v>
      </c>
      <c r="Y79">
        <v>4.9728136854874796</v>
      </c>
      <c r="Z79">
        <v>5.3064655278420902</v>
      </c>
      <c r="AA79">
        <v>5.33990439014792</v>
      </c>
      <c r="AB79">
        <v>5.6730302781862303</v>
      </c>
      <c r="AC79">
        <v>5.0817560540360098</v>
      </c>
      <c r="AD79">
        <v>5.1981094313998204</v>
      </c>
      <c r="AE79">
        <v>5.2837565296820097</v>
      </c>
      <c r="AF79">
        <v>5.2118045787857303</v>
      </c>
      <c r="AG79">
        <v>5.1500744011507003</v>
      </c>
      <c r="AH79">
        <v>5.1289165872347597</v>
      </c>
      <c r="AI79">
        <v>5.1566738043801896</v>
      </c>
      <c r="AJ79">
        <v>5.1067263187696801</v>
      </c>
      <c r="AK79">
        <v>5.3391912590006898</v>
      </c>
      <c r="AL79">
        <v>5.4381758339388702</v>
      </c>
      <c r="AM79">
        <v>5.2707310965731997</v>
      </c>
      <c r="AN79">
        <v>5.2390789198797201</v>
      </c>
      <c r="AO79">
        <v>5.2955329488763798</v>
      </c>
      <c r="AP79">
        <v>5.1175497363302602</v>
      </c>
      <c r="AQ79">
        <v>5.0651340877392101</v>
      </c>
      <c r="AR79">
        <v>5.39722217089595</v>
      </c>
      <c r="AS79">
        <v>5.6645250527677602</v>
      </c>
      <c r="AT79">
        <v>5.3771614442919002</v>
      </c>
      <c r="AU79">
        <v>5.7042182272212703</v>
      </c>
      <c r="AV79">
        <v>5.5725157260220204</v>
      </c>
      <c r="AW79">
        <v>5.3517348631953796</v>
      </c>
      <c r="AX79">
        <v>5.3958926256123503</v>
      </c>
      <c r="AY79">
        <v>5.2746507611100597</v>
      </c>
      <c r="AZ79">
        <v>5.2459581839552003</v>
      </c>
      <c r="BA79">
        <v>5.3360564104189701</v>
      </c>
      <c r="BB79">
        <v>5.3461405880456399</v>
      </c>
      <c r="BC79">
        <v>5.32787744507712</v>
      </c>
      <c r="BD79">
        <v>5.2084016317315101</v>
      </c>
      <c r="BE79">
        <v>5.4539624198361603</v>
      </c>
      <c r="BF79">
        <v>5.5510712192146503</v>
      </c>
      <c r="BG79">
        <v>5.5433797177208204</v>
      </c>
      <c r="BH79">
        <v>5.63541858000817</v>
      </c>
      <c r="BI79">
        <v>5.1138538722622799</v>
      </c>
      <c r="BJ79">
        <v>5.3569052826384</v>
      </c>
      <c r="BK79">
        <v>5.1684802359794704</v>
      </c>
      <c r="BL79">
        <v>5.1616302503761</v>
      </c>
      <c r="BM79">
        <v>5.3779946450101601</v>
      </c>
      <c r="BN79">
        <v>5.2646909007589802</v>
      </c>
      <c r="BO79">
        <v>165</v>
      </c>
      <c r="BP79">
        <v>94</v>
      </c>
      <c r="BQ79">
        <v>159</v>
      </c>
      <c r="BR79">
        <v>88</v>
      </c>
      <c r="BS79">
        <v>135</v>
      </c>
      <c r="BT79">
        <v>115</v>
      </c>
      <c r="BU79">
        <v>154</v>
      </c>
      <c r="BV79">
        <v>99</v>
      </c>
      <c r="BW79">
        <v>160</v>
      </c>
      <c r="BX79">
        <v>166</v>
      </c>
      <c r="BY79">
        <v>147</v>
      </c>
      <c r="BZ79">
        <v>103</v>
      </c>
      <c r="CA79">
        <v>146</v>
      </c>
      <c r="CB79">
        <v>105</v>
      </c>
      <c r="CC79">
        <v>173</v>
      </c>
      <c r="CD79">
        <v>99</v>
      </c>
      <c r="CE79">
        <v>118</v>
      </c>
      <c r="CF79">
        <v>94</v>
      </c>
      <c r="CG79">
        <v>205</v>
      </c>
      <c r="CH79">
        <v>71</v>
      </c>
      <c r="CI79">
        <v>164</v>
      </c>
      <c r="CJ79">
        <v>118</v>
      </c>
      <c r="CK79">
        <v>266</v>
      </c>
      <c r="CL79">
        <v>110</v>
      </c>
      <c r="CM79">
        <v>168</v>
      </c>
      <c r="CN79">
        <v>95</v>
      </c>
      <c r="CO79">
        <v>134</v>
      </c>
      <c r="CP79">
        <v>120</v>
      </c>
      <c r="CQ79">
        <v>186</v>
      </c>
      <c r="CR79">
        <v>107</v>
      </c>
      <c r="CS79">
        <v>146</v>
      </c>
      <c r="CT79">
        <v>103</v>
      </c>
      <c r="CU79">
        <v>153</v>
      </c>
      <c r="CV79">
        <v>89</v>
      </c>
      <c r="CW79">
        <v>136</v>
      </c>
      <c r="CX79">
        <v>96</v>
      </c>
      <c r="CY79">
        <v>120</v>
      </c>
      <c r="CZ79">
        <v>102</v>
      </c>
      <c r="DA79">
        <v>125</v>
      </c>
      <c r="DB79">
        <v>92</v>
      </c>
      <c r="DC79">
        <v>146</v>
      </c>
      <c r="DD79">
        <v>90</v>
      </c>
      <c r="DE79">
        <v>161</v>
      </c>
      <c r="DF79">
        <v>109</v>
      </c>
      <c r="DG79">
        <v>195</v>
      </c>
      <c r="DH79">
        <v>114</v>
      </c>
      <c r="DI79">
        <v>161</v>
      </c>
      <c r="DJ79">
        <v>102</v>
      </c>
      <c r="DK79">
        <v>130</v>
      </c>
      <c r="DL79">
        <v>119</v>
      </c>
      <c r="DM79">
        <v>127</v>
      </c>
      <c r="DN79">
        <v>92</v>
      </c>
      <c r="DO79">
        <v>155</v>
      </c>
      <c r="DP79">
        <v>103</v>
      </c>
      <c r="DQ79">
        <v>183</v>
      </c>
      <c r="DR79">
        <v>134</v>
      </c>
      <c r="DS79">
        <v>207</v>
      </c>
      <c r="DT79">
        <v>161</v>
      </c>
      <c r="DU79">
        <v>150</v>
      </c>
      <c r="DV79">
        <v>116</v>
      </c>
      <c r="DW79">
        <v>260</v>
      </c>
      <c r="DX79">
        <v>189</v>
      </c>
      <c r="DY79">
        <v>187</v>
      </c>
      <c r="DZ79">
        <v>116</v>
      </c>
      <c r="EA79">
        <v>153</v>
      </c>
      <c r="EB79">
        <v>98</v>
      </c>
      <c r="EC79">
        <v>160</v>
      </c>
      <c r="ED79">
        <v>94</v>
      </c>
      <c r="EE79">
        <v>199</v>
      </c>
      <c r="EF79">
        <v>140</v>
      </c>
      <c r="EG79">
        <v>136</v>
      </c>
      <c r="EH79">
        <v>108</v>
      </c>
      <c r="EI79">
        <v>205</v>
      </c>
      <c r="EJ79">
        <v>132</v>
      </c>
      <c r="EK79">
        <v>175</v>
      </c>
      <c r="EL79">
        <v>119</v>
      </c>
      <c r="EM79">
        <v>167</v>
      </c>
      <c r="EN79">
        <v>121</v>
      </c>
      <c r="EO79">
        <v>181</v>
      </c>
      <c r="EP79">
        <v>94</v>
      </c>
      <c r="EQ79">
        <v>181</v>
      </c>
      <c r="ER79">
        <v>150</v>
      </c>
      <c r="ES79">
        <v>197</v>
      </c>
      <c r="ET79">
        <v>155</v>
      </c>
      <c r="EU79">
        <v>182</v>
      </c>
      <c r="EV79">
        <v>121</v>
      </c>
      <c r="EW79">
        <v>203</v>
      </c>
      <c r="EX79">
        <v>173</v>
      </c>
      <c r="EY79">
        <v>128</v>
      </c>
      <c r="EZ79">
        <v>105</v>
      </c>
      <c r="FA79">
        <v>187</v>
      </c>
      <c r="FB79">
        <v>113</v>
      </c>
      <c r="FC79">
        <v>199</v>
      </c>
      <c r="FD79">
        <v>112</v>
      </c>
      <c r="FE79">
        <v>157</v>
      </c>
      <c r="FF79">
        <v>98</v>
      </c>
      <c r="FG79">
        <v>186</v>
      </c>
      <c r="FH79">
        <v>92</v>
      </c>
      <c r="FI79">
        <v>132</v>
      </c>
      <c r="FJ79">
        <v>90</v>
      </c>
    </row>
    <row r="80" spans="1:166" x14ac:dyDescent="0.2">
      <c r="A80" t="s">
        <v>222</v>
      </c>
      <c r="B80">
        <v>0.71266869276456302</v>
      </c>
      <c r="C80">
        <v>0</v>
      </c>
      <c r="D80">
        <v>1</v>
      </c>
      <c r="E80">
        <v>1</v>
      </c>
      <c r="F80">
        <v>6.4274052753372102</v>
      </c>
      <c r="G80">
        <v>27.410150691214501</v>
      </c>
      <c r="H80">
        <v>8.2282582630698405E-8</v>
      </c>
      <c r="I80">
        <v>5.0095677148203103E-4</v>
      </c>
      <c r="J80" s="3" t="s">
        <v>539</v>
      </c>
      <c r="K80" t="s">
        <v>223</v>
      </c>
      <c r="L80" t="s">
        <v>76</v>
      </c>
      <c r="M80">
        <v>1</v>
      </c>
      <c r="N80">
        <v>84936579</v>
      </c>
      <c r="O80">
        <v>84958509</v>
      </c>
      <c r="P80" t="s">
        <v>55</v>
      </c>
      <c r="Q80">
        <v>3.7200524561139598</v>
      </c>
      <c r="R80">
        <v>3.8020559206672999</v>
      </c>
      <c r="S80">
        <v>4.2850062906494104</v>
      </c>
      <c r="T80">
        <v>4.0382889969437201</v>
      </c>
      <c r="U80">
        <v>3.6661722833000101</v>
      </c>
      <c r="V80">
        <v>3.78746736901725</v>
      </c>
      <c r="W80">
        <v>3.5469410746123402</v>
      </c>
      <c r="X80">
        <v>3.7722987590480401</v>
      </c>
      <c r="Y80">
        <v>3.8064826464021602</v>
      </c>
      <c r="Z80">
        <v>4.5195244792266402</v>
      </c>
      <c r="AA80">
        <v>4.2145984823303904</v>
      </c>
      <c r="AB80">
        <v>5.1783111232063597</v>
      </c>
      <c r="AC80">
        <v>3.8123406870794598</v>
      </c>
      <c r="AD80">
        <v>3.7805967252286501</v>
      </c>
      <c r="AE80">
        <v>3.9886906691539701</v>
      </c>
      <c r="AF80">
        <v>3.92030992917869</v>
      </c>
      <c r="AG80">
        <v>3.7840275250500399</v>
      </c>
      <c r="AH80">
        <v>3.4343038254519498</v>
      </c>
      <c r="AI80">
        <v>3.58927706121634</v>
      </c>
      <c r="AJ80">
        <v>3.21527665969827</v>
      </c>
      <c r="AK80">
        <v>3.58746191557284</v>
      </c>
      <c r="AL80">
        <v>3.7851200698133098</v>
      </c>
      <c r="AM80">
        <v>3.5455490821195501</v>
      </c>
      <c r="AN80">
        <v>3.6979245523222999</v>
      </c>
      <c r="AO80">
        <v>4.7789067776046599</v>
      </c>
      <c r="AP80">
        <v>4.9917410556671404</v>
      </c>
      <c r="AQ80">
        <v>4.9491374704898998</v>
      </c>
      <c r="AR80">
        <v>4.8931781584217697</v>
      </c>
      <c r="AS80">
        <v>5.4419581059148401</v>
      </c>
      <c r="AT80">
        <v>5.4285730408420596</v>
      </c>
      <c r="AU80">
        <v>5.5059145571921402</v>
      </c>
      <c r="AV80">
        <v>5.4081018015093196</v>
      </c>
      <c r="AW80">
        <v>5.1064841016426197</v>
      </c>
      <c r="AX80">
        <v>5.0268891756011396</v>
      </c>
      <c r="AY80">
        <v>4.8303567191277397</v>
      </c>
      <c r="AZ80">
        <v>4.8649285376724203</v>
      </c>
      <c r="BA80">
        <v>4.0253045182821801</v>
      </c>
      <c r="BB80">
        <v>3.7580344763389202</v>
      </c>
      <c r="BC80">
        <v>4.2517061643209404</v>
      </c>
      <c r="BD80">
        <v>3.9638843509904</v>
      </c>
      <c r="BE80">
        <v>4.1495802745149</v>
      </c>
      <c r="BF80">
        <v>4.12880332592374</v>
      </c>
      <c r="BG80">
        <v>4.1087545986831602</v>
      </c>
      <c r="BH80">
        <v>4.2251741818574997</v>
      </c>
      <c r="BI80">
        <v>3.6787760376223302</v>
      </c>
      <c r="BJ80">
        <v>3.70196576221268</v>
      </c>
      <c r="BK80">
        <v>3.26522470790119</v>
      </c>
      <c r="BL80">
        <v>3.7705062598363401</v>
      </c>
      <c r="BM80">
        <v>4.9891509345966201</v>
      </c>
      <c r="BN80">
        <v>5.0561559500553503</v>
      </c>
      <c r="BO80">
        <v>73</v>
      </c>
      <c r="BP80">
        <v>45</v>
      </c>
      <c r="BQ80">
        <v>83</v>
      </c>
      <c r="BR80">
        <v>47</v>
      </c>
      <c r="BS80">
        <v>89</v>
      </c>
      <c r="BT80">
        <v>71</v>
      </c>
      <c r="BU80">
        <v>75</v>
      </c>
      <c r="BV80">
        <v>76</v>
      </c>
      <c r="BW80">
        <v>78</v>
      </c>
      <c r="BX80">
        <v>59</v>
      </c>
      <c r="BY80">
        <v>75</v>
      </c>
      <c r="BZ80">
        <v>54</v>
      </c>
      <c r="CA80">
        <v>70</v>
      </c>
      <c r="CB80">
        <v>37</v>
      </c>
      <c r="CC80">
        <v>77</v>
      </c>
      <c r="CD80">
        <v>63</v>
      </c>
      <c r="CE80">
        <v>70</v>
      </c>
      <c r="CF80">
        <v>66</v>
      </c>
      <c r="CG80">
        <v>183</v>
      </c>
      <c r="CH80">
        <v>78</v>
      </c>
      <c r="CI80">
        <v>94</v>
      </c>
      <c r="CJ80">
        <v>81</v>
      </c>
      <c r="CK80">
        <v>279</v>
      </c>
      <c r="CL80">
        <v>117</v>
      </c>
      <c r="CM80">
        <v>85</v>
      </c>
      <c r="CN80">
        <v>76</v>
      </c>
      <c r="CO80">
        <v>80</v>
      </c>
      <c r="CP80">
        <v>52</v>
      </c>
      <c r="CQ80">
        <v>89</v>
      </c>
      <c r="CR80">
        <v>74</v>
      </c>
      <c r="CS80">
        <v>76</v>
      </c>
      <c r="CT80">
        <v>92</v>
      </c>
      <c r="CU80">
        <v>75</v>
      </c>
      <c r="CV80">
        <v>60</v>
      </c>
      <c r="CW80">
        <v>53</v>
      </c>
      <c r="CX80">
        <v>49</v>
      </c>
      <c r="CY80">
        <v>59</v>
      </c>
      <c r="CZ80">
        <v>48</v>
      </c>
      <c r="DA80">
        <v>45</v>
      </c>
      <c r="DB80">
        <v>45</v>
      </c>
      <c r="DC80">
        <v>55</v>
      </c>
      <c r="DD80">
        <v>50</v>
      </c>
      <c r="DE80">
        <v>58</v>
      </c>
      <c r="DF80">
        <v>54</v>
      </c>
      <c r="DG80">
        <v>57</v>
      </c>
      <c r="DH80">
        <v>72</v>
      </c>
      <c r="DI80">
        <v>87</v>
      </c>
      <c r="DJ80">
        <v>40</v>
      </c>
      <c r="DK80">
        <v>132</v>
      </c>
      <c r="DL80">
        <v>126</v>
      </c>
      <c r="DM80">
        <v>194</v>
      </c>
      <c r="DN80">
        <v>145</v>
      </c>
      <c r="DO80">
        <v>159</v>
      </c>
      <c r="DP80">
        <v>170</v>
      </c>
      <c r="DQ80">
        <v>147</v>
      </c>
      <c r="DR80">
        <v>157</v>
      </c>
      <c r="DS80">
        <v>260</v>
      </c>
      <c r="DT80">
        <v>210</v>
      </c>
      <c r="DU80">
        <v>215</v>
      </c>
      <c r="DV80">
        <v>170</v>
      </c>
      <c r="DW80">
        <v>284</v>
      </c>
      <c r="DX80">
        <v>277</v>
      </c>
      <c r="DY80">
        <v>216</v>
      </c>
      <c r="DZ80">
        <v>202</v>
      </c>
      <c r="EA80">
        <v>180</v>
      </c>
      <c r="EB80">
        <v>141</v>
      </c>
      <c r="EC80">
        <v>114</v>
      </c>
      <c r="ED80">
        <v>133</v>
      </c>
      <c r="EE80">
        <v>187</v>
      </c>
      <c r="EF80">
        <v>176</v>
      </c>
      <c r="EG80">
        <v>151</v>
      </c>
      <c r="EH80">
        <v>119</v>
      </c>
      <c r="EI80">
        <v>91</v>
      </c>
      <c r="EJ80">
        <v>68</v>
      </c>
      <c r="EK80">
        <v>80</v>
      </c>
      <c r="EL80">
        <v>65</v>
      </c>
      <c r="EM80">
        <v>105</v>
      </c>
      <c r="EN80">
        <v>78</v>
      </c>
      <c r="EO80">
        <v>75</v>
      </c>
      <c r="EP80">
        <v>64</v>
      </c>
      <c r="EQ80">
        <v>90</v>
      </c>
      <c r="ER80">
        <v>82</v>
      </c>
      <c r="ES80">
        <v>106</v>
      </c>
      <c r="ET80">
        <v>75</v>
      </c>
      <c r="EU80">
        <v>95</v>
      </c>
      <c r="EV80">
        <v>68</v>
      </c>
      <c r="EW80">
        <v>104</v>
      </c>
      <c r="EX80">
        <v>77</v>
      </c>
      <c r="EY80">
        <v>67</v>
      </c>
      <c r="EZ80">
        <v>49</v>
      </c>
      <c r="FA80">
        <v>80</v>
      </c>
      <c r="FB80">
        <v>63</v>
      </c>
      <c r="FC80">
        <v>77</v>
      </c>
      <c r="FD80">
        <v>48</v>
      </c>
      <c r="FE80">
        <v>72</v>
      </c>
      <c r="FF80">
        <v>61</v>
      </c>
      <c r="FG80">
        <v>145</v>
      </c>
      <c r="FH80">
        <v>143</v>
      </c>
      <c r="FI80">
        <v>160</v>
      </c>
      <c r="FJ80">
        <v>149</v>
      </c>
    </row>
    <row r="81" spans="1:166" x14ac:dyDescent="0.2">
      <c r="A81" t="s">
        <v>224</v>
      </c>
      <c r="B81">
        <v>0.20710657469530599</v>
      </c>
      <c r="C81">
        <v>0</v>
      </c>
      <c r="D81">
        <v>1</v>
      </c>
      <c r="E81">
        <v>1</v>
      </c>
      <c r="F81">
        <v>7.0934161406708398</v>
      </c>
      <c r="G81">
        <v>24.961078148858501</v>
      </c>
      <c r="H81">
        <v>2.9249711612171802E-7</v>
      </c>
      <c r="I81">
        <v>1.04975053899328E-3</v>
      </c>
      <c r="J81" s="3" t="s">
        <v>539</v>
      </c>
      <c r="K81" t="s">
        <v>225</v>
      </c>
      <c r="L81" t="s">
        <v>76</v>
      </c>
      <c r="M81">
        <v>1</v>
      </c>
      <c r="N81">
        <v>74704615</v>
      </c>
      <c r="O81">
        <v>74707933</v>
      </c>
      <c r="P81" t="s">
        <v>55</v>
      </c>
      <c r="Q81">
        <v>1.8921067377954299</v>
      </c>
      <c r="R81">
        <v>1.6929881450028601</v>
      </c>
      <c r="S81">
        <v>1.8128889781381201</v>
      </c>
      <c r="T81">
        <v>1.9124874185896501</v>
      </c>
      <c r="U81">
        <v>2.5782796435562898</v>
      </c>
      <c r="V81">
        <v>2.05211060808639</v>
      </c>
      <c r="W81">
        <v>1.75109754172157</v>
      </c>
      <c r="X81">
        <v>1.86450031758962</v>
      </c>
      <c r="Y81">
        <v>-2.1761122296472299</v>
      </c>
      <c r="Z81">
        <v>0.561533876247028</v>
      </c>
      <c r="AA81">
        <v>2.3287509846028498</v>
      </c>
      <c r="AB81">
        <v>3.1641412095114099</v>
      </c>
      <c r="AC81">
        <v>1.83589434330594</v>
      </c>
      <c r="AD81">
        <v>1.9367547188717</v>
      </c>
      <c r="AE81">
        <v>1.8099901059200501</v>
      </c>
      <c r="AF81">
        <v>1.6027610683274001</v>
      </c>
      <c r="AG81">
        <v>1.6462037136522201</v>
      </c>
      <c r="AH81">
        <v>-4.6979969604414397E-2</v>
      </c>
      <c r="AI81">
        <v>1.92372854642858</v>
      </c>
      <c r="AJ81">
        <v>1.1250985561818601</v>
      </c>
      <c r="AK81">
        <v>2.1754056016052701</v>
      </c>
      <c r="AL81">
        <v>2.1319354778708601</v>
      </c>
      <c r="AM81">
        <v>1.84118657089738</v>
      </c>
      <c r="AN81">
        <v>2.2089109671131499</v>
      </c>
      <c r="AO81">
        <v>1.97948549984219</v>
      </c>
      <c r="AP81">
        <v>1.82416592113934</v>
      </c>
      <c r="AQ81">
        <v>2.1006821410547598</v>
      </c>
      <c r="AR81">
        <v>2.7138364194707498</v>
      </c>
      <c r="AS81">
        <v>3.4707623971736199</v>
      </c>
      <c r="AT81">
        <v>3.2340327774853801</v>
      </c>
      <c r="AU81">
        <v>3.4256244325374299</v>
      </c>
      <c r="AV81">
        <v>3.4592479992005001</v>
      </c>
      <c r="AW81">
        <v>2.2204233241183999</v>
      </c>
      <c r="AX81">
        <v>2.9863500827332099</v>
      </c>
      <c r="AY81">
        <v>2.3759579623137199</v>
      </c>
      <c r="AZ81">
        <v>1.8834833949479699</v>
      </c>
      <c r="BA81">
        <v>2.3590110249772098</v>
      </c>
      <c r="BB81">
        <v>2.1857575392383599</v>
      </c>
      <c r="BC81">
        <v>2.6929316129821301</v>
      </c>
      <c r="BD81">
        <v>2.1383419565991901</v>
      </c>
      <c r="BE81">
        <v>3.0532044249081798</v>
      </c>
      <c r="BF81">
        <v>3.2338375288755699</v>
      </c>
      <c r="BG81">
        <v>2.9380304706370501</v>
      </c>
      <c r="BH81">
        <v>3.0369091402336301</v>
      </c>
      <c r="BI81">
        <v>6.2594272557365493E-2</v>
      </c>
      <c r="BJ81">
        <v>1.7495709820326399</v>
      </c>
      <c r="BK81">
        <v>1.6839843804990799</v>
      </c>
      <c r="BL81">
        <v>1.5928978471050701</v>
      </c>
      <c r="BM81">
        <v>2.3834916850651702</v>
      </c>
      <c r="BN81">
        <v>2.60569682599438</v>
      </c>
      <c r="BO81">
        <v>19</v>
      </c>
      <c r="BP81">
        <v>9</v>
      </c>
      <c r="BQ81">
        <v>10</v>
      </c>
      <c r="BR81">
        <v>10</v>
      </c>
      <c r="BS81">
        <v>16</v>
      </c>
      <c r="BT81">
        <v>8</v>
      </c>
      <c r="BU81">
        <v>17</v>
      </c>
      <c r="BV81">
        <v>9</v>
      </c>
      <c r="BW81">
        <v>26</v>
      </c>
      <c r="BX81">
        <v>13</v>
      </c>
      <c r="BY81">
        <v>15</v>
      </c>
      <c r="BZ81">
        <v>9</v>
      </c>
      <c r="CA81">
        <v>19</v>
      </c>
      <c r="CB81">
        <v>8</v>
      </c>
      <c r="CC81">
        <v>6</v>
      </c>
      <c r="CD81">
        <v>12</v>
      </c>
      <c r="CE81">
        <v>1</v>
      </c>
      <c r="CF81">
        <v>0</v>
      </c>
      <c r="CG81">
        <v>8</v>
      </c>
      <c r="CH81">
        <v>1</v>
      </c>
      <c r="CI81">
        <v>21</v>
      </c>
      <c r="CJ81">
        <v>4</v>
      </c>
      <c r="CK81">
        <v>40</v>
      </c>
      <c r="CL81">
        <v>14</v>
      </c>
      <c r="CM81">
        <v>10</v>
      </c>
      <c r="CN81">
        <v>5</v>
      </c>
      <c r="CO81">
        <v>18</v>
      </c>
      <c r="CP81">
        <v>3</v>
      </c>
      <c r="CQ81">
        <v>15</v>
      </c>
      <c r="CR81">
        <v>6</v>
      </c>
      <c r="CS81">
        <v>16</v>
      </c>
      <c r="CT81">
        <v>14</v>
      </c>
      <c r="CU81">
        <v>11</v>
      </c>
      <c r="CV81">
        <v>6</v>
      </c>
      <c r="CW81">
        <v>7</v>
      </c>
      <c r="CX81">
        <v>2</v>
      </c>
      <c r="CY81">
        <v>18</v>
      </c>
      <c r="CZ81">
        <v>9</v>
      </c>
      <c r="DA81">
        <v>4</v>
      </c>
      <c r="DB81">
        <v>4</v>
      </c>
      <c r="DC81">
        <v>6</v>
      </c>
      <c r="DD81">
        <v>2</v>
      </c>
      <c r="DE81">
        <v>11</v>
      </c>
      <c r="DF81">
        <v>10</v>
      </c>
      <c r="DG81">
        <v>13</v>
      </c>
      <c r="DH81">
        <v>6</v>
      </c>
      <c r="DI81">
        <v>25</v>
      </c>
      <c r="DJ81">
        <v>12</v>
      </c>
      <c r="DK81">
        <v>17</v>
      </c>
      <c r="DL81">
        <v>9</v>
      </c>
      <c r="DM81">
        <v>13</v>
      </c>
      <c r="DN81">
        <v>4</v>
      </c>
      <c r="DO81">
        <v>15</v>
      </c>
      <c r="DP81">
        <v>6</v>
      </c>
      <c r="DQ81">
        <v>33</v>
      </c>
      <c r="DR81">
        <v>15</v>
      </c>
      <c r="DS81">
        <v>51</v>
      </c>
      <c r="DT81">
        <v>34</v>
      </c>
      <c r="DU81">
        <v>33</v>
      </c>
      <c r="DV81">
        <v>21</v>
      </c>
      <c r="DW81">
        <v>47</v>
      </c>
      <c r="DX81">
        <v>27</v>
      </c>
      <c r="DY81">
        <v>47</v>
      </c>
      <c r="DZ81">
        <v>18</v>
      </c>
      <c r="EA81">
        <v>14</v>
      </c>
      <c r="EB81">
        <v>4</v>
      </c>
      <c r="EC81">
        <v>24</v>
      </c>
      <c r="ED81">
        <v>10</v>
      </c>
      <c r="EE81">
        <v>11</v>
      </c>
      <c r="EF81">
        <v>15</v>
      </c>
      <c r="EG81">
        <v>15</v>
      </c>
      <c r="EH81">
        <v>7</v>
      </c>
      <c r="EI81">
        <v>24</v>
      </c>
      <c r="EJ81">
        <v>6</v>
      </c>
      <c r="EK81">
        <v>24</v>
      </c>
      <c r="EL81">
        <v>9</v>
      </c>
      <c r="EM81">
        <v>27</v>
      </c>
      <c r="EN81">
        <v>15</v>
      </c>
      <c r="EO81">
        <v>23</v>
      </c>
      <c r="EP81">
        <v>13</v>
      </c>
      <c r="EQ81">
        <v>25</v>
      </c>
      <c r="ER81">
        <v>23</v>
      </c>
      <c r="ES81">
        <v>37</v>
      </c>
      <c r="ET81">
        <v>19</v>
      </c>
      <c r="EU81">
        <v>26</v>
      </c>
      <c r="EV81">
        <v>15</v>
      </c>
      <c r="EW81">
        <v>35</v>
      </c>
      <c r="EX81">
        <v>29</v>
      </c>
      <c r="EY81">
        <v>2</v>
      </c>
      <c r="EZ81">
        <v>1</v>
      </c>
      <c r="FA81">
        <v>12</v>
      </c>
      <c r="FB81">
        <v>4</v>
      </c>
      <c r="FC81">
        <v>16</v>
      </c>
      <c r="FD81">
        <v>7</v>
      </c>
      <c r="FE81">
        <v>12</v>
      </c>
      <c r="FF81">
        <v>6</v>
      </c>
      <c r="FG81">
        <v>15</v>
      </c>
      <c r="FH81">
        <v>14</v>
      </c>
      <c r="FI81">
        <v>25</v>
      </c>
      <c r="FJ81">
        <v>16</v>
      </c>
    </row>
    <row r="82" spans="1:166" x14ac:dyDescent="0.2">
      <c r="A82" t="s">
        <v>226</v>
      </c>
      <c r="B82">
        <v>3.4515307224366298E-2</v>
      </c>
      <c r="C82">
        <v>0</v>
      </c>
      <c r="D82">
        <v>1</v>
      </c>
      <c r="E82">
        <v>1</v>
      </c>
      <c r="F82">
        <v>5.0920235426144798</v>
      </c>
      <c r="G82">
        <v>16.088824187125098</v>
      </c>
      <c r="H82">
        <v>3.0219831716598499E-5</v>
      </c>
      <c r="I82">
        <v>3.6141679765785001E-2</v>
      </c>
      <c r="J82" t="s">
        <v>535</v>
      </c>
      <c r="K82" t="s">
        <v>227</v>
      </c>
      <c r="L82" t="s">
        <v>76</v>
      </c>
      <c r="M82">
        <v>-1</v>
      </c>
      <c r="N82">
        <v>115863064</v>
      </c>
      <c r="O82">
        <v>116065839</v>
      </c>
      <c r="P82" t="s">
        <v>55</v>
      </c>
      <c r="Q82">
        <v>7.5088330140981503</v>
      </c>
      <c r="R82">
        <v>7.3077148471859203</v>
      </c>
      <c r="S82">
        <v>7.4546269306762003</v>
      </c>
      <c r="T82">
        <v>7.4412030295853802</v>
      </c>
      <c r="U82">
        <v>7.5162462844815501</v>
      </c>
      <c r="V82">
        <v>7.4211295643888704</v>
      </c>
      <c r="W82">
        <v>7.5714405286834099</v>
      </c>
      <c r="X82">
        <v>7.4518914419749001</v>
      </c>
      <c r="Y82">
        <v>7.3331274090039296</v>
      </c>
      <c r="Z82">
        <v>7.4617554448766699</v>
      </c>
      <c r="AA82">
        <v>7.3848005886645502</v>
      </c>
      <c r="AB82">
        <v>7.4939803249955901</v>
      </c>
      <c r="AC82">
        <v>7.4123086268315204</v>
      </c>
      <c r="AD82">
        <v>7.4184426530812004</v>
      </c>
      <c r="AE82">
        <v>7.4920133247132501</v>
      </c>
      <c r="AF82">
        <v>7.4202067130913898</v>
      </c>
      <c r="AG82">
        <v>7.3190140563307597</v>
      </c>
      <c r="AH82">
        <v>7.4475989646110303</v>
      </c>
      <c r="AI82">
        <v>7.33233282944704</v>
      </c>
      <c r="AJ82">
        <v>7.3869113562455198</v>
      </c>
      <c r="AK82">
        <v>7.3540644510035804</v>
      </c>
      <c r="AL82">
        <v>7.3772314699686197</v>
      </c>
      <c r="AM82">
        <v>7.3582049145698996</v>
      </c>
      <c r="AN82">
        <v>7.4851494360000403</v>
      </c>
      <c r="AO82">
        <v>7.1148088961762701</v>
      </c>
      <c r="AP82">
        <v>7.1670942621772102</v>
      </c>
      <c r="AQ82">
        <v>7.2430681306391103</v>
      </c>
      <c r="AR82">
        <v>7.4624462227598301</v>
      </c>
      <c r="AS82">
        <v>7.7833787656116797</v>
      </c>
      <c r="AT82">
        <v>7.6622503665240904</v>
      </c>
      <c r="AU82">
        <v>7.6941618189965801</v>
      </c>
      <c r="AV82">
        <v>7.7093000139823902</v>
      </c>
      <c r="AW82">
        <v>7.4883166739690701</v>
      </c>
      <c r="AX82">
        <v>7.5024574835798203</v>
      </c>
      <c r="AY82">
        <v>7.3649047355563599</v>
      </c>
      <c r="AZ82">
        <v>7.4274459393178001</v>
      </c>
      <c r="BA82">
        <v>7.5048424016759299</v>
      </c>
      <c r="BB82">
        <v>7.4861686835449799</v>
      </c>
      <c r="BC82">
        <v>7.5247814804702697</v>
      </c>
      <c r="BD82">
        <v>7.5013802464792301</v>
      </c>
      <c r="BE82">
        <v>7.7753715270760102</v>
      </c>
      <c r="BF82">
        <v>7.7600881502112697</v>
      </c>
      <c r="BG82">
        <v>7.6753478145818503</v>
      </c>
      <c r="BH82">
        <v>7.7487608442782401</v>
      </c>
      <c r="BI82">
        <v>7.4874072257569804</v>
      </c>
      <c r="BJ82">
        <v>7.3789179371184499</v>
      </c>
      <c r="BK82">
        <v>7.3339760455175798</v>
      </c>
      <c r="BL82">
        <v>7.5274645661690798</v>
      </c>
      <c r="BM82">
        <v>7.14164055269557</v>
      </c>
      <c r="BN82">
        <v>7.2180899114489199</v>
      </c>
      <c r="BO82">
        <v>463</v>
      </c>
      <c r="BP82">
        <v>422</v>
      </c>
      <c r="BQ82">
        <v>348</v>
      </c>
      <c r="BR82">
        <v>295</v>
      </c>
      <c r="BS82">
        <v>380</v>
      </c>
      <c r="BT82">
        <v>342</v>
      </c>
      <c r="BU82">
        <v>413</v>
      </c>
      <c r="BV82">
        <v>326</v>
      </c>
      <c r="BW82">
        <v>470</v>
      </c>
      <c r="BX82">
        <v>430</v>
      </c>
      <c r="BY82">
        <v>428</v>
      </c>
      <c r="BZ82">
        <v>329</v>
      </c>
      <c r="CA82">
        <v>467</v>
      </c>
      <c r="CB82">
        <v>426</v>
      </c>
      <c r="CC82">
        <v>481</v>
      </c>
      <c r="CD82">
        <v>426</v>
      </c>
      <c r="CE82">
        <v>362</v>
      </c>
      <c r="CF82">
        <v>364</v>
      </c>
      <c r="CG82">
        <v>590</v>
      </c>
      <c r="CH82">
        <v>253</v>
      </c>
      <c r="CI82">
        <v>364</v>
      </c>
      <c r="CJ82">
        <v>323</v>
      </c>
      <c r="CK82">
        <v>531</v>
      </c>
      <c r="CL82">
        <v>279</v>
      </c>
      <c r="CM82">
        <v>414</v>
      </c>
      <c r="CN82">
        <v>410</v>
      </c>
      <c r="CO82">
        <v>419</v>
      </c>
      <c r="CP82">
        <v>367</v>
      </c>
      <c r="CQ82">
        <v>458</v>
      </c>
      <c r="CR82">
        <v>397</v>
      </c>
      <c r="CS82">
        <v>458</v>
      </c>
      <c r="CT82">
        <v>375</v>
      </c>
      <c r="CU82">
        <v>370</v>
      </c>
      <c r="CV82">
        <v>311</v>
      </c>
      <c r="CW82">
        <v>378</v>
      </c>
      <c r="CX82">
        <v>361</v>
      </c>
      <c r="CY82">
        <v>361</v>
      </c>
      <c r="CZ82">
        <v>348</v>
      </c>
      <c r="DA82">
        <v>386</v>
      </c>
      <c r="DB82">
        <v>342</v>
      </c>
      <c r="DC82">
        <v>365</v>
      </c>
      <c r="DD82">
        <v>319</v>
      </c>
      <c r="DE82">
        <v>366</v>
      </c>
      <c r="DF82">
        <v>311</v>
      </c>
      <c r="DG82">
        <v>415</v>
      </c>
      <c r="DH82">
        <v>393</v>
      </c>
      <c r="DI82">
        <v>468</v>
      </c>
      <c r="DJ82">
        <v>391</v>
      </c>
      <c r="DK82">
        <v>258</v>
      </c>
      <c r="DL82">
        <v>268</v>
      </c>
      <c r="DM82">
        <v>362</v>
      </c>
      <c r="DN82">
        <v>314</v>
      </c>
      <c r="DO82">
        <v>364</v>
      </c>
      <c r="DP82">
        <v>274</v>
      </c>
      <c r="DQ82">
        <v>419</v>
      </c>
      <c r="DR82">
        <v>382</v>
      </c>
      <c r="DS82">
        <v>533</v>
      </c>
      <c r="DT82">
        <v>510</v>
      </c>
      <c r="DU82">
        <v>483</v>
      </c>
      <c r="DV82">
        <v>421</v>
      </c>
      <c r="DW82">
        <v>615</v>
      </c>
      <c r="DX82">
        <v>552</v>
      </c>
      <c r="DY82">
        <v>559</v>
      </c>
      <c r="DZ82">
        <v>447</v>
      </c>
      <c r="EA82">
        <v>417</v>
      </c>
      <c r="EB82">
        <v>354</v>
      </c>
      <c r="EC82">
        <v>364</v>
      </c>
      <c r="ED82">
        <v>266</v>
      </c>
      <c r="EE82">
        <v>447</v>
      </c>
      <c r="EF82">
        <v>387</v>
      </c>
      <c r="EG82">
        <v>414</v>
      </c>
      <c r="EH82">
        <v>356</v>
      </c>
      <c r="EI82">
        <v>482</v>
      </c>
      <c r="EJ82">
        <v>402</v>
      </c>
      <c r="EK82">
        <v>509</v>
      </c>
      <c r="EL82">
        <v>433</v>
      </c>
      <c r="EM82">
        <v>472</v>
      </c>
      <c r="EN82">
        <v>347</v>
      </c>
      <c r="EO82">
        <v>440</v>
      </c>
      <c r="EP82">
        <v>447</v>
      </c>
      <c r="EQ82">
        <v>528</v>
      </c>
      <c r="ER82">
        <v>459</v>
      </c>
      <c r="ES82">
        <v>501</v>
      </c>
      <c r="ET82">
        <v>479</v>
      </c>
      <c r="EU82">
        <v>534</v>
      </c>
      <c r="EV82">
        <v>417</v>
      </c>
      <c r="EW82">
        <v>573</v>
      </c>
      <c r="EX82">
        <v>487</v>
      </c>
      <c r="EY82">
        <v>454</v>
      </c>
      <c r="EZ82">
        <v>336</v>
      </c>
      <c r="FA82">
        <v>328</v>
      </c>
      <c r="FB82">
        <v>348</v>
      </c>
      <c r="FC82">
        <v>481</v>
      </c>
      <c r="FD82">
        <v>394</v>
      </c>
      <c r="FE82">
        <v>409</v>
      </c>
      <c r="FF82">
        <v>404</v>
      </c>
      <c r="FG82">
        <v>288</v>
      </c>
      <c r="FH82">
        <v>250</v>
      </c>
      <c r="FI82">
        <v>294</v>
      </c>
      <c r="FJ82">
        <v>272</v>
      </c>
    </row>
    <row r="83" spans="1:166" x14ac:dyDescent="0.2">
      <c r="A83" t="s">
        <v>228</v>
      </c>
      <c r="B83">
        <v>0.72795529271395298</v>
      </c>
      <c r="C83">
        <v>0</v>
      </c>
      <c r="D83">
        <v>1</v>
      </c>
      <c r="E83">
        <v>1</v>
      </c>
      <c r="F83">
        <v>6.8616532351400403</v>
      </c>
      <c r="G83">
        <v>16.2336288450342</v>
      </c>
      <c r="H83">
        <v>2.7995664794857702E-5</v>
      </c>
      <c r="I83">
        <v>3.39104342291945E-2</v>
      </c>
      <c r="J83" s="3" t="s">
        <v>536</v>
      </c>
      <c r="K83" t="s">
        <v>229</v>
      </c>
      <c r="L83" t="s">
        <v>87</v>
      </c>
      <c r="M83">
        <v>-1</v>
      </c>
      <c r="N83">
        <v>32334792</v>
      </c>
      <c r="O83">
        <v>32366014</v>
      </c>
      <c r="P83" t="s">
        <v>55</v>
      </c>
      <c r="Q83">
        <v>6.6736696158832904</v>
      </c>
      <c r="R83">
        <v>6.6402438869743703</v>
      </c>
      <c r="S83">
        <v>6.3642990734084801</v>
      </c>
      <c r="T83">
        <v>6.4544258855415597</v>
      </c>
      <c r="U83">
        <v>6.4609268003629801</v>
      </c>
      <c r="V83">
        <v>6.6038452741951197</v>
      </c>
      <c r="W83">
        <v>6.6210559176862098</v>
      </c>
      <c r="X83">
        <v>6.5570651758393304</v>
      </c>
      <c r="Y83">
        <v>6.60380433764053</v>
      </c>
      <c r="Z83">
        <v>7.6643414254967901</v>
      </c>
      <c r="AA83">
        <v>6.50814257100585</v>
      </c>
      <c r="AB83">
        <v>7.7645994185132299</v>
      </c>
      <c r="AC83">
        <v>6.5217384938152403</v>
      </c>
      <c r="AD83">
        <v>6.4923826285248696</v>
      </c>
      <c r="AE83">
        <v>6.6420388755195097</v>
      </c>
      <c r="AF83">
        <v>6.6944662896296396</v>
      </c>
      <c r="AG83">
        <v>6.5729262933509096</v>
      </c>
      <c r="AH83">
        <v>6.7862901754830203</v>
      </c>
      <c r="AI83">
        <v>6.7264056634137201</v>
      </c>
      <c r="AJ83">
        <v>6.6939680317560004</v>
      </c>
      <c r="AK83">
        <v>6.5420238989375896</v>
      </c>
      <c r="AL83">
        <v>6.6175292754835002</v>
      </c>
      <c r="AM83">
        <v>6.6757448581500496</v>
      </c>
      <c r="AN83">
        <v>6.5657633563414199</v>
      </c>
      <c r="AO83">
        <v>6.6436028911342602</v>
      </c>
      <c r="AP83">
        <v>6.6341076119862601</v>
      </c>
      <c r="AQ83">
        <v>6.5414593341359604</v>
      </c>
      <c r="AR83">
        <v>6.6059632697104496</v>
      </c>
      <c r="AS83">
        <v>6.3401529753624999</v>
      </c>
      <c r="AT83">
        <v>6.4087180627490898</v>
      </c>
      <c r="AU83">
        <v>6.2928974606931503</v>
      </c>
      <c r="AV83">
        <v>6.4333620397552398</v>
      </c>
      <c r="AW83">
        <v>6.6938624268840003</v>
      </c>
      <c r="AX83">
        <v>6.6331291878536502</v>
      </c>
      <c r="AY83">
        <v>6.50887820320043</v>
      </c>
      <c r="AZ83">
        <v>6.8630700248640002</v>
      </c>
      <c r="BA83">
        <v>6.6050996478436197</v>
      </c>
      <c r="BB83">
        <v>6.6543121081730803</v>
      </c>
      <c r="BC83">
        <v>6.4095000704879403</v>
      </c>
      <c r="BD83">
        <v>6.6202936568801301</v>
      </c>
      <c r="BE83">
        <v>6.37570604703199</v>
      </c>
      <c r="BF83">
        <v>6.3998746522011896</v>
      </c>
      <c r="BG83">
        <v>6.3701740498083899</v>
      </c>
      <c r="BH83">
        <v>6.3188090182490804</v>
      </c>
      <c r="BI83">
        <v>6.5801645268508704</v>
      </c>
      <c r="BJ83">
        <v>6.5425856257181199</v>
      </c>
      <c r="BK83">
        <v>6.3473235282215397</v>
      </c>
      <c r="BL83">
        <v>6.6785641451644304</v>
      </c>
      <c r="BM83">
        <v>6.6850304771880804</v>
      </c>
      <c r="BN83">
        <v>6.7577329198101399</v>
      </c>
      <c r="BO83">
        <v>363</v>
      </c>
      <c r="BP83">
        <v>280</v>
      </c>
      <c r="BQ83">
        <v>345</v>
      </c>
      <c r="BR83">
        <v>271</v>
      </c>
      <c r="BS83">
        <v>308</v>
      </c>
      <c r="BT83">
        <v>239</v>
      </c>
      <c r="BU83">
        <v>322</v>
      </c>
      <c r="BV83">
        <v>239</v>
      </c>
      <c r="BW83">
        <v>350</v>
      </c>
      <c r="BX83">
        <v>292</v>
      </c>
      <c r="BY83">
        <v>316</v>
      </c>
      <c r="BZ83">
        <v>261</v>
      </c>
      <c r="CA83">
        <v>350</v>
      </c>
      <c r="CB83">
        <v>290</v>
      </c>
      <c r="CC83">
        <v>393</v>
      </c>
      <c r="CD83">
        <v>297</v>
      </c>
      <c r="CE83">
        <v>338</v>
      </c>
      <c r="CF83">
        <v>322</v>
      </c>
      <c r="CG83">
        <v>1008</v>
      </c>
      <c r="CH83">
        <v>392</v>
      </c>
      <c r="CI83">
        <v>312</v>
      </c>
      <c r="CJ83">
        <v>250</v>
      </c>
      <c r="CK83">
        <v>1090</v>
      </c>
      <c r="CL83">
        <v>392</v>
      </c>
      <c r="CM83">
        <v>377</v>
      </c>
      <c r="CN83">
        <v>263</v>
      </c>
      <c r="CO83">
        <v>330</v>
      </c>
      <c r="CP83">
        <v>243</v>
      </c>
      <c r="CQ83">
        <v>390</v>
      </c>
      <c r="CR83">
        <v>259</v>
      </c>
      <c r="CS83">
        <v>388</v>
      </c>
      <c r="CT83">
        <v>325</v>
      </c>
      <c r="CU83">
        <v>354</v>
      </c>
      <c r="CV83">
        <v>250</v>
      </c>
      <c r="CW83">
        <v>398</v>
      </c>
      <c r="CX83">
        <v>309</v>
      </c>
      <c r="CY83">
        <v>436</v>
      </c>
      <c r="CZ83">
        <v>293</v>
      </c>
      <c r="DA83">
        <v>395</v>
      </c>
      <c r="DB83">
        <v>267</v>
      </c>
      <c r="DC83">
        <v>328</v>
      </c>
      <c r="DD83">
        <v>238</v>
      </c>
      <c r="DE83">
        <v>284</v>
      </c>
      <c r="DF83">
        <v>243</v>
      </c>
      <c r="DG83">
        <v>400</v>
      </c>
      <c r="DH83">
        <v>275</v>
      </c>
      <c r="DI83">
        <v>399</v>
      </c>
      <c r="DJ83">
        <v>270</v>
      </c>
      <c r="DK83">
        <v>339</v>
      </c>
      <c r="DL83">
        <v>238</v>
      </c>
      <c r="DM83">
        <v>370</v>
      </c>
      <c r="DN83">
        <v>279</v>
      </c>
      <c r="DO83">
        <v>336</v>
      </c>
      <c r="DP83">
        <v>271</v>
      </c>
      <c r="DQ83">
        <v>352</v>
      </c>
      <c r="DR83">
        <v>273</v>
      </c>
      <c r="DS83">
        <v>300</v>
      </c>
      <c r="DT83">
        <v>251</v>
      </c>
      <c r="DU83">
        <v>309</v>
      </c>
      <c r="DV83">
        <v>198</v>
      </c>
      <c r="DW83">
        <v>390</v>
      </c>
      <c r="DX83">
        <v>255</v>
      </c>
      <c r="DY83">
        <v>318</v>
      </c>
      <c r="DZ83">
        <v>224</v>
      </c>
      <c r="EA83">
        <v>364</v>
      </c>
      <c r="EB83">
        <v>283</v>
      </c>
      <c r="EC83">
        <v>313</v>
      </c>
      <c r="ED83">
        <v>238</v>
      </c>
      <c r="EE83">
        <v>401</v>
      </c>
      <c r="EF83">
        <v>325</v>
      </c>
      <c r="EG83">
        <v>435</v>
      </c>
      <c r="EH83">
        <v>316</v>
      </c>
      <c r="EI83">
        <v>376</v>
      </c>
      <c r="EJ83">
        <v>293</v>
      </c>
      <c r="EK83">
        <v>425</v>
      </c>
      <c r="EL83">
        <v>320</v>
      </c>
      <c r="EM83">
        <v>337</v>
      </c>
      <c r="EN83">
        <v>241</v>
      </c>
      <c r="EO83">
        <v>425</v>
      </c>
      <c r="EP83">
        <v>254</v>
      </c>
      <c r="EQ83">
        <v>305</v>
      </c>
      <c r="ER83">
        <v>274</v>
      </c>
      <c r="ES83">
        <v>297</v>
      </c>
      <c r="ET83">
        <v>241</v>
      </c>
      <c r="EU83">
        <v>323</v>
      </c>
      <c r="EV83">
        <v>249</v>
      </c>
      <c r="EW83">
        <v>325</v>
      </c>
      <c r="EX83">
        <v>210</v>
      </c>
      <c r="EY83">
        <v>374</v>
      </c>
      <c r="EZ83">
        <v>257</v>
      </c>
      <c r="FA83">
        <v>323</v>
      </c>
      <c r="FB83">
        <v>235</v>
      </c>
      <c r="FC83">
        <v>395</v>
      </c>
      <c r="FD83">
        <v>268</v>
      </c>
      <c r="FE83">
        <v>420</v>
      </c>
      <c r="FF83">
        <v>299</v>
      </c>
      <c r="FG83">
        <v>351</v>
      </c>
      <c r="FH83">
        <v>288</v>
      </c>
      <c r="FI83">
        <v>398</v>
      </c>
      <c r="FJ83">
        <v>283</v>
      </c>
    </row>
    <row r="84" spans="1:166" x14ac:dyDescent="0.2">
      <c r="A84" t="s">
        <v>230</v>
      </c>
      <c r="B84">
        <v>1.0164472025703499</v>
      </c>
      <c r="C84">
        <v>2.3178673536625501E-3</v>
      </c>
      <c r="D84">
        <v>0.48080064635483799</v>
      </c>
      <c r="E84">
        <v>1</v>
      </c>
      <c r="F84">
        <v>5.2226158867018997</v>
      </c>
      <c r="G84">
        <v>16.584653815562</v>
      </c>
      <c r="H84">
        <v>2.3262988579534801E-5</v>
      </c>
      <c r="I84">
        <v>2.9739632372445101E-2</v>
      </c>
      <c r="J84" t="s">
        <v>535</v>
      </c>
      <c r="K84" t="s">
        <v>231</v>
      </c>
      <c r="L84" t="s">
        <v>87</v>
      </c>
      <c r="M84">
        <v>-1</v>
      </c>
      <c r="N84">
        <v>49892526</v>
      </c>
      <c r="O84">
        <v>50443614</v>
      </c>
      <c r="P84" t="s">
        <v>55</v>
      </c>
      <c r="Q84">
        <v>1.6926364990572</v>
      </c>
      <c r="R84">
        <v>1.79370772373478</v>
      </c>
      <c r="S84">
        <v>2.4704464751335</v>
      </c>
      <c r="T84">
        <v>1.9277666120079799</v>
      </c>
      <c r="U84">
        <v>2.2836484328016899</v>
      </c>
      <c r="V84">
        <v>1.5830372588689601</v>
      </c>
      <c r="W84">
        <v>1.55102141991255</v>
      </c>
      <c r="X84">
        <v>2.0356921966580002</v>
      </c>
      <c r="Y84">
        <v>1.7473579429792101</v>
      </c>
      <c r="Z84">
        <v>2.7045901548456599</v>
      </c>
      <c r="AA84">
        <v>2.3170598118894601</v>
      </c>
      <c r="AB84">
        <v>3.4847648061696002</v>
      </c>
      <c r="AC84">
        <v>1.71184375009487</v>
      </c>
      <c r="AD84">
        <v>1.9076123852803799</v>
      </c>
      <c r="AE84">
        <v>1.79404863797284</v>
      </c>
      <c r="AF84">
        <v>1.6204506783426</v>
      </c>
      <c r="AG84">
        <v>1.4266437920731201</v>
      </c>
      <c r="AH84">
        <v>1.8301564263910599</v>
      </c>
      <c r="AI84">
        <v>1.8926708732977799</v>
      </c>
      <c r="AJ84">
        <v>1.4938316492055901</v>
      </c>
      <c r="AK84">
        <v>1.56711256888589</v>
      </c>
      <c r="AL84">
        <v>2.3712643512625502</v>
      </c>
      <c r="AM84">
        <v>1.88555037040948</v>
      </c>
      <c r="AN84">
        <v>1.9434099468130599</v>
      </c>
      <c r="AO84">
        <v>1.99565314550882</v>
      </c>
      <c r="AP84">
        <v>2.0243707253123699</v>
      </c>
      <c r="AQ84">
        <v>2.2426007231083802</v>
      </c>
      <c r="AR84">
        <v>2.4743663047556801</v>
      </c>
      <c r="AS84">
        <v>3.1938588783727702</v>
      </c>
      <c r="AT84">
        <v>2.8166846768514899</v>
      </c>
      <c r="AU84">
        <v>4.2217411442204202</v>
      </c>
      <c r="AV84">
        <v>3.3630166196101201</v>
      </c>
      <c r="AW84">
        <v>2.1289038254414701</v>
      </c>
      <c r="AX84">
        <v>2.5587225055460801</v>
      </c>
      <c r="AY84">
        <v>2.3293661726319299</v>
      </c>
      <c r="AZ84">
        <v>1.52498406257775</v>
      </c>
      <c r="BA84">
        <v>2.2537622572979101</v>
      </c>
      <c r="BB84">
        <v>2.20758007621406</v>
      </c>
      <c r="BC84">
        <v>2.3512652958832798</v>
      </c>
      <c r="BD84">
        <v>2.1261759630837398</v>
      </c>
      <c r="BE84">
        <v>2.5011537738864398</v>
      </c>
      <c r="BF84">
        <v>2.3809800549375</v>
      </c>
      <c r="BG84">
        <v>2.4409617714286802</v>
      </c>
      <c r="BH84">
        <v>2.5914230329002801</v>
      </c>
      <c r="BI84">
        <v>1.4372452035777601</v>
      </c>
      <c r="BJ84">
        <v>1.81838465729826</v>
      </c>
      <c r="BK84">
        <v>1.6839843804990799</v>
      </c>
      <c r="BL84">
        <v>1.51373322440595</v>
      </c>
      <c r="BM84">
        <v>1.6254851575215801</v>
      </c>
      <c r="BN84">
        <v>2.3816316854822901</v>
      </c>
      <c r="BO84">
        <v>0</v>
      </c>
      <c r="BP84">
        <v>0</v>
      </c>
      <c r="BQ84">
        <v>0</v>
      </c>
      <c r="BR84">
        <v>0</v>
      </c>
      <c r="BS84">
        <v>1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1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1</v>
      </c>
      <c r="DE84">
        <v>0</v>
      </c>
      <c r="DF84">
        <v>0</v>
      </c>
      <c r="DG84">
        <v>0</v>
      </c>
      <c r="DH84">
        <v>1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1</v>
      </c>
      <c r="EA84">
        <v>0</v>
      </c>
      <c r="EB84">
        <v>2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1</v>
      </c>
      <c r="ET84">
        <v>0</v>
      </c>
      <c r="EU84">
        <v>0</v>
      </c>
      <c r="EV84">
        <v>1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1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</row>
    <row r="85" spans="1:166" x14ac:dyDescent="0.2">
      <c r="A85" t="s">
        <v>232</v>
      </c>
      <c r="B85">
        <v>0.60775048010339205</v>
      </c>
      <c r="C85">
        <v>0</v>
      </c>
      <c r="D85">
        <v>1</v>
      </c>
      <c r="E85">
        <v>1</v>
      </c>
      <c r="F85">
        <v>7.1425302364407299</v>
      </c>
      <c r="G85">
        <v>35.293900647585801</v>
      </c>
      <c r="H85">
        <v>1.4175929050297099E-9</v>
      </c>
      <c r="I85">
        <v>1.82202763306945E-5</v>
      </c>
      <c r="J85" s="3" t="s">
        <v>536</v>
      </c>
      <c r="K85" t="s">
        <v>233</v>
      </c>
      <c r="L85" t="s">
        <v>234</v>
      </c>
      <c r="M85">
        <v>-1</v>
      </c>
      <c r="N85">
        <v>75941238</v>
      </c>
      <c r="O85">
        <v>78211961</v>
      </c>
      <c r="P85" t="s">
        <v>55</v>
      </c>
      <c r="Q85">
        <v>4.7202058985639503</v>
      </c>
      <c r="R85">
        <v>4.69332010531524</v>
      </c>
      <c r="S85">
        <v>4.8934087961486199</v>
      </c>
      <c r="T85">
        <v>4.8366822011741499</v>
      </c>
      <c r="U85">
        <v>4.7769250235857399</v>
      </c>
      <c r="V85">
        <v>4.5220687679428604</v>
      </c>
      <c r="W85">
        <v>4.6232818119078498</v>
      </c>
      <c r="X85">
        <v>4.5978746539859703</v>
      </c>
      <c r="Y85">
        <v>4.3912738227487402</v>
      </c>
      <c r="Z85">
        <v>5.4087634540675804</v>
      </c>
      <c r="AA85">
        <v>4.7483561515078998</v>
      </c>
      <c r="AB85">
        <v>5.7178283445854898</v>
      </c>
      <c r="AC85">
        <v>4.6054452201484102</v>
      </c>
      <c r="AD85">
        <v>4.5359083524764197</v>
      </c>
      <c r="AE85">
        <v>4.7052015747842901</v>
      </c>
      <c r="AF85">
        <v>4.6018716922804597</v>
      </c>
      <c r="AG85">
        <v>4.6975133609516204</v>
      </c>
      <c r="AH85">
        <v>4.7259653561469301</v>
      </c>
      <c r="AI85">
        <v>4.3787251944168997</v>
      </c>
      <c r="AJ85">
        <v>4.4872300618101297</v>
      </c>
      <c r="AK85">
        <v>4.6532519808522697</v>
      </c>
      <c r="AL85">
        <v>4.8595988197629003</v>
      </c>
      <c r="AM85">
        <v>4.6983047697917204</v>
      </c>
      <c r="AN85">
        <v>4.7022728101919302</v>
      </c>
      <c r="AO85">
        <v>3.88629113025759</v>
      </c>
      <c r="AP85">
        <v>3.9414451587532802</v>
      </c>
      <c r="AQ85">
        <v>3.9178906303271899</v>
      </c>
      <c r="AR85">
        <v>4.2023058392811601</v>
      </c>
      <c r="AS85">
        <v>5.1650048287433297</v>
      </c>
      <c r="AT85">
        <v>4.8503459268412197</v>
      </c>
      <c r="AU85">
        <v>4.8709721876896301</v>
      </c>
      <c r="AV85">
        <v>4.7189666177130096</v>
      </c>
      <c r="AW85">
        <v>4.1959871635669597</v>
      </c>
      <c r="AX85">
        <v>4.1618561767144904</v>
      </c>
      <c r="AY85">
        <v>4.0099811809805299</v>
      </c>
      <c r="AZ85">
        <v>3.8444852479525302</v>
      </c>
      <c r="BA85">
        <v>4.9512669061654897</v>
      </c>
      <c r="BB85">
        <v>4.6855880658918698</v>
      </c>
      <c r="BC85">
        <v>4.9179517919224898</v>
      </c>
      <c r="BD85">
        <v>4.8332407898982401</v>
      </c>
      <c r="BE85">
        <v>5.3643748543070604</v>
      </c>
      <c r="BF85">
        <v>5.4673406285812796</v>
      </c>
      <c r="BG85">
        <v>5.2642929629177404</v>
      </c>
      <c r="BH85">
        <v>5.4466121267104102</v>
      </c>
      <c r="BI85">
        <v>4.57019910597249</v>
      </c>
      <c r="BJ85">
        <v>4.6106345365278303</v>
      </c>
      <c r="BK85">
        <v>4.4927803936535904</v>
      </c>
      <c r="BL85">
        <v>4.5404414283228496</v>
      </c>
      <c r="BM85">
        <v>3.81668114041149</v>
      </c>
      <c r="BN85">
        <v>3.87221981431576</v>
      </c>
      <c r="BO85">
        <v>70</v>
      </c>
      <c r="BP85">
        <v>60</v>
      </c>
      <c r="BQ85">
        <v>76</v>
      </c>
      <c r="BR85">
        <v>67</v>
      </c>
      <c r="BS85">
        <v>75</v>
      </c>
      <c r="BT85">
        <v>69</v>
      </c>
      <c r="BU85">
        <v>65</v>
      </c>
      <c r="BV85">
        <v>80</v>
      </c>
      <c r="BW85">
        <v>87</v>
      </c>
      <c r="BX85">
        <v>70</v>
      </c>
      <c r="BY85">
        <v>59</v>
      </c>
      <c r="BZ85">
        <v>62</v>
      </c>
      <c r="CA85">
        <v>66</v>
      </c>
      <c r="CB85">
        <v>60</v>
      </c>
      <c r="CC85">
        <v>67</v>
      </c>
      <c r="CD85">
        <v>93</v>
      </c>
      <c r="CE85">
        <v>65</v>
      </c>
      <c r="CF85">
        <v>40</v>
      </c>
      <c r="CG85">
        <v>156</v>
      </c>
      <c r="CH85">
        <v>73</v>
      </c>
      <c r="CI85">
        <v>65</v>
      </c>
      <c r="CJ85">
        <v>55</v>
      </c>
      <c r="CK85">
        <v>195</v>
      </c>
      <c r="CL85">
        <v>77</v>
      </c>
      <c r="CM85">
        <v>63</v>
      </c>
      <c r="CN85">
        <v>52</v>
      </c>
      <c r="CO85">
        <v>62</v>
      </c>
      <c r="CP85">
        <v>63</v>
      </c>
      <c r="CQ85">
        <v>65</v>
      </c>
      <c r="CR85">
        <v>63</v>
      </c>
      <c r="CS85">
        <v>61</v>
      </c>
      <c r="CT85">
        <v>68</v>
      </c>
      <c r="CU85">
        <v>60</v>
      </c>
      <c r="CV85">
        <v>61</v>
      </c>
      <c r="CW85">
        <v>52</v>
      </c>
      <c r="CX85">
        <v>52</v>
      </c>
      <c r="CY85">
        <v>50</v>
      </c>
      <c r="CZ85">
        <v>56</v>
      </c>
      <c r="DA85">
        <v>38</v>
      </c>
      <c r="DB85">
        <v>46</v>
      </c>
      <c r="DC85">
        <v>62</v>
      </c>
      <c r="DD85">
        <v>53</v>
      </c>
      <c r="DE85">
        <v>50</v>
      </c>
      <c r="DF85">
        <v>66</v>
      </c>
      <c r="DG85">
        <v>62</v>
      </c>
      <c r="DH85">
        <v>59</v>
      </c>
      <c r="DI85">
        <v>55</v>
      </c>
      <c r="DJ85">
        <v>54</v>
      </c>
      <c r="DK85">
        <v>27</v>
      </c>
      <c r="DL85">
        <v>24</v>
      </c>
      <c r="DM85">
        <v>28</v>
      </c>
      <c r="DN85">
        <v>29</v>
      </c>
      <c r="DO85">
        <v>43</v>
      </c>
      <c r="DP85">
        <v>27</v>
      </c>
      <c r="DQ85">
        <v>49</v>
      </c>
      <c r="DR85">
        <v>53</v>
      </c>
      <c r="DS85">
        <v>65</v>
      </c>
      <c r="DT85">
        <v>80</v>
      </c>
      <c r="DU85">
        <v>68</v>
      </c>
      <c r="DV85">
        <v>62</v>
      </c>
      <c r="DW85">
        <v>92</v>
      </c>
      <c r="DX85">
        <v>84</v>
      </c>
      <c r="DY85">
        <v>74</v>
      </c>
      <c r="DZ85">
        <v>63</v>
      </c>
      <c r="EA85">
        <v>43</v>
      </c>
      <c r="EB85">
        <v>43</v>
      </c>
      <c r="EC85">
        <v>40</v>
      </c>
      <c r="ED85">
        <v>32</v>
      </c>
      <c r="EE85">
        <v>45</v>
      </c>
      <c r="EF85">
        <v>39</v>
      </c>
      <c r="EG85">
        <v>40</v>
      </c>
      <c r="EH85">
        <v>39</v>
      </c>
      <c r="EI85">
        <v>81</v>
      </c>
      <c r="EJ85">
        <v>69</v>
      </c>
      <c r="EK85">
        <v>67</v>
      </c>
      <c r="EL85">
        <v>73</v>
      </c>
      <c r="EM85">
        <v>78</v>
      </c>
      <c r="EN85">
        <v>79</v>
      </c>
      <c r="EO85">
        <v>72</v>
      </c>
      <c r="EP85">
        <v>70</v>
      </c>
      <c r="EQ85">
        <v>87</v>
      </c>
      <c r="ER85">
        <v>107</v>
      </c>
      <c r="ES85">
        <v>124</v>
      </c>
      <c r="ET85">
        <v>110</v>
      </c>
      <c r="EU85">
        <v>106</v>
      </c>
      <c r="EV85">
        <v>92</v>
      </c>
      <c r="EW85">
        <v>134</v>
      </c>
      <c r="EX85">
        <v>107</v>
      </c>
      <c r="EY85">
        <v>62</v>
      </c>
      <c r="EZ85">
        <v>55</v>
      </c>
      <c r="FA85">
        <v>43</v>
      </c>
      <c r="FB85">
        <v>74</v>
      </c>
      <c r="FC85">
        <v>56</v>
      </c>
      <c r="FD85">
        <v>63</v>
      </c>
      <c r="FE85">
        <v>56</v>
      </c>
      <c r="FF85">
        <v>42</v>
      </c>
      <c r="FG85">
        <v>22</v>
      </c>
      <c r="FH85">
        <v>38</v>
      </c>
      <c r="FI85">
        <v>34</v>
      </c>
      <c r="FJ85">
        <v>21</v>
      </c>
    </row>
    <row r="86" spans="1:166" x14ac:dyDescent="0.2">
      <c r="A86" t="s">
        <v>235</v>
      </c>
      <c r="B86">
        <v>0.527641176782502</v>
      </c>
      <c r="C86">
        <v>0</v>
      </c>
      <c r="D86">
        <v>1</v>
      </c>
      <c r="E86">
        <v>1</v>
      </c>
      <c r="F86">
        <v>5.5848494957546304</v>
      </c>
      <c r="G86">
        <v>20.037431806876501</v>
      </c>
      <c r="H86">
        <v>3.79704954857491E-6</v>
      </c>
      <c r="I86">
        <v>7.3535310645636001E-3</v>
      </c>
      <c r="J86" s="3" t="s">
        <v>539</v>
      </c>
      <c r="K86" t="s">
        <v>236</v>
      </c>
      <c r="L86" t="s">
        <v>234</v>
      </c>
      <c r="M86">
        <v>1</v>
      </c>
      <c r="N86">
        <v>43957401</v>
      </c>
      <c r="O86">
        <v>43979118</v>
      </c>
      <c r="P86" t="s">
        <v>55</v>
      </c>
      <c r="Q86">
        <v>4.2272653094473203</v>
      </c>
      <c r="R86">
        <v>4.5566807029433596</v>
      </c>
      <c r="S86">
        <v>4.4278307711811404</v>
      </c>
      <c r="T86">
        <v>4.3700917625752798</v>
      </c>
      <c r="U86">
        <v>4.5913213773630197</v>
      </c>
      <c r="V86">
        <v>4.5400265318973396</v>
      </c>
      <c r="W86">
        <v>4.44578218587362</v>
      </c>
      <c r="X86">
        <v>4.4046840743459699</v>
      </c>
      <c r="Y86">
        <v>4.4661244143212002</v>
      </c>
      <c r="Z86">
        <v>4.7755595295562498</v>
      </c>
      <c r="AA86">
        <v>4.7286349532457796</v>
      </c>
      <c r="AB86">
        <v>5.3407518703335901</v>
      </c>
      <c r="AC86">
        <v>4.3275596058307402</v>
      </c>
      <c r="AD86">
        <v>4.3453070023642004</v>
      </c>
      <c r="AE86">
        <v>4.4159319211780499</v>
      </c>
      <c r="AF86">
        <v>4.4714870772752198</v>
      </c>
      <c r="AG86">
        <v>4.5861101204832604</v>
      </c>
      <c r="AH86">
        <v>4.53061418868921</v>
      </c>
      <c r="AI86">
        <v>4.3871063554085898</v>
      </c>
      <c r="AJ86">
        <v>4.4003961850440199</v>
      </c>
      <c r="AK86">
        <v>4.4513900202924797</v>
      </c>
      <c r="AL86">
        <v>4.3643168090415898</v>
      </c>
      <c r="AM86">
        <v>4.4575101832756898</v>
      </c>
      <c r="AN86">
        <v>4.3310535261873504</v>
      </c>
      <c r="AO86">
        <v>4.5626259073875604</v>
      </c>
      <c r="AP86">
        <v>4.5073704107112498</v>
      </c>
      <c r="AQ86">
        <v>4.5501647524153803</v>
      </c>
      <c r="AR86">
        <v>4.6531907520441198</v>
      </c>
      <c r="AS86">
        <v>4.7071163580370596</v>
      </c>
      <c r="AT86">
        <v>4.4379496627321897</v>
      </c>
      <c r="AU86">
        <v>5.01943197790174</v>
      </c>
      <c r="AV86">
        <v>4.7425316654169203</v>
      </c>
      <c r="AW86">
        <v>4.4628370047024797</v>
      </c>
      <c r="AX86">
        <v>4.7255401727701303</v>
      </c>
      <c r="AY86">
        <v>4.7245139439446699</v>
      </c>
      <c r="AZ86">
        <v>4.3798223743953102</v>
      </c>
      <c r="BA86">
        <v>4.5005208387072297</v>
      </c>
      <c r="BB86">
        <v>4.4924495174025196</v>
      </c>
      <c r="BC86">
        <v>4.5274799021052399</v>
      </c>
      <c r="BD86">
        <v>4.5713603024761396</v>
      </c>
      <c r="BE86">
        <v>4.3222610722533297</v>
      </c>
      <c r="BF86">
        <v>4.4874618948801999</v>
      </c>
      <c r="BG86">
        <v>4.4663055202658102</v>
      </c>
      <c r="BH86">
        <v>4.4270240303739996</v>
      </c>
      <c r="BI86">
        <v>4.2089658673769303</v>
      </c>
      <c r="BJ86">
        <v>4.3392707202144498</v>
      </c>
      <c r="BK86">
        <v>4.3941891217304097</v>
      </c>
      <c r="BL86">
        <v>4.2843374017626203</v>
      </c>
      <c r="BM86">
        <v>4.8999598660073103</v>
      </c>
      <c r="BN86">
        <v>4.8325942830208302</v>
      </c>
      <c r="BO86">
        <v>70</v>
      </c>
      <c r="BP86">
        <v>86</v>
      </c>
      <c r="BQ86">
        <v>105</v>
      </c>
      <c r="BR86">
        <v>102</v>
      </c>
      <c r="BS86">
        <v>75</v>
      </c>
      <c r="BT86">
        <v>100</v>
      </c>
      <c r="BU86">
        <v>96</v>
      </c>
      <c r="BV86">
        <v>87</v>
      </c>
      <c r="BW86">
        <v>133</v>
      </c>
      <c r="BX86">
        <v>137</v>
      </c>
      <c r="BY86">
        <v>94</v>
      </c>
      <c r="BZ86">
        <v>95</v>
      </c>
      <c r="CA86">
        <v>105</v>
      </c>
      <c r="CB86">
        <v>95</v>
      </c>
      <c r="CC86">
        <v>101</v>
      </c>
      <c r="CD86">
        <v>106</v>
      </c>
      <c r="CE86">
        <v>111</v>
      </c>
      <c r="CF86">
        <v>103</v>
      </c>
      <c r="CG86">
        <v>182</v>
      </c>
      <c r="CH86">
        <v>105</v>
      </c>
      <c r="CI86">
        <v>106</v>
      </c>
      <c r="CJ86">
        <v>102</v>
      </c>
      <c r="CK86">
        <v>258</v>
      </c>
      <c r="CL86">
        <v>136</v>
      </c>
      <c r="CM86">
        <v>107</v>
      </c>
      <c r="CN86">
        <v>80</v>
      </c>
      <c r="CO86">
        <v>99</v>
      </c>
      <c r="CP86">
        <v>83</v>
      </c>
      <c r="CQ86">
        <v>89</v>
      </c>
      <c r="CR86">
        <v>102</v>
      </c>
      <c r="CS86">
        <v>88</v>
      </c>
      <c r="CT86">
        <v>110</v>
      </c>
      <c r="CU86">
        <v>102</v>
      </c>
      <c r="CV86">
        <v>117</v>
      </c>
      <c r="CW86">
        <v>67</v>
      </c>
      <c r="CX86">
        <v>100</v>
      </c>
      <c r="CY86">
        <v>85</v>
      </c>
      <c r="CZ86">
        <v>80</v>
      </c>
      <c r="DA86">
        <v>96</v>
      </c>
      <c r="DB86">
        <v>75</v>
      </c>
      <c r="DC86">
        <v>80</v>
      </c>
      <c r="DD86">
        <v>93</v>
      </c>
      <c r="DE86">
        <v>67</v>
      </c>
      <c r="DF86">
        <v>91</v>
      </c>
      <c r="DG86">
        <v>96</v>
      </c>
      <c r="DH86">
        <v>95</v>
      </c>
      <c r="DI86">
        <v>88</v>
      </c>
      <c r="DJ86">
        <v>81</v>
      </c>
      <c r="DK86">
        <v>101</v>
      </c>
      <c r="DL86">
        <v>68</v>
      </c>
      <c r="DM86">
        <v>85</v>
      </c>
      <c r="DN86">
        <v>131</v>
      </c>
      <c r="DO86">
        <v>119</v>
      </c>
      <c r="DP86">
        <v>116</v>
      </c>
      <c r="DQ86">
        <v>100</v>
      </c>
      <c r="DR86">
        <v>128</v>
      </c>
      <c r="DS86">
        <v>124</v>
      </c>
      <c r="DT86">
        <v>148</v>
      </c>
      <c r="DU86">
        <v>85</v>
      </c>
      <c r="DV86">
        <v>114</v>
      </c>
      <c r="DW86">
        <v>159</v>
      </c>
      <c r="DX86">
        <v>179</v>
      </c>
      <c r="DY86">
        <v>95</v>
      </c>
      <c r="DZ86">
        <v>135</v>
      </c>
      <c r="EA86">
        <v>82</v>
      </c>
      <c r="EB86">
        <v>111</v>
      </c>
      <c r="EC86">
        <v>83</v>
      </c>
      <c r="ED86">
        <v>127</v>
      </c>
      <c r="EE86">
        <v>115</v>
      </c>
      <c r="EF86">
        <v>144</v>
      </c>
      <c r="EG86">
        <v>83</v>
      </c>
      <c r="EH86">
        <v>87</v>
      </c>
      <c r="EI86">
        <v>106</v>
      </c>
      <c r="EJ86">
        <v>109</v>
      </c>
      <c r="EK86">
        <v>97</v>
      </c>
      <c r="EL86">
        <v>134</v>
      </c>
      <c r="EM86">
        <v>85</v>
      </c>
      <c r="EN86">
        <v>121</v>
      </c>
      <c r="EO86">
        <v>123</v>
      </c>
      <c r="EP86">
        <v>103</v>
      </c>
      <c r="EQ86">
        <v>74</v>
      </c>
      <c r="ER86">
        <v>92</v>
      </c>
      <c r="ES86">
        <v>106</v>
      </c>
      <c r="ET86">
        <v>102</v>
      </c>
      <c r="EU86">
        <v>99</v>
      </c>
      <c r="EV86">
        <v>105</v>
      </c>
      <c r="EW86">
        <v>95</v>
      </c>
      <c r="EX86">
        <v>98</v>
      </c>
      <c r="EY86">
        <v>79</v>
      </c>
      <c r="EZ86">
        <v>84</v>
      </c>
      <c r="FA86">
        <v>86</v>
      </c>
      <c r="FB86">
        <v>66</v>
      </c>
      <c r="FC86">
        <v>115</v>
      </c>
      <c r="FD86">
        <v>105</v>
      </c>
      <c r="FE86">
        <v>81</v>
      </c>
      <c r="FF86">
        <v>106</v>
      </c>
      <c r="FG86">
        <v>145</v>
      </c>
      <c r="FH86">
        <v>124</v>
      </c>
      <c r="FI86">
        <v>111</v>
      </c>
      <c r="FJ86">
        <v>109</v>
      </c>
    </row>
    <row r="87" spans="1:166" x14ac:dyDescent="0.2">
      <c r="A87" t="s">
        <v>237</v>
      </c>
      <c r="B87">
        <v>0.69142769093621903</v>
      </c>
      <c r="C87">
        <v>0</v>
      </c>
      <c r="D87">
        <v>1</v>
      </c>
      <c r="E87">
        <v>1</v>
      </c>
      <c r="F87">
        <v>5.7489000387893903</v>
      </c>
      <c r="G87">
        <v>20.0288235663173</v>
      </c>
      <c r="H87">
        <v>3.8141805224178402E-6</v>
      </c>
      <c r="I87">
        <v>7.3535310645636001E-3</v>
      </c>
      <c r="J87" t="s">
        <v>535</v>
      </c>
      <c r="K87" t="s">
        <v>238</v>
      </c>
      <c r="L87" t="s">
        <v>234</v>
      </c>
      <c r="M87">
        <v>1</v>
      </c>
      <c r="N87">
        <v>97772734</v>
      </c>
      <c r="O87">
        <v>98118874</v>
      </c>
      <c r="P87" t="s">
        <v>55</v>
      </c>
      <c r="Q87">
        <v>1.0800458109364599</v>
      </c>
      <c r="R87">
        <v>1.2485492022526099</v>
      </c>
      <c r="S87">
        <v>1.28510492097006</v>
      </c>
      <c r="T87">
        <v>1.0849047429934799</v>
      </c>
      <c r="U87">
        <v>1.4678608705705301</v>
      </c>
      <c r="V87">
        <v>1.3234627506611101</v>
      </c>
      <c r="W87">
        <v>1.57040102037679</v>
      </c>
      <c r="X87">
        <v>1.13389781567079</v>
      </c>
      <c r="Y87">
        <v>-8.5852502513924095E-2</v>
      </c>
      <c r="Z87">
        <v>2.1798353647745401</v>
      </c>
      <c r="AA87">
        <v>0.45896429506900299</v>
      </c>
      <c r="AB87">
        <v>2.6789677912968499</v>
      </c>
      <c r="AC87">
        <v>1.16756439275206</v>
      </c>
      <c r="AD87">
        <v>1.19992017982925</v>
      </c>
      <c r="AE87">
        <v>1.2329361637540499</v>
      </c>
      <c r="AF87">
        <v>0.87828434330001104</v>
      </c>
      <c r="AG87">
        <v>1.2182638880240999</v>
      </c>
      <c r="AH87">
        <v>0.86109631590589897</v>
      </c>
      <c r="AI87">
        <v>0.922312100952978</v>
      </c>
      <c r="AJ87">
        <v>1.1250985561818601</v>
      </c>
      <c r="AK87">
        <v>1.22743559345209</v>
      </c>
      <c r="AL87">
        <v>1.41654268868988</v>
      </c>
      <c r="AM87">
        <v>1.2340279931978599</v>
      </c>
      <c r="AN87">
        <v>1.44323804198907</v>
      </c>
      <c r="AO87">
        <v>0.30166846028972999</v>
      </c>
      <c r="AP87">
        <v>0.85523317324377601</v>
      </c>
      <c r="AQ87">
        <v>0.374460958329421</v>
      </c>
      <c r="AR87">
        <v>1.28168608660854</v>
      </c>
      <c r="AS87">
        <v>2.1140617596507099</v>
      </c>
      <c r="AT87">
        <v>1.6288280510433599</v>
      </c>
      <c r="AU87">
        <v>1.87387869476456</v>
      </c>
      <c r="AV87">
        <v>2.0071477680401801</v>
      </c>
      <c r="AW87">
        <v>0.38374974808385198</v>
      </c>
      <c r="AX87">
        <v>1.3150359018854101</v>
      </c>
      <c r="AY87">
        <v>0.919627738059832</v>
      </c>
      <c r="AZ87">
        <v>0.17943087626040999</v>
      </c>
      <c r="BA87">
        <v>1.2768924813751199</v>
      </c>
      <c r="BB87">
        <v>1.10925890690758</v>
      </c>
      <c r="BC87">
        <v>1.5655985649851201</v>
      </c>
      <c r="BD87">
        <v>1.3735273402266599</v>
      </c>
      <c r="BE87">
        <v>2.0466429048617298</v>
      </c>
      <c r="BF87">
        <v>1.92953203367097</v>
      </c>
      <c r="BG87">
        <v>1.9161271414411001</v>
      </c>
      <c r="BH87">
        <v>2.1133577920065201</v>
      </c>
      <c r="BI87">
        <v>1.1905753374158801</v>
      </c>
      <c r="BJ87">
        <v>1.32200908357527</v>
      </c>
      <c r="BK87">
        <v>0.64550269714265596</v>
      </c>
      <c r="BL87">
        <v>1.42997112587951</v>
      </c>
      <c r="BM87">
        <v>0.57149978464891404</v>
      </c>
      <c r="BN87">
        <v>0.99093438260220501</v>
      </c>
      <c r="BO87">
        <v>1</v>
      </c>
      <c r="BP87">
        <v>2</v>
      </c>
      <c r="BQ87">
        <v>5</v>
      </c>
      <c r="BR87">
        <v>1</v>
      </c>
      <c r="BS87">
        <v>0</v>
      </c>
      <c r="BT87">
        <v>2</v>
      </c>
      <c r="BU87">
        <v>2</v>
      </c>
      <c r="BV87">
        <v>4</v>
      </c>
      <c r="BW87">
        <v>1</v>
      </c>
      <c r="BX87">
        <v>2</v>
      </c>
      <c r="BY87">
        <v>2</v>
      </c>
      <c r="BZ87">
        <v>3</v>
      </c>
      <c r="CA87">
        <v>0</v>
      </c>
      <c r="CB87">
        <v>0</v>
      </c>
      <c r="CC87">
        <v>5</v>
      </c>
      <c r="CD87">
        <v>1</v>
      </c>
      <c r="CE87">
        <v>1</v>
      </c>
      <c r="CF87">
        <v>3</v>
      </c>
      <c r="CG87">
        <v>7</v>
      </c>
      <c r="CH87">
        <v>4</v>
      </c>
      <c r="CI87">
        <v>1</v>
      </c>
      <c r="CJ87">
        <v>0</v>
      </c>
      <c r="CK87">
        <v>7</v>
      </c>
      <c r="CL87">
        <v>4</v>
      </c>
      <c r="CM87">
        <v>1</v>
      </c>
      <c r="CN87">
        <v>1</v>
      </c>
      <c r="CO87">
        <v>1</v>
      </c>
      <c r="CP87">
        <v>1</v>
      </c>
      <c r="CQ87">
        <v>4</v>
      </c>
      <c r="CR87">
        <v>3</v>
      </c>
      <c r="CS87">
        <v>1</v>
      </c>
      <c r="CT87">
        <v>2</v>
      </c>
      <c r="CU87">
        <v>0</v>
      </c>
      <c r="CV87">
        <v>0</v>
      </c>
      <c r="CW87">
        <v>3</v>
      </c>
      <c r="CX87">
        <v>3</v>
      </c>
      <c r="CY87">
        <v>1</v>
      </c>
      <c r="CZ87">
        <v>2</v>
      </c>
      <c r="DA87">
        <v>1</v>
      </c>
      <c r="DB87">
        <v>5</v>
      </c>
      <c r="DC87">
        <v>1</v>
      </c>
      <c r="DD87">
        <v>0</v>
      </c>
      <c r="DE87">
        <v>0</v>
      </c>
      <c r="DF87">
        <v>2</v>
      </c>
      <c r="DG87">
        <v>3</v>
      </c>
      <c r="DH87">
        <v>3</v>
      </c>
      <c r="DI87">
        <v>1</v>
      </c>
      <c r="DJ87">
        <v>7</v>
      </c>
      <c r="DK87">
        <v>1</v>
      </c>
      <c r="DL87">
        <v>0</v>
      </c>
      <c r="DM87">
        <v>0</v>
      </c>
      <c r="DN87">
        <v>5</v>
      </c>
      <c r="DO87">
        <v>0</v>
      </c>
      <c r="DP87">
        <v>0</v>
      </c>
      <c r="DQ87">
        <v>3</v>
      </c>
      <c r="DR87">
        <v>2</v>
      </c>
      <c r="DS87">
        <v>5</v>
      </c>
      <c r="DT87">
        <v>2</v>
      </c>
      <c r="DU87">
        <v>7</v>
      </c>
      <c r="DV87">
        <v>3</v>
      </c>
      <c r="DW87">
        <v>1</v>
      </c>
      <c r="DX87">
        <v>6</v>
      </c>
      <c r="DY87">
        <v>2</v>
      </c>
      <c r="DZ87">
        <v>4</v>
      </c>
      <c r="EA87">
        <v>2</v>
      </c>
      <c r="EB87">
        <v>0</v>
      </c>
      <c r="EC87">
        <v>0</v>
      </c>
      <c r="ED87">
        <v>4</v>
      </c>
      <c r="EE87">
        <v>1</v>
      </c>
      <c r="EF87">
        <v>1</v>
      </c>
      <c r="EG87">
        <v>1</v>
      </c>
      <c r="EH87">
        <v>0</v>
      </c>
      <c r="EI87">
        <v>3</v>
      </c>
      <c r="EJ87">
        <v>4</v>
      </c>
      <c r="EK87">
        <v>2</v>
      </c>
      <c r="EL87">
        <v>3</v>
      </c>
      <c r="EM87">
        <v>7</v>
      </c>
      <c r="EN87">
        <v>3</v>
      </c>
      <c r="EO87">
        <v>2</v>
      </c>
      <c r="EP87">
        <v>4</v>
      </c>
      <c r="EQ87">
        <v>6</v>
      </c>
      <c r="ER87">
        <v>5</v>
      </c>
      <c r="ES87">
        <v>3</v>
      </c>
      <c r="ET87">
        <v>3</v>
      </c>
      <c r="EU87">
        <v>4</v>
      </c>
      <c r="EV87">
        <v>2</v>
      </c>
      <c r="EW87">
        <v>8</v>
      </c>
      <c r="EX87">
        <v>4</v>
      </c>
      <c r="EY87">
        <v>2</v>
      </c>
      <c r="EZ87">
        <v>2</v>
      </c>
      <c r="FA87">
        <v>4</v>
      </c>
      <c r="FB87">
        <v>0</v>
      </c>
      <c r="FC87">
        <v>2</v>
      </c>
      <c r="FD87">
        <v>3</v>
      </c>
      <c r="FE87">
        <v>2</v>
      </c>
      <c r="FF87">
        <v>6</v>
      </c>
      <c r="FG87">
        <v>0</v>
      </c>
      <c r="FH87">
        <v>0</v>
      </c>
      <c r="FI87">
        <v>1</v>
      </c>
      <c r="FJ87">
        <v>3</v>
      </c>
    </row>
    <row r="88" spans="1:166" x14ac:dyDescent="0.2">
      <c r="A88" t="s">
        <v>239</v>
      </c>
      <c r="B88">
        <v>4.4042558371852696</v>
      </c>
      <c r="C88">
        <v>7.8244608083299596</v>
      </c>
      <c r="D88">
        <v>2.5771910649462402E-3</v>
      </c>
      <c r="E88">
        <v>1</v>
      </c>
      <c r="F88">
        <v>8.8014737143464998</v>
      </c>
      <c r="G88">
        <v>18.931722468064201</v>
      </c>
      <c r="H88">
        <v>6.7740507850616197E-6</v>
      </c>
      <c r="I88">
        <v>1.09594395161725E-2</v>
      </c>
      <c r="J88" s="3" t="s">
        <v>536</v>
      </c>
      <c r="K88" t="s">
        <v>240</v>
      </c>
      <c r="L88" t="s">
        <v>234</v>
      </c>
      <c r="M88">
        <v>-1</v>
      </c>
      <c r="N88">
        <v>119175457</v>
      </c>
      <c r="O88">
        <v>119190011</v>
      </c>
      <c r="P88" t="s">
        <v>55</v>
      </c>
      <c r="Q88">
        <v>-1.85314609613745</v>
      </c>
      <c r="R88">
        <v>-1.87882174861114</v>
      </c>
      <c r="S88">
        <v>1.6320033030439101</v>
      </c>
      <c r="T88">
        <v>-0.122191327286495</v>
      </c>
      <c r="U88">
        <v>-0.44988503311656303</v>
      </c>
      <c r="V88">
        <v>-0.36591583807717498</v>
      </c>
      <c r="W88">
        <v>-0.491841784791201</v>
      </c>
      <c r="X88">
        <v>-0.998368803370001</v>
      </c>
      <c r="Y88">
        <v>-2.1761122296472299</v>
      </c>
      <c r="Z88">
        <v>0.32766557128807</v>
      </c>
      <c r="AA88">
        <v>-1.1778989627943599</v>
      </c>
      <c r="AB88">
        <v>4.5868554638609602</v>
      </c>
      <c r="AC88">
        <v>-1.05434792838178</v>
      </c>
      <c r="AD88">
        <v>-1.8971370502315701</v>
      </c>
      <c r="AE88">
        <v>-0.890412031412676</v>
      </c>
      <c r="AF88">
        <v>-1.72784653947026</v>
      </c>
      <c r="AG88">
        <v>-1.0625300135428699</v>
      </c>
      <c r="AH88">
        <v>-1.59240907351757</v>
      </c>
      <c r="AI88">
        <v>-1.6461604667651299</v>
      </c>
      <c r="AJ88">
        <v>-0.96078652255769403</v>
      </c>
      <c r="AK88">
        <v>-1.20994949627848</v>
      </c>
      <c r="AL88">
        <v>-0.83546280365251602</v>
      </c>
      <c r="AM88">
        <v>-1.7328117100350999</v>
      </c>
      <c r="AN88">
        <v>-4.2792979192337197E-2</v>
      </c>
      <c r="AO88">
        <v>-1.3652276940731201</v>
      </c>
      <c r="AP88">
        <v>-1.1405220112496199</v>
      </c>
      <c r="AQ88">
        <v>-1.5746950704756399</v>
      </c>
      <c r="AR88">
        <v>0.91909815790314897</v>
      </c>
      <c r="AS88">
        <v>1.9394326121809899</v>
      </c>
      <c r="AT88">
        <v>0.33209993031142898</v>
      </c>
      <c r="AU88">
        <v>1.3650910729956001</v>
      </c>
      <c r="AV88">
        <v>0.97791565622232002</v>
      </c>
      <c r="AW88">
        <v>-2.05429378189281</v>
      </c>
      <c r="AX88">
        <v>9.74042588969663E-2</v>
      </c>
      <c r="AY88">
        <v>-0.72511642748957095</v>
      </c>
      <c r="AZ88">
        <v>-2.6596198616278102</v>
      </c>
      <c r="BA88">
        <v>-0.14045493516480401</v>
      </c>
      <c r="BB88">
        <v>-1.64485790174283</v>
      </c>
      <c r="BC88">
        <v>1.24830808395396</v>
      </c>
      <c r="BD88">
        <v>-1.74226842445243</v>
      </c>
      <c r="BE88">
        <v>1.07331117934144</v>
      </c>
      <c r="BF88">
        <v>1.8694001633450501</v>
      </c>
      <c r="BG88">
        <v>0.94529513912247998</v>
      </c>
      <c r="BH88">
        <v>1.84312374020481</v>
      </c>
      <c r="BI88">
        <v>-1.10785061090185</v>
      </c>
      <c r="BJ88">
        <v>-2.3198635353449801</v>
      </c>
      <c r="BK88">
        <v>-1.8832992420333601</v>
      </c>
      <c r="BL88">
        <v>-1.3247683852518799</v>
      </c>
      <c r="BM88">
        <v>-1.38939086876759</v>
      </c>
      <c r="BN88">
        <v>-0.65681376565583205</v>
      </c>
      <c r="BO88">
        <v>0</v>
      </c>
      <c r="BP88">
        <v>2</v>
      </c>
      <c r="BQ88">
        <v>0</v>
      </c>
      <c r="BR88">
        <v>2</v>
      </c>
      <c r="BS88">
        <v>8</v>
      </c>
      <c r="BT88">
        <v>3</v>
      </c>
      <c r="BU88">
        <v>0</v>
      </c>
      <c r="BV88">
        <v>0</v>
      </c>
      <c r="BW88">
        <v>1</v>
      </c>
      <c r="BX88">
        <v>1</v>
      </c>
      <c r="BY88">
        <v>1</v>
      </c>
      <c r="BZ88">
        <v>3</v>
      </c>
      <c r="CA88">
        <v>0</v>
      </c>
      <c r="CB88">
        <v>1</v>
      </c>
      <c r="CC88">
        <v>0</v>
      </c>
      <c r="CD88">
        <v>2</v>
      </c>
      <c r="CE88">
        <v>0</v>
      </c>
      <c r="CF88">
        <v>1</v>
      </c>
      <c r="CG88">
        <v>2</v>
      </c>
      <c r="CH88">
        <v>1</v>
      </c>
      <c r="CI88">
        <v>3</v>
      </c>
      <c r="CJ88">
        <v>0</v>
      </c>
      <c r="CK88">
        <v>70</v>
      </c>
      <c r="CL88">
        <v>36</v>
      </c>
      <c r="CM88">
        <v>0</v>
      </c>
      <c r="CN88">
        <v>1</v>
      </c>
      <c r="CO88">
        <v>0</v>
      </c>
      <c r="CP88">
        <v>0</v>
      </c>
      <c r="CQ88">
        <v>0</v>
      </c>
      <c r="CR88">
        <v>1</v>
      </c>
      <c r="CS88">
        <v>0</v>
      </c>
      <c r="CT88">
        <v>0</v>
      </c>
      <c r="CU88">
        <v>0</v>
      </c>
      <c r="CV88">
        <v>0</v>
      </c>
      <c r="CW88">
        <v>1</v>
      </c>
      <c r="CX88">
        <v>0</v>
      </c>
      <c r="CY88">
        <v>0</v>
      </c>
      <c r="CZ88">
        <v>0</v>
      </c>
      <c r="DA88">
        <v>0</v>
      </c>
      <c r="DB88">
        <v>3</v>
      </c>
      <c r="DC88">
        <v>0</v>
      </c>
      <c r="DD88">
        <v>2</v>
      </c>
      <c r="DE88">
        <v>0</v>
      </c>
      <c r="DF88">
        <v>2</v>
      </c>
      <c r="DG88">
        <v>0</v>
      </c>
      <c r="DH88">
        <v>1</v>
      </c>
      <c r="DI88">
        <v>1</v>
      </c>
      <c r="DJ88">
        <v>4</v>
      </c>
      <c r="DK88">
        <v>0</v>
      </c>
      <c r="DL88">
        <v>1</v>
      </c>
      <c r="DM88">
        <v>0</v>
      </c>
      <c r="DN88">
        <v>2</v>
      </c>
      <c r="DO88">
        <v>0</v>
      </c>
      <c r="DP88">
        <v>1</v>
      </c>
      <c r="DQ88">
        <v>5</v>
      </c>
      <c r="DR88">
        <v>3</v>
      </c>
      <c r="DS88">
        <v>10</v>
      </c>
      <c r="DT88">
        <v>3</v>
      </c>
      <c r="DU88">
        <v>2</v>
      </c>
      <c r="DV88">
        <v>2</v>
      </c>
      <c r="DW88">
        <v>1</v>
      </c>
      <c r="DX88">
        <v>8</v>
      </c>
      <c r="DY88">
        <v>8</v>
      </c>
      <c r="DZ88">
        <v>4</v>
      </c>
      <c r="EA88">
        <v>0</v>
      </c>
      <c r="EB88">
        <v>0</v>
      </c>
      <c r="EC88">
        <v>2</v>
      </c>
      <c r="ED88">
        <v>0</v>
      </c>
      <c r="EE88">
        <v>0</v>
      </c>
      <c r="EF88">
        <v>1</v>
      </c>
      <c r="EG88">
        <v>0</v>
      </c>
      <c r="EH88">
        <v>0</v>
      </c>
      <c r="EI88">
        <v>1</v>
      </c>
      <c r="EJ88">
        <v>2</v>
      </c>
      <c r="EK88">
        <v>0</v>
      </c>
      <c r="EL88">
        <v>0</v>
      </c>
      <c r="EM88">
        <v>4</v>
      </c>
      <c r="EN88">
        <v>7</v>
      </c>
      <c r="EO88">
        <v>2</v>
      </c>
      <c r="EP88">
        <v>0</v>
      </c>
      <c r="EQ88">
        <v>4</v>
      </c>
      <c r="ER88">
        <v>4</v>
      </c>
      <c r="ES88">
        <v>5</v>
      </c>
      <c r="ET88">
        <v>4</v>
      </c>
      <c r="EU88">
        <v>4</v>
      </c>
      <c r="EV88">
        <v>4</v>
      </c>
      <c r="EW88">
        <v>9</v>
      </c>
      <c r="EX88">
        <v>8</v>
      </c>
      <c r="EY88">
        <v>0</v>
      </c>
      <c r="EZ88">
        <v>2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1</v>
      </c>
      <c r="FH88">
        <v>0</v>
      </c>
      <c r="FI88">
        <v>0</v>
      </c>
      <c r="FJ88">
        <v>1</v>
      </c>
    </row>
    <row r="89" spans="1:166" s="1" customFormat="1" x14ac:dyDescent="0.2">
      <c r="A89" t="s">
        <v>241</v>
      </c>
      <c r="B89">
        <v>0.49881386967137198</v>
      </c>
      <c r="C89">
        <v>0</v>
      </c>
      <c r="D89">
        <v>1</v>
      </c>
      <c r="E89">
        <v>1</v>
      </c>
      <c r="F89">
        <v>6.1402476136848998</v>
      </c>
      <c r="G89">
        <v>24.9156539411529</v>
      </c>
      <c r="H89">
        <v>2.9947054187155802E-7</v>
      </c>
      <c r="I89">
        <v>1.04975053899328E-3</v>
      </c>
      <c r="J89" s="3" t="s">
        <v>536</v>
      </c>
      <c r="K89" t="s">
        <v>242</v>
      </c>
      <c r="L89" t="s">
        <v>234</v>
      </c>
      <c r="M89">
        <v>1</v>
      </c>
      <c r="N89">
        <v>115056426</v>
      </c>
      <c r="O89">
        <v>115071755</v>
      </c>
      <c r="P89" t="s">
        <v>55</v>
      </c>
      <c r="Q89">
        <v>3.72441857586908</v>
      </c>
      <c r="R89">
        <v>3.9107035604434501</v>
      </c>
      <c r="S89">
        <v>4.0492040369991198</v>
      </c>
      <c r="T89">
        <v>3.9056772995295002</v>
      </c>
      <c r="U89">
        <v>3.96898377954675</v>
      </c>
      <c r="V89">
        <v>3.77885102102106</v>
      </c>
      <c r="W89">
        <v>3.9122855803010799</v>
      </c>
      <c r="X89">
        <v>3.7871267803175201</v>
      </c>
      <c r="Y89">
        <v>3.9412335790667501</v>
      </c>
      <c r="Z89">
        <v>4.07886425537205</v>
      </c>
      <c r="AA89">
        <v>4.0335645037621104</v>
      </c>
      <c r="AB89">
        <v>5.05676293195389</v>
      </c>
      <c r="AC89">
        <v>3.7701980336691499</v>
      </c>
      <c r="AD89">
        <v>3.93660726762575</v>
      </c>
      <c r="AE89">
        <v>3.98167024883828</v>
      </c>
      <c r="AF89">
        <v>3.9866031435337299</v>
      </c>
      <c r="AG89">
        <v>3.7150928665534</v>
      </c>
      <c r="AH89">
        <v>3.8108757437135101</v>
      </c>
      <c r="AI89">
        <v>3.8296086210494198</v>
      </c>
      <c r="AJ89">
        <v>3.67143907599382</v>
      </c>
      <c r="AK89">
        <v>3.8675046185466302</v>
      </c>
      <c r="AL89">
        <v>3.7047537653743299</v>
      </c>
      <c r="AM89">
        <v>3.8215308064701499</v>
      </c>
      <c r="AN89">
        <v>3.9029442106426102</v>
      </c>
      <c r="AO89">
        <v>3.7641989892783601</v>
      </c>
      <c r="AP89">
        <v>3.5026988055462498</v>
      </c>
      <c r="AQ89">
        <v>3.7378290390047701</v>
      </c>
      <c r="AR89">
        <v>4.0526523310397602</v>
      </c>
      <c r="AS89">
        <v>3.7847342727710598</v>
      </c>
      <c r="AT89">
        <v>3.3767009727809798</v>
      </c>
      <c r="AU89">
        <v>3.6372814196254102</v>
      </c>
      <c r="AV89">
        <v>3.4797882225175099</v>
      </c>
      <c r="AW89">
        <v>3.8479615997212999</v>
      </c>
      <c r="AX89">
        <v>3.6450448507134698</v>
      </c>
      <c r="AY89">
        <v>3.7970783919009801</v>
      </c>
      <c r="AZ89">
        <v>3.7648736212301701</v>
      </c>
      <c r="BA89">
        <v>4.04120615590287</v>
      </c>
      <c r="BB89">
        <v>4.0664246632588004</v>
      </c>
      <c r="BC89">
        <v>4.37058857321977</v>
      </c>
      <c r="BD89">
        <v>3.87216084370715</v>
      </c>
      <c r="BE89">
        <v>3.97108561730363</v>
      </c>
      <c r="BF89">
        <v>3.9112028294544401</v>
      </c>
      <c r="BG89">
        <v>3.8559894730781101</v>
      </c>
      <c r="BH89">
        <v>3.8121172627106601</v>
      </c>
      <c r="BI89">
        <v>3.7797661377628602</v>
      </c>
      <c r="BJ89">
        <v>3.9899179016797</v>
      </c>
      <c r="BK89">
        <v>4.0331292541956696</v>
      </c>
      <c r="BL89">
        <v>4.0623991786715301</v>
      </c>
      <c r="BM89">
        <v>3.69044974223449</v>
      </c>
      <c r="BN89">
        <v>3.8682934347008699</v>
      </c>
      <c r="BO89">
        <v>39</v>
      </c>
      <c r="BP89">
        <v>36</v>
      </c>
      <c r="BQ89">
        <v>49</v>
      </c>
      <c r="BR89">
        <v>51</v>
      </c>
      <c r="BS89">
        <v>38</v>
      </c>
      <c r="BT89">
        <v>58</v>
      </c>
      <c r="BU89">
        <v>50</v>
      </c>
      <c r="BV89">
        <v>47</v>
      </c>
      <c r="BW89">
        <v>60</v>
      </c>
      <c r="BX89">
        <v>53</v>
      </c>
      <c r="BY89">
        <v>43</v>
      </c>
      <c r="BZ89">
        <v>43</v>
      </c>
      <c r="CA89">
        <v>53</v>
      </c>
      <c r="CB89">
        <v>54</v>
      </c>
      <c r="CC89">
        <v>55</v>
      </c>
      <c r="CD89">
        <v>51</v>
      </c>
      <c r="CE89">
        <v>43</v>
      </c>
      <c r="CF89">
        <v>51</v>
      </c>
      <c r="CG89">
        <v>95</v>
      </c>
      <c r="CH89">
        <v>45</v>
      </c>
      <c r="CI89">
        <v>56</v>
      </c>
      <c r="CJ89">
        <v>46</v>
      </c>
      <c r="CK89">
        <v>156</v>
      </c>
      <c r="CL89">
        <v>88</v>
      </c>
      <c r="CM89">
        <v>40</v>
      </c>
      <c r="CN89">
        <v>62</v>
      </c>
      <c r="CO89">
        <v>65</v>
      </c>
      <c r="CP89">
        <v>35</v>
      </c>
      <c r="CQ89">
        <v>44</v>
      </c>
      <c r="CR89">
        <v>50</v>
      </c>
      <c r="CS89">
        <v>71</v>
      </c>
      <c r="CT89">
        <v>55</v>
      </c>
      <c r="CU89">
        <v>43</v>
      </c>
      <c r="CV89">
        <v>27</v>
      </c>
      <c r="CW89">
        <v>18</v>
      </c>
      <c r="CX89">
        <v>40</v>
      </c>
      <c r="CY89">
        <v>54</v>
      </c>
      <c r="CZ89">
        <v>48</v>
      </c>
      <c r="DA89">
        <v>39</v>
      </c>
      <c r="DB89">
        <v>45</v>
      </c>
      <c r="DC89">
        <v>38</v>
      </c>
      <c r="DD89">
        <v>31</v>
      </c>
      <c r="DE89">
        <v>41</v>
      </c>
      <c r="DF89">
        <v>38</v>
      </c>
      <c r="DG89">
        <v>40</v>
      </c>
      <c r="DH89">
        <v>43</v>
      </c>
      <c r="DI89">
        <v>40</v>
      </c>
      <c r="DJ89">
        <v>54</v>
      </c>
      <c r="DK89">
        <v>41</v>
      </c>
      <c r="DL89">
        <v>41</v>
      </c>
      <c r="DM89">
        <v>27</v>
      </c>
      <c r="DN89">
        <v>43</v>
      </c>
      <c r="DO89">
        <v>37</v>
      </c>
      <c r="DP89">
        <v>40</v>
      </c>
      <c r="DQ89">
        <v>45</v>
      </c>
      <c r="DR89">
        <v>69</v>
      </c>
      <c r="DS89">
        <v>47</v>
      </c>
      <c r="DT89">
        <v>53</v>
      </c>
      <c r="DU89">
        <v>37</v>
      </c>
      <c r="DV89">
        <v>28</v>
      </c>
      <c r="DW89">
        <v>52</v>
      </c>
      <c r="DX89">
        <v>55</v>
      </c>
      <c r="DY89">
        <v>38</v>
      </c>
      <c r="DZ89">
        <v>40</v>
      </c>
      <c r="EA89">
        <v>43</v>
      </c>
      <c r="EB89">
        <v>46</v>
      </c>
      <c r="EC89">
        <v>42</v>
      </c>
      <c r="ED89">
        <v>34</v>
      </c>
      <c r="EE89">
        <v>48</v>
      </c>
      <c r="EF89">
        <v>57</v>
      </c>
      <c r="EG89">
        <v>40</v>
      </c>
      <c r="EH89">
        <v>50</v>
      </c>
      <c r="EI89">
        <v>59</v>
      </c>
      <c r="EJ89">
        <v>60</v>
      </c>
      <c r="EK89">
        <v>63</v>
      </c>
      <c r="EL89">
        <v>74</v>
      </c>
      <c r="EM89">
        <v>72</v>
      </c>
      <c r="EN89">
        <v>75</v>
      </c>
      <c r="EO89">
        <v>44</v>
      </c>
      <c r="EP89">
        <v>46</v>
      </c>
      <c r="EQ89">
        <v>61</v>
      </c>
      <c r="ER89">
        <v>62</v>
      </c>
      <c r="ES89">
        <v>41</v>
      </c>
      <c r="ET89">
        <v>69</v>
      </c>
      <c r="EU89">
        <v>48</v>
      </c>
      <c r="EV89">
        <v>52</v>
      </c>
      <c r="EW89">
        <v>51</v>
      </c>
      <c r="EX89">
        <v>47</v>
      </c>
      <c r="EY89">
        <v>47</v>
      </c>
      <c r="EZ89">
        <v>38</v>
      </c>
      <c r="FA89">
        <v>44</v>
      </c>
      <c r="FB89">
        <v>45</v>
      </c>
      <c r="FC89">
        <v>63</v>
      </c>
      <c r="FD89">
        <v>86</v>
      </c>
      <c r="FE89">
        <v>53</v>
      </c>
      <c r="FF89">
        <v>57</v>
      </c>
      <c r="FG89">
        <v>30</v>
      </c>
      <c r="FH89">
        <v>42</v>
      </c>
      <c r="FI89">
        <v>32</v>
      </c>
      <c r="FJ89">
        <v>50</v>
      </c>
    </row>
    <row r="90" spans="1:166" x14ac:dyDescent="0.2">
      <c r="A90" t="s">
        <v>243</v>
      </c>
      <c r="B90">
        <v>0.19243015128268001</v>
      </c>
      <c r="C90">
        <v>0</v>
      </c>
      <c r="D90">
        <v>1</v>
      </c>
      <c r="E90">
        <v>1</v>
      </c>
      <c r="F90">
        <v>6.4720064200603504</v>
      </c>
      <c r="G90">
        <v>26.661798072561702</v>
      </c>
      <c r="H90">
        <v>1.2118316237145199E-7</v>
      </c>
      <c r="I90">
        <v>6.0948129732759E-4</v>
      </c>
      <c r="J90" t="s">
        <v>541</v>
      </c>
      <c r="K90" t="s">
        <v>244</v>
      </c>
      <c r="L90" t="s">
        <v>71</v>
      </c>
      <c r="M90">
        <v>1</v>
      </c>
      <c r="N90">
        <v>23434441</v>
      </c>
      <c r="O90">
        <v>23504235</v>
      </c>
      <c r="P90" t="s">
        <v>55</v>
      </c>
      <c r="Q90">
        <v>6.7500690958519103</v>
      </c>
      <c r="R90">
        <v>6.7084853164787699</v>
      </c>
      <c r="S90">
        <v>6.8194014045763396</v>
      </c>
      <c r="T90">
        <v>6.85139500795096</v>
      </c>
      <c r="U90">
        <v>6.6920653180557297</v>
      </c>
      <c r="V90">
        <v>6.7863263521289596</v>
      </c>
      <c r="W90">
        <v>6.7693984684358099</v>
      </c>
      <c r="X90">
        <v>6.7425155829017296</v>
      </c>
      <c r="Y90">
        <v>6.4892241693194599</v>
      </c>
      <c r="Z90">
        <v>6.5849985667061599</v>
      </c>
      <c r="AA90">
        <v>6.8289261532128096</v>
      </c>
      <c r="AB90">
        <v>7.0968903750162502</v>
      </c>
      <c r="AC90">
        <v>6.56607844421222</v>
      </c>
      <c r="AD90">
        <v>6.6458562655592299</v>
      </c>
      <c r="AE90">
        <v>6.7121101025114696</v>
      </c>
      <c r="AF90">
        <v>6.6183779732379397</v>
      </c>
      <c r="AG90">
        <v>6.61610389218969</v>
      </c>
      <c r="AH90">
        <v>6.6238878363976497</v>
      </c>
      <c r="AI90">
        <v>6.6267090843454097</v>
      </c>
      <c r="AJ90">
        <v>6.6294841499978796</v>
      </c>
      <c r="AK90">
        <v>6.6620026579236296</v>
      </c>
      <c r="AL90">
        <v>6.7658638111774296</v>
      </c>
      <c r="AM90">
        <v>6.7783276654049303</v>
      </c>
      <c r="AN90">
        <v>6.7405467995816304</v>
      </c>
      <c r="AO90">
        <v>6.5239907218667401</v>
      </c>
      <c r="AP90">
        <v>6.5958706308170401</v>
      </c>
      <c r="AQ90">
        <v>6.7509524328705002</v>
      </c>
      <c r="AR90">
        <v>6.94199795024356</v>
      </c>
      <c r="AS90">
        <v>7.2280707441563399</v>
      </c>
      <c r="AT90">
        <v>7.0460265093841503</v>
      </c>
      <c r="AU90">
        <v>7.2731910005755598</v>
      </c>
      <c r="AV90">
        <v>7.2448608238630596</v>
      </c>
      <c r="AW90">
        <v>6.9392169447856897</v>
      </c>
      <c r="AX90">
        <v>6.95949877945539</v>
      </c>
      <c r="AY90">
        <v>6.8449180296237397</v>
      </c>
      <c r="AZ90">
        <v>6.69521226703867</v>
      </c>
      <c r="BA90">
        <v>6.7830178931086396</v>
      </c>
      <c r="BB90">
        <v>6.7127046905570902</v>
      </c>
      <c r="BC90">
        <v>6.8033942669171799</v>
      </c>
      <c r="BD90">
        <v>6.7582365010037</v>
      </c>
      <c r="BE90">
        <v>6.9062687653308199</v>
      </c>
      <c r="BF90">
        <v>7.0569587559760398</v>
      </c>
      <c r="BG90">
        <v>6.9830730708654798</v>
      </c>
      <c r="BH90">
        <v>7.0282408027800898</v>
      </c>
      <c r="BI90">
        <v>6.6243996712583701</v>
      </c>
      <c r="BJ90">
        <v>6.6910329034828901</v>
      </c>
      <c r="BK90">
        <v>6.5445882268286502</v>
      </c>
      <c r="BL90">
        <v>6.6993963132171199</v>
      </c>
      <c r="BM90">
        <v>6.3465931152447297</v>
      </c>
      <c r="BN90">
        <v>6.6156555479640602</v>
      </c>
      <c r="BO90">
        <v>177</v>
      </c>
      <c r="BP90">
        <v>186</v>
      </c>
      <c r="BQ90">
        <v>161</v>
      </c>
      <c r="BR90">
        <v>180</v>
      </c>
      <c r="BS90">
        <v>204</v>
      </c>
      <c r="BT90">
        <v>187</v>
      </c>
      <c r="BU90">
        <v>179</v>
      </c>
      <c r="BV90">
        <v>215</v>
      </c>
      <c r="BW90">
        <v>198</v>
      </c>
      <c r="BX90">
        <v>200</v>
      </c>
      <c r="BY90">
        <v>173</v>
      </c>
      <c r="BZ90">
        <v>195</v>
      </c>
      <c r="CA90">
        <v>178</v>
      </c>
      <c r="CB90">
        <v>191</v>
      </c>
      <c r="CC90">
        <v>164</v>
      </c>
      <c r="CD90">
        <v>250</v>
      </c>
      <c r="CE90">
        <v>0</v>
      </c>
      <c r="CF90">
        <v>303</v>
      </c>
      <c r="CG90">
        <v>202</v>
      </c>
      <c r="CH90">
        <v>119</v>
      </c>
      <c r="CI90">
        <v>165</v>
      </c>
      <c r="CJ90">
        <v>171</v>
      </c>
      <c r="CK90">
        <v>336</v>
      </c>
      <c r="CL90">
        <v>193</v>
      </c>
      <c r="CM90">
        <v>158</v>
      </c>
      <c r="CN90">
        <v>160</v>
      </c>
      <c r="CO90">
        <v>165</v>
      </c>
      <c r="CP90">
        <v>162</v>
      </c>
      <c r="CQ90">
        <v>189</v>
      </c>
      <c r="CR90">
        <v>176</v>
      </c>
      <c r="CS90">
        <v>153</v>
      </c>
      <c r="CT90">
        <v>172</v>
      </c>
      <c r="CU90">
        <v>155</v>
      </c>
      <c r="CV90">
        <v>181</v>
      </c>
      <c r="CW90">
        <v>153</v>
      </c>
      <c r="CX90">
        <v>158</v>
      </c>
      <c r="CY90">
        <v>175</v>
      </c>
      <c r="CZ90">
        <v>138</v>
      </c>
      <c r="DA90">
        <v>126</v>
      </c>
      <c r="DB90">
        <v>210</v>
      </c>
      <c r="DC90">
        <v>148</v>
      </c>
      <c r="DD90">
        <v>145</v>
      </c>
      <c r="DE90">
        <v>184</v>
      </c>
      <c r="DF90">
        <v>181</v>
      </c>
      <c r="DG90">
        <v>196</v>
      </c>
      <c r="DH90">
        <v>183</v>
      </c>
      <c r="DI90">
        <v>183</v>
      </c>
      <c r="DJ90">
        <v>202</v>
      </c>
      <c r="DK90">
        <v>136</v>
      </c>
      <c r="DL90">
        <v>133</v>
      </c>
      <c r="DM90">
        <v>155</v>
      </c>
      <c r="DN90">
        <v>173</v>
      </c>
      <c r="DO90">
        <v>193</v>
      </c>
      <c r="DP90">
        <v>199</v>
      </c>
      <c r="DQ90">
        <v>204</v>
      </c>
      <c r="DR90">
        <v>231</v>
      </c>
      <c r="DS90">
        <v>240</v>
      </c>
      <c r="DT90">
        <v>295</v>
      </c>
      <c r="DU90">
        <v>226</v>
      </c>
      <c r="DV90">
        <v>225</v>
      </c>
      <c r="DW90">
        <v>281</v>
      </c>
      <c r="DX90">
        <v>329</v>
      </c>
      <c r="DY90">
        <v>248</v>
      </c>
      <c r="DZ90">
        <v>274</v>
      </c>
      <c r="EA90">
        <v>207</v>
      </c>
      <c r="EB90">
        <v>219</v>
      </c>
      <c r="EC90">
        <v>169</v>
      </c>
      <c r="ED90">
        <v>161</v>
      </c>
      <c r="EE90">
        <v>230</v>
      </c>
      <c r="EF90">
        <v>243</v>
      </c>
      <c r="EG90">
        <v>162</v>
      </c>
      <c r="EH90">
        <v>166</v>
      </c>
      <c r="EI90">
        <v>203</v>
      </c>
      <c r="EJ90">
        <v>204</v>
      </c>
      <c r="EK90">
        <v>195</v>
      </c>
      <c r="EL90">
        <v>205</v>
      </c>
      <c r="EM90">
        <v>184</v>
      </c>
      <c r="EN90">
        <v>206</v>
      </c>
      <c r="EO90">
        <v>204</v>
      </c>
      <c r="EP90">
        <v>194</v>
      </c>
      <c r="EQ90">
        <v>223</v>
      </c>
      <c r="ER90">
        <v>212</v>
      </c>
      <c r="ES90">
        <v>221</v>
      </c>
      <c r="ET90">
        <v>252</v>
      </c>
      <c r="EU90">
        <v>216</v>
      </c>
      <c r="EV90">
        <v>232</v>
      </c>
      <c r="EW90">
        <v>253</v>
      </c>
      <c r="EX90">
        <v>237</v>
      </c>
      <c r="EY90">
        <v>182</v>
      </c>
      <c r="EZ90">
        <v>209</v>
      </c>
      <c r="FA90">
        <v>154</v>
      </c>
      <c r="FB90">
        <v>182</v>
      </c>
      <c r="FC90">
        <v>168</v>
      </c>
      <c r="FD90">
        <v>202</v>
      </c>
      <c r="FE90">
        <v>152</v>
      </c>
      <c r="FF90">
        <v>176</v>
      </c>
      <c r="FG90">
        <v>108</v>
      </c>
      <c r="FH90">
        <v>113</v>
      </c>
      <c r="FI90">
        <v>150</v>
      </c>
      <c r="FJ90">
        <v>169</v>
      </c>
    </row>
    <row r="91" spans="1:166" x14ac:dyDescent="0.2">
      <c r="A91" t="s">
        <v>245</v>
      </c>
      <c r="B91">
        <v>-1.0706662548470101</v>
      </c>
      <c r="C91">
        <v>5.55914987718059E-2</v>
      </c>
      <c r="D91">
        <v>0.40680227807251901</v>
      </c>
      <c r="E91">
        <v>1</v>
      </c>
      <c r="F91">
        <v>5.64787730155129</v>
      </c>
      <c r="G91">
        <v>20.1204046888551</v>
      </c>
      <c r="H91">
        <v>3.6358369906153501E-6</v>
      </c>
      <c r="I91">
        <v>7.2514081105487897E-3</v>
      </c>
      <c r="J91" t="s">
        <v>535</v>
      </c>
      <c r="K91" t="s">
        <v>246</v>
      </c>
      <c r="L91" t="s">
        <v>71</v>
      </c>
      <c r="M91">
        <v>-1</v>
      </c>
      <c r="N91">
        <v>84054761</v>
      </c>
      <c r="O91">
        <v>84417382</v>
      </c>
      <c r="P91" t="s">
        <v>55</v>
      </c>
      <c r="Q91">
        <v>4.3566547327041896</v>
      </c>
      <c r="R91">
        <v>4.5590673819421497</v>
      </c>
      <c r="S91">
        <v>4.2287734485579804</v>
      </c>
      <c r="T91">
        <v>4.4330151481141096</v>
      </c>
      <c r="U91">
        <v>4.6439924668564299</v>
      </c>
      <c r="V91">
        <v>4.5901360289843396</v>
      </c>
      <c r="W91">
        <v>4.5397201448090403</v>
      </c>
      <c r="X91">
        <v>4.58732371862052</v>
      </c>
      <c r="Y91">
        <v>3.6578367144513502</v>
      </c>
      <c r="Z91">
        <v>2.3561350730954098</v>
      </c>
      <c r="AA91">
        <v>4.19556951806379</v>
      </c>
      <c r="AB91">
        <v>3.0855197674168799</v>
      </c>
      <c r="AC91">
        <v>4.5132211476888999</v>
      </c>
      <c r="AD91">
        <v>4.5618604697247704</v>
      </c>
      <c r="AE91">
        <v>4.5477423633837404</v>
      </c>
      <c r="AF91">
        <v>4.6063172062565396</v>
      </c>
      <c r="AG91">
        <v>4.5169169294969498</v>
      </c>
      <c r="AH91">
        <v>3.8282151543199099</v>
      </c>
      <c r="AI91">
        <v>4.3982060313866</v>
      </c>
      <c r="AJ91">
        <v>4.6351563901002502</v>
      </c>
      <c r="AK91">
        <v>4.4974923260405397</v>
      </c>
      <c r="AL91">
        <v>4.5570564199916399</v>
      </c>
      <c r="AM91">
        <v>4.6858150263791902</v>
      </c>
      <c r="AN91">
        <v>4.64068348310464</v>
      </c>
      <c r="AO91">
        <v>4.5269161497671098</v>
      </c>
      <c r="AP91">
        <v>4.7304289710545797</v>
      </c>
      <c r="AQ91">
        <v>4.5179545556148897</v>
      </c>
      <c r="AR91">
        <v>4.6598137218845297</v>
      </c>
      <c r="AS91">
        <v>2.9534278061361299</v>
      </c>
      <c r="AT91">
        <v>3.29520120017549</v>
      </c>
      <c r="AU91">
        <v>3.01546214812039</v>
      </c>
      <c r="AV91">
        <v>3.15525102322266</v>
      </c>
      <c r="AW91">
        <v>4.9182104308711398</v>
      </c>
      <c r="AX91">
        <v>4.6323672589301097</v>
      </c>
      <c r="AY91">
        <v>4.4232920822981603</v>
      </c>
      <c r="AZ91">
        <v>4.9374312890602203</v>
      </c>
      <c r="BA91">
        <v>4.3349416124603</v>
      </c>
      <c r="BB91">
        <v>4.5448198583089496</v>
      </c>
      <c r="BC91">
        <v>4.4954448990361104</v>
      </c>
      <c r="BD91">
        <v>4.6133673129773003</v>
      </c>
      <c r="BE91">
        <v>3.9675626818010699</v>
      </c>
      <c r="BF91">
        <v>3.3756799150570398</v>
      </c>
      <c r="BG91">
        <v>3.77307618354051</v>
      </c>
      <c r="BH91">
        <v>3.74212372477376</v>
      </c>
      <c r="BI91">
        <v>4.3415241223254402</v>
      </c>
      <c r="BJ91">
        <v>4.2011455969518199</v>
      </c>
      <c r="BK91">
        <v>4.9398890057330602</v>
      </c>
      <c r="BL91">
        <v>4.7274855492982804</v>
      </c>
      <c r="BM91">
        <v>4.0567747317937197</v>
      </c>
      <c r="BN91">
        <v>4.4094309558547504</v>
      </c>
      <c r="BO91">
        <v>98</v>
      </c>
      <c r="BP91">
        <v>92</v>
      </c>
      <c r="BQ91">
        <v>106</v>
      </c>
      <c r="BR91">
        <v>82</v>
      </c>
      <c r="BS91">
        <v>104</v>
      </c>
      <c r="BT91">
        <v>50</v>
      </c>
      <c r="BU91">
        <v>96</v>
      </c>
      <c r="BV91">
        <v>80</v>
      </c>
      <c r="BW91">
        <v>183</v>
      </c>
      <c r="BX91">
        <v>113</v>
      </c>
      <c r="BY91">
        <v>103</v>
      </c>
      <c r="BZ91">
        <v>88</v>
      </c>
      <c r="CA91">
        <v>130</v>
      </c>
      <c r="CB91">
        <v>85</v>
      </c>
      <c r="CC91">
        <v>145</v>
      </c>
      <c r="CD91">
        <v>70</v>
      </c>
      <c r="CE91">
        <v>65</v>
      </c>
      <c r="CF91">
        <v>52</v>
      </c>
      <c r="CG91">
        <v>26</v>
      </c>
      <c r="CH91">
        <v>7</v>
      </c>
      <c r="CI91">
        <v>91</v>
      </c>
      <c r="CJ91">
        <v>48</v>
      </c>
      <c r="CK91">
        <v>53</v>
      </c>
      <c r="CL91">
        <v>22</v>
      </c>
      <c r="CM91">
        <v>139</v>
      </c>
      <c r="CN91">
        <v>82</v>
      </c>
      <c r="CO91">
        <v>129</v>
      </c>
      <c r="CP91">
        <v>90</v>
      </c>
      <c r="CQ91">
        <v>120</v>
      </c>
      <c r="CR91">
        <v>90</v>
      </c>
      <c r="CS91">
        <v>140</v>
      </c>
      <c r="CT91">
        <v>89</v>
      </c>
      <c r="CU91">
        <v>106</v>
      </c>
      <c r="CV91">
        <v>88</v>
      </c>
      <c r="CW91">
        <v>99</v>
      </c>
      <c r="CX91">
        <v>42</v>
      </c>
      <c r="CY91">
        <v>107</v>
      </c>
      <c r="CZ91">
        <v>74</v>
      </c>
      <c r="DA91">
        <v>141</v>
      </c>
      <c r="DB91">
        <v>101</v>
      </c>
      <c r="DC91">
        <v>108</v>
      </c>
      <c r="DD91">
        <v>80</v>
      </c>
      <c r="DE91">
        <v>118</v>
      </c>
      <c r="DF91">
        <v>67</v>
      </c>
      <c r="DG91">
        <v>150</v>
      </c>
      <c r="DH91">
        <v>102</v>
      </c>
      <c r="DI91">
        <v>111</v>
      </c>
      <c r="DJ91">
        <v>101</v>
      </c>
      <c r="DK91">
        <v>105</v>
      </c>
      <c r="DL91">
        <v>62</v>
      </c>
      <c r="DM91">
        <v>157</v>
      </c>
      <c r="DN91">
        <v>93</v>
      </c>
      <c r="DO91">
        <v>140</v>
      </c>
      <c r="DP91">
        <v>84</v>
      </c>
      <c r="DQ91">
        <v>151</v>
      </c>
      <c r="DR91">
        <v>94</v>
      </c>
      <c r="DS91">
        <v>30</v>
      </c>
      <c r="DT91">
        <v>22</v>
      </c>
      <c r="DU91">
        <v>52</v>
      </c>
      <c r="DV91">
        <v>34</v>
      </c>
      <c r="DW91">
        <v>45</v>
      </c>
      <c r="DX91">
        <v>34</v>
      </c>
      <c r="DY91">
        <v>44</v>
      </c>
      <c r="DZ91">
        <v>26</v>
      </c>
      <c r="EA91">
        <v>146</v>
      </c>
      <c r="EB91">
        <v>100</v>
      </c>
      <c r="EC91">
        <v>117</v>
      </c>
      <c r="ED91">
        <v>68</v>
      </c>
      <c r="EE91">
        <v>119</v>
      </c>
      <c r="EF91">
        <v>99</v>
      </c>
      <c r="EG91">
        <v>155</v>
      </c>
      <c r="EH91">
        <v>117</v>
      </c>
      <c r="EI91">
        <v>134</v>
      </c>
      <c r="EJ91">
        <v>79</v>
      </c>
      <c r="EK91">
        <v>152</v>
      </c>
      <c r="EL91">
        <v>87</v>
      </c>
      <c r="EM91">
        <v>128</v>
      </c>
      <c r="EN91">
        <v>89</v>
      </c>
      <c r="EO91">
        <v>138</v>
      </c>
      <c r="EP91">
        <v>89</v>
      </c>
      <c r="EQ91">
        <v>80</v>
      </c>
      <c r="ER91">
        <v>62</v>
      </c>
      <c r="ES91">
        <v>49</v>
      </c>
      <c r="ET91">
        <v>34</v>
      </c>
      <c r="EU91">
        <v>68</v>
      </c>
      <c r="EV91">
        <v>44</v>
      </c>
      <c r="EW91">
        <v>60</v>
      </c>
      <c r="EX91">
        <v>52</v>
      </c>
      <c r="EY91">
        <v>121</v>
      </c>
      <c r="EZ91">
        <v>87</v>
      </c>
      <c r="FA91">
        <v>83</v>
      </c>
      <c r="FB91">
        <v>65</v>
      </c>
      <c r="FC91">
        <v>212</v>
      </c>
      <c r="FD91">
        <v>118</v>
      </c>
      <c r="FE91">
        <v>158</v>
      </c>
      <c r="FF91">
        <v>93</v>
      </c>
      <c r="FG91">
        <v>91</v>
      </c>
      <c r="FH91">
        <v>62</v>
      </c>
      <c r="FI91">
        <v>116</v>
      </c>
      <c r="FJ91">
        <v>64</v>
      </c>
    </row>
    <row r="92" spans="1:166" x14ac:dyDescent="0.2">
      <c r="A92" t="s">
        <v>247</v>
      </c>
      <c r="B92">
        <v>0.69885305539487697</v>
      </c>
      <c r="C92">
        <v>0</v>
      </c>
      <c r="D92">
        <v>1</v>
      </c>
      <c r="E92">
        <v>1</v>
      </c>
      <c r="F92">
        <v>5.5932408653606602</v>
      </c>
      <c r="G92">
        <v>19.786120667255702</v>
      </c>
      <c r="H92">
        <v>4.3304655858859298E-6</v>
      </c>
      <c r="I92">
        <v>7.9513336944472806E-3</v>
      </c>
      <c r="J92" s="3" t="s">
        <v>539</v>
      </c>
      <c r="K92" t="s">
        <v>248</v>
      </c>
      <c r="L92" t="s">
        <v>71</v>
      </c>
      <c r="M92">
        <v>1</v>
      </c>
      <c r="N92">
        <v>96793339</v>
      </c>
      <c r="O92">
        <v>96845966</v>
      </c>
      <c r="P92" t="s">
        <v>55</v>
      </c>
      <c r="Q92">
        <v>2.7880799253245101</v>
      </c>
      <c r="R92">
        <v>3.0324236759893899</v>
      </c>
      <c r="S92">
        <v>3.3298380229493199</v>
      </c>
      <c r="T92">
        <v>3.2227893814605899</v>
      </c>
      <c r="U92">
        <v>3.2036557317743202</v>
      </c>
      <c r="V92">
        <v>3.0952589471661098</v>
      </c>
      <c r="W92">
        <v>3.1751810625404202</v>
      </c>
      <c r="X92">
        <v>3.10724843847184</v>
      </c>
      <c r="Y92">
        <v>2.8291198271722902</v>
      </c>
      <c r="Z92">
        <v>3.8401934277207399</v>
      </c>
      <c r="AA92">
        <v>3.40306534873551</v>
      </c>
      <c r="AB92">
        <v>4.2467594699487297</v>
      </c>
      <c r="AC92">
        <v>3.0165397228958502</v>
      </c>
      <c r="AD92">
        <v>3.09368999100213</v>
      </c>
      <c r="AE92">
        <v>3.0835511726392801</v>
      </c>
      <c r="AF92">
        <v>2.9487948852665</v>
      </c>
      <c r="AG92">
        <v>3.08967207264056</v>
      </c>
      <c r="AH92">
        <v>2.9631123689807399</v>
      </c>
      <c r="AI92">
        <v>2.8536275991180999</v>
      </c>
      <c r="AJ92">
        <v>2.7023101489116499</v>
      </c>
      <c r="AK92">
        <v>3.0203361018578598</v>
      </c>
      <c r="AL92">
        <v>2.96536919259654</v>
      </c>
      <c r="AM92">
        <v>3.20980701329401</v>
      </c>
      <c r="AN92">
        <v>3.2150591157178101</v>
      </c>
      <c r="AO92">
        <v>2.9236738623688101</v>
      </c>
      <c r="AP92">
        <v>2.8541700150165799</v>
      </c>
      <c r="AQ92">
        <v>2.7017675571662498</v>
      </c>
      <c r="AR92">
        <v>3.1436552360457699</v>
      </c>
      <c r="AS92">
        <v>3.5145530354421202</v>
      </c>
      <c r="AT92">
        <v>3.4804221990575899</v>
      </c>
      <c r="AU92">
        <v>3.6372814196254102</v>
      </c>
      <c r="AV92">
        <v>3.6525685085526001</v>
      </c>
      <c r="AW92">
        <v>2.6640477120466901</v>
      </c>
      <c r="AX92">
        <v>3.2881186804818499</v>
      </c>
      <c r="AY92">
        <v>2.9629475173050399</v>
      </c>
      <c r="AZ92">
        <v>2.48475928914565</v>
      </c>
      <c r="BA92">
        <v>3.3066329849759701</v>
      </c>
      <c r="BB92">
        <v>3.1511359841507098</v>
      </c>
      <c r="BC92">
        <v>3.4107225031213102</v>
      </c>
      <c r="BD92">
        <v>3.1072067840346902</v>
      </c>
      <c r="BE92">
        <v>3.71368075468656</v>
      </c>
      <c r="BF92">
        <v>3.54861425724688</v>
      </c>
      <c r="BG92">
        <v>3.4763280735816999</v>
      </c>
      <c r="BH92">
        <v>3.3768026360675001</v>
      </c>
      <c r="BI92">
        <v>2.98754788746712</v>
      </c>
      <c r="BJ92">
        <v>2.9782241532237199</v>
      </c>
      <c r="BK92">
        <v>2.6518074686594599</v>
      </c>
      <c r="BL92">
        <v>2.74002370712742</v>
      </c>
      <c r="BM92">
        <v>2.8245515135821799</v>
      </c>
      <c r="BN92">
        <v>2.7913245551816499</v>
      </c>
      <c r="BO92">
        <v>30</v>
      </c>
      <c r="BP92">
        <v>14</v>
      </c>
      <c r="BQ92">
        <v>22</v>
      </c>
      <c r="BR92">
        <v>30</v>
      </c>
      <c r="BS92">
        <v>31</v>
      </c>
      <c r="BT92">
        <v>44</v>
      </c>
      <c r="BU92">
        <v>31</v>
      </c>
      <c r="BV92">
        <v>30</v>
      </c>
      <c r="BW92">
        <v>43</v>
      </c>
      <c r="BX92">
        <v>51</v>
      </c>
      <c r="BY92">
        <v>32</v>
      </c>
      <c r="BZ92">
        <v>44</v>
      </c>
      <c r="CA92">
        <v>30</v>
      </c>
      <c r="CB92">
        <v>42</v>
      </c>
      <c r="CC92">
        <v>27</v>
      </c>
      <c r="CD92">
        <v>49</v>
      </c>
      <c r="CE92">
        <v>33</v>
      </c>
      <c r="CF92">
        <v>43</v>
      </c>
      <c r="CG92">
        <v>69</v>
      </c>
      <c r="CH92">
        <v>42</v>
      </c>
      <c r="CI92">
        <v>31</v>
      </c>
      <c r="CJ92">
        <v>39</v>
      </c>
      <c r="CK92">
        <v>120</v>
      </c>
      <c r="CL92">
        <v>54</v>
      </c>
      <c r="CM92">
        <v>28</v>
      </c>
      <c r="CN92">
        <v>32</v>
      </c>
      <c r="CO92">
        <v>37</v>
      </c>
      <c r="CP92">
        <v>36</v>
      </c>
      <c r="CQ92">
        <v>35</v>
      </c>
      <c r="CR92">
        <v>30</v>
      </c>
      <c r="CS92">
        <v>32</v>
      </c>
      <c r="CT92">
        <v>30</v>
      </c>
      <c r="CU92">
        <v>22</v>
      </c>
      <c r="CV92">
        <v>50</v>
      </c>
      <c r="CW92">
        <v>28</v>
      </c>
      <c r="CX92">
        <v>35</v>
      </c>
      <c r="CY92">
        <v>22</v>
      </c>
      <c r="CZ92">
        <v>36</v>
      </c>
      <c r="DA92">
        <v>27</v>
      </c>
      <c r="DB92">
        <v>23</v>
      </c>
      <c r="DC92">
        <v>33</v>
      </c>
      <c r="DD92">
        <v>27</v>
      </c>
      <c r="DE92">
        <v>33</v>
      </c>
      <c r="DF92">
        <v>28</v>
      </c>
      <c r="DG92">
        <v>43</v>
      </c>
      <c r="DH92">
        <v>32</v>
      </c>
      <c r="DI92">
        <v>33</v>
      </c>
      <c r="DJ92">
        <v>38</v>
      </c>
      <c r="DK92">
        <v>33</v>
      </c>
      <c r="DL92">
        <v>25</v>
      </c>
      <c r="DM92">
        <v>36</v>
      </c>
      <c r="DN92">
        <v>30</v>
      </c>
      <c r="DO92">
        <v>30</v>
      </c>
      <c r="DP92">
        <v>34</v>
      </c>
      <c r="DQ92">
        <v>35</v>
      </c>
      <c r="DR92">
        <v>32</v>
      </c>
      <c r="DS92">
        <v>50</v>
      </c>
      <c r="DT92">
        <v>48</v>
      </c>
      <c r="DU92">
        <v>41</v>
      </c>
      <c r="DV92">
        <v>49</v>
      </c>
      <c r="DW92">
        <v>63</v>
      </c>
      <c r="DX92">
        <v>56</v>
      </c>
      <c r="DY92">
        <v>52</v>
      </c>
      <c r="DZ92">
        <v>43</v>
      </c>
      <c r="EA92">
        <v>27</v>
      </c>
      <c r="EB92">
        <v>28</v>
      </c>
      <c r="EC92">
        <v>27</v>
      </c>
      <c r="ED92">
        <v>33</v>
      </c>
      <c r="EE92">
        <v>26</v>
      </c>
      <c r="EF92">
        <v>43</v>
      </c>
      <c r="EG92">
        <v>26</v>
      </c>
      <c r="EH92">
        <v>12</v>
      </c>
      <c r="EI92">
        <v>51</v>
      </c>
      <c r="EJ92">
        <v>49</v>
      </c>
      <c r="EK92">
        <v>47</v>
      </c>
      <c r="EL92">
        <v>42</v>
      </c>
      <c r="EM92">
        <v>37</v>
      </c>
      <c r="EN92">
        <v>51</v>
      </c>
      <c r="EO92">
        <v>27</v>
      </c>
      <c r="EP92">
        <v>46</v>
      </c>
      <c r="EQ92">
        <v>64</v>
      </c>
      <c r="ER92">
        <v>56</v>
      </c>
      <c r="ES92">
        <v>55</v>
      </c>
      <c r="ET92">
        <v>54</v>
      </c>
      <c r="EU92">
        <v>49</v>
      </c>
      <c r="EV92">
        <v>46</v>
      </c>
      <c r="EW92">
        <v>40</v>
      </c>
      <c r="EX92">
        <v>33</v>
      </c>
      <c r="EY92">
        <v>32</v>
      </c>
      <c r="EZ92">
        <v>41</v>
      </c>
      <c r="FA92">
        <v>28</v>
      </c>
      <c r="FB92">
        <v>35</v>
      </c>
      <c r="FC92">
        <v>33</v>
      </c>
      <c r="FD92">
        <v>31</v>
      </c>
      <c r="FE92">
        <v>10</v>
      </c>
      <c r="FF92">
        <v>26</v>
      </c>
      <c r="FG92">
        <v>27</v>
      </c>
      <c r="FH92">
        <v>20</v>
      </c>
      <c r="FI92">
        <v>17</v>
      </c>
      <c r="FJ92">
        <v>14</v>
      </c>
    </row>
    <row r="93" spans="1:166" x14ac:dyDescent="0.2">
      <c r="A93" t="s">
        <v>249</v>
      </c>
      <c r="B93">
        <v>0.31531324690687501</v>
      </c>
      <c r="C93">
        <v>0</v>
      </c>
      <c r="D93">
        <v>1</v>
      </c>
      <c r="E93">
        <v>1</v>
      </c>
      <c r="F93">
        <v>5.3728582868060002</v>
      </c>
      <c r="G93">
        <v>17.7127113254768</v>
      </c>
      <c r="H93">
        <v>1.28452067481289E-5</v>
      </c>
      <c r="I93">
        <v>1.8808750487870899E-2</v>
      </c>
      <c r="J93" s="3" t="s">
        <v>539</v>
      </c>
      <c r="K93" t="s">
        <v>250</v>
      </c>
      <c r="L93" t="s">
        <v>251</v>
      </c>
      <c r="M93">
        <v>1</v>
      </c>
      <c r="N93">
        <v>14901349</v>
      </c>
      <c r="O93">
        <v>15441977</v>
      </c>
      <c r="P93" t="s">
        <v>55</v>
      </c>
      <c r="Q93">
        <v>3.1544828767362998</v>
      </c>
      <c r="R93">
        <v>3.11908679911997</v>
      </c>
      <c r="S93">
        <v>3.1797225696409299</v>
      </c>
      <c r="T93">
        <v>3.1399347977886101</v>
      </c>
      <c r="U93">
        <v>3.0073317176207102</v>
      </c>
      <c r="V93">
        <v>2.8292717920550099</v>
      </c>
      <c r="W93">
        <v>3.08373531235527</v>
      </c>
      <c r="X93">
        <v>2.7617682500327798</v>
      </c>
      <c r="Y93">
        <v>2.0022676422802501</v>
      </c>
      <c r="Z93">
        <v>3.5985744371875401</v>
      </c>
      <c r="AA93">
        <v>3.0961288703367802</v>
      </c>
      <c r="AB93">
        <v>3.5402407744477902</v>
      </c>
      <c r="AC93">
        <v>2.77445438776091</v>
      </c>
      <c r="AD93">
        <v>2.9792978939414598</v>
      </c>
      <c r="AE93">
        <v>3.0301120203332799</v>
      </c>
      <c r="AF93">
        <v>2.89166712804401</v>
      </c>
      <c r="AG93">
        <v>2.5314155161437299</v>
      </c>
      <c r="AH93">
        <v>2.41616883220181</v>
      </c>
      <c r="AI93">
        <v>2.6080787574402602</v>
      </c>
      <c r="AJ93">
        <v>2.5735288471373901</v>
      </c>
      <c r="AK93">
        <v>2.9053430387144399</v>
      </c>
      <c r="AL93">
        <v>2.9074066319839398</v>
      </c>
      <c r="AM93">
        <v>3.0304490707021499</v>
      </c>
      <c r="AN93">
        <v>3.11508515654128</v>
      </c>
      <c r="AO93">
        <v>1.43250587342054</v>
      </c>
      <c r="AP93">
        <v>1.8087436647823301</v>
      </c>
      <c r="AQ93">
        <v>1.8278867834443899</v>
      </c>
      <c r="AR93">
        <v>2.8666902348858398</v>
      </c>
      <c r="AS93">
        <v>4.0523775962012598</v>
      </c>
      <c r="AT93">
        <v>3.9021711736544402</v>
      </c>
      <c r="AU93">
        <v>3.8541415242657502</v>
      </c>
      <c r="AV93">
        <v>3.5639616829803198</v>
      </c>
      <c r="AW93">
        <v>2.7367046740022301</v>
      </c>
      <c r="AX93">
        <v>3.05360883055307</v>
      </c>
      <c r="AY93">
        <v>2.1902862246439301</v>
      </c>
      <c r="AZ93">
        <v>1.7330647349353001</v>
      </c>
      <c r="BA93">
        <v>3.4421565851220901</v>
      </c>
      <c r="BB93">
        <v>3.1790179076073799</v>
      </c>
      <c r="BC93">
        <v>3.3179578231075602</v>
      </c>
      <c r="BD93">
        <v>3.1498959010763099</v>
      </c>
      <c r="BE93">
        <v>3.8765716479527499</v>
      </c>
      <c r="BF93">
        <v>4.1792101905250503</v>
      </c>
      <c r="BG93">
        <v>3.9808802334123801</v>
      </c>
      <c r="BH93">
        <v>4.07825717054771</v>
      </c>
      <c r="BI93">
        <v>2.6026717966061699</v>
      </c>
      <c r="BJ93">
        <v>2.19995502365903</v>
      </c>
      <c r="BK93">
        <v>2.5197739670667998</v>
      </c>
      <c r="BL93">
        <v>3.2660788451410601</v>
      </c>
      <c r="BM93">
        <v>1.8247385516999099</v>
      </c>
      <c r="BN93">
        <v>1.91779992927039</v>
      </c>
      <c r="BO93">
        <v>38</v>
      </c>
      <c r="BP93">
        <v>18</v>
      </c>
      <c r="BQ93">
        <v>29</v>
      </c>
      <c r="BR93">
        <v>18</v>
      </c>
      <c r="BS93">
        <v>29</v>
      </c>
      <c r="BT93">
        <v>19</v>
      </c>
      <c r="BU93">
        <v>33</v>
      </c>
      <c r="BV93">
        <v>25</v>
      </c>
      <c r="BW93">
        <v>25</v>
      </c>
      <c r="BX93">
        <v>20</v>
      </c>
      <c r="BY93">
        <v>31</v>
      </c>
      <c r="BZ93">
        <v>13</v>
      </c>
      <c r="CA93">
        <v>31</v>
      </c>
      <c r="CB93">
        <v>18</v>
      </c>
      <c r="CC93">
        <v>28</v>
      </c>
      <c r="CD93">
        <v>19</v>
      </c>
      <c r="CE93">
        <v>24</v>
      </c>
      <c r="CF93">
        <v>15</v>
      </c>
      <c r="CG93">
        <v>52</v>
      </c>
      <c r="CH93">
        <v>17</v>
      </c>
      <c r="CI93">
        <v>37</v>
      </c>
      <c r="CJ93">
        <v>14</v>
      </c>
      <c r="CK93">
        <v>55</v>
      </c>
      <c r="CL93">
        <v>20</v>
      </c>
      <c r="CM93">
        <v>36</v>
      </c>
      <c r="CN93">
        <v>16</v>
      </c>
      <c r="CO93">
        <v>41</v>
      </c>
      <c r="CP93">
        <v>18</v>
      </c>
      <c r="CQ93">
        <v>31</v>
      </c>
      <c r="CR93">
        <v>22</v>
      </c>
      <c r="CS93">
        <v>23</v>
      </c>
      <c r="CT93">
        <v>25</v>
      </c>
      <c r="CU93">
        <v>15</v>
      </c>
      <c r="CV93">
        <v>9</v>
      </c>
      <c r="CW93">
        <v>27</v>
      </c>
      <c r="CX93">
        <v>10</v>
      </c>
      <c r="CY93">
        <v>8</v>
      </c>
      <c r="CZ93">
        <v>21</v>
      </c>
      <c r="DA93">
        <v>23</v>
      </c>
      <c r="DB93">
        <v>18</v>
      </c>
      <c r="DC93">
        <v>18</v>
      </c>
      <c r="DD93">
        <v>15</v>
      </c>
      <c r="DE93">
        <v>19</v>
      </c>
      <c r="DF93">
        <v>11</v>
      </c>
      <c r="DG93">
        <v>28</v>
      </c>
      <c r="DH93">
        <v>12</v>
      </c>
      <c r="DI93">
        <v>27</v>
      </c>
      <c r="DJ93">
        <v>12</v>
      </c>
      <c r="DK93">
        <v>12</v>
      </c>
      <c r="DL93">
        <v>3</v>
      </c>
      <c r="DM93">
        <v>15</v>
      </c>
      <c r="DN93">
        <v>8</v>
      </c>
      <c r="DO93">
        <v>13</v>
      </c>
      <c r="DP93">
        <v>4</v>
      </c>
      <c r="DQ93">
        <v>24</v>
      </c>
      <c r="DR93">
        <v>11</v>
      </c>
      <c r="DS93">
        <v>47</v>
      </c>
      <c r="DT93">
        <v>44</v>
      </c>
      <c r="DU93">
        <v>63</v>
      </c>
      <c r="DV93">
        <v>43</v>
      </c>
      <c r="DW93">
        <v>63</v>
      </c>
      <c r="DX93">
        <v>42</v>
      </c>
      <c r="DY93">
        <v>48</v>
      </c>
      <c r="DZ93">
        <v>26</v>
      </c>
      <c r="EA93">
        <v>22</v>
      </c>
      <c r="EB93">
        <v>10</v>
      </c>
      <c r="EC93">
        <v>18</v>
      </c>
      <c r="ED93">
        <v>14</v>
      </c>
      <c r="EE93">
        <v>15</v>
      </c>
      <c r="EF93">
        <v>5</v>
      </c>
      <c r="EG93">
        <v>11</v>
      </c>
      <c r="EH93">
        <v>8</v>
      </c>
      <c r="EI93">
        <v>44</v>
      </c>
      <c r="EJ93">
        <v>33</v>
      </c>
      <c r="EK93">
        <v>36</v>
      </c>
      <c r="EL93">
        <v>21</v>
      </c>
      <c r="EM93">
        <v>37</v>
      </c>
      <c r="EN93">
        <v>27</v>
      </c>
      <c r="EO93">
        <v>42</v>
      </c>
      <c r="EP93">
        <v>18</v>
      </c>
      <c r="EQ93">
        <v>54</v>
      </c>
      <c r="ER93">
        <v>55</v>
      </c>
      <c r="ES93">
        <v>61</v>
      </c>
      <c r="ET93">
        <v>45</v>
      </c>
      <c r="EU93">
        <v>47</v>
      </c>
      <c r="EV93">
        <v>35</v>
      </c>
      <c r="EW93">
        <v>74</v>
      </c>
      <c r="EX93">
        <v>55</v>
      </c>
      <c r="EY93">
        <v>23</v>
      </c>
      <c r="EZ93">
        <v>15</v>
      </c>
      <c r="FA93">
        <v>27</v>
      </c>
      <c r="FB93">
        <v>6</v>
      </c>
      <c r="FC93">
        <v>36</v>
      </c>
      <c r="FD93">
        <v>15</v>
      </c>
      <c r="FE93">
        <v>38</v>
      </c>
      <c r="FF93">
        <v>14</v>
      </c>
      <c r="FG93">
        <v>14</v>
      </c>
      <c r="FH93">
        <v>11</v>
      </c>
      <c r="FI93">
        <v>13</v>
      </c>
      <c r="FJ93">
        <v>8</v>
      </c>
    </row>
    <row r="94" spans="1:166" x14ac:dyDescent="0.2">
      <c r="A94" t="s">
        <v>252</v>
      </c>
      <c r="B94">
        <v>3.8074142222861602</v>
      </c>
      <c r="C94">
        <v>5.7635566756921799</v>
      </c>
      <c r="D94">
        <v>8.1809594612775993E-3</v>
      </c>
      <c r="E94">
        <v>1</v>
      </c>
      <c r="F94">
        <v>8.1310912320644704</v>
      </c>
      <c r="G94">
        <v>26.882455054400999</v>
      </c>
      <c r="H94">
        <v>1.08106391651565E-7</v>
      </c>
      <c r="I94">
        <v>5.5579519959985302E-4</v>
      </c>
      <c r="J94" s="3" t="s">
        <v>536</v>
      </c>
      <c r="K94" t="s">
        <v>253</v>
      </c>
      <c r="L94" t="s">
        <v>251</v>
      </c>
      <c r="M94">
        <v>-1</v>
      </c>
      <c r="N94">
        <v>41686330</v>
      </c>
      <c r="O94">
        <v>41704339</v>
      </c>
      <c r="P94" t="s">
        <v>55</v>
      </c>
      <c r="Q94">
        <v>-2.0779758461826399</v>
      </c>
      <c r="R94">
        <v>-2.1019663329212599</v>
      </c>
      <c r="S94">
        <v>0.25693305231379099</v>
      </c>
      <c r="T94">
        <v>-0.64787276309456598</v>
      </c>
      <c r="U94">
        <v>-1.2452733351181999</v>
      </c>
      <c r="V94">
        <v>-1.30054691759053</v>
      </c>
      <c r="W94">
        <v>-1.4962603950819999</v>
      </c>
      <c r="X94">
        <v>-1.3411926834175201</v>
      </c>
      <c r="Y94">
        <v>-2.4326616549592601</v>
      </c>
      <c r="Z94">
        <v>-0.23433364687355501</v>
      </c>
      <c r="AA94">
        <v>-1.1778989627943599</v>
      </c>
      <c r="AB94">
        <v>3.8925879193533399</v>
      </c>
      <c r="AC94">
        <v>-1.05434792838178</v>
      </c>
      <c r="AD94">
        <v>-1.2460801235783601</v>
      </c>
      <c r="AE94">
        <v>-1.6977336440266999</v>
      </c>
      <c r="AF94">
        <v>-1.72784653947026</v>
      </c>
      <c r="AG94">
        <v>-2.6672881875535399</v>
      </c>
      <c r="AH94">
        <v>-1.41873505606894</v>
      </c>
      <c r="AI94">
        <v>-1.8412093211295999</v>
      </c>
      <c r="AJ94">
        <v>-1.3412533989575</v>
      </c>
      <c r="AK94">
        <v>-1.74138544184707</v>
      </c>
      <c r="AL94">
        <v>-2.5998388483094299</v>
      </c>
      <c r="AM94">
        <v>-2.4037518926446801</v>
      </c>
      <c r="AN94">
        <v>-0.987077454214489</v>
      </c>
      <c r="AO94">
        <v>-1.2088442160783699</v>
      </c>
      <c r="AP94">
        <v>-1.5536769274033599</v>
      </c>
      <c r="AQ94">
        <v>-0.50391322963769103</v>
      </c>
      <c r="AR94">
        <v>0.58976993700575797</v>
      </c>
      <c r="AS94">
        <v>1.2814714657705699</v>
      </c>
      <c r="AT94">
        <v>-0.16473900163503</v>
      </c>
      <c r="AU94">
        <v>0.97616756950391903</v>
      </c>
      <c r="AV94">
        <v>0.19109825354672</v>
      </c>
      <c r="AW94">
        <v>-1.04009286194922</v>
      </c>
      <c r="AX94">
        <v>-0.99265673088266904</v>
      </c>
      <c r="AY94">
        <v>-0.80602277941432898</v>
      </c>
      <c r="AZ94">
        <v>-1.3154317935539801</v>
      </c>
      <c r="BA94">
        <v>-0.533928704970282</v>
      </c>
      <c r="BB94">
        <v>-2.2124706554331302</v>
      </c>
      <c r="BC94">
        <v>0.174990826500349</v>
      </c>
      <c r="BD94">
        <v>-1.9327498990536001</v>
      </c>
      <c r="BE94">
        <v>-0.38542148766330298</v>
      </c>
      <c r="BF94">
        <v>0.83809514428919096</v>
      </c>
      <c r="BG94">
        <v>5.6364107880165701E-2</v>
      </c>
      <c r="BH94">
        <v>0.82947354174923704</v>
      </c>
      <c r="BI94">
        <v>-1.2334665824275099</v>
      </c>
      <c r="BJ94">
        <v>-1.3017619073922899</v>
      </c>
      <c r="BK94">
        <v>-1.10455375951937</v>
      </c>
      <c r="BL94">
        <v>-1.64981985271097</v>
      </c>
      <c r="BM94">
        <v>-0.71262125633740703</v>
      </c>
      <c r="BN94">
        <v>-1.0737629293834701</v>
      </c>
      <c r="BO94">
        <v>0</v>
      </c>
      <c r="BP94">
        <v>0</v>
      </c>
      <c r="BQ94">
        <v>0</v>
      </c>
      <c r="BR94">
        <v>0</v>
      </c>
      <c r="BS94">
        <v>4</v>
      </c>
      <c r="BT94">
        <v>1</v>
      </c>
      <c r="BU94">
        <v>1</v>
      </c>
      <c r="BV94">
        <v>3</v>
      </c>
      <c r="BW94">
        <v>2</v>
      </c>
      <c r="BX94">
        <v>0</v>
      </c>
      <c r="BY94">
        <v>1</v>
      </c>
      <c r="BZ94">
        <v>1</v>
      </c>
      <c r="CA94">
        <v>0</v>
      </c>
      <c r="CB94">
        <v>1</v>
      </c>
      <c r="CC94">
        <v>1</v>
      </c>
      <c r="CD94">
        <v>0</v>
      </c>
      <c r="CE94">
        <v>0</v>
      </c>
      <c r="CF94">
        <v>0</v>
      </c>
      <c r="CG94">
        <v>0</v>
      </c>
      <c r="CH94">
        <v>5</v>
      </c>
      <c r="CI94">
        <v>0</v>
      </c>
      <c r="CJ94">
        <v>1</v>
      </c>
      <c r="CK94">
        <v>74</v>
      </c>
      <c r="CL94">
        <v>45</v>
      </c>
      <c r="CM94">
        <v>0</v>
      </c>
      <c r="CN94">
        <v>2</v>
      </c>
      <c r="CO94">
        <v>2</v>
      </c>
      <c r="CP94">
        <v>2</v>
      </c>
      <c r="CQ94">
        <v>1</v>
      </c>
      <c r="CR94">
        <v>2</v>
      </c>
      <c r="CS94">
        <v>0</v>
      </c>
      <c r="CT94">
        <v>1</v>
      </c>
      <c r="CU94">
        <v>0</v>
      </c>
      <c r="CV94">
        <v>0</v>
      </c>
      <c r="CW94">
        <v>1</v>
      </c>
      <c r="CX94">
        <v>1</v>
      </c>
      <c r="CY94">
        <v>0</v>
      </c>
      <c r="CZ94">
        <v>2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1</v>
      </c>
      <c r="DM94">
        <v>0</v>
      </c>
      <c r="DN94">
        <v>1</v>
      </c>
      <c r="DO94">
        <v>1</v>
      </c>
      <c r="DP94">
        <v>1</v>
      </c>
      <c r="DQ94">
        <v>8</v>
      </c>
      <c r="DR94">
        <v>5</v>
      </c>
      <c r="DS94">
        <v>7</v>
      </c>
      <c r="DT94">
        <v>7</v>
      </c>
      <c r="DU94">
        <v>1</v>
      </c>
      <c r="DV94">
        <v>3</v>
      </c>
      <c r="DW94">
        <v>6</v>
      </c>
      <c r="DX94">
        <v>8</v>
      </c>
      <c r="DY94">
        <v>4</v>
      </c>
      <c r="DZ94">
        <v>2</v>
      </c>
      <c r="EA94">
        <v>0</v>
      </c>
      <c r="EB94">
        <v>2</v>
      </c>
      <c r="EC94">
        <v>0</v>
      </c>
      <c r="ED94">
        <v>4</v>
      </c>
      <c r="EE94">
        <v>1</v>
      </c>
      <c r="EF94">
        <v>2</v>
      </c>
      <c r="EG94">
        <v>1</v>
      </c>
      <c r="EH94">
        <v>0</v>
      </c>
      <c r="EI94">
        <v>4</v>
      </c>
      <c r="EJ94">
        <v>3</v>
      </c>
      <c r="EK94">
        <v>0</v>
      </c>
      <c r="EL94">
        <v>0</v>
      </c>
      <c r="EM94">
        <v>3</v>
      </c>
      <c r="EN94">
        <v>3</v>
      </c>
      <c r="EO94">
        <v>1</v>
      </c>
      <c r="EP94">
        <v>0</v>
      </c>
      <c r="EQ94">
        <v>1</v>
      </c>
      <c r="ER94">
        <v>2</v>
      </c>
      <c r="ES94">
        <v>1</v>
      </c>
      <c r="ET94">
        <v>12</v>
      </c>
      <c r="EU94">
        <v>3</v>
      </c>
      <c r="EV94">
        <v>5</v>
      </c>
      <c r="EW94">
        <v>6</v>
      </c>
      <c r="EX94">
        <v>7</v>
      </c>
      <c r="EY94">
        <v>0</v>
      </c>
      <c r="EZ94">
        <v>1</v>
      </c>
      <c r="FA94">
        <v>0</v>
      </c>
      <c r="FB94">
        <v>1</v>
      </c>
      <c r="FC94">
        <v>1</v>
      </c>
      <c r="FD94">
        <v>1</v>
      </c>
      <c r="FE94">
        <v>0</v>
      </c>
      <c r="FF94">
        <v>1</v>
      </c>
      <c r="FG94">
        <v>1</v>
      </c>
      <c r="FH94">
        <v>3</v>
      </c>
      <c r="FI94">
        <v>0</v>
      </c>
      <c r="FJ94">
        <v>1</v>
      </c>
    </row>
    <row r="95" spans="1:166" x14ac:dyDescent="0.2">
      <c r="A95" t="s">
        <v>254</v>
      </c>
      <c r="B95">
        <v>3.3274077072547401</v>
      </c>
      <c r="C95">
        <v>7.7343538669204897</v>
      </c>
      <c r="D95">
        <v>2.7089973793811501E-3</v>
      </c>
      <c r="E95">
        <v>1</v>
      </c>
      <c r="F95">
        <v>7.6864487096166298</v>
      </c>
      <c r="G95">
        <v>29.631787675743301</v>
      </c>
      <c r="H95">
        <v>2.6120580915958799E-8</v>
      </c>
      <c r="I95">
        <v>2.0838227103704501E-4</v>
      </c>
      <c r="J95" s="3" t="s">
        <v>536</v>
      </c>
      <c r="K95" t="s">
        <v>255</v>
      </c>
      <c r="L95" t="s">
        <v>251</v>
      </c>
      <c r="M95">
        <v>1</v>
      </c>
      <c r="N95">
        <v>86028681</v>
      </c>
      <c r="O95">
        <v>86124409</v>
      </c>
      <c r="P95" t="s">
        <v>55</v>
      </c>
      <c r="Q95">
        <v>-0.56446860473763305</v>
      </c>
      <c r="R95">
        <v>1.7556371466911899E-2</v>
      </c>
      <c r="S95">
        <v>1.8128889781381201</v>
      </c>
      <c r="T95">
        <v>0.56553063818886595</v>
      </c>
      <c r="U95">
        <v>0.507512766144814</v>
      </c>
      <c r="V95">
        <v>0.91532025292271102</v>
      </c>
      <c r="W95">
        <v>0.62600909076272704</v>
      </c>
      <c r="X95">
        <v>-0.28950996116823002</v>
      </c>
      <c r="Y95">
        <v>0.166672636548715</v>
      </c>
      <c r="Z95">
        <v>1.2156499629230999</v>
      </c>
      <c r="AA95">
        <v>0.54166038705501696</v>
      </c>
      <c r="AB95">
        <v>4.2073166126746404</v>
      </c>
      <c r="AC95">
        <v>-1.16893996675219</v>
      </c>
      <c r="AD95">
        <v>-0.24697301394922</v>
      </c>
      <c r="AE95">
        <v>-0.61031194984784798</v>
      </c>
      <c r="AF95">
        <v>-0.34187123886878101</v>
      </c>
      <c r="AG95">
        <v>0.11284592200881099</v>
      </c>
      <c r="AH95">
        <v>-0.11163651837553</v>
      </c>
      <c r="AI95">
        <v>-1.1821509123459999</v>
      </c>
      <c r="AJ95">
        <v>-0.96078652255769403</v>
      </c>
      <c r="AK95">
        <v>-0.51728263482241499</v>
      </c>
      <c r="AL95">
        <v>6.17437464410499E-2</v>
      </c>
      <c r="AM95">
        <v>0.21251677239311501</v>
      </c>
      <c r="AN95">
        <v>0.89876370407838801</v>
      </c>
      <c r="AO95">
        <v>0.13651084069170899</v>
      </c>
      <c r="AP95">
        <v>-0.40581876434396802</v>
      </c>
      <c r="AQ95">
        <v>-0.36014391985259298</v>
      </c>
      <c r="AR95">
        <v>1.0592832531951999</v>
      </c>
      <c r="AS95">
        <v>2.4609988046422502</v>
      </c>
      <c r="AT95">
        <v>1.6288280510433599</v>
      </c>
      <c r="AU95">
        <v>2.0737471209215501</v>
      </c>
      <c r="AV95">
        <v>1.8103627631158501</v>
      </c>
      <c r="AW95">
        <v>-0.37193096817404497</v>
      </c>
      <c r="AX95">
        <v>0.58045266066583101</v>
      </c>
      <c r="AY95">
        <v>-0.14900200641123801</v>
      </c>
      <c r="AZ95">
        <v>-1.1765901557902301</v>
      </c>
      <c r="BA95">
        <v>0.53469633244939896</v>
      </c>
      <c r="BB95">
        <v>-0.25180517670361402</v>
      </c>
      <c r="BC95">
        <v>1.6030837291718201</v>
      </c>
      <c r="BD95">
        <v>-0.74986669117225402</v>
      </c>
      <c r="BE95">
        <v>1.61375471227137</v>
      </c>
      <c r="BF95">
        <v>2.09620978965587</v>
      </c>
      <c r="BG95">
        <v>2.0695993459730802</v>
      </c>
      <c r="BH95">
        <v>1.78242451167771</v>
      </c>
      <c r="BI95">
        <v>-0.88532448772408501</v>
      </c>
      <c r="BJ95">
        <v>-0.367266665970511</v>
      </c>
      <c r="BK95">
        <v>-0.67415555515726899</v>
      </c>
      <c r="BL95">
        <v>6.14028538919335E-2</v>
      </c>
      <c r="BM95">
        <v>-0.71262125633740703</v>
      </c>
      <c r="BN95">
        <v>0.34604898986858401</v>
      </c>
      <c r="BO95">
        <v>4</v>
      </c>
      <c r="BP95">
        <v>1</v>
      </c>
      <c r="BQ95">
        <v>7</v>
      </c>
      <c r="BR95">
        <v>0</v>
      </c>
      <c r="BS95">
        <v>15</v>
      </c>
      <c r="BT95">
        <v>13</v>
      </c>
      <c r="BU95">
        <v>5</v>
      </c>
      <c r="BV95">
        <v>3</v>
      </c>
      <c r="BW95">
        <v>7</v>
      </c>
      <c r="BX95">
        <v>4</v>
      </c>
      <c r="BY95">
        <v>5</v>
      </c>
      <c r="BZ95">
        <v>3</v>
      </c>
      <c r="CA95">
        <v>4</v>
      </c>
      <c r="CB95">
        <v>3</v>
      </c>
      <c r="CC95">
        <v>3</v>
      </c>
      <c r="CD95">
        <v>2</v>
      </c>
      <c r="CE95">
        <v>6</v>
      </c>
      <c r="CF95">
        <v>2</v>
      </c>
      <c r="CG95">
        <v>19</v>
      </c>
      <c r="CH95">
        <v>2</v>
      </c>
      <c r="CI95">
        <v>7</v>
      </c>
      <c r="CJ95">
        <v>2</v>
      </c>
      <c r="CK95">
        <v>87</v>
      </c>
      <c r="CL95">
        <v>64</v>
      </c>
      <c r="CM95">
        <v>2</v>
      </c>
      <c r="CN95">
        <v>2</v>
      </c>
      <c r="CO95">
        <v>4</v>
      </c>
      <c r="CP95">
        <v>1</v>
      </c>
      <c r="CQ95">
        <v>3</v>
      </c>
      <c r="CR95">
        <v>0</v>
      </c>
      <c r="CS95">
        <v>3</v>
      </c>
      <c r="CT95">
        <v>4</v>
      </c>
      <c r="CU95">
        <v>5</v>
      </c>
      <c r="CV95">
        <v>3</v>
      </c>
      <c r="CW95">
        <v>5</v>
      </c>
      <c r="CX95">
        <v>2</v>
      </c>
      <c r="CY95">
        <v>3</v>
      </c>
      <c r="CZ95">
        <v>0</v>
      </c>
      <c r="DA95">
        <v>3</v>
      </c>
      <c r="DB95">
        <v>1</v>
      </c>
      <c r="DC95">
        <v>1</v>
      </c>
      <c r="DD95">
        <v>3</v>
      </c>
      <c r="DE95">
        <v>4</v>
      </c>
      <c r="DF95">
        <v>2</v>
      </c>
      <c r="DG95">
        <v>4</v>
      </c>
      <c r="DH95">
        <v>1</v>
      </c>
      <c r="DI95">
        <v>7</v>
      </c>
      <c r="DJ95">
        <v>10</v>
      </c>
      <c r="DK95">
        <v>5</v>
      </c>
      <c r="DL95">
        <v>1</v>
      </c>
      <c r="DM95">
        <v>1</v>
      </c>
      <c r="DN95">
        <v>1</v>
      </c>
      <c r="DO95">
        <v>2</v>
      </c>
      <c r="DP95">
        <v>0</v>
      </c>
      <c r="DQ95">
        <v>14</v>
      </c>
      <c r="DR95">
        <v>5</v>
      </c>
      <c r="DS95">
        <v>19</v>
      </c>
      <c r="DT95">
        <v>23</v>
      </c>
      <c r="DU95">
        <v>21</v>
      </c>
      <c r="DV95">
        <v>9</v>
      </c>
      <c r="DW95">
        <v>25</v>
      </c>
      <c r="DX95">
        <v>17</v>
      </c>
      <c r="DY95">
        <v>22</v>
      </c>
      <c r="DZ95">
        <v>12</v>
      </c>
      <c r="EA95">
        <v>4</v>
      </c>
      <c r="EB95">
        <v>2</v>
      </c>
      <c r="EC95">
        <v>5</v>
      </c>
      <c r="ED95">
        <v>1</v>
      </c>
      <c r="EE95">
        <v>7</v>
      </c>
      <c r="EF95">
        <v>0</v>
      </c>
      <c r="EG95">
        <v>4</v>
      </c>
      <c r="EH95">
        <v>0</v>
      </c>
      <c r="EI95">
        <v>10</v>
      </c>
      <c r="EJ95">
        <v>3</v>
      </c>
      <c r="EK95">
        <v>6</v>
      </c>
      <c r="EL95">
        <v>0</v>
      </c>
      <c r="EM95">
        <v>23</v>
      </c>
      <c r="EN95">
        <v>3</v>
      </c>
      <c r="EO95">
        <v>1</v>
      </c>
      <c r="EP95">
        <v>3</v>
      </c>
      <c r="EQ95">
        <v>18</v>
      </c>
      <c r="ER95">
        <v>10</v>
      </c>
      <c r="ES95">
        <v>23</v>
      </c>
      <c r="ET95">
        <v>18</v>
      </c>
      <c r="EU95">
        <v>22</v>
      </c>
      <c r="EV95">
        <v>12</v>
      </c>
      <c r="EW95">
        <v>18</v>
      </c>
      <c r="EX95">
        <v>9</v>
      </c>
      <c r="EY95">
        <v>2</v>
      </c>
      <c r="EZ95">
        <v>0</v>
      </c>
      <c r="FA95">
        <v>0</v>
      </c>
      <c r="FB95">
        <v>0</v>
      </c>
      <c r="FC95">
        <v>4</v>
      </c>
      <c r="FD95">
        <v>2</v>
      </c>
      <c r="FE95">
        <v>6</v>
      </c>
      <c r="FF95">
        <v>4</v>
      </c>
      <c r="FG95">
        <v>3</v>
      </c>
      <c r="FH95">
        <v>2</v>
      </c>
      <c r="FI95">
        <v>6</v>
      </c>
      <c r="FJ95">
        <v>3</v>
      </c>
    </row>
    <row r="96" spans="1:166" x14ac:dyDescent="0.2">
      <c r="A96" t="s">
        <v>256</v>
      </c>
      <c r="B96">
        <v>0.28151818447044802</v>
      </c>
      <c r="C96">
        <v>0</v>
      </c>
      <c r="D96">
        <v>1</v>
      </c>
      <c r="E96">
        <v>1</v>
      </c>
      <c r="F96">
        <v>5.5682795568750301</v>
      </c>
      <c r="G96">
        <v>19.851767205411502</v>
      </c>
      <c r="H96">
        <v>4.1842666331738597E-6</v>
      </c>
      <c r="I96">
        <v>7.7551219568711E-3</v>
      </c>
      <c r="J96" s="3" t="s">
        <v>539</v>
      </c>
      <c r="K96" t="s">
        <v>257</v>
      </c>
      <c r="L96" t="s">
        <v>251</v>
      </c>
      <c r="M96">
        <v>-1</v>
      </c>
      <c r="N96">
        <v>97286867</v>
      </c>
      <c r="O96">
        <v>97617541</v>
      </c>
      <c r="P96" t="s">
        <v>55</v>
      </c>
      <c r="Q96">
        <v>5.3763075587865101</v>
      </c>
      <c r="R96">
        <v>5.3112355293657698</v>
      </c>
      <c r="S96">
        <v>5.3496239929247</v>
      </c>
      <c r="T96">
        <v>5.5087290125665902</v>
      </c>
      <c r="U96">
        <v>5.4627526079912601</v>
      </c>
      <c r="V96">
        <v>5.31734205949566</v>
      </c>
      <c r="W96">
        <v>5.4576105909558104</v>
      </c>
      <c r="X96">
        <v>5.1980459016085696</v>
      </c>
      <c r="Y96">
        <v>4.9694976707194201</v>
      </c>
      <c r="Z96">
        <v>5.5861564361719198</v>
      </c>
      <c r="AA96">
        <v>5.4281400513340996</v>
      </c>
      <c r="AB96">
        <v>5.7228321210810096</v>
      </c>
      <c r="AC96">
        <v>5.11274640971161</v>
      </c>
      <c r="AD96">
        <v>5.23376953216105</v>
      </c>
      <c r="AE96">
        <v>5.2993687220968404</v>
      </c>
      <c r="AF96">
        <v>5.2363910506046301</v>
      </c>
      <c r="AG96">
        <v>5.2186035189199398</v>
      </c>
      <c r="AH96">
        <v>5.1411086901204204</v>
      </c>
      <c r="AI96">
        <v>5.1631951500948299</v>
      </c>
      <c r="AJ96">
        <v>5.1764869140100096</v>
      </c>
      <c r="AK96">
        <v>5.3264765106342402</v>
      </c>
      <c r="AL96">
        <v>5.2985879924705896</v>
      </c>
      <c r="AM96">
        <v>5.2496708466704396</v>
      </c>
      <c r="AN96">
        <v>5.3114470793543598</v>
      </c>
      <c r="AO96">
        <v>5.0678891375722097</v>
      </c>
      <c r="AP96">
        <v>5.0859120564051903</v>
      </c>
      <c r="AQ96">
        <v>5.1380924835610697</v>
      </c>
      <c r="AR96">
        <v>5.37189932691492</v>
      </c>
      <c r="AS96">
        <v>5.6880879940227196</v>
      </c>
      <c r="AT96">
        <v>5.5910635109769702</v>
      </c>
      <c r="AU96">
        <v>5.64448973122576</v>
      </c>
      <c r="AV96">
        <v>5.4645846003170497</v>
      </c>
      <c r="AW96">
        <v>5.2881882034698702</v>
      </c>
      <c r="AX96">
        <v>5.3279011620349399</v>
      </c>
      <c r="AY96">
        <v>5.3324946904358104</v>
      </c>
      <c r="AZ96">
        <v>5.0913635125147403</v>
      </c>
      <c r="BA96">
        <v>5.47483260200862</v>
      </c>
      <c r="BB96">
        <v>5.3620385764371097</v>
      </c>
      <c r="BC96">
        <v>5.5323719210703803</v>
      </c>
      <c r="BD96">
        <v>5.3300702777991198</v>
      </c>
      <c r="BE96">
        <v>5.5792818750051998</v>
      </c>
      <c r="BF96">
        <v>5.6211197010628702</v>
      </c>
      <c r="BG96">
        <v>5.4675597491621897</v>
      </c>
      <c r="BH96">
        <v>5.6192396901872304</v>
      </c>
      <c r="BI96">
        <v>5.2089776083082802</v>
      </c>
      <c r="BJ96">
        <v>5.2535308393827096</v>
      </c>
      <c r="BK96">
        <v>5.1303700309152704</v>
      </c>
      <c r="BL96">
        <v>5.1841749770357302</v>
      </c>
      <c r="BM96">
        <v>5.0418021884917303</v>
      </c>
      <c r="BN96">
        <v>5.2253258530733797</v>
      </c>
      <c r="BO96">
        <v>157</v>
      </c>
      <c r="BP96">
        <v>138</v>
      </c>
      <c r="BQ96">
        <v>128</v>
      </c>
      <c r="BR96">
        <v>135</v>
      </c>
      <c r="BS96">
        <v>137</v>
      </c>
      <c r="BT96">
        <v>156</v>
      </c>
      <c r="BU96">
        <v>160</v>
      </c>
      <c r="BV96">
        <v>164</v>
      </c>
      <c r="BW96">
        <v>174</v>
      </c>
      <c r="BX96">
        <v>214</v>
      </c>
      <c r="BY96">
        <v>142</v>
      </c>
      <c r="BZ96">
        <v>146</v>
      </c>
      <c r="CA96">
        <v>170</v>
      </c>
      <c r="CB96">
        <v>152</v>
      </c>
      <c r="CC96">
        <v>146</v>
      </c>
      <c r="CD96">
        <v>128</v>
      </c>
      <c r="CE96">
        <v>125</v>
      </c>
      <c r="CF96">
        <v>124</v>
      </c>
      <c r="CG96">
        <v>247</v>
      </c>
      <c r="CH96">
        <v>112</v>
      </c>
      <c r="CI96">
        <v>181</v>
      </c>
      <c r="CJ96">
        <v>150</v>
      </c>
      <c r="CK96">
        <v>274</v>
      </c>
      <c r="CL96">
        <v>141</v>
      </c>
      <c r="CM96">
        <v>122</v>
      </c>
      <c r="CN96">
        <v>161</v>
      </c>
      <c r="CO96">
        <v>126</v>
      </c>
      <c r="CP96">
        <v>123</v>
      </c>
      <c r="CQ96">
        <v>139</v>
      </c>
      <c r="CR96">
        <v>168</v>
      </c>
      <c r="CS96">
        <v>145</v>
      </c>
      <c r="CT96">
        <v>124</v>
      </c>
      <c r="CU96">
        <v>141</v>
      </c>
      <c r="CV96">
        <v>133</v>
      </c>
      <c r="CW96">
        <v>127</v>
      </c>
      <c r="CX96">
        <v>115</v>
      </c>
      <c r="CY96">
        <v>120</v>
      </c>
      <c r="CZ96">
        <v>141</v>
      </c>
      <c r="DA96">
        <v>128</v>
      </c>
      <c r="DB96">
        <v>95</v>
      </c>
      <c r="DC96">
        <v>141</v>
      </c>
      <c r="DD96">
        <v>118</v>
      </c>
      <c r="DE96">
        <v>118</v>
      </c>
      <c r="DF96">
        <v>146</v>
      </c>
      <c r="DG96">
        <v>146</v>
      </c>
      <c r="DH96">
        <v>159</v>
      </c>
      <c r="DI96">
        <v>176</v>
      </c>
      <c r="DJ96">
        <v>152</v>
      </c>
      <c r="DK96">
        <v>101</v>
      </c>
      <c r="DL96">
        <v>99</v>
      </c>
      <c r="DM96">
        <v>128</v>
      </c>
      <c r="DN96">
        <v>145</v>
      </c>
      <c r="DO96">
        <v>133</v>
      </c>
      <c r="DP96">
        <v>121</v>
      </c>
      <c r="DQ96">
        <v>157</v>
      </c>
      <c r="DR96">
        <v>143</v>
      </c>
      <c r="DS96">
        <v>182</v>
      </c>
      <c r="DT96">
        <v>185</v>
      </c>
      <c r="DU96">
        <v>150</v>
      </c>
      <c r="DV96">
        <v>161</v>
      </c>
      <c r="DW96">
        <v>200</v>
      </c>
      <c r="DX96">
        <v>243</v>
      </c>
      <c r="DY96">
        <v>145</v>
      </c>
      <c r="DZ96">
        <v>151</v>
      </c>
      <c r="EA96">
        <v>135</v>
      </c>
      <c r="EB96">
        <v>139</v>
      </c>
      <c r="EC96">
        <v>104</v>
      </c>
      <c r="ED96">
        <v>104</v>
      </c>
      <c r="EE96">
        <v>167</v>
      </c>
      <c r="EF96">
        <v>178</v>
      </c>
      <c r="EG96">
        <v>118</v>
      </c>
      <c r="EH96">
        <v>110</v>
      </c>
      <c r="EI96">
        <v>180</v>
      </c>
      <c r="EJ96">
        <v>174</v>
      </c>
      <c r="EK96">
        <v>183</v>
      </c>
      <c r="EL96">
        <v>166</v>
      </c>
      <c r="EM96">
        <v>185</v>
      </c>
      <c r="EN96">
        <v>175</v>
      </c>
      <c r="EO96">
        <v>168</v>
      </c>
      <c r="EP96">
        <v>171</v>
      </c>
      <c r="EQ96">
        <v>176</v>
      </c>
      <c r="ER96">
        <v>195</v>
      </c>
      <c r="ES96">
        <v>163</v>
      </c>
      <c r="ET96">
        <v>178</v>
      </c>
      <c r="EU96">
        <v>152</v>
      </c>
      <c r="EV96">
        <v>173</v>
      </c>
      <c r="EW96">
        <v>218</v>
      </c>
      <c r="EX96">
        <v>186</v>
      </c>
      <c r="EY96">
        <v>153</v>
      </c>
      <c r="EZ96">
        <v>158</v>
      </c>
      <c r="FA96">
        <v>111</v>
      </c>
      <c r="FB96">
        <v>126</v>
      </c>
      <c r="FC96">
        <v>114</v>
      </c>
      <c r="FD96">
        <v>167</v>
      </c>
      <c r="FE96">
        <v>136</v>
      </c>
      <c r="FF96">
        <v>137</v>
      </c>
      <c r="FG96">
        <v>104</v>
      </c>
      <c r="FH96">
        <v>127</v>
      </c>
      <c r="FI96">
        <v>120</v>
      </c>
      <c r="FJ96">
        <v>126</v>
      </c>
    </row>
    <row r="97" spans="1:166" x14ac:dyDescent="0.2">
      <c r="A97" t="s">
        <v>258</v>
      </c>
      <c r="B97">
        <v>0.10912957721970799</v>
      </c>
      <c r="C97">
        <v>0</v>
      </c>
      <c r="D97">
        <v>1</v>
      </c>
      <c r="E97">
        <v>1</v>
      </c>
      <c r="F97">
        <v>5.8079153609970398</v>
      </c>
      <c r="G97">
        <v>22.072081255960999</v>
      </c>
      <c r="H97">
        <v>1.31300696457863E-6</v>
      </c>
      <c r="I97">
        <v>3.2663296603610901E-3</v>
      </c>
      <c r="J97" s="3" t="s">
        <v>539</v>
      </c>
      <c r="K97" t="s">
        <v>259</v>
      </c>
      <c r="L97" t="s">
        <v>251</v>
      </c>
      <c r="M97">
        <v>-1</v>
      </c>
      <c r="N97">
        <v>114860628</v>
      </c>
      <c r="O97">
        <v>114969994</v>
      </c>
      <c r="P97" t="s">
        <v>55</v>
      </c>
      <c r="Q97">
        <v>5.7159039399884302</v>
      </c>
      <c r="R97">
        <v>5.6846264530555697</v>
      </c>
      <c r="S97">
        <v>5.7839915823482704</v>
      </c>
      <c r="T97">
        <v>5.7502405398336398</v>
      </c>
      <c r="U97">
        <v>5.7031991665980604</v>
      </c>
      <c r="V97">
        <v>5.6243554796589104</v>
      </c>
      <c r="W97">
        <v>5.6790836601654897</v>
      </c>
      <c r="X97">
        <v>5.6462687412359696</v>
      </c>
      <c r="Y97">
        <v>5.1384746844270399</v>
      </c>
      <c r="Z97">
        <v>5.6393306067089197</v>
      </c>
      <c r="AA97">
        <v>5.6884771507991898</v>
      </c>
      <c r="AB97">
        <v>5.9717938861212803</v>
      </c>
      <c r="AC97">
        <v>5.4979300467324901</v>
      </c>
      <c r="AD97">
        <v>5.5665134051526097</v>
      </c>
      <c r="AE97">
        <v>5.6308640435865902</v>
      </c>
      <c r="AF97">
        <v>5.61510438402797</v>
      </c>
      <c r="AG97">
        <v>5.5017518663090001</v>
      </c>
      <c r="AH97">
        <v>5.4644870663486298</v>
      </c>
      <c r="AI97">
        <v>5.5871888820403699</v>
      </c>
      <c r="AJ97">
        <v>5.5163758886642302</v>
      </c>
      <c r="AK97">
        <v>5.6030862079029502</v>
      </c>
      <c r="AL97">
        <v>5.8087635422203698</v>
      </c>
      <c r="AM97">
        <v>5.7591151127327498</v>
      </c>
      <c r="AN97">
        <v>5.7342336137233403</v>
      </c>
      <c r="AO97">
        <v>5.3841731669332198</v>
      </c>
      <c r="AP97">
        <v>5.3656302843018597</v>
      </c>
      <c r="AQ97">
        <v>5.5771162019937099</v>
      </c>
      <c r="AR97">
        <v>5.7202075211807797</v>
      </c>
      <c r="AS97">
        <v>5.8797991918863097</v>
      </c>
      <c r="AT97">
        <v>5.8381772007368999</v>
      </c>
      <c r="AU97">
        <v>5.8499662896997702</v>
      </c>
      <c r="AV97">
        <v>5.9500280039256399</v>
      </c>
      <c r="AW97">
        <v>5.6684826084065403</v>
      </c>
      <c r="AX97">
        <v>5.8518017012392196</v>
      </c>
      <c r="AY97">
        <v>5.7597837485137697</v>
      </c>
      <c r="AZ97">
        <v>5.6752383228439003</v>
      </c>
      <c r="BA97">
        <v>5.7374501973629002</v>
      </c>
      <c r="BB97">
        <v>5.7555649907944098</v>
      </c>
      <c r="BC97">
        <v>5.76720536433118</v>
      </c>
      <c r="BD97">
        <v>5.7040611647258599</v>
      </c>
      <c r="BE97">
        <v>5.7509991410494896</v>
      </c>
      <c r="BF97">
        <v>5.92331657257186</v>
      </c>
      <c r="BG97">
        <v>5.8759897195452897</v>
      </c>
      <c r="BH97">
        <v>5.8335386675990701</v>
      </c>
      <c r="BI97">
        <v>5.4451036850089798</v>
      </c>
      <c r="BJ97">
        <v>5.5739432324409304</v>
      </c>
      <c r="BK97">
        <v>5.4757083329379297</v>
      </c>
      <c r="BL97">
        <v>5.6898138570509804</v>
      </c>
      <c r="BM97">
        <v>5.5935721115103796</v>
      </c>
      <c r="BN97">
        <v>5.6457496767341304</v>
      </c>
      <c r="BO97">
        <v>176</v>
      </c>
      <c r="BP97">
        <v>183</v>
      </c>
      <c r="BQ97">
        <v>158</v>
      </c>
      <c r="BR97">
        <v>180</v>
      </c>
      <c r="BS97">
        <v>174</v>
      </c>
      <c r="BT97">
        <v>169</v>
      </c>
      <c r="BU97">
        <v>161</v>
      </c>
      <c r="BV97">
        <v>200</v>
      </c>
      <c r="BW97">
        <v>190</v>
      </c>
      <c r="BX97">
        <v>187</v>
      </c>
      <c r="BY97">
        <v>165</v>
      </c>
      <c r="BZ97">
        <v>159</v>
      </c>
      <c r="CA97">
        <v>136</v>
      </c>
      <c r="CB97">
        <v>172</v>
      </c>
      <c r="CC97">
        <v>178</v>
      </c>
      <c r="CD97">
        <v>176</v>
      </c>
      <c r="CE97">
        <v>111</v>
      </c>
      <c r="CF97">
        <v>110</v>
      </c>
      <c r="CG97">
        <v>239</v>
      </c>
      <c r="CH97">
        <v>121</v>
      </c>
      <c r="CI97">
        <v>158</v>
      </c>
      <c r="CJ97">
        <v>157</v>
      </c>
      <c r="CK97">
        <v>293</v>
      </c>
      <c r="CL97">
        <v>147</v>
      </c>
      <c r="CM97">
        <v>149</v>
      </c>
      <c r="CN97">
        <v>158</v>
      </c>
      <c r="CO97">
        <v>130</v>
      </c>
      <c r="CP97">
        <v>150</v>
      </c>
      <c r="CQ97">
        <v>176</v>
      </c>
      <c r="CR97">
        <v>166</v>
      </c>
      <c r="CS97">
        <v>181</v>
      </c>
      <c r="CT97">
        <v>169</v>
      </c>
      <c r="CU97">
        <v>124</v>
      </c>
      <c r="CV97">
        <v>157</v>
      </c>
      <c r="CW97">
        <v>129</v>
      </c>
      <c r="CX97">
        <v>127</v>
      </c>
      <c r="CY97">
        <v>142</v>
      </c>
      <c r="CZ97">
        <v>151</v>
      </c>
      <c r="DA97">
        <v>144</v>
      </c>
      <c r="DB97">
        <v>127</v>
      </c>
      <c r="DC97">
        <v>130</v>
      </c>
      <c r="DD97">
        <v>141</v>
      </c>
      <c r="DE97">
        <v>158</v>
      </c>
      <c r="DF97">
        <v>182</v>
      </c>
      <c r="DG97">
        <v>188</v>
      </c>
      <c r="DH97">
        <v>216</v>
      </c>
      <c r="DI97">
        <v>157</v>
      </c>
      <c r="DJ97">
        <v>202</v>
      </c>
      <c r="DK97">
        <v>122</v>
      </c>
      <c r="DL97">
        <v>118</v>
      </c>
      <c r="DM97">
        <v>130</v>
      </c>
      <c r="DN97">
        <v>128</v>
      </c>
      <c r="DO97">
        <v>141</v>
      </c>
      <c r="DP97">
        <v>165</v>
      </c>
      <c r="DQ97">
        <v>155</v>
      </c>
      <c r="DR97">
        <v>174</v>
      </c>
      <c r="DS97">
        <v>195</v>
      </c>
      <c r="DT97">
        <v>226</v>
      </c>
      <c r="DU97">
        <v>174</v>
      </c>
      <c r="DV97">
        <v>174</v>
      </c>
      <c r="DW97">
        <v>211</v>
      </c>
      <c r="DX97">
        <v>206</v>
      </c>
      <c r="DY97">
        <v>194</v>
      </c>
      <c r="DZ97">
        <v>201</v>
      </c>
      <c r="EA97">
        <v>160</v>
      </c>
      <c r="EB97">
        <v>175</v>
      </c>
      <c r="EC97">
        <v>139</v>
      </c>
      <c r="ED97">
        <v>166</v>
      </c>
      <c r="EE97">
        <v>173</v>
      </c>
      <c r="EF97">
        <v>231</v>
      </c>
      <c r="EG97">
        <v>156</v>
      </c>
      <c r="EH97">
        <v>175</v>
      </c>
      <c r="EI97">
        <v>193</v>
      </c>
      <c r="EJ97">
        <v>185</v>
      </c>
      <c r="EK97">
        <v>174</v>
      </c>
      <c r="EL97">
        <v>210</v>
      </c>
      <c r="EM97">
        <v>168</v>
      </c>
      <c r="EN97">
        <v>185</v>
      </c>
      <c r="EO97">
        <v>165</v>
      </c>
      <c r="EP97">
        <v>183</v>
      </c>
      <c r="EQ97">
        <v>180</v>
      </c>
      <c r="ER97">
        <v>175</v>
      </c>
      <c r="ES97">
        <v>195</v>
      </c>
      <c r="ET97">
        <v>201</v>
      </c>
      <c r="EU97">
        <v>204</v>
      </c>
      <c r="EV97">
        <v>200</v>
      </c>
      <c r="EW97">
        <v>203</v>
      </c>
      <c r="EX97">
        <v>210</v>
      </c>
      <c r="EY97">
        <v>144</v>
      </c>
      <c r="EZ97">
        <v>146</v>
      </c>
      <c r="FA97">
        <v>141</v>
      </c>
      <c r="FB97">
        <v>167</v>
      </c>
      <c r="FC97">
        <v>163</v>
      </c>
      <c r="FD97">
        <v>206</v>
      </c>
      <c r="FE97">
        <v>166</v>
      </c>
      <c r="FF97">
        <v>166</v>
      </c>
      <c r="FG97">
        <v>134</v>
      </c>
      <c r="FH97">
        <v>154</v>
      </c>
      <c r="FI97">
        <v>137</v>
      </c>
      <c r="FJ97">
        <v>163</v>
      </c>
    </row>
    <row r="98" spans="1:166" x14ac:dyDescent="0.2">
      <c r="A98" t="s">
        <v>260</v>
      </c>
      <c r="B98">
        <v>0.37473712783847202</v>
      </c>
      <c r="C98">
        <v>0</v>
      </c>
      <c r="D98">
        <v>1</v>
      </c>
      <c r="E98">
        <v>1</v>
      </c>
      <c r="F98">
        <v>6.1313471967149402</v>
      </c>
      <c r="G98">
        <v>25.0526325228197</v>
      </c>
      <c r="H98">
        <v>2.7893269951898801E-7</v>
      </c>
      <c r="I98">
        <v>1.04083928066883E-3</v>
      </c>
      <c r="J98" s="3" t="s">
        <v>539</v>
      </c>
      <c r="K98" t="s">
        <v>261</v>
      </c>
      <c r="L98" t="s">
        <v>50</v>
      </c>
      <c r="M98">
        <v>1</v>
      </c>
      <c r="N98">
        <v>112427505</v>
      </c>
      <c r="O98">
        <v>112591692</v>
      </c>
      <c r="P98" t="s">
        <v>55</v>
      </c>
      <c r="Q98">
        <v>5.8989337666386499</v>
      </c>
      <c r="R98">
        <v>5.93301785543383</v>
      </c>
      <c r="S98">
        <v>6.0185877145640996</v>
      </c>
      <c r="T98">
        <v>5.9856310421039103</v>
      </c>
      <c r="U98">
        <v>6.0114617450216103</v>
      </c>
      <c r="V98">
        <v>5.9453514602715796</v>
      </c>
      <c r="W98">
        <v>5.9927432786559196</v>
      </c>
      <c r="X98">
        <v>5.8664543748705897</v>
      </c>
      <c r="Y98">
        <v>5.7404931578892802</v>
      </c>
      <c r="Z98">
        <v>6.2683289066006802</v>
      </c>
      <c r="AA98">
        <v>6.2053507262520604</v>
      </c>
      <c r="AB98">
        <v>6.4772317197375999</v>
      </c>
      <c r="AC98">
        <v>5.82147788759183</v>
      </c>
      <c r="AD98">
        <v>5.8453841119813497</v>
      </c>
      <c r="AE98">
        <v>5.9233251408118202</v>
      </c>
      <c r="AF98">
        <v>5.8976644786611701</v>
      </c>
      <c r="AG98">
        <v>5.8175481542881302</v>
      </c>
      <c r="AH98">
        <v>5.8618066425082098</v>
      </c>
      <c r="AI98">
        <v>5.9450610952482696</v>
      </c>
      <c r="AJ98">
        <v>5.8824338744315297</v>
      </c>
      <c r="AK98">
        <v>5.9431556355577397</v>
      </c>
      <c r="AL98">
        <v>6.1442535486035297</v>
      </c>
      <c r="AM98">
        <v>5.96004900759009</v>
      </c>
      <c r="AN98">
        <v>6.0190447464443197</v>
      </c>
      <c r="AO98">
        <v>5.6447146865461901</v>
      </c>
      <c r="AP98">
        <v>5.5987021925649003</v>
      </c>
      <c r="AQ98">
        <v>5.578232332682</v>
      </c>
      <c r="AR98">
        <v>5.7149170938101799</v>
      </c>
      <c r="AS98">
        <v>6.2181841433998102</v>
      </c>
      <c r="AT98">
        <v>6.0321201808016998</v>
      </c>
      <c r="AU98">
        <v>6.0846231247628104</v>
      </c>
      <c r="AV98">
        <v>6.1354141445016097</v>
      </c>
      <c r="AW98">
        <v>5.54999234600331</v>
      </c>
      <c r="AX98">
        <v>5.8243807035627402</v>
      </c>
      <c r="AY98">
        <v>5.7421070840299402</v>
      </c>
      <c r="AZ98">
        <v>5.5792916168712896</v>
      </c>
      <c r="BA98">
        <v>6.0783565159757798</v>
      </c>
      <c r="BB98">
        <v>6.0599392495099504</v>
      </c>
      <c r="BC98">
        <v>6.0729484546877996</v>
      </c>
      <c r="BD98">
        <v>6.0165281618507196</v>
      </c>
      <c r="BE98">
        <v>6.2666942879363798</v>
      </c>
      <c r="BF98">
        <v>6.2136660630577198</v>
      </c>
      <c r="BG98">
        <v>6.1840389628946903</v>
      </c>
      <c r="BH98">
        <v>6.2560164392430497</v>
      </c>
      <c r="BI98">
        <v>5.7406563198258604</v>
      </c>
      <c r="BJ98">
        <v>5.8182242887960296</v>
      </c>
      <c r="BK98">
        <v>5.5817709576325401</v>
      </c>
      <c r="BL98">
        <v>5.8065099773636799</v>
      </c>
      <c r="BM98">
        <v>5.5764041091964396</v>
      </c>
      <c r="BN98">
        <v>5.7227899006180598</v>
      </c>
      <c r="BO98">
        <v>114</v>
      </c>
      <c r="BP98">
        <v>123</v>
      </c>
      <c r="BQ98">
        <v>113</v>
      </c>
      <c r="BR98">
        <v>98</v>
      </c>
      <c r="BS98">
        <v>116</v>
      </c>
      <c r="BT98">
        <v>127</v>
      </c>
      <c r="BU98">
        <v>86</v>
      </c>
      <c r="BV98">
        <v>117</v>
      </c>
      <c r="BW98">
        <v>130</v>
      </c>
      <c r="BX98">
        <v>144</v>
      </c>
      <c r="BY98">
        <v>123</v>
      </c>
      <c r="BZ98">
        <v>93</v>
      </c>
      <c r="CA98">
        <v>130</v>
      </c>
      <c r="CB98">
        <v>134</v>
      </c>
      <c r="CC98">
        <v>130</v>
      </c>
      <c r="CD98">
        <v>125</v>
      </c>
      <c r="CE98">
        <v>140</v>
      </c>
      <c r="CF98">
        <v>66</v>
      </c>
      <c r="CG98">
        <v>215</v>
      </c>
      <c r="CH98">
        <v>108</v>
      </c>
      <c r="CI98">
        <v>130</v>
      </c>
      <c r="CJ98">
        <v>127</v>
      </c>
      <c r="CK98">
        <v>252</v>
      </c>
      <c r="CL98">
        <v>124</v>
      </c>
      <c r="CM98">
        <v>113</v>
      </c>
      <c r="CN98">
        <v>125</v>
      </c>
      <c r="CO98">
        <v>137</v>
      </c>
      <c r="CP98">
        <v>100</v>
      </c>
      <c r="CQ98">
        <v>104</v>
      </c>
      <c r="CR98">
        <v>137</v>
      </c>
      <c r="CS98">
        <v>132</v>
      </c>
      <c r="CT98">
        <v>102</v>
      </c>
      <c r="CU98">
        <v>85</v>
      </c>
      <c r="CV98">
        <v>110</v>
      </c>
      <c r="CW98">
        <v>106</v>
      </c>
      <c r="CX98">
        <v>99</v>
      </c>
      <c r="CY98">
        <v>120</v>
      </c>
      <c r="CZ98">
        <v>104</v>
      </c>
      <c r="DA98">
        <v>130</v>
      </c>
      <c r="DB98">
        <v>90</v>
      </c>
      <c r="DC98">
        <v>90</v>
      </c>
      <c r="DD98">
        <v>86</v>
      </c>
      <c r="DE98">
        <v>135</v>
      </c>
      <c r="DF98">
        <v>96</v>
      </c>
      <c r="DG98">
        <v>136</v>
      </c>
      <c r="DH98">
        <v>133</v>
      </c>
      <c r="DI98">
        <v>129</v>
      </c>
      <c r="DJ98">
        <v>127</v>
      </c>
      <c r="DK98">
        <v>78</v>
      </c>
      <c r="DL98">
        <v>65</v>
      </c>
      <c r="DM98">
        <v>83</v>
      </c>
      <c r="DN98">
        <v>80</v>
      </c>
      <c r="DO98">
        <v>108</v>
      </c>
      <c r="DP98">
        <v>89</v>
      </c>
      <c r="DQ98">
        <v>106</v>
      </c>
      <c r="DR98">
        <v>104</v>
      </c>
      <c r="DS98">
        <v>171</v>
      </c>
      <c r="DT98">
        <v>151</v>
      </c>
      <c r="DU98">
        <v>96</v>
      </c>
      <c r="DV98">
        <v>112</v>
      </c>
      <c r="DW98">
        <v>191</v>
      </c>
      <c r="DX98">
        <v>148</v>
      </c>
      <c r="DY98">
        <v>128</v>
      </c>
      <c r="DZ98">
        <v>130</v>
      </c>
      <c r="EA98">
        <v>98</v>
      </c>
      <c r="EB98">
        <v>84</v>
      </c>
      <c r="EC98">
        <v>83</v>
      </c>
      <c r="ED98">
        <v>94</v>
      </c>
      <c r="EE98">
        <v>136</v>
      </c>
      <c r="EF98">
        <v>122</v>
      </c>
      <c r="EG98">
        <v>109</v>
      </c>
      <c r="EH98">
        <v>94</v>
      </c>
      <c r="EI98">
        <v>147</v>
      </c>
      <c r="EJ98">
        <v>164</v>
      </c>
      <c r="EK98">
        <v>139</v>
      </c>
      <c r="EL98">
        <v>149</v>
      </c>
      <c r="EM98">
        <v>155</v>
      </c>
      <c r="EN98">
        <v>134</v>
      </c>
      <c r="EO98">
        <v>140</v>
      </c>
      <c r="EP98">
        <v>117</v>
      </c>
      <c r="EQ98">
        <v>145</v>
      </c>
      <c r="ER98">
        <v>154</v>
      </c>
      <c r="ES98">
        <v>159</v>
      </c>
      <c r="ET98">
        <v>170</v>
      </c>
      <c r="EU98">
        <v>149</v>
      </c>
      <c r="EV98">
        <v>128</v>
      </c>
      <c r="EW98">
        <v>155</v>
      </c>
      <c r="EX98">
        <v>162</v>
      </c>
      <c r="EY98">
        <v>104</v>
      </c>
      <c r="EZ98">
        <v>106</v>
      </c>
      <c r="FA98">
        <v>90</v>
      </c>
      <c r="FB98">
        <v>95</v>
      </c>
      <c r="FC98">
        <v>127</v>
      </c>
      <c r="FD98">
        <v>96</v>
      </c>
      <c r="FE98">
        <v>118</v>
      </c>
      <c r="FF98">
        <v>107</v>
      </c>
      <c r="FG98">
        <v>99</v>
      </c>
      <c r="FH98">
        <v>79</v>
      </c>
      <c r="FI98">
        <v>90</v>
      </c>
      <c r="FJ98">
        <v>100</v>
      </c>
    </row>
    <row r="99" spans="1:166" x14ac:dyDescent="0.2">
      <c r="A99" t="s">
        <v>262</v>
      </c>
      <c r="B99">
        <v>0.51868645054920703</v>
      </c>
      <c r="C99">
        <v>0</v>
      </c>
      <c r="D99">
        <v>1</v>
      </c>
      <c r="E99">
        <v>1</v>
      </c>
      <c r="F99">
        <v>5.8389318961991403</v>
      </c>
      <c r="G99">
        <v>21.849699920283399</v>
      </c>
      <c r="H99">
        <v>1.4743135478297699E-6</v>
      </c>
      <c r="I99">
        <v>3.59039462039187E-3</v>
      </c>
      <c r="J99" s="3" t="s">
        <v>536</v>
      </c>
      <c r="K99" t="s">
        <v>263</v>
      </c>
      <c r="L99" t="s">
        <v>50</v>
      </c>
      <c r="M99">
        <v>-1</v>
      </c>
      <c r="N99">
        <v>133686243</v>
      </c>
      <c r="O99">
        <v>133710072</v>
      </c>
      <c r="P99" t="s">
        <v>55</v>
      </c>
      <c r="Q99">
        <v>3.0814798639400198</v>
      </c>
      <c r="R99">
        <v>3.1447378745649899</v>
      </c>
      <c r="S99">
        <v>3.4765672627689699</v>
      </c>
      <c r="T99">
        <v>3.3920789712225798</v>
      </c>
      <c r="U99">
        <v>3.1203155056788399</v>
      </c>
      <c r="V99">
        <v>3.2590985286327201</v>
      </c>
      <c r="W99">
        <v>2.9788650527271501</v>
      </c>
      <c r="X99">
        <v>3.1537564829265499</v>
      </c>
      <c r="Y99">
        <v>3.00136991881701</v>
      </c>
      <c r="Z99">
        <v>3.4412493153963002</v>
      </c>
      <c r="AA99">
        <v>3.0403389222876198</v>
      </c>
      <c r="AB99">
        <v>4.3486818494944197</v>
      </c>
      <c r="AC99">
        <v>3.1116565992227501</v>
      </c>
      <c r="AD99">
        <v>3.1693025356329301</v>
      </c>
      <c r="AE99">
        <v>3.0900940057170501</v>
      </c>
      <c r="AF99">
        <v>3.1014579998955001</v>
      </c>
      <c r="AG99">
        <v>3.0964638339570398</v>
      </c>
      <c r="AH99">
        <v>3.1470813926025398</v>
      </c>
      <c r="AI99">
        <v>3.2888685031186098</v>
      </c>
      <c r="AJ99">
        <v>3.07958603712824</v>
      </c>
      <c r="AK99">
        <v>3.2994182165124499</v>
      </c>
      <c r="AL99">
        <v>3.1264708314460798</v>
      </c>
      <c r="AM99">
        <v>2.9630421366041202</v>
      </c>
      <c r="AN99">
        <v>3.0690693454279598</v>
      </c>
      <c r="AO99">
        <v>2.98164303530596</v>
      </c>
      <c r="AP99">
        <v>3.07651179022323</v>
      </c>
      <c r="AQ99">
        <v>3.2364705885874199</v>
      </c>
      <c r="AR99">
        <v>3.2410905093114799</v>
      </c>
      <c r="AS99">
        <v>3.1389575789029802</v>
      </c>
      <c r="AT99">
        <v>3.0756920956682601</v>
      </c>
      <c r="AU99">
        <v>3.3414928945827</v>
      </c>
      <c r="AV99">
        <v>3.2177272951992899</v>
      </c>
      <c r="AW99">
        <v>3.2586540250235698</v>
      </c>
      <c r="AX99">
        <v>3.2091967614714498</v>
      </c>
      <c r="AY99">
        <v>3.0401992033013299</v>
      </c>
      <c r="AZ99">
        <v>3.1579885017792302</v>
      </c>
      <c r="BA99">
        <v>3.1802098253328901</v>
      </c>
      <c r="BB99">
        <v>3.1341444592347898</v>
      </c>
      <c r="BC99">
        <v>3.2779563516171599</v>
      </c>
      <c r="BD99">
        <v>3.0759221826954302</v>
      </c>
      <c r="BE99">
        <v>3.1433960959204299</v>
      </c>
      <c r="BF99">
        <v>3.3317893732615</v>
      </c>
      <c r="BG99">
        <v>3.4151448884631699</v>
      </c>
      <c r="BH99">
        <v>3.1966311863701802</v>
      </c>
      <c r="BI99">
        <v>3.3080786959918198</v>
      </c>
      <c r="BJ99">
        <v>3.3123161909249799</v>
      </c>
      <c r="BK99">
        <v>3.2158774422641798</v>
      </c>
      <c r="BL99">
        <v>3.26002762449074</v>
      </c>
      <c r="BM99">
        <v>3.2337137387249402</v>
      </c>
      <c r="BN99">
        <v>3.02088362162791</v>
      </c>
      <c r="BO99">
        <v>38</v>
      </c>
      <c r="BP99">
        <v>43</v>
      </c>
      <c r="BQ99">
        <v>44</v>
      </c>
      <c r="BR99">
        <v>39</v>
      </c>
      <c r="BS99">
        <v>67</v>
      </c>
      <c r="BT99">
        <v>45</v>
      </c>
      <c r="BU99">
        <v>54</v>
      </c>
      <c r="BV99">
        <v>34</v>
      </c>
      <c r="BW99">
        <v>40</v>
      </c>
      <c r="BX99">
        <v>42</v>
      </c>
      <c r="BY99">
        <v>49</v>
      </c>
      <c r="BZ99">
        <v>34</v>
      </c>
      <c r="CA99">
        <v>46</v>
      </c>
      <c r="CB99">
        <v>28</v>
      </c>
      <c r="CC99">
        <v>60</v>
      </c>
      <c r="CD99">
        <v>35</v>
      </c>
      <c r="CE99">
        <v>41</v>
      </c>
      <c r="CF99">
        <v>35</v>
      </c>
      <c r="CG99">
        <v>86</v>
      </c>
      <c r="CH99">
        <v>32</v>
      </c>
      <c r="CI99">
        <v>40</v>
      </c>
      <c r="CJ99">
        <v>33</v>
      </c>
      <c r="CK99">
        <v>132</v>
      </c>
      <c r="CL99">
        <v>51</v>
      </c>
      <c r="CM99">
        <v>48</v>
      </c>
      <c r="CN99">
        <v>35</v>
      </c>
      <c r="CO99">
        <v>47</v>
      </c>
      <c r="CP99">
        <v>37</v>
      </c>
      <c r="CQ99">
        <v>40</v>
      </c>
      <c r="CR99">
        <v>37</v>
      </c>
      <c r="CS99">
        <v>40</v>
      </c>
      <c r="CT99">
        <v>39</v>
      </c>
      <c r="CU99">
        <v>36</v>
      </c>
      <c r="CV99">
        <v>29</v>
      </c>
      <c r="CW99">
        <v>37</v>
      </c>
      <c r="CX99">
        <v>30</v>
      </c>
      <c r="CY99">
        <v>47</v>
      </c>
      <c r="CZ99">
        <v>45</v>
      </c>
      <c r="DA99">
        <v>35</v>
      </c>
      <c r="DB99">
        <v>36</v>
      </c>
      <c r="DC99">
        <v>47</v>
      </c>
      <c r="DD99">
        <v>33</v>
      </c>
      <c r="DE99">
        <v>33</v>
      </c>
      <c r="DF99">
        <v>33</v>
      </c>
      <c r="DG99">
        <v>41</v>
      </c>
      <c r="DH99">
        <v>31</v>
      </c>
      <c r="DI99">
        <v>39</v>
      </c>
      <c r="DJ99">
        <v>30</v>
      </c>
      <c r="DK99">
        <v>39</v>
      </c>
      <c r="DL99">
        <v>18</v>
      </c>
      <c r="DM99">
        <v>42</v>
      </c>
      <c r="DN99">
        <v>30</v>
      </c>
      <c r="DO99">
        <v>45</v>
      </c>
      <c r="DP99">
        <v>43</v>
      </c>
      <c r="DQ99">
        <v>41</v>
      </c>
      <c r="DR99">
        <v>33</v>
      </c>
      <c r="DS99">
        <v>49</v>
      </c>
      <c r="DT99">
        <v>35</v>
      </c>
      <c r="DU99">
        <v>32</v>
      </c>
      <c r="DV99">
        <v>26</v>
      </c>
      <c r="DW99">
        <v>67</v>
      </c>
      <c r="DX99">
        <v>49</v>
      </c>
      <c r="DY99">
        <v>51</v>
      </c>
      <c r="DZ99">
        <v>35</v>
      </c>
      <c r="EA99">
        <v>36</v>
      </c>
      <c r="EB99">
        <v>32</v>
      </c>
      <c r="EC99">
        <v>46</v>
      </c>
      <c r="ED99">
        <v>28</v>
      </c>
      <c r="EE99">
        <v>45</v>
      </c>
      <c r="EF99">
        <v>44</v>
      </c>
      <c r="EG99">
        <v>33</v>
      </c>
      <c r="EH99">
        <v>43</v>
      </c>
      <c r="EI99">
        <v>51</v>
      </c>
      <c r="EJ99">
        <v>34</v>
      </c>
      <c r="EK99">
        <v>48</v>
      </c>
      <c r="EL99">
        <v>41</v>
      </c>
      <c r="EM99">
        <v>51</v>
      </c>
      <c r="EN99">
        <v>30</v>
      </c>
      <c r="EO99">
        <v>44</v>
      </c>
      <c r="EP99">
        <v>29</v>
      </c>
      <c r="EQ99">
        <v>43</v>
      </c>
      <c r="ER99">
        <v>23</v>
      </c>
      <c r="ES99">
        <v>39</v>
      </c>
      <c r="ET99">
        <v>59</v>
      </c>
      <c r="EU99">
        <v>54</v>
      </c>
      <c r="EV99">
        <v>33</v>
      </c>
      <c r="EW99">
        <v>38</v>
      </c>
      <c r="EX99">
        <v>38</v>
      </c>
      <c r="EY99">
        <v>55</v>
      </c>
      <c r="EZ99">
        <v>27</v>
      </c>
      <c r="FA99">
        <v>50</v>
      </c>
      <c r="FB99">
        <v>37</v>
      </c>
      <c r="FC99">
        <v>55</v>
      </c>
      <c r="FD99">
        <v>43</v>
      </c>
      <c r="FE99">
        <v>43</v>
      </c>
      <c r="FF99">
        <v>25</v>
      </c>
      <c r="FG99">
        <v>40</v>
      </c>
      <c r="FH99">
        <v>39</v>
      </c>
      <c r="FI99">
        <v>38</v>
      </c>
      <c r="FJ99">
        <v>33</v>
      </c>
    </row>
    <row r="100" spans="1:166" x14ac:dyDescent="0.2">
      <c r="A100" t="s">
        <v>264</v>
      </c>
      <c r="B100">
        <v>3.46170310209638E-2</v>
      </c>
      <c r="C100">
        <v>0</v>
      </c>
      <c r="D100">
        <v>1</v>
      </c>
      <c r="E100">
        <v>1</v>
      </c>
      <c r="F100">
        <v>5.0027019345804602</v>
      </c>
      <c r="G100">
        <v>15.3473602374621</v>
      </c>
      <c r="H100">
        <v>4.4722907258297003E-5</v>
      </c>
      <c r="I100">
        <v>4.7462375109599803E-2</v>
      </c>
      <c r="J100" s="3" t="s">
        <v>539</v>
      </c>
      <c r="K100" t="s">
        <v>265</v>
      </c>
      <c r="L100" t="s">
        <v>50</v>
      </c>
      <c r="M100">
        <v>1</v>
      </c>
      <c r="N100">
        <v>133709333</v>
      </c>
      <c r="O100">
        <v>133721145</v>
      </c>
      <c r="P100" t="s">
        <v>55</v>
      </c>
      <c r="Q100">
        <v>6.08444764907372</v>
      </c>
      <c r="R100">
        <v>6.1855899757767796</v>
      </c>
      <c r="S100">
        <v>5.9746214303516902</v>
      </c>
      <c r="T100">
        <v>6.0420066633067497</v>
      </c>
      <c r="U100">
        <v>6.11698653244488</v>
      </c>
      <c r="V100">
        <v>6.1604550608241802</v>
      </c>
      <c r="W100">
        <v>6.0966448558856001</v>
      </c>
      <c r="X100">
        <v>6.0824516122960999</v>
      </c>
      <c r="Y100">
        <v>6.3244377352298597</v>
      </c>
      <c r="Z100">
        <v>6.1219864692042298</v>
      </c>
      <c r="AA100">
        <v>6.0320428422906804</v>
      </c>
      <c r="AB100">
        <v>6.0367241946497403</v>
      </c>
      <c r="AC100">
        <v>6.1301959523270604</v>
      </c>
      <c r="AD100">
        <v>6.1279736044915003</v>
      </c>
      <c r="AE100">
        <v>6.1694677053223197</v>
      </c>
      <c r="AF100">
        <v>6.1830341556693202</v>
      </c>
      <c r="AG100">
        <v>6.1179587746385602</v>
      </c>
      <c r="AH100">
        <v>6.2040468345652799</v>
      </c>
      <c r="AI100">
        <v>6.1954401984771303</v>
      </c>
      <c r="AJ100">
        <v>6.2935967717781702</v>
      </c>
      <c r="AK100">
        <v>6.23441478215274</v>
      </c>
      <c r="AL100">
        <v>6.1225822987154004</v>
      </c>
      <c r="AM100">
        <v>6.1763698372940503</v>
      </c>
      <c r="AN100">
        <v>6.21589946029572</v>
      </c>
      <c r="AO100">
        <v>6.1114439812985504</v>
      </c>
      <c r="AP100">
        <v>6.1637064752779303</v>
      </c>
      <c r="AQ100">
        <v>6.0594816176868704</v>
      </c>
      <c r="AR100">
        <v>5.9301749861806003</v>
      </c>
      <c r="AS100">
        <v>5.75046068382452</v>
      </c>
      <c r="AT100">
        <v>5.8616213968590696</v>
      </c>
      <c r="AU100">
        <v>5.8297929899899099</v>
      </c>
      <c r="AV100">
        <v>5.8221493405083802</v>
      </c>
      <c r="AW100">
        <v>5.9202751241063796</v>
      </c>
      <c r="AX100">
        <v>6.0511287231702804</v>
      </c>
      <c r="AY100">
        <v>6.0010842257413701</v>
      </c>
      <c r="AZ100">
        <v>6.1412499336019604</v>
      </c>
      <c r="BA100">
        <v>6.1171320732882002</v>
      </c>
      <c r="BB100">
        <v>6.0852083097908203</v>
      </c>
      <c r="BC100">
        <v>6.12863326631535</v>
      </c>
      <c r="BD100">
        <v>6.0140543830198903</v>
      </c>
      <c r="BE100">
        <v>5.9613362932525096</v>
      </c>
      <c r="BF100">
        <v>5.9028390375472197</v>
      </c>
      <c r="BG100">
        <v>5.9596075933401202</v>
      </c>
      <c r="BH100">
        <v>5.89664891807237</v>
      </c>
      <c r="BI100">
        <v>6.1496807721543103</v>
      </c>
      <c r="BJ100">
        <v>6.1556361987181996</v>
      </c>
      <c r="BK100">
        <v>6.2768879155864203</v>
      </c>
      <c r="BL100">
        <v>6.12304835549069</v>
      </c>
      <c r="BM100">
        <v>6.3885092647284702</v>
      </c>
      <c r="BN100">
        <v>6.2943035951024902</v>
      </c>
      <c r="BO100">
        <v>523</v>
      </c>
      <c r="BP100">
        <v>382</v>
      </c>
      <c r="BQ100">
        <v>516</v>
      </c>
      <c r="BR100">
        <v>409</v>
      </c>
      <c r="BS100">
        <v>475</v>
      </c>
      <c r="BT100">
        <v>398</v>
      </c>
      <c r="BU100">
        <v>490</v>
      </c>
      <c r="BV100">
        <v>427</v>
      </c>
      <c r="BW100">
        <v>616</v>
      </c>
      <c r="BX100">
        <v>447</v>
      </c>
      <c r="BY100">
        <v>515</v>
      </c>
      <c r="BZ100">
        <v>433</v>
      </c>
      <c r="CA100">
        <v>499</v>
      </c>
      <c r="CB100">
        <v>449</v>
      </c>
      <c r="CC100">
        <v>547</v>
      </c>
      <c r="CD100">
        <v>502</v>
      </c>
      <c r="CE100">
        <v>638</v>
      </c>
      <c r="CF100">
        <v>622</v>
      </c>
      <c r="CG100">
        <v>769</v>
      </c>
      <c r="CH100">
        <v>331</v>
      </c>
      <c r="CI100">
        <v>439</v>
      </c>
      <c r="CJ100">
        <v>398</v>
      </c>
      <c r="CK100">
        <v>677</v>
      </c>
      <c r="CL100">
        <v>318</v>
      </c>
      <c r="CM100">
        <v>563</v>
      </c>
      <c r="CN100">
        <v>456</v>
      </c>
      <c r="CO100">
        <v>538</v>
      </c>
      <c r="CP100">
        <v>465</v>
      </c>
      <c r="CQ100">
        <v>533</v>
      </c>
      <c r="CR100">
        <v>490</v>
      </c>
      <c r="CS100">
        <v>579</v>
      </c>
      <c r="CT100">
        <v>512</v>
      </c>
      <c r="CU100">
        <v>516</v>
      </c>
      <c r="CV100">
        <v>441</v>
      </c>
      <c r="CW100">
        <v>509</v>
      </c>
      <c r="CX100">
        <v>435</v>
      </c>
      <c r="CY100">
        <v>529</v>
      </c>
      <c r="CZ100">
        <v>512</v>
      </c>
      <c r="DA100">
        <v>566</v>
      </c>
      <c r="DB100">
        <v>579</v>
      </c>
      <c r="DC100">
        <v>487</v>
      </c>
      <c r="DD100">
        <v>438</v>
      </c>
      <c r="DE100">
        <v>438</v>
      </c>
      <c r="DF100">
        <v>408</v>
      </c>
      <c r="DG100">
        <v>542</v>
      </c>
      <c r="DH100">
        <v>501</v>
      </c>
      <c r="DI100">
        <v>538</v>
      </c>
      <c r="DJ100">
        <v>435</v>
      </c>
      <c r="DK100">
        <v>445</v>
      </c>
      <c r="DL100">
        <v>401</v>
      </c>
      <c r="DM100">
        <v>567</v>
      </c>
      <c r="DN100">
        <v>526</v>
      </c>
      <c r="DO100">
        <v>550</v>
      </c>
      <c r="DP100">
        <v>458</v>
      </c>
      <c r="DQ100">
        <v>451</v>
      </c>
      <c r="DR100">
        <v>391</v>
      </c>
      <c r="DS100">
        <v>415</v>
      </c>
      <c r="DT100">
        <v>368</v>
      </c>
      <c r="DU100">
        <v>409</v>
      </c>
      <c r="DV100">
        <v>344</v>
      </c>
      <c r="DW100">
        <v>541</v>
      </c>
      <c r="DX100">
        <v>461</v>
      </c>
      <c r="DY100">
        <v>401</v>
      </c>
      <c r="DZ100">
        <v>334</v>
      </c>
      <c r="EA100">
        <v>409</v>
      </c>
      <c r="EB100">
        <v>361</v>
      </c>
      <c r="EC100">
        <v>465</v>
      </c>
      <c r="ED100">
        <v>381</v>
      </c>
      <c r="EE100">
        <v>590</v>
      </c>
      <c r="EF100">
        <v>521</v>
      </c>
      <c r="EG100">
        <v>546</v>
      </c>
      <c r="EH100">
        <v>480</v>
      </c>
      <c r="EI100">
        <v>501</v>
      </c>
      <c r="EJ100">
        <v>461</v>
      </c>
      <c r="EK100">
        <v>544</v>
      </c>
      <c r="EL100">
        <v>448</v>
      </c>
      <c r="EM100">
        <v>503</v>
      </c>
      <c r="EN100">
        <v>430</v>
      </c>
      <c r="EO100">
        <v>506</v>
      </c>
      <c r="EP100">
        <v>415</v>
      </c>
      <c r="EQ100">
        <v>492</v>
      </c>
      <c r="ER100">
        <v>442</v>
      </c>
      <c r="ES100">
        <v>437</v>
      </c>
      <c r="ET100">
        <v>356</v>
      </c>
      <c r="EU100">
        <v>458</v>
      </c>
      <c r="EV100">
        <v>404</v>
      </c>
      <c r="EW100">
        <v>467</v>
      </c>
      <c r="EX100">
        <v>370</v>
      </c>
      <c r="EY100">
        <v>532</v>
      </c>
      <c r="EZ100">
        <v>472</v>
      </c>
      <c r="FA100">
        <v>500</v>
      </c>
      <c r="FB100">
        <v>406</v>
      </c>
      <c r="FC100">
        <v>717</v>
      </c>
      <c r="FD100">
        <v>578</v>
      </c>
      <c r="FE100">
        <v>511</v>
      </c>
      <c r="FF100">
        <v>444</v>
      </c>
      <c r="FG100">
        <v>568</v>
      </c>
      <c r="FH100">
        <v>488</v>
      </c>
      <c r="FI100">
        <v>512</v>
      </c>
      <c r="FJ100">
        <v>475</v>
      </c>
    </row>
    <row r="101" spans="1:166" x14ac:dyDescent="0.2">
      <c r="A101" t="s">
        <v>266</v>
      </c>
      <c r="B101">
        <v>2.43483105935892</v>
      </c>
      <c r="C101">
        <v>3.0254339200432798</v>
      </c>
      <c r="D101">
        <v>4.09841958696213E-2</v>
      </c>
      <c r="E101">
        <v>1</v>
      </c>
      <c r="F101">
        <v>6.6791548879115803</v>
      </c>
      <c r="G101">
        <v>21.271274700026101</v>
      </c>
      <c r="H101">
        <v>1.9933049862092101E-6</v>
      </c>
      <c r="I101">
        <v>4.6328510526229497E-3</v>
      </c>
      <c r="J101" s="3" t="s">
        <v>539</v>
      </c>
      <c r="K101" t="s">
        <v>267</v>
      </c>
      <c r="L101" t="s">
        <v>63</v>
      </c>
      <c r="M101">
        <v>-1</v>
      </c>
      <c r="N101">
        <v>7959260</v>
      </c>
      <c r="O101">
        <v>7978071</v>
      </c>
      <c r="P101" t="s">
        <v>55</v>
      </c>
      <c r="Q101">
        <v>-0.40337449937692799</v>
      </c>
      <c r="R101">
        <v>-1.5152493948801899</v>
      </c>
      <c r="S101">
        <v>1.0743555553317901</v>
      </c>
      <c r="T101">
        <v>-0.32455151650826197</v>
      </c>
      <c r="U101">
        <v>-0.44988503311656303</v>
      </c>
      <c r="V101">
        <v>-1.03446955370599</v>
      </c>
      <c r="W101">
        <v>-0.33939757372593299</v>
      </c>
      <c r="X101">
        <v>-0.56273385453579605</v>
      </c>
      <c r="Y101">
        <v>0.21227611569851701</v>
      </c>
      <c r="Z101">
        <v>0.24045138577229599</v>
      </c>
      <c r="AA101">
        <v>-1.0512771518047901</v>
      </c>
      <c r="AB101">
        <v>3.2104768109760999</v>
      </c>
      <c r="AC101">
        <v>-0.75678128736632599</v>
      </c>
      <c r="AD101">
        <v>-0.53628116329956699</v>
      </c>
      <c r="AE101">
        <v>-0.238351485143072</v>
      </c>
      <c r="AF101">
        <v>-1.0313439120327901</v>
      </c>
      <c r="AG101">
        <v>-0.183599509794866</v>
      </c>
      <c r="AH101">
        <v>-0.32505321739552601</v>
      </c>
      <c r="AI101">
        <v>-0.38853213203672599</v>
      </c>
      <c r="AJ101">
        <v>-0.75346749355584197</v>
      </c>
      <c r="AK101">
        <v>-1.0688942195169999</v>
      </c>
      <c r="AL101">
        <v>-0.62531058741737799</v>
      </c>
      <c r="AM101">
        <v>-0.73878186152280101</v>
      </c>
      <c r="AN101">
        <v>-0.29451081524043199</v>
      </c>
      <c r="AO101">
        <v>1.4868859972595501E-2</v>
      </c>
      <c r="AP101">
        <v>-0.26862401754779103</v>
      </c>
      <c r="AQ101">
        <v>-1.0483972799447201</v>
      </c>
      <c r="AR101">
        <v>0.62629833601311602</v>
      </c>
      <c r="AS101">
        <v>1.1144453904579701</v>
      </c>
      <c r="AT101">
        <v>0.23553514364539299</v>
      </c>
      <c r="AU101">
        <v>0.691383440542782</v>
      </c>
      <c r="AV101">
        <v>-0.20816532679424299</v>
      </c>
      <c r="AW101">
        <v>-3.3044479418363998E-2</v>
      </c>
      <c r="AX101">
        <v>0.38539778640011801</v>
      </c>
      <c r="AY101">
        <v>-0.50650939748563595</v>
      </c>
      <c r="AZ101">
        <v>-0.10549841304510001</v>
      </c>
      <c r="BA101">
        <v>-0.61136354647937696</v>
      </c>
      <c r="BB101">
        <v>-0.92192391429239295</v>
      </c>
      <c r="BC101">
        <v>0.87200820233770004</v>
      </c>
      <c r="BD101">
        <v>-0.74986669117225402</v>
      </c>
      <c r="BE101">
        <v>1.0198869956860701</v>
      </c>
      <c r="BF101">
        <v>1.1219853768139101</v>
      </c>
      <c r="BG101">
        <v>0.88640329197938394</v>
      </c>
      <c r="BH101">
        <v>0.79915462769117995</v>
      </c>
      <c r="BI101">
        <v>-0.60507501538010799</v>
      </c>
      <c r="BJ101">
        <v>-0.61696002144173701</v>
      </c>
      <c r="BK101">
        <v>-0.916732569741876</v>
      </c>
      <c r="BL101">
        <v>-0.94337963830090399</v>
      </c>
      <c r="BM101">
        <v>-0.625286154137765</v>
      </c>
      <c r="BN101">
        <v>-0.40798161030910501</v>
      </c>
      <c r="BO101">
        <v>0</v>
      </c>
      <c r="BP101">
        <v>7</v>
      </c>
      <c r="BQ101">
        <v>0</v>
      </c>
      <c r="BR101">
        <v>1</v>
      </c>
      <c r="BS101">
        <v>19</v>
      </c>
      <c r="BT101">
        <v>0</v>
      </c>
      <c r="BU101">
        <v>8</v>
      </c>
      <c r="BV101">
        <v>0</v>
      </c>
      <c r="BW101">
        <v>1</v>
      </c>
      <c r="BX101">
        <v>10</v>
      </c>
      <c r="BY101">
        <v>0</v>
      </c>
      <c r="BZ101">
        <v>5</v>
      </c>
      <c r="CA101">
        <v>0</v>
      </c>
      <c r="CB101">
        <v>8</v>
      </c>
      <c r="CC101">
        <v>2</v>
      </c>
      <c r="CD101">
        <v>8</v>
      </c>
      <c r="CE101">
        <v>11</v>
      </c>
      <c r="CF101">
        <v>2</v>
      </c>
      <c r="CG101">
        <v>7</v>
      </c>
      <c r="CH101">
        <v>6</v>
      </c>
      <c r="CI101">
        <v>2</v>
      </c>
      <c r="CJ101">
        <v>0</v>
      </c>
      <c r="CK101">
        <v>122</v>
      </c>
      <c r="CL101">
        <v>0</v>
      </c>
      <c r="CM101">
        <v>2</v>
      </c>
      <c r="CN101">
        <v>4</v>
      </c>
      <c r="CO101">
        <v>3</v>
      </c>
      <c r="CP101">
        <v>3</v>
      </c>
      <c r="CQ101">
        <v>6</v>
      </c>
      <c r="CR101">
        <v>0</v>
      </c>
      <c r="CS101">
        <v>4</v>
      </c>
      <c r="CT101">
        <v>1</v>
      </c>
      <c r="CU101">
        <v>1</v>
      </c>
      <c r="CV101">
        <v>6</v>
      </c>
      <c r="CW101">
        <v>0</v>
      </c>
      <c r="CX101">
        <v>4</v>
      </c>
      <c r="CY101">
        <v>0</v>
      </c>
      <c r="CZ101">
        <v>7</v>
      </c>
      <c r="DA101">
        <v>0</v>
      </c>
      <c r="DB101">
        <v>6</v>
      </c>
      <c r="DC101">
        <v>1</v>
      </c>
      <c r="DD101">
        <v>2</v>
      </c>
      <c r="DE101">
        <v>0</v>
      </c>
      <c r="DF101">
        <v>4</v>
      </c>
      <c r="DG101">
        <v>0</v>
      </c>
      <c r="DH101">
        <v>4</v>
      </c>
      <c r="DI101">
        <v>0</v>
      </c>
      <c r="DJ101">
        <v>9</v>
      </c>
      <c r="DK101">
        <v>2</v>
      </c>
      <c r="DL101">
        <v>3</v>
      </c>
      <c r="DM101">
        <v>3</v>
      </c>
      <c r="DN101">
        <v>5</v>
      </c>
      <c r="DO101">
        <v>4</v>
      </c>
      <c r="DP101">
        <v>0</v>
      </c>
      <c r="DQ101">
        <v>20</v>
      </c>
      <c r="DR101">
        <v>0</v>
      </c>
      <c r="DS101">
        <v>7</v>
      </c>
      <c r="DT101">
        <v>16</v>
      </c>
      <c r="DU101">
        <v>9</v>
      </c>
      <c r="DV101">
        <v>6</v>
      </c>
      <c r="DW101">
        <v>0</v>
      </c>
      <c r="DX101">
        <v>16</v>
      </c>
      <c r="DY101">
        <v>0</v>
      </c>
      <c r="DZ101">
        <v>11</v>
      </c>
      <c r="EA101">
        <v>7</v>
      </c>
      <c r="EB101">
        <v>2</v>
      </c>
      <c r="EC101">
        <v>1</v>
      </c>
      <c r="ED101">
        <v>11</v>
      </c>
      <c r="EE101">
        <v>0</v>
      </c>
      <c r="EF101">
        <v>6</v>
      </c>
      <c r="EG101">
        <v>0</v>
      </c>
      <c r="EH101">
        <v>10</v>
      </c>
      <c r="EI101">
        <v>4</v>
      </c>
      <c r="EJ101">
        <v>7</v>
      </c>
      <c r="EK101">
        <v>3</v>
      </c>
      <c r="EL101">
        <v>2</v>
      </c>
      <c r="EM101">
        <v>20</v>
      </c>
      <c r="EN101">
        <v>0</v>
      </c>
      <c r="EO101">
        <v>4</v>
      </c>
      <c r="EP101">
        <v>0</v>
      </c>
      <c r="EQ101">
        <v>12</v>
      </c>
      <c r="ER101">
        <v>14</v>
      </c>
      <c r="ES101">
        <v>6</v>
      </c>
      <c r="ET101">
        <v>15</v>
      </c>
      <c r="EU101">
        <v>0</v>
      </c>
      <c r="EV101">
        <v>22</v>
      </c>
      <c r="EW101">
        <v>0</v>
      </c>
      <c r="EX101">
        <v>16</v>
      </c>
      <c r="EY101">
        <v>0</v>
      </c>
      <c r="EZ101">
        <v>6</v>
      </c>
      <c r="FA101">
        <v>2</v>
      </c>
      <c r="FB101">
        <v>2</v>
      </c>
      <c r="FC101">
        <v>0</v>
      </c>
      <c r="FD101">
        <v>5</v>
      </c>
      <c r="FE101">
        <v>0</v>
      </c>
      <c r="FF101">
        <v>3</v>
      </c>
      <c r="FG101">
        <v>2</v>
      </c>
      <c r="FH101">
        <v>3</v>
      </c>
      <c r="FI101">
        <v>5</v>
      </c>
      <c r="FJ101">
        <v>3</v>
      </c>
    </row>
    <row r="102" spans="1:166" x14ac:dyDescent="0.2">
      <c r="A102" t="s">
        <v>268</v>
      </c>
      <c r="B102">
        <v>-0.37263157330607399</v>
      </c>
      <c r="C102">
        <v>0</v>
      </c>
      <c r="D102">
        <v>1</v>
      </c>
      <c r="E102">
        <v>1</v>
      </c>
      <c r="F102">
        <v>5.2964049778463798</v>
      </c>
      <c r="G102">
        <v>17.271088619240999</v>
      </c>
      <c r="H102">
        <v>1.62040253681968E-5</v>
      </c>
      <c r="I102">
        <v>2.24482441261682E-2</v>
      </c>
      <c r="J102" t="s">
        <v>541</v>
      </c>
      <c r="K102" t="s">
        <v>269</v>
      </c>
      <c r="L102" t="s">
        <v>63</v>
      </c>
      <c r="M102">
        <v>-1</v>
      </c>
      <c r="N102">
        <v>8193848</v>
      </c>
      <c r="O102">
        <v>8206525</v>
      </c>
      <c r="P102" t="s">
        <v>55</v>
      </c>
      <c r="Q102">
        <v>3.1864829515849098</v>
      </c>
      <c r="R102">
        <v>3.1060881807774501</v>
      </c>
      <c r="S102">
        <v>3.4765672627689699</v>
      </c>
      <c r="T102">
        <v>3.3642722761771999</v>
      </c>
      <c r="U102">
        <v>3.4327915232583699</v>
      </c>
      <c r="V102">
        <v>3.6618876357536698</v>
      </c>
      <c r="W102">
        <v>3.3757591220109502</v>
      </c>
      <c r="X102">
        <v>3.7383677649587899</v>
      </c>
      <c r="Y102">
        <v>3.8611867032387401</v>
      </c>
      <c r="Z102">
        <v>2.4170627337426098</v>
      </c>
      <c r="AA102">
        <v>3.10295332916388</v>
      </c>
      <c r="AB102">
        <v>2.5853681669295301</v>
      </c>
      <c r="AC102">
        <v>3.4781807928580402</v>
      </c>
      <c r="AD102">
        <v>3.6101761723992101</v>
      </c>
      <c r="AE102">
        <v>3.54059543101455</v>
      </c>
      <c r="AF102">
        <v>3.4957878744414299</v>
      </c>
      <c r="AG102">
        <v>3.60032111199722</v>
      </c>
      <c r="AH102">
        <v>3.7484921098728701</v>
      </c>
      <c r="AI102">
        <v>3.5400180463086199</v>
      </c>
      <c r="AJ102">
        <v>3.77129190320422</v>
      </c>
      <c r="AK102">
        <v>3.33793756290821</v>
      </c>
      <c r="AL102">
        <v>3.4675012242689802</v>
      </c>
      <c r="AM102">
        <v>3.5223217600268599</v>
      </c>
      <c r="AN102">
        <v>3.4227299389606598</v>
      </c>
      <c r="AO102">
        <v>3.2066602394052701</v>
      </c>
      <c r="AP102">
        <v>3.29701978501889</v>
      </c>
      <c r="AQ102">
        <v>3.42196740907784</v>
      </c>
      <c r="AR102">
        <v>2.9555007450358501</v>
      </c>
      <c r="AS102">
        <v>2.7073071133081399</v>
      </c>
      <c r="AT102">
        <v>2.7483347694600302</v>
      </c>
      <c r="AU102">
        <v>3.1041328631659799</v>
      </c>
      <c r="AV102">
        <v>2.8107279432838199</v>
      </c>
      <c r="AW102">
        <v>2.9427024637163601</v>
      </c>
      <c r="AX102">
        <v>2.69134493288934</v>
      </c>
      <c r="AY102">
        <v>3.2195208699781102</v>
      </c>
      <c r="AZ102">
        <v>3.0770302611723301</v>
      </c>
      <c r="BA102">
        <v>3.2584736797686902</v>
      </c>
      <c r="BB102">
        <v>2.8725031445151799</v>
      </c>
      <c r="BC102">
        <v>3.2368140563563701</v>
      </c>
      <c r="BD102">
        <v>3.34097405236583</v>
      </c>
      <c r="BE102">
        <v>3.3305544679543999</v>
      </c>
      <c r="BF102">
        <v>3.1667184040355001</v>
      </c>
      <c r="BG102">
        <v>3.1151857578042899</v>
      </c>
      <c r="BH102">
        <v>3.1493420927733098</v>
      </c>
      <c r="BI102">
        <v>3.6300155600200799</v>
      </c>
      <c r="BJ102">
        <v>3.5834032857646299</v>
      </c>
      <c r="BK102">
        <v>3.6761520219541701</v>
      </c>
      <c r="BL102">
        <v>3.3876216785339102</v>
      </c>
      <c r="BM102">
        <v>2.7283490982819298</v>
      </c>
      <c r="BN102">
        <v>2.6881921644892501</v>
      </c>
      <c r="BO102">
        <v>30</v>
      </c>
      <c r="BP102">
        <v>28</v>
      </c>
      <c r="BQ102">
        <v>23</v>
      </c>
      <c r="BR102">
        <v>30</v>
      </c>
      <c r="BS102">
        <v>64</v>
      </c>
      <c r="BT102">
        <v>1</v>
      </c>
      <c r="BU102">
        <v>49</v>
      </c>
      <c r="BV102">
        <v>0</v>
      </c>
      <c r="BW102">
        <v>23</v>
      </c>
      <c r="BX102">
        <v>56</v>
      </c>
      <c r="BY102">
        <v>0</v>
      </c>
      <c r="BZ102">
        <v>85</v>
      </c>
      <c r="CA102">
        <v>0</v>
      </c>
      <c r="CB102">
        <v>66</v>
      </c>
      <c r="CC102">
        <v>30</v>
      </c>
      <c r="CD102">
        <v>65</v>
      </c>
      <c r="CE102">
        <v>39</v>
      </c>
      <c r="CF102">
        <v>64</v>
      </c>
      <c r="CG102">
        <v>28</v>
      </c>
      <c r="CH102">
        <v>12</v>
      </c>
      <c r="CI102">
        <v>49</v>
      </c>
      <c r="CJ102">
        <v>0</v>
      </c>
      <c r="CK102">
        <v>44</v>
      </c>
      <c r="CL102">
        <v>0</v>
      </c>
      <c r="CM102">
        <v>41</v>
      </c>
      <c r="CN102">
        <v>42</v>
      </c>
      <c r="CO102">
        <v>25</v>
      </c>
      <c r="CP102">
        <v>48</v>
      </c>
      <c r="CQ102">
        <v>59</v>
      </c>
      <c r="CR102">
        <v>0</v>
      </c>
      <c r="CS102">
        <v>79</v>
      </c>
      <c r="CT102">
        <v>0</v>
      </c>
      <c r="CU102">
        <v>17</v>
      </c>
      <c r="CV102">
        <v>41</v>
      </c>
      <c r="CW102">
        <v>21</v>
      </c>
      <c r="CX102">
        <v>57</v>
      </c>
      <c r="CY102">
        <v>0</v>
      </c>
      <c r="CZ102">
        <v>65</v>
      </c>
      <c r="DA102">
        <v>0</v>
      </c>
      <c r="DB102">
        <v>78</v>
      </c>
      <c r="DC102">
        <v>15</v>
      </c>
      <c r="DD102">
        <v>46</v>
      </c>
      <c r="DE102">
        <v>17</v>
      </c>
      <c r="DF102">
        <v>49</v>
      </c>
      <c r="DG102">
        <v>0</v>
      </c>
      <c r="DH102">
        <v>76</v>
      </c>
      <c r="DI102">
        <v>0</v>
      </c>
      <c r="DJ102">
        <v>56</v>
      </c>
      <c r="DK102">
        <v>32</v>
      </c>
      <c r="DL102">
        <v>27</v>
      </c>
      <c r="DM102">
        <v>18</v>
      </c>
      <c r="DN102">
        <v>39</v>
      </c>
      <c r="DO102">
        <v>67</v>
      </c>
      <c r="DP102">
        <v>0</v>
      </c>
      <c r="DQ102">
        <v>36</v>
      </c>
      <c r="DR102">
        <v>0</v>
      </c>
      <c r="DS102">
        <v>18</v>
      </c>
      <c r="DT102">
        <v>35</v>
      </c>
      <c r="DU102">
        <v>10</v>
      </c>
      <c r="DV102">
        <v>18</v>
      </c>
      <c r="DW102">
        <v>0</v>
      </c>
      <c r="DX102">
        <v>63</v>
      </c>
      <c r="DY102">
        <v>0</v>
      </c>
      <c r="DZ102">
        <v>40</v>
      </c>
      <c r="EA102">
        <v>31</v>
      </c>
      <c r="EB102">
        <v>13</v>
      </c>
      <c r="EC102">
        <v>8</v>
      </c>
      <c r="ED102">
        <v>19</v>
      </c>
      <c r="EE102">
        <v>0</v>
      </c>
      <c r="EF102">
        <v>82</v>
      </c>
      <c r="EG102">
        <v>0</v>
      </c>
      <c r="EH102">
        <v>42</v>
      </c>
      <c r="EI102">
        <v>30</v>
      </c>
      <c r="EJ102">
        <v>34</v>
      </c>
      <c r="EK102">
        <v>20</v>
      </c>
      <c r="EL102">
        <v>24</v>
      </c>
      <c r="EM102">
        <v>67</v>
      </c>
      <c r="EN102">
        <v>0</v>
      </c>
      <c r="EO102">
        <v>69</v>
      </c>
      <c r="EP102">
        <v>0</v>
      </c>
      <c r="EQ102">
        <v>29</v>
      </c>
      <c r="ER102">
        <v>41</v>
      </c>
      <c r="ES102">
        <v>30</v>
      </c>
      <c r="ET102">
        <v>37</v>
      </c>
      <c r="EU102">
        <v>0</v>
      </c>
      <c r="EV102">
        <v>50</v>
      </c>
      <c r="EW102">
        <v>0</v>
      </c>
      <c r="EX102">
        <v>63</v>
      </c>
      <c r="EY102">
        <v>18</v>
      </c>
      <c r="EZ102">
        <v>58</v>
      </c>
      <c r="FA102">
        <v>17</v>
      </c>
      <c r="FB102">
        <v>44</v>
      </c>
      <c r="FC102">
        <v>0</v>
      </c>
      <c r="FD102">
        <v>96</v>
      </c>
      <c r="FE102">
        <v>0</v>
      </c>
      <c r="FF102">
        <v>67</v>
      </c>
      <c r="FG102">
        <v>27</v>
      </c>
      <c r="FH102">
        <v>14</v>
      </c>
      <c r="FI102">
        <v>18</v>
      </c>
      <c r="FJ102">
        <v>29</v>
      </c>
    </row>
    <row r="103" spans="1:166" x14ac:dyDescent="0.2">
      <c r="A103" t="s">
        <v>270</v>
      </c>
      <c r="B103">
        <v>0.94909805319643004</v>
      </c>
      <c r="C103">
        <v>0</v>
      </c>
      <c r="D103">
        <v>1</v>
      </c>
      <c r="E103">
        <v>1</v>
      </c>
      <c r="F103">
        <v>6.4188417234464801</v>
      </c>
      <c r="G103">
        <v>27.240036225002299</v>
      </c>
      <c r="H103">
        <v>8.9849393025490393E-8</v>
      </c>
      <c r="I103">
        <v>5.1426235820662097E-4</v>
      </c>
      <c r="J103" s="3" t="s">
        <v>539</v>
      </c>
      <c r="K103" t="s">
        <v>271</v>
      </c>
      <c r="L103" t="s">
        <v>63</v>
      </c>
      <c r="M103">
        <v>1</v>
      </c>
      <c r="N103">
        <v>73483602</v>
      </c>
      <c r="O103">
        <v>73495933</v>
      </c>
      <c r="P103" t="s">
        <v>55</v>
      </c>
      <c r="Q103">
        <v>3.06091168335284</v>
      </c>
      <c r="R103">
        <v>3.2190631597583002</v>
      </c>
      <c r="S103">
        <v>3.66258244521384</v>
      </c>
      <c r="T103">
        <v>3.3586460397994902</v>
      </c>
      <c r="U103">
        <v>3.1430145056841399</v>
      </c>
      <c r="V103">
        <v>3.1021825153209601</v>
      </c>
      <c r="W103">
        <v>3.2188183407757598</v>
      </c>
      <c r="X103">
        <v>3.2849094021809901</v>
      </c>
      <c r="Y103">
        <v>2.78452862229094</v>
      </c>
      <c r="Z103">
        <v>3.86591753993822</v>
      </c>
      <c r="AA103">
        <v>3.6326276610070298</v>
      </c>
      <c r="AB103">
        <v>4.6470564211144403</v>
      </c>
      <c r="AC103">
        <v>2.9494556336914801</v>
      </c>
      <c r="AD103">
        <v>2.9510107394001799</v>
      </c>
      <c r="AE103">
        <v>3.19093450527747</v>
      </c>
      <c r="AF103">
        <v>2.87702459551328</v>
      </c>
      <c r="AG103">
        <v>3.1626787895892599</v>
      </c>
      <c r="AH103">
        <v>2.8989167241062699</v>
      </c>
      <c r="AI103">
        <v>2.8855279031149701</v>
      </c>
      <c r="AJ103">
        <v>2.8761979660193999</v>
      </c>
      <c r="AK103">
        <v>3.24640512679865</v>
      </c>
      <c r="AL103">
        <v>3.37887542202653</v>
      </c>
      <c r="AM103">
        <v>3.28901299967379</v>
      </c>
      <c r="AN103">
        <v>3.28574056007175</v>
      </c>
      <c r="AO103">
        <v>3.5673239980942899</v>
      </c>
      <c r="AP103">
        <v>4.0238980492994703</v>
      </c>
      <c r="AQ103">
        <v>3.3764983681174199</v>
      </c>
      <c r="AR103">
        <v>3.7963107981123501</v>
      </c>
      <c r="AS103">
        <v>4.5523218338922202</v>
      </c>
      <c r="AT103">
        <v>4.4990233833094297</v>
      </c>
      <c r="AU103">
        <v>4.5893085589078098</v>
      </c>
      <c r="AV103">
        <v>4.2981253843058402</v>
      </c>
      <c r="AW103">
        <v>3.8314679914943599</v>
      </c>
      <c r="AX103">
        <v>4.0714445996840496</v>
      </c>
      <c r="AY103">
        <v>3.9527282097879102</v>
      </c>
      <c r="AZ103">
        <v>3.3879536780479902</v>
      </c>
      <c r="BA103">
        <v>3.39838148382709</v>
      </c>
      <c r="BB103">
        <v>3.3209213559444999</v>
      </c>
      <c r="BC103">
        <v>3.5028477275413801</v>
      </c>
      <c r="BD103">
        <v>3.3304080980629398</v>
      </c>
      <c r="BE103">
        <v>3.79940693211373</v>
      </c>
      <c r="BF103">
        <v>3.8696000314515402</v>
      </c>
      <c r="BG103">
        <v>3.4151448884631699</v>
      </c>
      <c r="BH103">
        <v>3.65169088014905</v>
      </c>
      <c r="BI103">
        <v>2.67437672839112</v>
      </c>
      <c r="BJ103">
        <v>2.81100044865028</v>
      </c>
      <c r="BK103">
        <v>2.4011648770014999</v>
      </c>
      <c r="BL103">
        <v>2.81623373961984</v>
      </c>
      <c r="BM103">
        <v>3.5427071902656602</v>
      </c>
      <c r="BN103">
        <v>3.9260957840353101</v>
      </c>
      <c r="BO103">
        <v>27</v>
      </c>
      <c r="BP103">
        <v>29</v>
      </c>
      <c r="BQ103">
        <v>31</v>
      </c>
      <c r="BR103">
        <v>32</v>
      </c>
      <c r="BS103">
        <v>81</v>
      </c>
      <c r="BT103">
        <v>0</v>
      </c>
      <c r="BU103">
        <v>69</v>
      </c>
      <c r="BV103">
        <v>0</v>
      </c>
      <c r="BW103">
        <v>28</v>
      </c>
      <c r="BX103">
        <v>35</v>
      </c>
      <c r="BY103">
        <v>0</v>
      </c>
      <c r="BZ103">
        <v>44</v>
      </c>
      <c r="CA103">
        <v>0</v>
      </c>
      <c r="CB103">
        <v>59</v>
      </c>
      <c r="CC103">
        <v>17</v>
      </c>
      <c r="CD103">
        <v>52</v>
      </c>
      <c r="CE103">
        <v>24</v>
      </c>
      <c r="CF103">
        <v>25</v>
      </c>
      <c r="CG103">
        <v>83</v>
      </c>
      <c r="CH103">
        <v>37</v>
      </c>
      <c r="CI103">
        <v>92</v>
      </c>
      <c r="CJ103">
        <v>0</v>
      </c>
      <c r="CK103">
        <v>195</v>
      </c>
      <c r="CL103">
        <v>0</v>
      </c>
      <c r="CM103">
        <v>26</v>
      </c>
      <c r="CN103">
        <v>20</v>
      </c>
      <c r="CO103">
        <v>25</v>
      </c>
      <c r="CP103">
        <v>35</v>
      </c>
      <c r="CQ103">
        <v>66</v>
      </c>
      <c r="CR103">
        <v>1</v>
      </c>
      <c r="CS103">
        <v>55</v>
      </c>
      <c r="CT103">
        <v>0</v>
      </c>
      <c r="CU103">
        <v>17</v>
      </c>
      <c r="CV103">
        <v>32</v>
      </c>
      <c r="CW103">
        <v>11</v>
      </c>
      <c r="CX103">
        <v>37</v>
      </c>
      <c r="CY103">
        <v>1</v>
      </c>
      <c r="CZ103">
        <v>51</v>
      </c>
      <c r="DA103">
        <v>0</v>
      </c>
      <c r="DB103">
        <v>46</v>
      </c>
      <c r="DC103">
        <v>18</v>
      </c>
      <c r="DD103">
        <v>35</v>
      </c>
      <c r="DE103">
        <v>17</v>
      </c>
      <c r="DF103">
        <v>49</v>
      </c>
      <c r="DG103">
        <v>0</v>
      </c>
      <c r="DH103">
        <v>80</v>
      </c>
      <c r="DI103">
        <v>0</v>
      </c>
      <c r="DJ103">
        <v>69</v>
      </c>
      <c r="DK103">
        <v>30</v>
      </c>
      <c r="DL103">
        <v>43</v>
      </c>
      <c r="DM103">
        <v>56</v>
      </c>
      <c r="DN103">
        <v>70</v>
      </c>
      <c r="DO103">
        <v>64</v>
      </c>
      <c r="DP103">
        <v>0</v>
      </c>
      <c r="DQ103">
        <v>89</v>
      </c>
      <c r="DR103">
        <v>0</v>
      </c>
      <c r="DS103">
        <v>78</v>
      </c>
      <c r="DT103">
        <v>102</v>
      </c>
      <c r="DU103">
        <v>58</v>
      </c>
      <c r="DV103">
        <v>70</v>
      </c>
      <c r="DW103">
        <v>2</v>
      </c>
      <c r="DX103">
        <v>227</v>
      </c>
      <c r="DY103">
        <v>0</v>
      </c>
      <c r="DZ103">
        <v>110</v>
      </c>
      <c r="EA103">
        <v>55</v>
      </c>
      <c r="EB103">
        <v>49</v>
      </c>
      <c r="EC103">
        <v>30</v>
      </c>
      <c r="ED103">
        <v>71</v>
      </c>
      <c r="EE103">
        <v>1</v>
      </c>
      <c r="EF103">
        <v>131</v>
      </c>
      <c r="EG103">
        <v>0</v>
      </c>
      <c r="EH103">
        <v>86</v>
      </c>
      <c r="EI103">
        <v>52</v>
      </c>
      <c r="EJ103">
        <v>37</v>
      </c>
      <c r="EK103">
        <v>21</v>
      </c>
      <c r="EL103">
        <v>35</v>
      </c>
      <c r="EM103">
        <v>88</v>
      </c>
      <c r="EN103">
        <v>0</v>
      </c>
      <c r="EO103">
        <v>69</v>
      </c>
      <c r="EP103">
        <v>0</v>
      </c>
      <c r="EQ103">
        <v>33</v>
      </c>
      <c r="ER103">
        <v>63</v>
      </c>
      <c r="ES103">
        <v>36</v>
      </c>
      <c r="ET103">
        <v>64</v>
      </c>
      <c r="EU103">
        <v>0</v>
      </c>
      <c r="EV103">
        <v>73</v>
      </c>
      <c r="EW103">
        <v>0</v>
      </c>
      <c r="EX103">
        <v>116</v>
      </c>
      <c r="EY103">
        <v>9</v>
      </c>
      <c r="EZ103">
        <v>36</v>
      </c>
      <c r="FA103">
        <v>20</v>
      </c>
      <c r="FB103">
        <v>25</v>
      </c>
      <c r="FC103">
        <v>0</v>
      </c>
      <c r="FD103">
        <v>42</v>
      </c>
      <c r="FE103">
        <v>0</v>
      </c>
      <c r="FF103">
        <v>46</v>
      </c>
      <c r="FG103">
        <v>50</v>
      </c>
      <c r="FH103">
        <v>36</v>
      </c>
      <c r="FI103">
        <v>26</v>
      </c>
      <c r="FJ103">
        <v>60</v>
      </c>
    </row>
    <row r="104" spans="1:166" x14ac:dyDescent="0.2">
      <c r="A104" t="s">
        <v>272</v>
      </c>
      <c r="B104">
        <v>-8.95387409092675E-2</v>
      </c>
      <c r="C104">
        <v>0</v>
      </c>
      <c r="D104">
        <v>1</v>
      </c>
      <c r="E104">
        <v>1</v>
      </c>
      <c r="F104">
        <v>5.1107202631173703</v>
      </c>
      <c r="G104">
        <v>16.2444798657849</v>
      </c>
      <c r="H104">
        <v>2.7835780777616701E-5</v>
      </c>
      <c r="I104">
        <v>3.3894227488270201E-2</v>
      </c>
      <c r="J104" t="s">
        <v>542</v>
      </c>
      <c r="K104" t="s">
        <v>273</v>
      </c>
      <c r="L104" t="s">
        <v>63</v>
      </c>
      <c r="M104">
        <v>1</v>
      </c>
      <c r="N104">
        <v>75095854</v>
      </c>
      <c r="O104">
        <v>75109777</v>
      </c>
      <c r="P104" t="s">
        <v>55</v>
      </c>
      <c r="Q104">
        <v>7.3732559337221701</v>
      </c>
      <c r="R104">
        <v>7.5201390241738899</v>
      </c>
      <c r="S104">
        <v>7.4542863801907604</v>
      </c>
      <c r="T104">
        <v>7.5167180205833697</v>
      </c>
      <c r="U104">
        <v>7.5807990155807703</v>
      </c>
      <c r="V104">
        <v>7.4877422760166699</v>
      </c>
      <c r="W104">
        <v>7.4622101616323198</v>
      </c>
      <c r="X104">
        <v>7.4875069529286904</v>
      </c>
      <c r="Y104">
        <v>7.51329593949849</v>
      </c>
      <c r="Z104">
        <v>7.2544512806849104</v>
      </c>
      <c r="AA104">
        <v>7.4926679717469398</v>
      </c>
      <c r="AB104">
        <v>7.2216146011994304</v>
      </c>
      <c r="AC104">
        <v>7.4780478602756597</v>
      </c>
      <c r="AD104">
        <v>7.4883859009728999</v>
      </c>
      <c r="AE104">
        <v>7.54981963684462</v>
      </c>
      <c r="AF104">
        <v>7.53191452032691</v>
      </c>
      <c r="AG104">
        <v>7.4954205161597596</v>
      </c>
      <c r="AH104">
        <v>7.4504011197239102</v>
      </c>
      <c r="AI104">
        <v>7.5256600561560703</v>
      </c>
      <c r="AJ104">
        <v>7.5060706392325702</v>
      </c>
      <c r="AK104">
        <v>7.5510228552601104</v>
      </c>
      <c r="AL104">
        <v>7.4763157751632603</v>
      </c>
      <c r="AM104">
        <v>7.5034670254124798</v>
      </c>
      <c r="AN104">
        <v>7.5675423481096802</v>
      </c>
      <c r="AO104">
        <v>7.4877514752006</v>
      </c>
      <c r="AP104">
        <v>7.4252670131727401</v>
      </c>
      <c r="AQ104">
        <v>7.3037048256961903</v>
      </c>
      <c r="AR104">
        <v>7.3638121727026196</v>
      </c>
      <c r="AS104">
        <v>7.2609384197830797</v>
      </c>
      <c r="AT104">
        <v>7.28717891299363</v>
      </c>
      <c r="AU104">
        <v>7.2521223809887996</v>
      </c>
      <c r="AV104">
        <v>7.3029299032083497</v>
      </c>
      <c r="AW104">
        <v>7.3134053230583298</v>
      </c>
      <c r="AX104">
        <v>7.3648272162788597</v>
      </c>
      <c r="AY104">
        <v>7.2697213114000796</v>
      </c>
      <c r="AZ104">
        <v>7.3623859596494396</v>
      </c>
      <c r="BA104">
        <v>7.5821485931891504</v>
      </c>
      <c r="BB104">
        <v>7.5050160325938204</v>
      </c>
      <c r="BC104">
        <v>7.5624363351373596</v>
      </c>
      <c r="BD104">
        <v>7.5160237965306997</v>
      </c>
      <c r="BE104">
        <v>7.4695989845223103</v>
      </c>
      <c r="BF104">
        <v>7.4071684744167303</v>
      </c>
      <c r="BG104">
        <v>7.3878632445008403</v>
      </c>
      <c r="BH104">
        <v>7.3686682861854296</v>
      </c>
      <c r="BI104">
        <v>7.4553249916339901</v>
      </c>
      <c r="BJ104">
        <v>7.4845898482538296</v>
      </c>
      <c r="BK104">
        <v>7.57024481262546</v>
      </c>
      <c r="BL104">
        <v>7.5186212329692799</v>
      </c>
      <c r="BM104">
        <v>7.4523176884262297</v>
      </c>
      <c r="BN104">
        <v>7.3733312757010498</v>
      </c>
      <c r="BO104">
        <v>247</v>
      </c>
      <c r="BP104">
        <v>208</v>
      </c>
      <c r="BQ104">
        <v>254</v>
      </c>
      <c r="BR104">
        <v>217</v>
      </c>
      <c r="BS104">
        <v>509</v>
      </c>
      <c r="BT104">
        <v>0</v>
      </c>
      <c r="BU104">
        <v>506</v>
      </c>
      <c r="BV104">
        <v>1</v>
      </c>
      <c r="BW104">
        <v>208</v>
      </c>
      <c r="BX104">
        <v>382</v>
      </c>
      <c r="BY104">
        <v>2</v>
      </c>
      <c r="BZ104">
        <v>433</v>
      </c>
      <c r="CA104">
        <v>1</v>
      </c>
      <c r="CB104">
        <v>437</v>
      </c>
      <c r="CC104">
        <v>198</v>
      </c>
      <c r="CD104">
        <v>365</v>
      </c>
      <c r="CE104">
        <v>286</v>
      </c>
      <c r="CF104">
        <v>259</v>
      </c>
      <c r="CG104">
        <v>355</v>
      </c>
      <c r="CH104">
        <v>122</v>
      </c>
      <c r="CI104">
        <v>523</v>
      </c>
      <c r="CJ104">
        <v>4</v>
      </c>
      <c r="CK104">
        <v>476</v>
      </c>
      <c r="CL104">
        <v>1</v>
      </c>
      <c r="CM104">
        <v>287</v>
      </c>
      <c r="CN104">
        <v>222</v>
      </c>
      <c r="CO104">
        <v>223</v>
      </c>
      <c r="CP104">
        <v>285</v>
      </c>
      <c r="CQ104">
        <v>534</v>
      </c>
      <c r="CR104">
        <v>2</v>
      </c>
      <c r="CS104">
        <v>649</v>
      </c>
      <c r="CT104">
        <v>0</v>
      </c>
      <c r="CU104">
        <v>191</v>
      </c>
      <c r="CV104">
        <v>316</v>
      </c>
      <c r="CW104">
        <v>118</v>
      </c>
      <c r="CX104">
        <v>293</v>
      </c>
      <c r="CY104">
        <v>1</v>
      </c>
      <c r="CZ104">
        <v>458</v>
      </c>
      <c r="DA104">
        <v>1</v>
      </c>
      <c r="DB104">
        <v>459</v>
      </c>
      <c r="DC104">
        <v>153</v>
      </c>
      <c r="DD104">
        <v>268</v>
      </c>
      <c r="DE104">
        <v>106</v>
      </c>
      <c r="DF104">
        <v>317</v>
      </c>
      <c r="DG104">
        <v>3</v>
      </c>
      <c r="DH104">
        <v>483</v>
      </c>
      <c r="DI104">
        <v>0</v>
      </c>
      <c r="DJ104">
        <v>531</v>
      </c>
      <c r="DK104">
        <v>228</v>
      </c>
      <c r="DL104">
        <v>171</v>
      </c>
      <c r="DM104">
        <v>208</v>
      </c>
      <c r="DN104">
        <v>288</v>
      </c>
      <c r="DO104">
        <v>498</v>
      </c>
      <c r="DP104">
        <v>0</v>
      </c>
      <c r="DQ104">
        <v>548</v>
      </c>
      <c r="DR104">
        <v>0</v>
      </c>
      <c r="DS104">
        <v>198</v>
      </c>
      <c r="DT104">
        <v>214</v>
      </c>
      <c r="DU104">
        <v>207</v>
      </c>
      <c r="DV104">
        <v>232</v>
      </c>
      <c r="DW104">
        <v>1</v>
      </c>
      <c r="DX104">
        <v>488</v>
      </c>
      <c r="DY104">
        <v>2</v>
      </c>
      <c r="DZ104">
        <v>401</v>
      </c>
      <c r="EA104">
        <v>267</v>
      </c>
      <c r="EB104">
        <v>157</v>
      </c>
      <c r="EC104">
        <v>176</v>
      </c>
      <c r="ED104">
        <v>249</v>
      </c>
      <c r="EE104">
        <v>2</v>
      </c>
      <c r="EF104">
        <v>443</v>
      </c>
      <c r="EG104">
        <v>1</v>
      </c>
      <c r="EH104">
        <v>432</v>
      </c>
      <c r="EI104">
        <v>295</v>
      </c>
      <c r="EJ104">
        <v>274</v>
      </c>
      <c r="EK104">
        <v>245</v>
      </c>
      <c r="EL104">
        <v>315</v>
      </c>
      <c r="EM104">
        <v>569</v>
      </c>
      <c r="EN104">
        <v>3</v>
      </c>
      <c r="EO104">
        <v>624</v>
      </c>
      <c r="EP104">
        <v>3</v>
      </c>
      <c r="EQ104">
        <v>178</v>
      </c>
      <c r="ER104">
        <v>300</v>
      </c>
      <c r="ES104">
        <v>215</v>
      </c>
      <c r="ET104">
        <v>252</v>
      </c>
      <c r="EU104">
        <v>2</v>
      </c>
      <c r="EV104">
        <v>448</v>
      </c>
      <c r="EW104">
        <v>3</v>
      </c>
      <c r="EX104">
        <v>452</v>
      </c>
      <c r="EY104">
        <v>134</v>
      </c>
      <c r="EZ104">
        <v>331</v>
      </c>
      <c r="FA104">
        <v>127</v>
      </c>
      <c r="FB104">
        <v>310</v>
      </c>
      <c r="FC104">
        <v>0</v>
      </c>
      <c r="FD104">
        <v>547</v>
      </c>
      <c r="FE104">
        <v>3</v>
      </c>
      <c r="FF104">
        <v>443</v>
      </c>
      <c r="FG104">
        <v>271</v>
      </c>
      <c r="FH104">
        <v>187</v>
      </c>
      <c r="FI104">
        <v>172</v>
      </c>
      <c r="FJ104">
        <v>256</v>
      </c>
    </row>
    <row r="105" spans="1:166" x14ac:dyDescent="0.2">
      <c r="A105" t="s">
        <v>274</v>
      </c>
      <c r="B105">
        <v>2.7219986549758199</v>
      </c>
      <c r="C105">
        <v>4.2130432044662101</v>
      </c>
      <c r="D105">
        <v>2.0057154533541999E-2</v>
      </c>
      <c r="E105">
        <v>1</v>
      </c>
      <c r="F105">
        <v>9.1244296942118499</v>
      </c>
      <c r="G105">
        <v>44.165913499560801</v>
      </c>
      <c r="H105">
        <v>1.5084459810164499E-11</v>
      </c>
      <c r="I105">
        <v>3.4898414426139399E-7</v>
      </c>
      <c r="J105" s="3" t="s">
        <v>536</v>
      </c>
      <c r="K105" t="s">
        <v>275</v>
      </c>
      <c r="L105" t="s">
        <v>276</v>
      </c>
      <c r="M105">
        <v>1</v>
      </c>
      <c r="N105">
        <v>22974844</v>
      </c>
      <c r="O105">
        <v>23150497</v>
      </c>
      <c r="P105" t="s">
        <v>55</v>
      </c>
      <c r="Q105">
        <v>1.3968962337572299</v>
      </c>
      <c r="R105">
        <v>1.27201650276731</v>
      </c>
      <c r="S105">
        <v>3.15981035419449</v>
      </c>
      <c r="T105">
        <v>2.40263277432831</v>
      </c>
      <c r="U105">
        <v>2.1101896843103898</v>
      </c>
      <c r="V105">
        <v>2.17540521915434</v>
      </c>
      <c r="W105">
        <v>1.9711950215301299</v>
      </c>
      <c r="X105">
        <v>1.1569136094196899</v>
      </c>
      <c r="Y105">
        <v>1.3586097459659201</v>
      </c>
      <c r="Z105">
        <v>2.4944925997357901</v>
      </c>
      <c r="AA105">
        <v>1.8170080625899101</v>
      </c>
      <c r="AB105">
        <v>5.5998517239208399</v>
      </c>
      <c r="AC105">
        <v>1.46522052524908</v>
      </c>
      <c r="AD105">
        <v>1.17567818650288</v>
      </c>
      <c r="AE105">
        <v>1.43148053255384</v>
      </c>
      <c r="AF105">
        <v>1.1701572580105899</v>
      </c>
      <c r="AG105">
        <v>1.5104003570082001</v>
      </c>
      <c r="AH105">
        <v>0.95879572310456995</v>
      </c>
      <c r="AI105">
        <v>1.2991109312028299</v>
      </c>
      <c r="AJ105">
        <v>1.29810835539457</v>
      </c>
      <c r="AK105">
        <v>0.92409943205704304</v>
      </c>
      <c r="AL105">
        <v>1.57386875023433</v>
      </c>
      <c r="AM105">
        <v>1.3858786700472301</v>
      </c>
      <c r="AN105">
        <v>2.0954367672486098</v>
      </c>
      <c r="AO105">
        <v>1.67265711145637</v>
      </c>
      <c r="AP105">
        <v>1.2241469746845699</v>
      </c>
      <c r="AQ105">
        <v>1.4132805841356</v>
      </c>
      <c r="AR105">
        <v>2.5236107409207902</v>
      </c>
      <c r="AS105">
        <v>3.7113673742759401</v>
      </c>
      <c r="AT105">
        <v>2.5717135798887498</v>
      </c>
      <c r="AU105">
        <v>2.9451888472179801</v>
      </c>
      <c r="AV105">
        <v>2.9643880141431702</v>
      </c>
      <c r="AW105">
        <v>1.51588915173326</v>
      </c>
      <c r="AX105">
        <v>2.1149650145879102</v>
      </c>
      <c r="AY105">
        <v>1.6532041737919401</v>
      </c>
      <c r="AZ105">
        <v>0.89768103949647904</v>
      </c>
      <c r="BA105">
        <v>1.99102383061375</v>
      </c>
      <c r="BB105">
        <v>1.1549008854520399</v>
      </c>
      <c r="BC105">
        <v>2.9028799668326899</v>
      </c>
      <c r="BD105">
        <v>1.65332667629476</v>
      </c>
      <c r="BE105">
        <v>2.8915780415627701</v>
      </c>
      <c r="BF105">
        <v>3.2278631983352901</v>
      </c>
      <c r="BG105">
        <v>2.9380304706370501</v>
      </c>
      <c r="BH105">
        <v>2.8791822715917301</v>
      </c>
      <c r="BI105">
        <v>1.1905753374158801</v>
      </c>
      <c r="BJ105">
        <v>1.5815759812707499</v>
      </c>
      <c r="BK105">
        <v>1.14463039381994</v>
      </c>
      <c r="BL105">
        <v>1.36379525742654</v>
      </c>
      <c r="BM105">
        <v>1.04073736612343</v>
      </c>
      <c r="BN105">
        <v>1.41363139385586</v>
      </c>
      <c r="BO105">
        <v>5</v>
      </c>
      <c r="BP105">
        <v>15</v>
      </c>
      <c r="BQ105">
        <v>5</v>
      </c>
      <c r="BR105">
        <v>9</v>
      </c>
      <c r="BS105">
        <v>25</v>
      </c>
      <c r="BT105">
        <v>31</v>
      </c>
      <c r="BU105">
        <v>14</v>
      </c>
      <c r="BV105">
        <v>22</v>
      </c>
      <c r="BW105">
        <v>18</v>
      </c>
      <c r="BX105">
        <v>28</v>
      </c>
      <c r="BY105">
        <v>19</v>
      </c>
      <c r="BZ105">
        <v>18</v>
      </c>
      <c r="CA105">
        <v>13</v>
      </c>
      <c r="CB105">
        <v>20</v>
      </c>
      <c r="CC105">
        <v>6</v>
      </c>
      <c r="CD105">
        <v>9</v>
      </c>
      <c r="CE105">
        <v>11</v>
      </c>
      <c r="CF105">
        <v>9</v>
      </c>
      <c r="CG105">
        <v>28</v>
      </c>
      <c r="CH105">
        <v>12</v>
      </c>
      <c r="CI105">
        <v>9</v>
      </c>
      <c r="CJ105">
        <v>19</v>
      </c>
      <c r="CK105">
        <v>255</v>
      </c>
      <c r="CL105">
        <v>132</v>
      </c>
      <c r="CM105">
        <v>5</v>
      </c>
      <c r="CN105">
        <v>17</v>
      </c>
      <c r="CO105">
        <v>9</v>
      </c>
      <c r="CP105">
        <v>7</v>
      </c>
      <c r="CQ105">
        <v>7</v>
      </c>
      <c r="CR105">
        <v>9</v>
      </c>
      <c r="CS105">
        <v>5</v>
      </c>
      <c r="CT105">
        <v>8</v>
      </c>
      <c r="CU105">
        <v>9</v>
      </c>
      <c r="CV105">
        <v>10</v>
      </c>
      <c r="CW105">
        <v>5</v>
      </c>
      <c r="CX105">
        <v>10</v>
      </c>
      <c r="CY105">
        <v>8</v>
      </c>
      <c r="CZ105">
        <v>9</v>
      </c>
      <c r="DA105">
        <v>6</v>
      </c>
      <c r="DB105">
        <v>4</v>
      </c>
      <c r="DC105">
        <v>2</v>
      </c>
      <c r="DD105">
        <v>7</v>
      </c>
      <c r="DE105">
        <v>7</v>
      </c>
      <c r="DF105">
        <v>13</v>
      </c>
      <c r="DG105">
        <v>9</v>
      </c>
      <c r="DH105">
        <v>16</v>
      </c>
      <c r="DI105">
        <v>15</v>
      </c>
      <c r="DJ105">
        <v>15</v>
      </c>
      <c r="DK105">
        <v>8</v>
      </c>
      <c r="DL105">
        <v>7</v>
      </c>
      <c r="DM105">
        <v>3</v>
      </c>
      <c r="DN105">
        <v>7</v>
      </c>
      <c r="DO105">
        <v>6</v>
      </c>
      <c r="DP105">
        <v>11</v>
      </c>
      <c r="DQ105">
        <v>21</v>
      </c>
      <c r="DR105">
        <v>22</v>
      </c>
      <c r="DS105">
        <v>46</v>
      </c>
      <c r="DT105">
        <v>78</v>
      </c>
      <c r="DU105">
        <v>25</v>
      </c>
      <c r="DV105">
        <v>14</v>
      </c>
      <c r="DW105">
        <v>39</v>
      </c>
      <c r="DX105">
        <v>39</v>
      </c>
      <c r="DY105">
        <v>19</v>
      </c>
      <c r="DZ105">
        <v>35</v>
      </c>
      <c r="EA105">
        <v>10</v>
      </c>
      <c r="EB105">
        <v>9</v>
      </c>
      <c r="EC105">
        <v>5</v>
      </c>
      <c r="ED105">
        <v>18</v>
      </c>
      <c r="EE105">
        <v>12</v>
      </c>
      <c r="EF105">
        <v>10</v>
      </c>
      <c r="EG105">
        <v>3</v>
      </c>
      <c r="EH105">
        <v>5</v>
      </c>
      <c r="EI105">
        <v>10</v>
      </c>
      <c r="EJ105">
        <v>14</v>
      </c>
      <c r="EK105">
        <v>4</v>
      </c>
      <c r="EL105">
        <v>4</v>
      </c>
      <c r="EM105">
        <v>19</v>
      </c>
      <c r="EN105">
        <v>36</v>
      </c>
      <c r="EO105">
        <v>11</v>
      </c>
      <c r="EP105">
        <v>13</v>
      </c>
      <c r="EQ105">
        <v>24</v>
      </c>
      <c r="ER105">
        <v>37</v>
      </c>
      <c r="ES105">
        <v>35</v>
      </c>
      <c r="ET105">
        <v>35</v>
      </c>
      <c r="EU105">
        <v>27</v>
      </c>
      <c r="EV105">
        <v>26</v>
      </c>
      <c r="EW105">
        <v>26</v>
      </c>
      <c r="EX105">
        <v>30</v>
      </c>
      <c r="EY105">
        <v>4</v>
      </c>
      <c r="EZ105">
        <v>11</v>
      </c>
      <c r="FA105">
        <v>6</v>
      </c>
      <c r="FB105">
        <v>9</v>
      </c>
      <c r="FC105">
        <v>3</v>
      </c>
      <c r="FD105">
        <v>15</v>
      </c>
      <c r="FE105">
        <v>6</v>
      </c>
      <c r="FF105">
        <v>12</v>
      </c>
      <c r="FG105">
        <v>5</v>
      </c>
      <c r="FH105">
        <v>4</v>
      </c>
      <c r="FI105">
        <v>10</v>
      </c>
      <c r="FJ105">
        <v>11</v>
      </c>
    </row>
    <row r="106" spans="1:166" x14ac:dyDescent="0.2">
      <c r="A106" t="s">
        <v>277</v>
      </c>
      <c r="B106">
        <v>0.40465261771720401</v>
      </c>
      <c r="C106">
        <v>0</v>
      </c>
      <c r="D106">
        <v>1</v>
      </c>
      <c r="E106">
        <v>1</v>
      </c>
      <c r="F106">
        <v>5.5014977853959204</v>
      </c>
      <c r="G106">
        <v>19.388711445209601</v>
      </c>
      <c r="H106">
        <v>5.3317762026976902E-6</v>
      </c>
      <c r="I106">
        <v>9.2746217012939607E-3</v>
      </c>
      <c r="J106" t="s">
        <v>535</v>
      </c>
      <c r="K106" t="s">
        <v>278</v>
      </c>
      <c r="L106" t="s">
        <v>276</v>
      </c>
      <c r="M106">
        <v>1</v>
      </c>
      <c r="N106">
        <v>48099092</v>
      </c>
      <c r="O106">
        <v>48153233</v>
      </c>
      <c r="P106" t="s">
        <v>55</v>
      </c>
      <c r="Q106">
        <v>5.5363443219260704</v>
      </c>
      <c r="R106">
        <v>5.4919779676773199</v>
      </c>
      <c r="S106">
        <v>5.5464996811871901</v>
      </c>
      <c r="T106">
        <v>5.6199086719527598</v>
      </c>
      <c r="U106">
        <v>5.4262046341152699</v>
      </c>
      <c r="V106">
        <v>5.4736710382171099</v>
      </c>
      <c r="W106">
        <v>5.3801099548757696</v>
      </c>
      <c r="X106">
        <v>5.4782719138907403</v>
      </c>
      <c r="Y106">
        <v>5.7607772491313103</v>
      </c>
      <c r="Z106">
        <v>6.1318648889852696</v>
      </c>
      <c r="AA106">
        <v>5.6306181727589104</v>
      </c>
      <c r="AB106">
        <v>5.75151669207317</v>
      </c>
      <c r="AC106">
        <v>5.5026175634715901</v>
      </c>
      <c r="AD106">
        <v>5.47511319808096</v>
      </c>
      <c r="AE106">
        <v>5.5030877660747599</v>
      </c>
      <c r="AF106">
        <v>5.4456007904600003</v>
      </c>
      <c r="AG106">
        <v>5.4785427906586799</v>
      </c>
      <c r="AH106">
        <v>5.3370416865381003</v>
      </c>
      <c r="AI106">
        <v>5.4038508861250696</v>
      </c>
      <c r="AJ106">
        <v>5.4757675668681802</v>
      </c>
      <c r="AK106">
        <v>5.4950286894253697</v>
      </c>
      <c r="AL106">
        <v>5.5397808597234404</v>
      </c>
      <c r="AM106">
        <v>5.41895665251434</v>
      </c>
      <c r="AN106">
        <v>5.4589280743680302</v>
      </c>
      <c r="AO106">
        <v>5.5452462382333296</v>
      </c>
      <c r="AP106">
        <v>5.6846445632993703</v>
      </c>
      <c r="AQ106">
        <v>5.6479262430544397</v>
      </c>
      <c r="AR106">
        <v>5.3786064459231397</v>
      </c>
      <c r="AS106">
        <v>5.6350708176984101</v>
      </c>
      <c r="AT106">
        <v>5.77623554726559</v>
      </c>
      <c r="AU106">
        <v>5.6500229373290498</v>
      </c>
      <c r="AV106">
        <v>5.6299286144395104</v>
      </c>
      <c r="AW106">
        <v>5.6007538282410403</v>
      </c>
      <c r="AX106">
        <v>5.4468185941682004</v>
      </c>
      <c r="AY106">
        <v>5.4784209342458503</v>
      </c>
      <c r="AZ106">
        <v>5.49869420046402</v>
      </c>
      <c r="BA106">
        <v>5.5677857165817999</v>
      </c>
      <c r="BB106">
        <v>5.4204348392017998</v>
      </c>
      <c r="BC106">
        <v>5.5262870483503601</v>
      </c>
      <c r="BD106">
        <v>5.4162780399058397</v>
      </c>
      <c r="BE106">
        <v>5.59763096267171</v>
      </c>
      <c r="BF106">
        <v>5.5450773765540999</v>
      </c>
      <c r="BG106">
        <v>5.5266040263177603</v>
      </c>
      <c r="BH106">
        <v>5.41196853178407</v>
      </c>
      <c r="BI106">
        <v>5.5016383164974698</v>
      </c>
      <c r="BJ106">
        <v>5.5425073505886902</v>
      </c>
      <c r="BK106">
        <v>5.57591579320483</v>
      </c>
      <c r="BL106">
        <v>5.3656089918920404</v>
      </c>
      <c r="BM106">
        <v>5.9934481684728498</v>
      </c>
      <c r="BN106">
        <v>5.6831086111364604</v>
      </c>
      <c r="BO106">
        <v>145</v>
      </c>
      <c r="BP106">
        <v>218</v>
      </c>
      <c r="BQ106">
        <v>171</v>
      </c>
      <c r="BR106">
        <v>194</v>
      </c>
      <c r="BS106">
        <v>140</v>
      </c>
      <c r="BT106">
        <v>180</v>
      </c>
      <c r="BU106">
        <v>178</v>
      </c>
      <c r="BV106">
        <v>219</v>
      </c>
      <c r="BW106">
        <v>163</v>
      </c>
      <c r="BX106">
        <v>207</v>
      </c>
      <c r="BY106">
        <v>153</v>
      </c>
      <c r="BZ106">
        <v>176</v>
      </c>
      <c r="CA106">
        <v>132</v>
      </c>
      <c r="CB106">
        <v>212</v>
      </c>
      <c r="CC106">
        <v>161</v>
      </c>
      <c r="CD106">
        <v>233</v>
      </c>
      <c r="CE106">
        <v>155</v>
      </c>
      <c r="CF106">
        <v>275</v>
      </c>
      <c r="CG106">
        <v>281</v>
      </c>
      <c r="CH106">
        <v>298</v>
      </c>
      <c r="CI106">
        <v>161</v>
      </c>
      <c r="CJ106">
        <v>205</v>
      </c>
      <c r="CK106">
        <v>257</v>
      </c>
      <c r="CL106">
        <v>172</v>
      </c>
      <c r="CM106">
        <v>150</v>
      </c>
      <c r="CN106">
        <v>194</v>
      </c>
      <c r="CO106">
        <v>168</v>
      </c>
      <c r="CP106">
        <v>199</v>
      </c>
      <c r="CQ106">
        <v>173</v>
      </c>
      <c r="CR106">
        <v>183</v>
      </c>
      <c r="CS106">
        <v>141</v>
      </c>
      <c r="CT106">
        <v>193</v>
      </c>
      <c r="CU106">
        <v>148</v>
      </c>
      <c r="CV106">
        <v>201</v>
      </c>
      <c r="CW106">
        <v>143</v>
      </c>
      <c r="CX106">
        <v>153</v>
      </c>
      <c r="CY106">
        <v>137</v>
      </c>
      <c r="CZ106">
        <v>178</v>
      </c>
      <c r="DA106">
        <v>132</v>
      </c>
      <c r="DB106">
        <v>209</v>
      </c>
      <c r="DC106">
        <v>158</v>
      </c>
      <c r="DD106">
        <v>188</v>
      </c>
      <c r="DE106">
        <v>133</v>
      </c>
      <c r="DF106">
        <v>174</v>
      </c>
      <c r="DG106">
        <v>154</v>
      </c>
      <c r="DH106">
        <v>211</v>
      </c>
      <c r="DI106">
        <v>172</v>
      </c>
      <c r="DJ106">
        <v>206</v>
      </c>
      <c r="DK106">
        <v>129</v>
      </c>
      <c r="DL106">
        <v>179</v>
      </c>
      <c r="DM106">
        <v>170</v>
      </c>
      <c r="DN106">
        <v>256</v>
      </c>
      <c r="DO106">
        <v>199</v>
      </c>
      <c r="DP106">
        <v>234</v>
      </c>
      <c r="DQ106">
        <v>147</v>
      </c>
      <c r="DR106">
        <v>191</v>
      </c>
      <c r="DS106">
        <v>153</v>
      </c>
      <c r="DT106">
        <v>221</v>
      </c>
      <c r="DU106">
        <v>163</v>
      </c>
      <c r="DV106">
        <v>249</v>
      </c>
      <c r="DW106">
        <v>194</v>
      </c>
      <c r="DX106">
        <v>332</v>
      </c>
      <c r="DY106">
        <v>166</v>
      </c>
      <c r="DZ106">
        <v>234</v>
      </c>
      <c r="EA106">
        <v>154</v>
      </c>
      <c r="EB106">
        <v>179</v>
      </c>
      <c r="EC106">
        <v>145</v>
      </c>
      <c r="ED106">
        <v>129</v>
      </c>
      <c r="EE106">
        <v>151</v>
      </c>
      <c r="EF106">
        <v>257</v>
      </c>
      <c r="EG106">
        <v>152</v>
      </c>
      <c r="EH106">
        <v>166</v>
      </c>
      <c r="EI106">
        <v>162</v>
      </c>
      <c r="EJ106">
        <v>208</v>
      </c>
      <c r="EK106">
        <v>182</v>
      </c>
      <c r="EL106">
        <v>186</v>
      </c>
      <c r="EM106">
        <v>150</v>
      </c>
      <c r="EN106">
        <v>181</v>
      </c>
      <c r="EO106">
        <v>156</v>
      </c>
      <c r="EP106">
        <v>226</v>
      </c>
      <c r="EQ106">
        <v>174</v>
      </c>
      <c r="ER106">
        <v>205</v>
      </c>
      <c r="ES106">
        <v>161</v>
      </c>
      <c r="ET106">
        <v>191</v>
      </c>
      <c r="EU106">
        <v>160</v>
      </c>
      <c r="EV106">
        <v>211</v>
      </c>
      <c r="EW106">
        <v>157</v>
      </c>
      <c r="EX106">
        <v>217</v>
      </c>
      <c r="EY106">
        <v>147</v>
      </c>
      <c r="EZ106">
        <v>230</v>
      </c>
      <c r="FA106">
        <v>132</v>
      </c>
      <c r="FB106">
        <v>181</v>
      </c>
      <c r="FC106">
        <v>162</v>
      </c>
      <c r="FD106">
        <v>284</v>
      </c>
      <c r="FE106">
        <v>145</v>
      </c>
      <c r="FF106">
        <v>161</v>
      </c>
      <c r="FG106">
        <v>188</v>
      </c>
      <c r="FH106">
        <v>323</v>
      </c>
      <c r="FI106">
        <v>175</v>
      </c>
      <c r="FJ106">
        <v>214</v>
      </c>
    </row>
    <row r="107" spans="1:166" x14ac:dyDescent="0.2">
      <c r="A107" t="s">
        <v>279</v>
      </c>
      <c r="B107">
        <v>2.2734890746433098</v>
      </c>
      <c r="C107">
        <v>3.5214453199605198</v>
      </c>
      <c r="D107">
        <v>3.0289798858687201E-2</v>
      </c>
      <c r="E107">
        <v>1</v>
      </c>
      <c r="F107">
        <v>7.7613986730115201</v>
      </c>
      <c r="G107">
        <v>19.896253684910199</v>
      </c>
      <c r="H107">
        <v>4.0880192924374804E-6</v>
      </c>
      <c r="I107">
        <v>7.6892460578234997E-3</v>
      </c>
      <c r="J107" t="s">
        <v>535</v>
      </c>
      <c r="K107" t="s">
        <v>280</v>
      </c>
      <c r="L107" t="s">
        <v>276</v>
      </c>
      <c r="M107">
        <v>1</v>
      </c>
      <c r="N107">
        <v>94172664</v>
      </c>
      <c r="O107">
        <v>94173568</v>
      </c>
      <c r="P107" t="s">
        <v>55</v>
      </c>
      <c r="Q107">
        <v>2.2358218039834901</v>
      </c>
      <c r="R107">
        <v>2.8417189270362</v>
      </c>
      <c r="S107">
        <v>2.68996962761417</v>
      </c>
      <c r="T107">
        <v>2.6344878738134301</v>
      </c>
      <c r="U107">
        <v>3.26702635076541</v>
      </c>
      <c r="V107">
        <v>3.2214403859030201</v>
      </c>
      <c r="W107">
        <v>3.1814963531779799</v>
      </c>
      <c r="X107">
        <v>3.5249655494825398</v>
      </c>
      <c r="Y107">
        <v>3.2457330421304</v>
      </c>
      <c r="Z107">
        <v>3.5585703515841201</v>
      </c>
      <c r="AA107">
        <v>2.7757408817954601</v>
      </c>
      <c r="AB107">
        <v>6.0693044774829703</v>
      </c>
      <c r="AC107">
        <v>2.33359508124162</v>
      </c>
      <c r="AD107">
        <v>2.7022085134751501</v>
      </c>
      <c r="AE107">
        <v>2.2210570088718402</v>
      </c>
      <c r="AF107">
        <v>2.31779616758929</v>
      </c>
      <c r="AG107">
        <v>3.10995218217779</v>
      </c>
      <c r="AH107">
        <v>3.7115945258457002</v>
      </c>
      <c r="AI107">
        <v>3.0281079148416099</v>
      </c>
      <c r="AJ107">
        <v>3.1903957249163599</v>
      </c>
      <c r="AK107">
        <v>3.3188064421707901</v>
      </c>
      <c r="AL107">
        <v>3.3542926112768301</v>
      </c>
      <c r="AM107">
        <v>3.4002210243510498</v>
      </c>
      <c r="AN107">
        <v>2.9362231750768601</v>
      </c>
      <c r="AO107">
        <v>3.3518869990275202</v>
      </c>
      <c r="AP107">
        <v>3.3671334971201401</v>
      </c>
      <c r="AQ107">
        <v>1.4132805841356</v>
      </c>
      <c r="AR107">
        <v>2.19925332481629</v>
      </c>
      <c r="AS107">
        <v>3.0947636412546902</v>
      </c>
      <c r="AT107">
        <v>2.9820672844644101</v>
      </c>
      <c r="AU107">
        <v>3.4928547588615002</v>
      </c>
      <c r="AV107">
        <v>3.2359545104732299</v>
      </c>
      <c r="AW107">
        <v>3.0606090541986699</v>
      </c>
      <c r="AX107">
        <v>3.0119409685416998</v>
      </c>
      <c r="AY107">
        <v>3.0459737714548099</v>
      </c>
      <c r="AZ107">
        <v>2.5055329506497399</v>
      </c>
      <c r="BA107">
        <v>2.85991166360296</v>
      </c>
      <c r="BB107">
        <v>2.3904142578575098</v>
      </c>
      <c r="BC107">
        <v>2.4977742295129</v>
      </c>
      <c r="BD107">
        <v>2.5741726080131899</v>
      </c>
      <c r="BE107">
        <v>3.1803878948291802</v>
      </c>
      <c r="BF107">
        <v>2.8695334118259299</v>
      </c>
      <c r="BG107">
        <v>3.1279529673251898</v>
      </c>
      <c r="BH107">
        <v>3.01068781908024</v>
      </c>
      <c r="BI107">
        <v>2.65678183366912</v>
      </c>
      <c r="BJ107">
        <v>2.6121629251621998</v>
      </c>
      <c r="BK107">
        <v>1.93637268951693</v>
      </c>
      <c r="BL107">
        <v>2.2473239400049301</v>
      </c>
      <c r="BM107">
        <v>3.6472551724452802</v>
      </c>
      <c r="BN107">
        <v>3.1363952898588199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1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3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2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1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2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1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1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</row>
    <row r="108" spans="1:166" x14ac:dyDescent="0.2">
      <c r="A108" t="s">
        <v>281</v>
      </c>
      <c r="B108">
        <v>2.34606451781745</v>
      </c>
      <c r="C108">
        <v>3.1915627870488001</v>
      </c>
      <c r="D108">
        <v>3.70096092147792E-2</v>
      </c>
      <c r="E108">
        <v>1</v>
      </c>
      <c r="F108">
        <v>9.0866830185420309</v>
      </c>
      <c r="G108">
        <v>48.039392909719602</v>
      </c>
      <c r="H108">
        <v>2.0887069961185501E-12</v>
      </c>
      <c r="I108">
        <v>6.9032788221088098E-8</v>
      </c>
      <c r="J108" t="s">
        <v>535</v>
      </c>
      <c r="K108" t="s">
        <v>282</v>
      </c>
      <c r="L108" t="s">
        <v>276</v>
      </c>
      <c r="M108">
        <v>1</v>
      </c>
      <c r="N108">
        <v>94179082</v>
      </c>
      <c r="O108">
        <v>94180327</v>
      </c>
      <c r="P108" t="s">
        <v>55</v>
      </c>
      <c r="Q108">
        <v>1.8286323862602401</v>
      </c>
      <c r="R108">
        <v>2.1382284053505898</v>
      </c>
      <c r="S108">
        <v>2.0763150750552999</v>
      </c>
      <c r="T108">
        <v>1.9578479498045001</v>
      </c>
      <c r="U108">
        <v>2.83681574592761</v>
      </c>
      <c r="V108">
        <v>2.6613012925366899</v>
      </c>
      <c r="W108">
        <v>2.5709291181969798</v>
      </c>
      <c r="X108">
        <v>2.9839631664519999</v>
      </c>
      <c r="Y108">
        <v>2.5471366106597402</v>
      </c>
      <c r="Z108">
        <v>2.6882044708848398</v>
      </c>
      <c r="AA108">
        <v>2.2814068620083199</v>
      </c>
      <c r="AB108">
        <v>5.7930260250638597</v>
      </c>
      <c r="AC108">
        <v>1.9773145407094801</v>
      </c>
      <c r="AD108">
        <v>1.92225713494911</v>
      </c>
      <c r="AE108">
        <v>1.87205078634856</v>
      </c>
      <c r="AF108">
        <v>2.0041311238920501</v>
      </c>
      <c r="AG108">
        <v>2.7624903752235999</v>
      </c>
      <c r="AH108">
        <v>3.0543482175096002</v>
      </c>
      <c r="AI108">
        <v>2.28831880868134</v>
      </c>
      <c r="AJ108">
        <v>2.8605113627507999</v>
      </c>
      <c r="AK108">
        <v>2.8881408639604</v>
      </c>
      <c r="AL108">
        <v>2.9074066319839398</v>
      </c>
      <c r="AM108">
        <v>2.83315515937878</v>
      </c>
      <c r="AN108">
        <v>2.42264483704311</v>
      </c>
      <c r="AO108">
        <v>2.6032963397548001</v>
      </c>
      <c r="AP108">
        <v>2.5821640466383302</v>
      </c>
      <c r="AQ108">
        <v>0.99881795098496395</v>
      </c>
      <c r="AR108">
        <v>1.93378550018608</v>
      </c>
      <c r="AS108">
        <v>1.8959442301707099</v>
      </c>
      <c r="AT108">
        <v>1.8890350938657601</v>
      </c>
      <c r="AU108">
        <v>2.6535549544491599</v>
      </c>
      <c r="AV108">
        <v>2.1549634266370501</v>
      </c>
      <c r="AW108">
        <v>2.4211476561891101</v>
      </c>
      <c r="AX108">
        <v>1.5660023183132701</v>
      </c>
      <c r="AY108">
        <v>2.89418603203799</v>
      </c>
      <c r="AZ108">
        <v>2.1573254410138301</v>
      </c>
      <c r="BA108">
        <v>2.2537622572979101</v>
      </c>
      <c r="BB108">
        <v>1.8395019137842099</v>
      </c>
      <c r="BC108">
        <v>1.8255329253546799</v>
      </c>
      <c r="BD108">
        <v>1.88757588246548</v>
      </c>
      <c r="BE108">
        <v>2.5954717584406799</v>
      </c>
      <c r="BF108">
        <v>2.3809800549375</v>
      </c>
      <c r="BG108">
        <v>2.4203517173095501</v>
      </c>
      <c r="BH108">
        <v>2.3303083021225302</v>
      </c>
      <c r="BI108">
        <v>2.4060726933788898</v>
      </c>
      <c r="BJ108">
        <v>2.32346760429584</v>
      </c>
      <c r="BK108">
        <v>1.5629125207599499</v>
      </c>
      <c r="BL108">
        <v>1.96436654316468</v>
      </c>
      <c r="BM108">
        <v>3.1679961220030202</v>
      </c>
      <c r="BN108">
        <v>2.0622814619576801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1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1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1</v>
      </c>
      <c r="DC108">
        <v>1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2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2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1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</row>
    <row r="109" spans="1:166" x14ac:dyDescent="0.2">
      <c r="A109" t="s">
        <v>283</v>
      </c>
      <c r="B109">
        <v>0.98304863806462595</v>
      </c>
      <c r="C109">
        <v>0</v>
      </c>
      <c r="D109">
        <v>1</v>
      </c>
      <c r="E109">
        <v>1</v>
      </c>
      <c r="F109">
        <v>7.8087846501368103</v>
      </c>
      <c r="G109">
        <v>42.357888600083797</v>
      </c>
      <c r="H109">
        <v>3.8004567290869698E-11</v>
      </c>
      <c r="I109">
        <v>7.3270723429616398E-7</v>
      </c>
      <c r="J109" s="3" t="s">
        <v>536</v>
      </c>
      <c r="K109" t="s">
        <v>284</v>
      </c>
      <c r="L109" t="s">
        <v>276</v>
      </c>
      <c r="M109">
        <v>-1</v>
      </c>
      <c r="N109">
        <v>123952459</v>
      </c>
      <c r="O109">
        <v>123983122</v>
      </c>
      <c r="P109" t="s">
        <v>55</v>
      </c>
      <c r="Q109">
        <v>4.0576978436429902</v>
      </c>
      <c r="R109">
        <v>4.1637496961528297</v>
      </c>
      <c r="S109">
        <v>4.43613229528391</v>
      </c>
      <c r="T109">
        <v>4.1532454936161098</v>
      </c>
      <c r="U109">
        <v>3.9816325385706199</v>
      </c>
      <c r="V109">
        <v>4.0817495935477304</v>
      </c>
      <c r="W109">
        <v>4.2995810668574004</v>
      </c>
      <c r="X109">
        <v>4.14461964794328</v>
      </c>
      <c r="Y109">
        <v>4.2453539505523601</v>
      </c>
      <c r="Z109">
        <v>4.38620432673609</v>
      </c>
      <c r="AA109">
        <v>4.4033389153322497</v>
      </c>
      <c r="AB109">
        <v>5.9073237079827496</v>
      </c>
      <c r="AC109">
        <v>4.0129417013558797</v>
      </c>
      <c r="AD109">
        <v>3.9722299785040902</v>
      </c>
      <c r="AE109">
        <v>4.0060936973191597</v>
      </c>
      <c r="AF109">
        <v>4.0269555104813799</v>
      </c>
      <c r="AG109">
        <v>4.27794116866351</v>
      </c>
      <c r="AH109">
        <v>4.2952842991168598</v>
      </c>
      <c r="AI109">
        <v>4.1581564869397303</v>
      </c>
      <c r="AJ109">
        <v>4.2609770529693396</v>
      </c>
      <c r="AK109">
        <v>4.0793661420809304</v>
      </c>
      <c r="AL109">
        <v>4.1667187781837498</v>
      </c>
      <c r="AM109">
        <v>3.9454538647723898</v>
      </c>
      <c r="AN109">
        <v>4.1344175802696599</v>
      </c>
      <c r="AO109">
        <v>4.0692922778282101</v>
      </c>
      <c r="AP109">
        <v>4.1018922673566598</v>
      </c>
      <c r="AQ109">
        <v>4.2333957257768402</v>
      </c>
      <c r="AR109">
        <v>4.4618086769032699</v>
      </c>
      <c r="AS109">
        <v>4.8881744167893499</v>
      </c>
      <c r="AT109">
        <v>4.5675678506787998</v>
      </c>
      <c r="AU109">
        <v>4.5424767491451101</v>
      </c>
      <c r="AV109">
        <v>4.5902818199841704</v>
      </c>
      <c r="AW109">
        <v>4.3544555195713501</v>
      </c>
      <c r="AX109">
        <v>4.4162084829328698</v>
      </c>
      <c r="AY109">
        <v>4.20065426440061</v>
      </c>
      <c r="AZ109">
        <v>4.2626796969488803</v>
      </c>
      <c r="BA109">
        <v>4.2716479112818799</v>
      </c>
      <c r="BB109">
        <v>4.1866655919944904</v>
      </c>
      <c r="BC109">
        <v>4.3814160400860196</v>
      </c>
      <c r="BD109">
        <v>3.9876142626048598</v>
      </c>
      <c r="BE109">
        <v>4.3657341513342702</v>
      </c>
      <c r="BF109">
        <v>4.6459557806772001</v>
      </c>
      <c r="BG109">
        <v>4.4383897809078903</v>
      </c>
      <c r="BH109">
        <v>4.6891965946770497</v>
      </c>
      <c r="BI109">
        <v>4.3415241223254402</v>
      </c>
      <c r="BJ109">
        <v>4.3421948451287502</v>
      </c>
      <c r="BK109">
        <v>4.0972120094740099</v>
      </c>
      <c r="BL109">
        <v>4.1760258682164499</v>
      </c>
      <c r="BM109">
        <v>4.46765988186434</v>
      </c>
      <c r="BN109">
        <v>4.47286369348374</v>
      </c>
      <c r="BO109">
        <v>73</v>
      </c>
      <c r="BP109">
        <v>70</v>
      </c>
      <c r="BQ109">
        <v>86</v>
      </c>
      <c r="BR109">
        <v>53</v>
      </c>
      <c r="BS109">
        <v>93</v>
      </c>
      <c r="BT109">
        <v>64</v>
      </c>
      <c r="BU109">
        <v>95</v>
      </c>
      <c r="BV109">
        <v>31</v>
      </c>
      <c r="BW109">
        <v>80</v>
      </c>
      <c r="BX109">
        <v>60</v>
      </c>
      <c r="BY109">
        <v>64</v>
      </c>
      <c r="BZ109">
        <v>48</v>
      </c>
      <c r="CA109">
        <v>97</v>
      </c>
      <c r="CB109">
        <v>51</v>
      </c>
      <c r="CC109">
        <v>101</v>
      </c>
      <c r="CD109">
        <v>62</v>
      </c>
      <c r="CE109">
        <v>98</v>
      </c>
      <c r="CF109">
        <v>66</v>
      </c>
      <c r="CG109">
        <v>141</v>
      </c>
      <c r="CH109">
        <v>40</v>
      </c>
      <c r="CI109">
        <v>78</v>
      </c>
      <c r="CJ109">
        <v>54</v>
      </c>
      <c r="CK109">
        <v>385</v>
      </c>
      <c r="CL109">
        <v>113</v>
      </c>
      <c r="CM109">
        <v>84</v>
      </c>
      <c r="CN109">
        <v>50</v>
      </c>
      <c r="CO109">
        <v>77</v>
      </c>
      <c r="CP109">
        <v>40</v>
      </c>
      <c r="CQ109">
        <v>79</v>
      </c>
      <c r="CR109">
        <v>43</v>
      </c>
      <c r="CS109">
        <v>88</v>
      </c>
      <c r="CT109">
        <v>46</v>
      </c>
      <c r="CU109">
        <v>84</v>
      </c>
      <c r="CV109">
        <v>59</v>
      </c>
      <c r="CW109">
        <v>88</v>
      </c>
      <c r="CX109">
        <v>56</v>
      </c>
      <c r="CY109">
        <v>74</v>
      </c>
      <c r="CZ109">
        <v>51</v>
      </c>
      <c r="DA109">
        <v>88</v>
      </c>
      <c r="DB109">
        <v>65</v>
      </c>
      <c r="DC109">
        <v>81</v>
      </c>
      <c r="DD109">
        <v>47</v>
      </c>
      <c r="DE109">
        <v>78</v>
      </c>
      <c r="DF109">
        <v>50</v>
      </c>
      <c r="DG109">
        <v>75</v>
      </c>
      <c r="DH109">
        <v>66</v>
      </c>
      <c r="DI109">
        <v>76</v>
      </c>
      <c r="DJ109">
        <v>50</v>
      </c>
      <c r="DK109">
        <v>72</v>
      </c>
      <c r="DL109">
        <v>43</v>
      </c>
      <c r="DM109">
        <v>93</v>
      </c>
      <c r="DN109">
        <v>43</v>
      </c>
      <c r="DO109">
        <v>105</v>
      </c>
      <c r="DP109">
        <v>69</v>
      </c>
      <c r="DQ109">
        <v>123</v>
      </c>
      <c r="DR109">
        <v>62</v>
      </c>
      <c r="DS109">
        <v>151</v>
      </c>
      <c r="DT109">
        <v>105</v>
      </c>
      <c r="DU109">
        <v>109</v>
      </c>
      <c r="DV109">
        <v>57</v>
      </c>
      <c r="DW109">
        <v>146</v>
      </c>
      <c r="DX109">
        <v>93</v>
      </c>
      <c r="DY109">
        <v>95</v>
      </c>
      <c r="DZ109">
        <v>91</v>
      </c>
      <c r="EA109">
        <v>100</v>
      </c>
      <c r="EB109">
        <v>49</v>
      </c>
      <c r="EC109">
        <v>100</v>
      </c>
      <c r="ED109">
        <v>62</v>
      </c>
      <c r="EE109">
        <v>112</v>
      </c>
      <c r="EF109">
        <v>59</v>
      </c>
      <c r="EG109">
        <v>93</v>
      </c>
      <c r="EH109">
        <v>51</v>
      </c>
      <c r="EI109">
        <v>96</v>
      </c>
      <c r="EJ109">
        <v>57</v>
      </c>
      <c r="EK109">
        <v>82</v>
      </c>
      <c r="EL109">
        <v>72</v>
      </c>
      <c r="EM109">
        <v>102</v>
      </c>
      <c r="EN109">
        <v>53</v>
      </c>
      <c r="EO109">
        <v>79</v>
      </c>
      <c r="EP109">
        <v>44</v>
      </c>
      <c r="EQ109">
        <v>95</v>
      </c>
      <c r="ER109">
        <v>73</v>
      </c>
      <c r="ES109">
        <v>121</v>
      </c>
      <c r="ET109">
        <v>81</v>
      </c>
      <c r="EU109">
        <v>90</v>
      </c>
      <c r="EV109">
        <v>82</v>
      </c>
      <c r="EW109">
        <v>139</v>
      </c>
      <c r="EX109">
        <v>98</v>
      </c>
      <c r="EY109">
        <v>99</v>
      </c>
      <c r="EZ109">
        <v>57</v>
      </c>
      <c r="FA109">
        <v>95</v>
      </c>
      <c r="FB109">
        <v>59</v>
      </c>
      <c r="FC109">
        <v>87</v>
      </c>
      <c r="FD109">
        <v>70</v>
      </c>
      <c r="FE109">
        <v>78</v>
      </c>
      <c r="FF109">
        <v>29</v>
      </c>
      <c r="FG109">
        <v>69</v>
      </c>
      <c r="FH109">
        <v>94</v>
      </c>
      <c r="FI109">
        <v>98</v>
      </c>
      <c r="FJ109">
        <v>42</v>
      </c>
    </row>
    <row r="110" spans="1:166" x14ac:dyDescent="0.2">
      <c r="A110" t="s">
        <v>285</v>
      </c>
      <c r="B110">
        <v>1.38697914798199</v>
      </c>
      <c r="C110">
        <v>0.27617469046753501</v>
      </c>
      <c r="D110">
        <v>0.29960974613152802</v>
      </c>
      <c r="E110">
        <v>1</v>
      </c>
      <c r="F110">
        <v>6.2673540912672401</v>
      </c>
      <c r="G110">
        <v>31.428311370050601</v>
      </c>
      <c r="H110">
        <v>1.0347065790321E-8</v>
      </c>
      <c r="I110">
        <v>9.97428795897371E-5</v>
      </c>
      <c r="J110" s="3" t="s">
        <v>536</v>
      </c>
      <c r="K110" t="s">
        <v>286</v>
      </c>
      <c r="L110" t="s">
        <v>287</v>
      </c>
      <c r="M110">
        <v>-1</v>
      </c>
      <c r="N110">
        <v>48318006</v>
      </c>
      <c r="O110">
        <v>48353454</v>
      </c>
      <c r="P110" t="s">
        <v>55</v>
      </c>
      <c r="Q110">
        <v>-1.06946314995527</v>
      </c>
      <c r="R110">
        <v>-0.22367209869884799</v>
      </c>
      <c r="S110">
        <v>0.60989892804083301</v>
      </c>
      <c r="T110">
        <v>0.35560759694024302</v>
      </c>
      <c r="U110">
        <v>0.76332287243376795</v>
      </c>
      <c r="V110">
        <v>0.74883043414098405</v>
      </c>
      <c r="W110">
        <v>0.62600909076272704</v>
      </c>
      <c r="X110">
        <v>0.82458273550896</v>
      </c>
      <c r="Y110">
        <v>-0.32547367759116103</v>
      </c>
      <c r="Z110">
        <v>9.8869568088562995E-2</v>
      </c>
      <c r="AA110">
        <v>0.228756212101249</v>
      </c>
      <c r="AB110">
        <v>3.06044052436742</v>
      </c>
      <c r="AC110">
        <v>4.6863833783774803E-2</v>
      </c>
      <c r="AD110">
        <v>0.380742938900483</v>
      </c>
      <c r="AE110">
        <v>0.30220806394232702</v>
      </c>
      <c r="AF110">
        <v>0.218745343277645</v>
      </c>
      <c r="AG110">
        <v>-0.11923678267117301</v>
      </c>
      <c r="AH110">
        <v>-0.87903328605756104</v>
      </c>
      <c r="AI110">
        <v>9.0831123405466594E-3</v>
      </c>
      <c r="AJ110">
        <v>-0.75346749355584197</v>
      </c>
      <c r="AK110">
        <v>-0.344670992059041</v>
      </c>
      <c r="AL110">
        <v>-0.53070022244926096</v>
      </c>
      <c r="AM110">
        <v>-0.56952173786039095</v>
      </c>
      <c r="AN110">
        <v>0.120806469665819</v>
      </c>
      <c r="AO110">
        <v>-5.0027804075823502E-2</v>
      </c>
      <c r="AP110">
        <v>-8.45700660107188E-2</v>
      </c>
      <c r="AQ110">
        <v>-0.58155384848069303</v>
      </c>
      <c r="AR110">
        <v>1.0857567897339899</v>
      </c>
      <c r="AS110">
        <v>1.4106959137035999</v>
      </c>
      <c r="AT110">
        <v>0.838831448396685</v>
      </c>
      <c r="AU110">
        <v>1.3829230423774601</v>
      </c>
      <c r="AV110">
        <v>1.21690091702563</v>
      </c>
      <c r="AW110">
        <v>-9.4750760513725205E-2</v>
      </c>
      <c r="AX110">
        <v>3.2202731957431702E-2</v>
      </c>
      <c r="AY110">
        <v>0.13727362535340201</v>
      </c>
      <c r="AZ110">
        <v>-0.23734935157881601</v>
      </c>
      <c r="BA110">
        <v>7.2596300019025298E-2</v>
      </c>
      <c r="BB110">
        <v>-3.1312846458610301E-2</v>
      </c>
      <c r="BC110">
        <v>1.7326145912409802E-2</v>
      </c>
      <c r="BD110">
        <v>0.63772690922927799</v>
      </c>
      <c r="BE110">
        <v>0.75148295542186405</v>
      </c>
      <c r="BF110">
        <v>0.63637957417116697</v>
      </c>
      <c r="BG110">
        <v>0.25566235340641902</v>
      </c>
      <c r="BH110">
        <v>0.88826432340799599</v>
      </c>
      <c r="BI110">
        <v>-0.52257615849005701</v>
      </c>
      <c r="BJ110">
        <v>3.0919138858230201E-2</v>
      </c>
      <c r="BK110">
        <v>-7.3994176802606504E-2</v>
      </c>
      <c r="BL110">
        <v>0.57183527148594004</v>
      </c>
      <c r="BM110">
        <v>-0.32082094234745201</v>
      </c>
      <c r="BN110">
        <v>-1.33832849269044</v>
      </c>
      <c r="BO110">
        <v>4</v>
      </c>
      <c r="BP110">
        <v>0</v>
      </c>
      <c r="BQ110">
        <v>6</v>
      </c>
      <c r="BR110">
        <v>1</v>
      </c>
      <c r="BS110">
        <v>4</v>
      </c>
      <c r="BT110">
        <v>11</v>
      </c>
      <c r="BU110">
        <v>11</v>
      </c>
      <c r="BV110">
        <v>4</v>
      </c>
      <c r="BW110">
        <v>7</v>
      </c>
      <c r="BX110">
        <v>11</v>
      </c>
      <c r="BY110">
        <v>10</v>
      </c>
      <c r="BZ110">
        <v>11</v>
      </c>
      <c r="CA110">
        <v>12</v>
      </c>
      <c r="CB110">
        <v>6</v>
      </c>
      <c r="CC110">
        <v>12</v>
      </c>
      <c r="CD110">
        <v>9</v>
      </c>
      <c r="CE110">
        <v>2</v>
      </c>
      <c r="CF110">
        <v>1</v>
      </c>
      <c r="CG110">
        <v>13</v>
      </c>
      <c r="CH110">
        <v>2</v>
      </c>
      <c r="CI110">
        <v>8</v>
      </c>
      <c r="CJ110">
        <v>3</v>
      </c>
      <c r="CK110">
        <v>55</v>
      </c>
      <c r="CL110">
        <v>41</v>
      </c>
      <c r="CM110">
        <v>4</v>
      </c>
      <c r="CN110">
        <v>3</v>
      </c>
      <c r="CO110">
        <v>12</v>
      </c>
      <c r="CP110">
        <v>4</v>
      </c>
      <c r="CQ110">
        <v>6</v>
      </c>
      <c r="CR110">
        <v>10</v>
      </c>
      <c r="CS110">
        <v>8</v>
      </c>
      <c r="CT110">
        <v>6</v>
      </c>
      <c r="CU110">
        <v>6</v>
      </c>
      <c r="CV110">
        <v>1</v>
      </c>
      <c r="CW110">
        <v>2</v>
      </c>
      <c r="CX110">
        <v>5</v>
      </c>
      <c r="CY110">
        <v>4</v>
      </c>
      <c r="CZ110">
        <v>3</v>
      </c>
      <c r="DA110">
        <v>5</v>
      </c>
      <c r="DB110">
        <v>3</v>
      </c>
      <c r="DC110">
        <v>3</v>
      </c>
      <c r="DD110">
        <v>1</v>
      </c>
      <c r="DE110">
        <v>5</v>
      </c>
      <c r="DF110">
        <v>4</v>
      </c>
      <c r="DG110">
        <v>3</v>
      </c>
      <c r="DH110">
        <v>3</v>
      </c>
      <c r="DI110">
        <v>3</v>
      </c>
      <c r="DJ110">
        <v>6</v>
      </c>
      <c r="DK110">
        <v>2</v>
      </c>
      <c r="DL110">
        <v>5</v>
      </c>
      <c r="DM110">
        <v>5</v>
      </c>
      <c r="DN110">
        <v>3</v>
      </c>
      <c r="DO110">
        <v>5</v>
      </c>
      <c r="DP110">
        <v>3</v>
      </c>
      <c r="DQ110">
        <v>7</v>
      </c>
      <c r="DR110">
        <v>11</v>
      </c>
      <c r="DS110">
        <v>14</v>
      </c>
      <c r="DT110">
        <v>15</v>
      </c>
      <c r="DU110">
        <v>11</v>
      </c>
      <c r="DV110">
        <v>6</v>
      </c>
      <c r="DW110">
        <v>12</v>
      </c>
      <c r="DX110">
        <v>23</v>
      </c>
      <c r="DY110">
        <v>7</v>
      </c>
      <c r="DZ110">
        <v>10</v>
      </c>
      <c r="EA110">
        <v>3</v>
      </c>
      <c r="EB110">
        <v>6</v>
      </c>
      <c r="EC110">
        <v>3</v>
      </c>
      <c r="ED110">
        <v>4</v>
      </c>
      <c r="EE110">
        <v>6</v>
      </c>
      <c r="EF110">
        <v>6</v>
      </c>
      <c r="EG110">
        <v>2</v>
      </c>
      <c r="EH110">
        <v>3</v>
      </c>
      <c r="EI110">
        <v>2</v>
      </c>
      <c r="EJ110">
        <v>4</v>
      </c>
      <c r="EK110">
        <v>6</v>
      </c>
      <c r="EL110">
        <v>3</v>
      </c>
      <c r="EM110">
        <v>6</v>
      </c>
      <c r="EN110">
        <v>10</v>
      </c>
      <c r="EO110">
        <v>7</v>
      </c>
      <c r="EP110">
        <v>5</v>
      </c>
      <c r="EQ110">
        <v>9</v>
      </c>
      <c r="ER110">
        <v>14</v>
      </c>
      <c r="ES110">
        <v>5</v>
      </c>
      <c r="ET110">
        <v>8</v>
      </c>
      <c r="EU110">
        <v>3</v>
      </c>
      <c r="EV110">
        <v>9</v>
      </c>
      <c r="EW110">
        <v>8</v>
      </c>
      <c r="EX110">
        <v>10</v>
      </c>
      <c r="EY110">
        <v>2</v>
      </c>
      <c r="EZ110">
        <v>5</v>
      </c>
      <c r="FA110">
        <v>7</v>
      </c>
      <c r="FB110">
        <v>7</v>
      </c>
      <c r="FC110">
        <v>4</v>
      </c>
      <c r="FD110">
        <v>5</v>
      </c>
      <c r="FE110">
        <v>14</v>
      </c>
      <c r="FF110">
        <v>4</v>
      </c>
      <c r="FG110">
        <v>2</v>
      </c>
      <c r="FH110">
        <v>1</v>
      </c>
      <c r="FI110">
        <v>0</v>
      </c>
      <c r="FJ110">
        <v>3</v>
      </c>
    </row>
    <row r="111" spans="1:166" x14ac:dyDescent="0.2">
      <c r="A111" t="s">
        <v>288</v>
      </c>
      <c r="B111">
        <v>1.27494389102989</v>
      </c>
      <c r="C111">
        <v>0.27014284098232799</v>
      </c>
      <c r="D111">
        <v>0.30161798473289902</v>
      </c>
      <c r="E111">
        <v>1</v>
      </c>
      <c r="F111">
        <v>6.6069057552650996</v>
      </c>
      <c r="G111">
        <v>27.302574813769802</v>
      </c>
      <c r="H111">
        <v>8.6989791671674598E-8</v>
      </c>
      <c r="I111">
        <v>5.1426235820662097E-4</v>
      </c>
      <c r="J111" s="3" t="s">
        <v>539</v>
      </c>
      <c r="K111" t="s">
        <v>289</v>
      </c>
      <c r="L111" t="s">
        <v>287</v>
      </c>
      <c r="M111">
        <v>-1</v>
      </c>
      <c r="N111">
        <v>32314707</v>
      </c>
      <c r="O111">
        <v>32344350</v>
      </c>
      <c r="P111" t="s">
        <v>55</v>
      </c>
      <c r="Q111">
        <v>1.7791239906971601</v>
      </c>
      <c r="R111">
        <v>1.8878522487948</v>
      </c>
      <c r="S111">
        <v>1.8464955705283601</v>
      </c>
      <c r="T111">
        <v>2.0445023280707701</v>
      </c>
      <c r="U111">
        <v>2.0393601366068999</v>
      </c>
      <c r="V111">
        <v>2.05211060808639</v>
      </c>
      <c r="W111">
        <v>1.9116603187505601</v>
      </c>
      <c r="X111">
        <v>1.34903297916523</v>
      </c>
      <c r="Y111">
        <v>0.73394776062028899</v>
      </c>
      <c r="Z111">
        <v>3.34523427354054</v>
      </c>
      <c r="AA111">
        <v>1.9741467599548299</v>
      </c>
      <c r="AB111">
        <v>3.5447689025725202</v>
      </c>
      <c r="AC111">
        <v>1.69555968593657</v>
      </c>
      <c r="AD111">
        <v>1.5217827486428801</v>
      </c>
      <c r="AE111">
        <v>1.62412450014086</v>
      </c>
      <c r="AF111">
        <v>1.4918110429713101</v>
      </c>
      <c r="AG111">
        <v>2.0616170827669502</v>
      </c>
      <c r="AH111">
        <v>1.88089114577106</v>
      </c>
      <c r="AI111">
        <v>1.51842811798537</v>
      </c>
      <c r="AJ111">
        <v>1.6479855925428999</v>
      </c>
      <c r="AK111">
        <v>1.56711256888589</v>
      </c>
      <c r="AL111">
        <v>1.6363740964925599</v>
      </c>
      <c r="AM111">
        <v>1.8108342098758501</v>
      </c>
      <c r="AN111">
        <v>2.0005630683282498</v>
      </c>
      <c r="AO111">
        <v>1.1149324570924899</v>
      </c>
      <c r="AP111">
        <v>1.1280073328025999</v>
      </c>
      <c r="AQ111">
        <v>2.18515469082261</v>
      </c>
      <c r="AR111">
        <v>2.28171732238836</v>
      </c>
      <c r="AS111">
        <v>2.40004380903782</v>
      </c>
      <c r="AT111">
        <v>2.30053057948045</v>
      </c>
      <c r="AU111">
        <v>2.3969789099205001</v>
      </c>
      <c r="AV111">
        <v>2.3348518748156701</v>
      </c>
      <c r="AW111">
        <v>1.8949552065881701</v>
      </c>
      <c r="AX111">
        <v>2.2357246215487199</v>
      </c>
      <c r="AY111">
        <v>2.1692761911978602</v>
      </c>
      <c r="AZ111">
        <v>1.8018602692103001</v>
      </c>
      <c r="BA111">
        <v>1.7798000707183099</v>
      </c>
      <c r="BB111">
        <v>1.6129645855778301</v>
      </c>
      <c r="BC111">
        <v>2.2126361973847701</v>
      </c>
      <c r="BD111">
        <v>1.7357088226789501</v>
      </c>
      <c r="BE111">
        <v>2.4312591323731998</v>
      </c>
      <c r="BF111">
        <v>2.23373401672682</v>
      </c>
      <c r="BG111">
        <v>2.1962310804473999</v>
      </c>
      <c r="BH111">
        <v>2.4906772845218201</v>
      </c>
      <c r="BI111">
        <v>1.6655376588808599</v>
      </c>
      <c r="BJ111">
        <v>1.5209299519974</v>
      </c>
      <c r="BK111">
        <v>1.5629125207599499</v>
      </c>
      <c r="BL111">
        <v>1.36379525742654</v>
      </c>
      <c r="BM111">
        <v>1.4755067758289999</v>
      </c>
      <c r="BN111">
        <v>1.7401357521072001</v>
      </c>
      <c r="BO111">
        <v>22</v>
      </c>
      <c r="BP111">
        <v>14</v>
      </c>
      <c r="BQ111">
        <v>24</v>
      </c>
      <c r="BR111">
        <v>6</v>
      </c>
      <c r="BS111">
        <v>15</v>
      </c>
      <c r="BT111">
        <v>15</v>
      </c>
      <c r="BU111">
        <v>31</v>
      </c>
      <c r="BV111">
        <v>8</v>
      </c>
      <c r="BW111">
        <v>39</v>
      </c>
      <c r="BX111">
        <v>11</v>
      </c>
      <c r="BY111">
        <v>31</v>
      </c>
      <c r="BZ111">
        <v>14</v>
      </c>
      <c r="CA111">
        <v>23</v>
      </c>
      <c r="CB111">
        <v>6</v>
      </c>
      <c r="CC111">
        <v>19</v>
      </c>
      <c r="CD111">
        <v>8</v>
      </c>
      <c r="CE111">
        <v>12</v>
      </c>
      <c r="CF111">
        <v>1</v>
      </c>
      <c r="CG111">
        <v>95</v>
      </c>
      <c r="CH111">
        <v>20</v>
      </c>
      <c r="CI111">
        <v>30</v>
      </c>
      <c r="CJ111">
        <v>6</v>
      </c>
      <c r="CK111">
        <v>109</v>
      </c>
      <c r="CL111">
        <v>23</v>
      </c>
      <c r="CM111">
        <v>24</v>
      </c>
      <c r="CN111">
        <v>10</v>
      </c>
      <c r="CO111">
        <v>17</v>
      </c>
      <c r="CP111">
        <v>13</v>
      </c>
      <c r="CQ111">
        <v>17</v>
      </c>
      <c r="CR111">
        <v>8</v>
      </c>
      <c r="CS111">
        <v>19</v>
      </c>
      <c r="CT111">
        <v>5</v>
      </c>
      <c r="CU111">
        <v>34</v>
      </c>
      <c r="CV111">
        <v>14</v>
      </c>
      <c r="CW111">
        <v>22</v>
      </c>
      <c r="CX111">
        <v>9</v>
      </c>
      <c r="CY111">
        <v>25</v>
      </c>
      <c r="CZ111">
        <v>5</v>
      </c>
      <c r="DA111">
        <v>23</v>
      </c>
      <c r="DB111">
        <v>6</v>
      </c>
      <c r="DC111">
        <v>15</v>
      </c>
      <c r="DD111">
        <v>10</v>
      </c>
      <c r="DE111">
        <v>26</v>
      </c>
      <c r="DF111">
        <v>3</v>
      </c>
      <c r="DG111">
        <v>28</v>
      </c>
      <c r="DH111">
        <v>12</v>
      </c>
      <c r="DI111">
        <v>32</v>
      </c>
      <c r="DJ111">
        <v>11</v>
      </c>
      <c r="DK111">
        <v>8</v>
      </c>
      <c r="DL111">
        <v>6</v>
      </c>
      <c r="DM111">
        <v>10</v>
      </c>
      <c r="DN111">
        <v>12</v>
      </c>
      <c r="DO111">
        <v>30</v>
      </c>
      <c r="DP111">
        <v>20</v>
      </c>
      <c r="DQ111">
        <v>30</v>
      </c>
      <c r="DR111">
        <v>14</v>
      </c>
      <c r="DS111">
        <v>28</v>
      </c>
      <c r="DT111">
        <v>17</v>
      </c>
      <c r="DU111">
        <v>39</v>
      </c>
      <c r="DV111">
        <v>11</v>
      </c>
      <c r="DW111">
        <v>58</v>
      </c>
      <c r="DX111">
        <v>19</v>
      </c>
      <c r="DY111">
        <v>29</v>
      </c>
      <c r="DZ111">
        <v>11</v>
      </c>
      <c r="EA111">
        <v>22</v>
      </c>
      <c r="EB111">
        <v>13</v>
      </c>
      <c r="EC111">
        <v>32</v>
      </c>
      <c r="ED111">
        <v>11</v>
      </c>
      <c r="EE111">
        <v>37</v>
      </c>
      <c r="EF111">
        <v>12</v>
      </c>
      <c r="EG111">
        <v>24</v>
      </c>
      <c r="EH111">
        <v>8</v>
      </c>
      <c r="EI111">
        <v>25</v>
      </c>
      <c r="EJ111">
        <v>14</v>
      </c>
      <c r="EK111">
        <v>23</v>
      </c>
      <c r="EL111">
        <v>9</v>
      </c>
      <c r="EM111">
        <v>28</v>
      </c>
      <c r="EN111">
        <v>9</v>
      </c>
      <c r="EO111">
        <v>32</v>
      </c>
      <c r="EP111">
        <v>7</v>
      </c>
      <c r="EQ111">
        <v>48</v>
      </c>
      <c r="ER111">
        <v>16</v>
      </c>
      <c r="ES111">
        <v>33</v>
      </c>
      <c r="ET111">
        <v>16</v>
      </c>
      <c r="EU111">
        <v>37</v>
      </c>
      <c r="EV111">
        <v>14</v>
      </c>
      <c r="EW111">
        <v>49</v>
      </c>
      <c r="EX111">
        <v>18</v>
      </c>
      <c r="EY111">
        <v>19</v>
      </c>
      <c r="EZ111">
        <v>9</v>
      </c>
      <c r="FA111">
        <v>22</v>
      </c>
      <c r="FB111">
        <v>10</v>
      </c>
      <c r="FC111">
        <v>25</v>
      </c>
      <c r="FD111">
        <v>11</v>
      </c>
      <c r="FE111">
        <v>13</v>
      </c>
      <c r="FF111">
        <v>4</v>
      </c>
      <c r="FG111">
        <v>9</v>
      </c>
      <c r="FH111">
        <v>17</v>
      </c>
      <c r="FI111">
        <v>27</v>
      </c>
      <c r="FJ111">
        <v>7</v>
      </c>
    </row>
    <row r="112" spans="1:166" x14ac:dyDescent="0.2">
      <c r="A112" t="s">
        <v>290</v>
      </c>
      <c r="B112">
        <v>1.1119110598214099</v>
      </c>
      <c r="C112">
        <v>0.100816251868657</v>
      </c>
      <c r="D112">
        <v>0.375426145039787</v>
      </c>
      <c r="E112">
        <v>1</v>
      </c>
      <c r="F112">
        <v>6.8417373572356297</v>
      </c>
      <c r="G112">
        <v>31.232370435953399</v>
      </c>
      <c r="H112">
        <v>1.14458461473737E-8</v>
      </c>
      <c r="I112">
        <v>1.05921428366887E-4</v>
      </c>
      <c r="J112" t="s">
        <v>535</v>
      </c>
      <c r="K112" t="s">
        <v>291</v>
      </c>
      <c r="L112" t="s">
        <v>287</v>
      </c>
      <c r="M112">
        <v>1</v>
      </c>
      <c r="N112">
        <v>50751325</v>
      </c>
      <c r="O112">
        <v>50756636</v>
      </c>
      <c r="P112" t="s">
        <v>55</v>
      </c>
      <c r="Q112">
        <v>2.9080872665519899</v>
      </c>
      <c r="R112">
        <v>3.3238301282092801</v>
      </c>
      <c r="S112">
        <v>3.7361438847317601</v>
      </c>
      <c r="T112">
        <v>3.5286192189371999</v>
      </c>
      <c r="U112">
        <v>3.7162259879977499</v>
      </c>
      <c r="V112">
        <v>3.51397890480369</v>
      </c>
      <c r="W112">
        <v>3.30232227267603</v>
      </c>
      <c r="X112">
        <v>3.3612107009747301</v>
      </c>
      <c r="Y112">
        <v>2.8935243257565899</v>
      </c>
      <c r="Z112">
        <v>4.6584808983581603</v>
      </c>
      <c r="AA112">
        <v>3.8223805439451102</v>
      </c>
      <c r="AB112">
        <v>4.66588515628953</v>
      </c>
      <c r="AC112">
        <v>2.9766647221961802</v>
      </c>
      <c r="AD112">
        <v>3.0741510068464599</v>
      </c>
      <c r="AE112">
        <v>3.2737346639917702</v>
      </c>
      <c r="AF112">
        <v>3.1751256437145301</v>
      </c>
      <c r="AG112">
        <v>3.3730774447034801</v>
      </c>
      <c r="AH112">
        <v>3.4057139448464899</v>
      </c>
      <c r="AI112">
        <v>3.0978479461794901</v>
      </c>
      <c r="AJ112">
        <v>3.3336249968784402</v>
      </c>
      <c r="AK112">
        <v>3.5331649727438199</v>
      </c>
      <c r="AL112">
        <v>3.5401389287618201</v>
      </c>
      <c r="AM112">
        <v>3.3270428163862902</v>
      </c>
      <c r="AN112">
        <v>3.47407979446157</v>
      </c>
      <c r="AO112">
        <v>3.1715110048526198</v>
      </c>
      <c r="AP112">
        <v>2.9970945235005901</v>
      </c>
      <c r="AQ112">
        <v>3.6807797582117501</v>
      </c>
      <c r="AR112">
        <v>3.6707789221871701</v>
      </c>
      <c r="AS112">
        <v>3.7485171488491802</v>
      </c>
      <c r="AT112">
        <v>3.4698487554123401</v>
      </c>
      <c r="AU112">
        <v>3.8794856282292698</v>
      </c>
      <c r="AV112">
        <v>3.99341023871404</v>
      </c>
      <c r="AW112">
        <v>3.3425261479431798</v>
      </c>
      <c r="AX112">
        <v>3.5608597068889201</v>
      </c>
      <c r="AY112">
        <v>3.7694222481946902</v>
      </c>
      <c r="AZ112">
        <v>3.0204186856644601</v>
      </c>
      <c r="BA112">
        <v>3.4706190612049101</v>
      </c>
      <c r="BB112">
        <v>3.3209213559444999</v>
      </c>
      <c r="BC112">
        <v>3.85715438651247</v>
      </c>
      <c r="BD112">
        <v>3.3824806384036101</v>
      </c>
      <c r="BE112">
        <v>3.91365951406538</v>
      </c>
      <c r="BF112">
        <v>3.7496336312643099</v>
      </c>
      <c r="BG112">
        <v>3.95961169672466</v>
      </c>
      <c r="BH112">
        <v>4.0235769854688197</v>
      </c>
      <c r="BI112">
        <v>2.9446907576227499</v>
      </c>
      <c r="BJ112">
        <v>3.5228356557685898</v>
      </c>
      <c r="BK112">
        <v>2.8131436567766599</v>
      </c>
      <c r="BL112">
        <v>2.67783439922162</v>
      </c>
      <c r="BM112">
        <v>3.0862615668186</v>
      </c>
      <c r="BN112">
        <v>3.21888041680109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1</v>
      </c>
      <c r="BU112">
        <v>1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1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1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1</v>
      </c>
      <c r="DW112">
        <v>1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2</v>
      </c>
      <c r="EH112">
        <v>0</v>
      </c>
      <c r="EI112">
        <v>2</v>
      </c>
      <c r="EJ112">
        <v>0</v>
      </c>
      <c r="EK112">
        <v>0</v>
      </c>
      <c r="EL112">
        <v>0</v>
      </c>
      <c r="EM112">
        <v>2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1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1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</row>
    <row r="113" spans="1:166" x14ac:dyDescent="0.2">
      <c r="A113" t="s">
        <v>292</v>
      </c>
      <c r="B113">
        <v>1.81117817184329</v>
      </c>
      <c r="C113">
        <v>2.56280485844505</v>
      </c>
      <c r="D113">
        <v>5.4702162296625799E-2</v>
      </c>
      <c r="E113">
        <v>1</v>
      </c>
      <c r="F113">
        <v>9.4994373533964307</v>
      </c>
      <c r="G113">
        <v>62.952773853489703</v>
      </c>
      <c r="H113">
        <v>1.05861336694515E-15</v>
      </c>
      <c r="I113">
        <v>2.4491382828179598E-10</v>
      </c>
      <c r="J113" t="s">
        <v>535</v>
      </c>
      <c r="K113" t="s">
        <v>293</v>
      </c>
      <c r="L113" t="s">
        <v>287</v>
      </c>
      <c r="M113">
        <v>-1</v>
      </c>
      <c r="N113">
        <v>45929619</v>
      </c>
      <c r="O113">
        <v>45936058</v>
      </c>
      <c r="P113" t="s">
        <v>55</v>
      </c>
      <c r="Q113">
        <v>3.9611077704175202</v>
      </c>
      <c r="R113">
        <v>4.3735513441905001</v>
      </c>
      <c r="S113">
        <v>4.8443510059027401</v>
      </c>
      <c r="T113">
        <v>4.5086313178631396</v>
      </c>
      <c r="U113">
        <v>4.9234323604502102</v>
      </c>
      <c r="V113">
        <v>4.46681405209325</v>
      </c>
      <c r="W113">
        <v>4.3311671618143599</v>
      </c>
      <c r="X113">
        <v>4.1503653367564999</v>
      </c>
      <c r="Y113">
        <v>3.9138920499913299</v>
      </c>
      <c r="Z113">
        <v>5.9844901149798302</v>
      </c>
      <c r="AA113">
        <v>4.9166114104025498</v>
      </c>
      <c r="AB113">
        <v>6.7347175217919597</v>
      </c>
      <c r="AC113">
        <v>4.00305107718673</v>
      </c>
      <c r="AD113">
        <v>3.96517545603932</v>
      </c>
      <c r="AE113">
        <v>4.0769771119830498</v>
      </c>
      <c r="AF113">
        <v>3.9900092858109399</v>
      </c>
      <c r="AG113">
        <v>4.3104344238163002</v>
      </c>
      <c r="AH113">
        <v>4.2573843560666802</v>
      </c>
      <c r="AI113">
        <v>3.8660414480543301</v>
      </c>
      <c r="AJ113">
        <v>4.136244803326</v>
      </c>
      <c r="AK113">
        <v>4.4918094638458603</v>
      </c>
      <c r="AL113">
        <v>4.3581481973078802</v>
      </c>
      <c r="AM113">
        <v>4.2183117942240198</v>
      </c>
      <c r="AN113">
        <v>4.4665341447838998</v>
      </c>
      <c r="AO113">
        <v>3.6665948362580001</v>
      </c>
      <c r="AP113">
        <v>3.8947341512032501</v>
      </c>
      <c r="AQ113">
        <v>3.9388967290580101</v>
      </c>
      <c r="AR113">
        <v>4.5428668574406998</v>
      </c>
      <c r="AS113">
        <v>4.9638358208414202</v>
      </c>
      <c r="AT113">
        <v>4.8645419730912502</v>
      </c>
      <c r="AU113">
        <v>5.2866389654170902</v>
      </c>
      <c r="AV113">
        <v>5.1665955167567299</v>
      </c>
      <c r="AW113">
        <v>4.2620931423570996</v>
      </c>
      <c r="AX113">
        <v>4.42258320790648</v>
      </c>
      <c r="AY113">
        <v>4.4841068236112296</v>
      </c>
      <c r="AZ113">
        <v>3.6056242434991299</v>
      </c>
      <c r="BA113">
        <v>4.6818681130173996</v>
      </c>
      <c r="BB113">
        <v>4.4968870589626899</v>
      </c>
      <c r="BC113">
        <v>4.6974107204020603</v>
      </c>
      <c r="BD113">
        <v>4.4570202146632401</v>
      </c>
      <c r="BE113">
        <v>5.32224006080079</v>
      </c>
      <c r="BF113">
        <v>5.1127111789314803</v>
      </c>
      <c r="BG113">
        <v>5.2112901242324003</v>
      </c>
      <c r="BH113">
        <v>5.2349958810203496</v>
      </c>
      <c r="BI113">
        <v>4.0326098593032</v>
      </c>
      <c r="BJ113">
        <v>4.0047576409625103</v>
      </c>
      <c r="BK113">
        <v>3.78843039640297</v>
      </c>
      <c r="BL113">
        <v>3.9578662855388602</v>
      </c>
      <c r="BM113">
        <v>3.91100257125587</v>
      </c>
      <c r="BN113">
        <v>4.3402484683511604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2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1</v>
      </c>
      <c r="CH113">
        <v>1</v>
      </c>
      <c r="CI113">
        <v>0</v>
      </c>
      <c r="CJ113">
        <v>0</v>
      </c>
      <c r="CK113">
        <v>1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1</v>
      </c>
      <c r="DG113">
        <v>2</v>
      </c>
      <c r="DH113">
        <v>0</v>
      </c>
      <c r="DI113">
        <v>0</v>
      </c>
      <c r="DJ113">
        <v>1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1</v>
      </c>
      <c r="DS113">
        <v>0</v>
      </c>
      <c r="DT113">
        <v>0</v>
      </c>
      <c r="DU113">
        <v>0</v>
      </c>
      <c r="DV113">
        <v>0</v>
      </c>
      <c r="DW113">
        <v>1</v>
      </c>
      <c r="DX113">
        <v>0</v>
      </c>
      <c r="DY113">
        <v>0</v>
      </c>
      <c r="DZ113">
        <v>0</v>
      </c>
      <c r="EA113">
        <v>1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1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1</v>
      </c>
      <c r="ES113">
        <v>1</v>
      </c>
      <c r="ET113">
        <v>1</v>
      </c>
      <c r="EU113">
        <v>0</v>
      </c>
      <c r="EV113">
        <v>0</v>
      </c>
      <c r="EW113">
        <v>1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1</v>
      </c>
      <c r="FI113">
        <v>0</v>
      </c>
      <c r="FJ113">
        <v>0</v>
      </c>
    </row>
    <row r="114" spans="1:166" x14ac:dyDescent="0.2">
      <c r="A114" t="s">
        <v>294</v>
      </c>
      <c r="B114">
        <v>0.510321640728992</v>
      </c>
      <c r="C114">
        <v>0</v>
      </c>
      <c r="D114">
        <v>1</v>
      </c>
      <c r="E114">
        <v>1</v>
      </c>
      <c r="F114">
        <v>7.4811925020102299</v>
      </c>
      <c r="G114">
        <v>39.640775560886297</v>
      </c>
      <c r="H114">
        <v>1.5262153979954099E-10</v>
      </c>
      <c r="I114">
        <v>2.7161166133939399E-6</v>
      </c>
      <c r="J114" t="s">
        <v>535</v>
      </c>
      <c r="K114" t="s">
        <v>295</v>
      </c>
      <c r="L114" t="s">
        <v>287</v>
      </c>
      <c r="M114">
        <v>-1</v>
      </c>
      <c r="N114">
        <v>44336339</v>
      </c>
      <c r="O114">
        <v>44344228</v>
      </c>
      <c r="P114" t="s">
        <v>55</v>
      </c>
      <c r="Q114">
        <v>5.4132866704373503</v>
      </c>
      <c r="R114">
        <v>5.5314057858973502</v>
      </c>
      <c r="S114">
        <v>5.7242331983656802</v>
      </c>
      <c r="T114">
        <v>5.5112669070580997</v>
      </c>
      <c r="U114">
        <v>5.5406817629699301</v>
      </c>
      <c r="V114">
        <v>5.5478134364003298</v>
      </c>
      <c r="W114">
        <v>5.3184076772912396</v>
      </c>
      <c r="X114">
        <v>5.5065457857581697</v>
      </c>
      <c r="Y114">
        <v>5.5855838896981096</v>
      </c>
      <c r="Z114">
        <v>5.7725569612786698</v>
      </c>
      <c r="AA114">
        <v>5.4470361122947999</v>
      </c>
      <c r="AB114">
        <v>6.5175264340043997</v>
      </c>
      <c r="AC114">
        <v>5.4477690720056504</v>
      </c>
      <c r="AD114">
        <v>5.4297104977313904</v>
      </c>
      <c r="AE114">
        <v>5.4391802970446097</v>
      </c>
      <c r="AF114">
        <v>5.4738523301966504</v>
      </c>
      <c r="AG114">
        <v>5.5346303629314102</v>
      </c>
      <c r="AH114">
        <v>5.4755336107157397</v>
      </c>
      <c r="AI114">
        <v>5.4841769209403601</v>
      </c>
      <c r="AJ114">
        <v>5.5012813984132496</v>
      </c>
      <c r="AK114">
        <v>5.37513407497008</v>
      </c>
      <c r="AL114">
        <v>5.4190427263393603</v>
      </c>
      <c r="AM114">
        <v>5.4768907992800404</v>
      </c>
      <c r="AN114">
        <v>5.4004051976430496</v>
      </c>
      <c r="AO114">
        <v>5.6136246699422596</v>
      </c>
      <c r="AP114">
        <v>5.6319442796040802</v>
      </c>
      <c r="AQ114">
        <v>5.5143599111297901</v>
      </c>
      <c r="AR114">
        <v>5.4668565285559403</v>
      </c>
      <c r="AS114">
        <v>5.54056696215532</v>
      </c>
      <c r="AT114">
        <v>5.59836282009696</v>
      </c>
      <c r="AU114">
        <v>5.6417151496534199</v>
      </c>
      <c r="AV114">
        <v>5.6149179055215201</v>
      </c>
      <c r="AW114">
        <v>5.4000716575886702</v>
      </c>
      <c r="AX114">
        <v>5.39102484820173</v>
      </c>
      <c r="AY114">
        <v>5.5684352107488504</v>
      </c>
      <c r="AZ114">
        <v>5.4646203970290603</v>
      </c>
      <c r="BA114">
        <v>5.4841694425752703</v>
      </c>
      <c r="BB114">
        <v>5.42626286696074</v>
      </c>
      <c r="BC114">
        <v>5.5516728237042097</v>
      </c>
      <c r="BD114">
        <v>5.3524363582120698</v>
      </c>
      <c r="BE114">
        <v>5.6369740529264796</v>
      </c>
      <c r="BF114">
        <v>5.6154104935138003</v>
      </c>
      <c r="BG114">
        <v>5.5302152752536902</v>
      </c>
      <c r="BH114">
        <v>5.5526463354039404</v>
      </c>
      <c r="BI114">
        <v>5.4967017688494497</v>
      </c>
      <c r="BJ114">
        <v>5.5271713079212903</v>
      </c>
      <c r="BK114">
        <v>5.6474508793339302</v>
      </c>
      <c r="BL114">
        <v>5.3299468356658704</v>
      </c>
      <c r="BM114">
        <v>5.6116622265492397</v>
      </c>
      <c r="BN114">
        <v>5.3932137001130602</v>
      </c>
      <c r="BO114">
        <v>0</v>
      </c>
      <c r="BP114">
        <v>2</v>
      </c>
      <c r="BQ114">
        <v>0</v>
      </c>
      <c r="BR114">
        <v>0</v>
      </c>
      <c r="BS114">
        <v>1</v>
      </c>
      <c r="BT114">
        <v>0</v>
      </c>
      <c r="BU114">
        <v>1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2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1</v>
      </c>
      <c r="CJ114">
        <v>0</v>
      </c>
      <c r="CK114">
        <v>1</v>
      </c>
      <c r="CL114">
        <v>1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1</v>
      </c>
      <c r="DX114">
        <v>0</v>
      </c>
      <c r="DY114">
        <v>1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1</v>
      </c>
      <c r="EF114">
        <v>0</v>
      </c>
      <c r="EG114">
        <v>1</v>
      </c>
      <c r="EH114">
        <v>0</v>
      </c>
      <c r="EI114">
        <v>0</v>
      </c>
      <c r="EJ114">
        <v>0</v>
      </c>
      <c r="EK114">
        <v>0</v>
      </c>
      <c r="EL114">
        <v>1</v>
      </c>
      <c r="EM114">
        <v>1</v>
      </c>
      <c r="EN114">
        <v>1</v>
      </c>
      <c r="EO114">
        <v>0</v>
      </c>
      <c r="EP114">
        <v>0</v>
      </c>
      <c r="EQ114">
        <v>1</v>
      </c>
      <c r="ER114">
        <v>1</v>
      </c>
      <c r="ES114">
        <v>0</v>
      </c>
      <c r="ET114">
        <v>0</v>
      </c>
      <c r="EU114">
        <v>0</v>
      </c>
      <c r="EV114">
        <v>0</v>
      </c>
      <c r="EW114">
        <v>2</v>
      </c>
      <c r="EX114">
        <v>1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1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1</v>
      </c>
    </row>
    <row r="115" spans="1:166" x14ac:dyDescent="0.2">
      <c r="A115" t="s">
        <v>296</v>
      </c>
      <c r="B115">
        <v>0.66903894407695497</v>
      </c>
      <c r="C115">
        <v>0</v>
      </c>
      <c r="D115">
        <v>1</v>
      </c>
      <c r="E115">
        <v>1</v>
      </c>
      <c r="F115">
        <v>5.9326081953292604</v>
      </c>
      <c r="G115">
        <v>22.979298725400099</v>
      </c>
      <c r="H115">
        <v>8.1877647788684996E-7</v>
      </c>
      <c r="I115">
        <v>2.2822499100821399E-3</v>
      </c>
      <c r="J115" s="3" t="s">
        <v>536</v>
      </c>
      <c r="K115" t="s">
        <v>297</v>
      </c>
      <c r="L115" t="s">
        <v>287</v>
      </c>
      <c r="M115">
        <v>1</v>
      </c>
      <c r="N115">
        <v>69453620</v>
      </c>
      <c r="O115">
        <v>69491795</v>
      </c>
      <c r="P115" t="s">
        <v>55</v>
      </c>
      <c r="Q115">
        <v>3.7883726613990101</v>
      </c>
      <c r="R115">
        <v>4.0996162475001903</v>
      </c>
      <c r="S115">
        <v>4.1058067511580303</v>
      </c>
      <c r="T115">
        <v>3.9990463704829802</v>
      </c>
      <c r="U115">
        <v>4.3394822627700798</v>
      </c>
      <c r="V115">
        <v>3.9265807843743699</v>
      </c>
      <c r="W115">
        <v>3.7812020077355202</v>
      </c>
      <c r="X115">
        <v>3.8765008846877498</v>
      </c>
      <c r="Y115">
        <v>3.98129819337586</v>
      </c>
      <c r="Z115">
        <v>3.7001270111207201</v>
      </c>
      <c r="AA115">
        <v>4.4442188375281297</v>
      </c>
      <c r="AB115">
        <v>4.9566732002523599</v>
      </c>
      <c r="AC115">
        <v>3.59691430026795</v>
      </c>
      <c r="AD115">
        <v>3.6893650478297602</v>
      </c>
      <c r="AE115">
        <v>3.8296673239032399</v>
      </c>
      <c r="AF115">
        <v>3.8090092571137699</v>
      </c>
      <c r="AG115">
        <v>3.97671531092351</v>
      </c>
      <c r="AH115">
        <v>4.1127643330940398</v>
      </c>
      <c r="AI115">
        <v>3.3868496265366699</v>
      </c>
      <c r="AJ115">
        <v>3.8448852213287399</v>
      </c>
      <c r="AK115">
        <v>4.0793661420809304</v>
      </c>
      <c r="AL115">
        <v>3.8742712710020299</v>
      </c>
      <c r="AM115">
        <v>3.8848225028699601</v>
      </c>
      <c r="AN115">
        <v>3.99371339439696</v>
      </c>
      <c r="AO115">
        <v>3.0373726380138502</v>
      </c>
      <c r="AP115">
        <v>3.5451969681970499</v>
      </c>
      <c r="AQ115">
        <v>3.5995606625340799</v>
      </c>
      <c r="AR115">
        <v>3.9117888564743999</v>
      </c>
      <c r="AS115">
        <v>4.3170449587151802</v>
      </c>
      <c r="AT115">
        <v>3.7961303222081302</v>
      </c>
      <c r="AU115">
        <v>4.5385046014979897</v>
      </c>
      <c r="AV115">
        <v>4.1617649582410099</v>
      </c>
      <c r="AW115">
        <v>3.9315886693916302</v>
      </c>
      <c r="AX115">
        <v>3.6773899448690699</v>
      </c>
      <c r="AY115">
        <v>4.2909561861020498</v>
      </c>
      <c r="AZ115">
        <v>3.30743132845069</v>
      </c>
      <c r="BA115">
        <v>4.23063118489753</v>
      </c>
      <c r="BB115">
        <v>3.9121717423217399</v>
      </c>
      <c r="BC115">
        <v>3.9797804617349701</v>
      </c>
      <c r="BD115">
        <v>4.1675594338295401</v>
      </c>
      <c r="BE115">
        <v>4.3167336596000503</v>
      </c>
      <c r="BF115">
        <v>4.4077890624400302</v>
      </c>
      <c r="BG115">
        <v>4.2642951777039304</v>
      </c>
      <c r="BH115">
        <v>4.2449922873963004</v>
      </c>
      <c r="BI115">
        <v>3.6434781456141301</v>
      </c>
      <c r="BJ115">
        <v>3.9597724899120101</v>
      </c>
      <c r="BK115">
        <v>3.35912704213096</v>
      </c>
      <c r="BL115">
        <v>3.54022731588522</v>
      </c>
      <c r="BM115">
        <v>3.6384588710258901</v>
      </c>
      <c r="BN115">
        <v>3.4726999805188701</v>
      </c>
      <c r="BO115">
        <v>48</v>
      </c>
      <c r="BP115">
        <v>42</v>
      </c>
      <c r="BQ115">
        <v>52</v>
      </c>
      <c r="BR115">
        <v>55</v>
      </c>
      <c r="BS115">
        <v>50</v>
      </c>
      <c r="BT115">
        <v>45</v>
      </c>
      <c r="BU115">
        <v>45</v>
      </c>
      <c r="BV115">
        <v>40</v>
      </c>
      <c r="BW115">
        <v>83</v>
      </c>
      <c r="BX115">
        <v>44</v>
      </c>
      <c r="BY115">
        <v>36</v>
      </c>
      <c r="BZ115">
        <v>44</v>
      </c>
      <c r="CA115">
        <v>36</v>
      </c>
      <c r="CB115">
        <v>39</v>
      </c>
      <c r="CC115">
        <v>52</v>
      </c>
      <c r="CD115">
        <v>50</v>
      </c>
      <c r="CE115">
        <v>23</v>
      </c>
      <c r="CF115">
        <v>21</v>
      </c>
      <c r="CG115">
        <v>48</v>
      </c>
      <c r="CH115">
        <v>24</v>
      </c>
      <c r="CI115">
        <v>52</v>
      </c>
      <c r="CJ115">
        <v>45</v>
      </c>
      <c r="CK115">
        <v>151</v>
      </c>
      <c r="CL115">
        <v>70</v>
      </c>
      <c r="CM115">
        <v>41</v>
      </c>
      <c r="CN115">
        <v>24</v>
      </c>
      <c r="CO115">
        <v>38</v>
      </c>
      <c r="CP115">
        <v>32</v>
      </c>
      <c r="CQ115">
        <v>48</v>
      </c>
      <c r="CR115">
        <v>36</v>
      </c>
      <c r="CS115">
        <v>52</v>
      </c>
      <c r="CT115">
        <v>44</v>
      </c>
      <c r="CU115">
        <v>54</v>
      </c>
      <c r="CV115">
        <v>47</v>
      </c>
      <c r="CW115">
        <v>60</v>
      </c>
      <c r="CX115">
        <v>58</v>
      </c>
      <c r="CY115">
        <v>21</v>
      </c>
      <c r="CZ115">
        <v>29</v>
      </c>
      <c r="DA115">
        <v>39</v>
      </c>
      <c r="DB115">
        <v>44</v>
      </c>
      <c r="DC115">
        <v>40</v>
      </c>
      <c r="DD115">
        <v>39</v>
      </c>
      <c r="DE115">
        <v>34</v>
      </c>
      <c r="DF115">
        <v>36</v>
      </c>
      <c r="DG115">
        <v>42</v>
      </c>
      <c r="DH115">
        <v>39</v>
      </c>
      <c r="DI115">
        <v>44</v>
      </c>
      <c r="DJ115">
        <v>61</v>
      </c>
      <c r="DK115">
        <v>16</v>
      </c>
      <c r="DL115">
        <v>15</v>
      </c>
      <c r="DM115">
        <v>53</v>
      </c>
      <c r="DN115">
        <v>36</v>
      </c>
      <c r="DO115">
        <v>28</v>
      </c>
      <c r="DP115">
        <v>40</v>
      </c>
      <c r="DQ115">
        <v>43</v>
      </c>
      <c r="DR115">
        <v>49</v>
      </c>
      <c r="DS115">
        <v>61</v>
      </c>
      <c r="DT115">
        <v>66</v>
      </c>
      <c r="DU115">
        <v>43</v>
      </c>
      <c r="DV115">
        <v>37</v>
      </c>
      <c r="DW115">
        <v>90</v>
      </c>
      <c r="DX115">
        <v>82</v>
      </c>
      <c r="DY115">
        <v>77</v>
      </c>
      <c r="DZ115">
        <v>38</v>
      </c>
      <c r="EA115">
        <v>33</v>
      </c>
      <c r="EB115">
        <v>48</v>
      </c>
      <c r="EC115">
        <v>17</v>
      </c>
      <c r="ED115">
        <v>23</v>
      </c>
      <c r="EE115">
        <v>71</v>
      </c>
      <c r="EF115">
        <v>69</v>
      </c>
      <c r="EG115">
        <v>23</v>
      </c>
      <c r="EH115">
        <v>14</v>
      </c>
      <c r="EI115">
        <v>54</v>
      </c>
      <c r="EJ115">
        <v>68</v>
      </c>
      <c r="EK115">
        <v>56</v>
      </c>
      <c r="EL115">
        <v>40</v>
      </c>
      <c r="EM115">
        <v>47</v>
      </c>
      <c r="EN115">
        <v>43</v>
      </c>
      <c r="EO115">
        <v>45</v>
      </c>
      <c r="EP115">
        <v>68</v>
      </c>
      <c r="EQ115">
        <v>85</v>
      </c>
      <c r="ER115">
        <v>52</v>
      </c>
      <c r="ES115">
        <v>53</v>
      </c>
      <c r="ET115">
        <v>45</v>
      </c>
      <c r="EU115">
        <v>59</v>
      </c>
      <c r="EV115">
        <v>72</v>
      </c>
      <c r="EW115">
        <v>59</v>
      </c>
      <c r="EX115">
        <v>73</v>
      </c>
      <c r="EY115">
        <v>33</v>
      </c>
      <c r="EZ115">
        <v>32</v>
      </c>
      <c r="FA115">
        <v>45</v>
      </c>
      <c r="FB115">
        <v>49</v>
      </c>
      <c r="FC115">
        <v>55</v>
      </c>
      <c r="FD115">
        <v>37</v>
      </c>
      <c r="FE115">
        <v>47</v>
      </c>
      <c r="FF115">
        <v>42</v>
      </c>
      <c r="FG115">
        <v>22</v>
      </c>
      <c r="FH115">
        <v>14</v>
      </c>
      <c r="FI115">
        <v>23</v>
      </c>
      <c r="FJ115">
        <v>24</v>
      </c>
    </row>
    <row r="116" spans="1:166" x14ac:dyDescent="0.2">
      <c r="A116" t="s">
        <v>298</v>
      </c>
      <c r="B116">
        <v>0.51178711809354804</v>
      </c>
      <c r="C116">
        <v>0</v>
      </c>
      <c r="D116">
        <v>1</v>
      </c>
      <c r="E116">
        <v>1</v>
      </c>
      <c r="F116">
        <v>7.1082322770867998</v>
      </c>
      <c r="G116">
        <v>17.8062249919615</v>
      </c>
      <c r="H116">
        <v>1.22290871022046E-5</v>
      </c>
      <c r="I116">
        <v>1.8143841178200001E-2</v>
      </c>
      <c r="J116" s="3" t="s">
        <v>539</v>
      </c>
      <c r="K116" t="s">
        <v>299</v>
      </c>
      <c r="L116" t="s">
        <v>287</v>
      </c>
      <c r="M116">
        <v>-1</v>
      </c>
      <c r="N116">
        <v>67022590</v>
      </c>
      <c r="O116">
        <v>67049406</v>
      </c>
      <c r="P116" t="s">
        <v>55</v>
      </c>
      <c r="Q116">
        <v>8.2129757913259809</v>
      </c>
      <c r="R116">
        <v>8.3872706063495794</v>
      </c>
      <c r="S116">
        <v>8.3834595560610605</v>
      </c>
      <c r="T116">
        <v>8.2676454127964192</v>
      </c>
      <c r="U116">
        <v>8.4530421311831798</v>
      </c>
      <c r="V116">
        <v>8.33432492103268</v>
      </c>
      <c r="W116">
        <v>8.2463215909896803</v>
      </c>
      <c r="X116">
        <v>8.2627502550954102</v>
      </c>
      <c r="Y116">
        <v>8.1903208132041492</v>
      </c>
      <c r="Z116">
        <v>8.8479456963082903</v>
      </c>
      <c r="AA116">
        <v>8.4794697685250604</v>
      </c>
      <c r="AB116">
        <v>9.0626345416461103</v>
      </c>
      <c r="AC116">
        <v>8.2188052228775508</v>
      </c>
      <c r="AD116">
        <v>8.1690296251016399</v>
      </c>
      <c r="AE116">
        <v>8.2783948000564003</v>
      </c>
      <c r="AF116">
        <v>8.2388268749761799</v>
      </c>
      <c r="AG116">
        <v>8.3532802984789694</v>
      </c>
      <c r="AH116">
        <v>8.3122789195499305</v>
      </c>
      <c r="AI116">
        <v>8.2246259741566696</v>
      </c>
      <c r="AJ116">
        <v>8.2936287649245699</v>
      </c>
      <c r="AK116">
        <v>8.3590018319003097</v>
      </c>
      <c r="AL116">
        <v>8.2924790066690797</v>
      </c>
      <c r="AM116">
        <v>8.3062734661521205</v>
      </c>
      <c r="AN116">
        <v>8.3561180331618097</v>
      </c>
      <c r="AO116">
        <v>8.1870456736041692</v>
      </c>
      <c r="AP116">
        <v>8.1409597223141308</v>
      </c>
      <c r="AQ116">
        <v>8.2115711889795104</v>
      </c>
      <c r="AR116">
        <v>8.2931528365637206</v>
      </c>
      <c r="AS116">
        <v>8.3587770463090294</v>
      </c>
      <c r="AT116">
        <v>8.3480046472715994</v>
      </c>
      <c r="AU116">
        <v>8.4641421584727397</v>
      </c>
      <c r="AV116">
        <v>8.4422422797646401</v>
      </c>
      <c r="AW116">
        <v>8.2281880060771009</v>
      </c>
      <c r="AX116">
        <v>8.3976302318954907</v>
      </c>
      <c r="AY116">
        <v>8.3137161019785992</v>
      </c>
      <c r="AZ116">
        <v>8.1702645952055093</v>
      </c>
      <c r="BA116">
        <v>8.3635176060450291</v>
      </c>
      <c r="BB116">
        <v>8.3069451542845094</v>
      </c>
      <c r="BC116">
        <v>8.3549356463256501</v>
      </c>
      <c r="BD116">
        <v>8.3296401955122601</v>
      </c>
      <c r="BE116">
        <v>8.4909198662939005</v>
      </c>
      <c r="BF116">
        <v>8.4370940692710796</v>
      </c>
      <c r="BG116">
        <v>8.51191412871332</v>
      </c>
      <c r="BH116">
        <v>8.5062447017761507</v>
      </c>
      <c r="BI116">
        <v>8.2069113798314106</v>
      </c>
      <c r="BJ116">
        <v>8.2882238197190308</v>
      </c>
      <c r="BK116">
        <v>8.2614436676233804</v>
      </c>
      <c r="BL116">
        <v>8.2145315743821392</v>
      </c>
      <c r="BM116">
        <v>8.3467496687960008</v>
      </c>
      <c r="BN116">
        <v>8.2755609745076502</v>
      </c>
      <c r="BO116">
        <v>1164</v>
      </c>
      <c r="BP116">
        <v>1033</v>
      </c>
      <c r="BQ116">
        <v>1096</v>
      </c>
      <c r="BR116">
        <v>1051</v>
      </c>
      <c r="BS116">
        <v>1067</v>
      </c>
      <c r="BT116">
        <v>1061</v>
      </c>
      <c r="BU116">
        <v>1156</v>
      </c>
      <c r="BV116">
        <v>967</v>
      </c>
      <c r="BW116">
        <v>1517</v>
      </c>
      <c r="BX116">
        <v>1314</v>
      </c>
      <c r="BY116">
        <v>1151</v>
      </c>
      <c r="BZ116">
        <v>1011</v>
      </c>
      <c r="CA116">
        <v>1186</v>
      </c>
      <c r="CB116">
        <v>1019</v>
      </c>
      <c r="CC116">
        <v>1318</v>
      </c>
      <c r="CD116">
        <v>1161</v>
      </c>
      <c r="CE116">
        <v>1206</v>
      </c>
      <c r="CF116">
        <v>1118</v>
      </c>
      <c r="CG116">
        <v>2357</v>
      </c>
      <c r="CH116">
        <v>1072</v>
      </c>
      <c r="CI116">
        <v>1314</v>
      </c>
      <c r="CJ116">
        <v>1129</v>
      </c>
      <c r="CK116">
        <v>2743</v>
      </c>
      <c r="CL116">
        <v>1234</v>
      </c>
      <c r="CM116">
        <v>1203</v>
      </c>
      <c r="CN116">
        <v>1098</v>
      </c>
      <c r="CO116">
        <v>1144</v>
      </c>
      <c r="CP116">
        <v>1025</v>
      </c>
      <c r="CQ116">
        <v>1197</v>
      </c>
      <c r="CR116">
        <v>1148</v>
      </c>
      <c r="CS116">
        <v>1155</v>
      </c>
      <c r="CT116">
        <v>1076</v>
      </c>
      <c r="CU116">
        <v>1184</v>
      </c>
      <c r="CV116">
        <v>1103</v>
      </c>
      <c r="CW116">
        <v>1080</v>
      </c>
      <c r="CX116">
        <v>956</v>
      </c>
      <c r="CY116">
        <v>1132</v>
      </c>
      <c r="CZ116">
        <v>981</v>
      </c>
      <c r="DA116">
        <v>1142</v>
      </c>
      <c r="DB116">
        <v>1082</v>
      </c>
      <c r="DC116">
        <v>1112</v>
      </c>
      <c r="DD116">
        <v>975</v>
      </c>
      <c r="DE116">
        <v>1052</v>
      </c>
      <c r="DF116">
        <v>937</v>
      </c>
      <c r="DG116">
        <v>1274</v>
      </c>
      <c r="DH116">
        <v>1153</v>
      </c>
      <c r="DI116">
        <v>1220</v>
      </c>
      <c r="DJ116">
        <v>1104</v>
      </c>
      <c r="DK116">
        <v>970</v>
      </c>
      <c r="DL116">
        <v>880</v>
      </c>
      <c r="DM116">
        <v>1089</v>
      </c>
      <c r="DN116">
        <v>968</v>
      </c>
      <c r="DO116">
        <v>1148</v>
      </c>
      <c r="DP116">
        <v>1050</v>
      </c>
      <c r="DQ116">
        <v>1194</v>
      </c>
      <c r="DR116">
        <v>1089</v>
      </c>
      <c r="DS116">
        <v>1264</v>
      </c>
      <c r="DT116">
        <v>1209</v>
      </c>
      <c r="DU116">
        <v>1121</v>
      </c>
      <c r="DV116">
        <v>1094</v>
      </c>
      <c r="DW116">
        <v>1589</v>
      </c>
      <c r="DX116">
        <v>1524</v>
      </c>
      <c r="DY116">
        <v>1260</v>
      </c>
      <c r="DZ116">
        <v>1156</v>
      </c>
      <c r="EA116">
        <v>1055</v>
      </c>
      <c r="EB116">
        <v>978</v>
      </c>
      <c r="EC116">
        <v>924</v>
      </c>
      <c r="ED116">
        <v>1002</v>
      </c>
      <c r="EE116">
        <v>1526</v>
      </c>
      <c r="EF116">
        <v>1245</v>
      </c>
      <c r="EG116">
        <v>1134</v>
      </c>
      <c r="EH116">
        <v>963</v>
      </c>
      <c r="EI116">
        <v>1385</v>
      </c>
      <c r="EJ116">
        <v>1279</v>
      </c>
      <c r="EK116">
        <v>1430</v>
      </c>
      <c r="EL116">
        <v>1222</v>
      </c>
      <c r="EM116">
        <v>1317</v>
      </c>
      <c r="EN116">
        <v>1072</v>
      </c>
      <c r="EO116">
        <v>1288</v>
      </c>
      <c r="EP116">
        <v>1153</v>
      </c>
      <c r="EQ116">
        <v>1350</v>
      </c>
      <c r="ER116">
        <v>1254</v>
      </c>
      <c r="ES116">
        <v>1307</v>
      </c>
      <c r="ET116">
        <v>1186</v>
      </c>
      <c r="EU116">
        <v>1423</v>
      </c>
      <c r="EV116">
        <v>1216</v>
      </c>
      <c r="EW116">
        <v>1417</v>
      </c>
      <c r="EX116">
        <v>1385</v>
      </c>
      <c r="EY116">
        <v>1102</v>
      </c>
      <c r="EZ116">
        <v>1012</v>
      </c>
      <c r="FA116">
        <v>1151</v>
      </c>
      <c r="FB116">
        <v>984</v>
      </c>
      <c r="FC116">
        <v>1451</v>
      </c>
      <c r="FD116">
        <v>1264</v>
      </c>
      <c r="FE116">
        <v>1126</v>
      </c>
      <c r="FF116">
        <v>1026</v>
      </c>
      <c r="FG116">
        <v>1131</v>
      </c>
      <c r="FH116">
        <v>1015</v>
      </c>
      <c r="FI116">
        <v>986</v>
      </c>
      <c r="FJ116">
        <v>944</v>
      </c>
    </row>
    <row r="117" spans="1:166" x14ac:dyDescent="0.2">
      <c r="A117" t="s">
        <v>300</v>
      </c>
      <c r="B117">
        <v>1.5882501405048799</v>
      </c>
      <c r="C117">
        <v>0.86549548534221399</v>
      </c>
      <c r="D117">
        <v>0.176102687351224</v>
      </c>
      <c r="E117">
        <v>1</v>
      </c>
      <c r="F117">
        <v>6.9955765170577999</v>
      </c>
      <c r="G117">
        <v>24.916720163086801</v>
      </c>
      <c r="H117">
        <v>2.9930496273121198E-7</v>
      </c>
      <c r="I117">
        <v>1.04975053899328E-3</v>
      </c>
      <c r="J117" s="3" t="s">
        <v>536</v>
      </c>
      <c r="K117" t="s">
        <v>301</v>
      </c>
      <c r="L117" t="s">
        <v>287</v>
      </c>
      <c r="M117">
        <v>1</v>
      </c>
      <c r="N117">
        <v>107975505</v>
      </c>
      <c r="O117">
        <v>107984060</v>
      </c>
      <c r="P117" t="s">
        <v>55</v>
      </c>
      <c r="Q117">
        <v>1.3065993366769699</v>
      </c>
      <c r="R117">
        <v>0.77704398291226495</v>
      </c>
      <c r="S117">
        <v>1.9272388267445999</v>
      </c>
      <c r="T117">
        <v>1.23984055745914</v>
      </c>
      <c r="U117">
        <v>1.6373146321554599</v>
      </c>
      <c r="V117">
        <v>1.4152756656221399</v>
      </c>
      <c r="W117">
        <v>1.1992536605262101</v>
      </c>
      <c r="X117">
        <v>1.36888211616113</v>
      </c>
      <c r="Y117">
        <v>0.76488266303059005</v>
      </c>
      <c r="Z117">
        <v>1.83752906345964</v>
      </c>
      <c r="AA117">
        <v>1.6958489093465701</v>
      </c>
      <c r="AB117">
        <v>4.0409958028578101</v>
      </c>
      <c r="AC117">
        <v>1.16756439275206</v>
      </c>
      <c r="AD117">
        <v>1.19992017982925</v>
      </c>
      <c r="AE117">
        <v>1.05708764972241</v>
      </c>
      <c r="AF117">
        <v>1.1939815175069799</v>
      </c>
      <c r="AG117">
        <v>0.88331703651531301</v>
      </c>
      <c r="AH117">
        <v>0.98994525493616703</v>
      </c>
      <c r="AI117">
        <v>1.3457228109332999</v>
      </c>
      <c r="AJ117">
        <v>1.2017991892258599</v>
      </c>
      <c r="AK117">
        <v>1.2545363714798501</v>
      </c>
      <c r="AL117">
        <v>0.804666706183084</v>
      </c>
      <c r="AM117">
        <v>1.16371486756633</v>
      </c>
      <c r="AN117">
        <v>1.5037933753539099</v>
      </c>
      <c r="AO117">
        <v>1.0850212991238799</v>
      </c>
      <c r="AP117">
        <v>1.15264950712723</v>
      </c>
      <c r="AQ117">
        <v>1.47210527385807</v>
      </c>
      <c r="AR117">
        <v>1.47433897355929</v>
      </c>
      <c r="AS117">
        <v>2.67336583669465</v>
      </c>
      <c r="AT117">
        <v>1.8074050863756601</v>
      </c>
      <c r="AU117">
        <v>1.9595556977239901</v>
      </c>
      <c r="AV117">
        <v>2.1029476787340098</v>
      </c>
      <c r="AW117">
        <v>1.53638709894737</v>
      </c>
      <c r="AX117">
        <v>1.0444736520723801</v>
      </c>
      <c r="AY117">
        <v>1.21444819308267</v>
      </c>
      <c r="AZ117">
        <v>0.89768103949647904</v>
      </c>
      <c r="BA117">
        <v>1.56782232843575</v>
      </c>
      <c r="BB117">
        <v>1.22076558124589</v>
      </c>
      <c r="BC117">
        <v>1.9759834944814401</v>
      </c>
      <c r="BD117">
        <v>1.1514262979149399</v>
      </c>
      <c r="BE117">
        <v>1.8767433376392999</v>
      </c>
      <c r="BF117">
        <v>2.1092679941750401</v>
      </c>
      <c r="BG117">
        <v>1.97384175481246</v>
      </c>
      <c r="BH117">
        <v>1.79784041455416</v>
      </c>
      <c r="BI117">
        <v>0.92260330192129003</v>
      </c>
      <c r="BJ117">
        <v>1.3455151284774201</v>
      </c>
      <c r="BK117">
        <v>1.3042417806869699</v>
      </c>
      <c r="BL117">
        <v>1.14483815797864</v>
      </c>
      <c r="BM117">
        <v>0.415482481993321</v>
      </c>
      <c r="BN117">
        <v>1.3247354882630999</v>
      </c>
      <c r="BO117">
        <v>8</v>
      </c>
      <c r="BP117">
        <v>8</v>
      </c>
      <c r="BQ117">
        <v>2</v>
      </c>
      <c r="BR117">
        <v>5</v>
      </c>
      <c r="BS117">
        <v>8</v>
      </c>
      <c r="BT117">
        <v>12</v>
      </c>
      <c r="BU117">
        <v>4</v>
      </c>
      <c r="BV117">
        <v>12</v>
      </c>
      <c r="BW117">
        <v>5</v>
      </c>
      <c r="BX117">
        <v>15</v>
      </c>
      <c r="BY117">
        <v>12</v>
      </c>
      <c r="BZ117">
        <v>13</v>
      </c>
      <c r="CA117">
        <v>4</v>
      </c>
      <c r="CB117">
        <v>11</v>
      </c>
      <c r="CC117">
        <v>9</v>
      </c>
      <c r="CD117">
        <v>5</v>
      </c>
      <c r="CE117">
        <v>5</v>
      </c>
      <c r="CF117">
        <v>9</v>
      </c>
      <c r="CG117">
        <v>11</v>
      </c>
      <c r="CH117">
        <v>19</v>
      </c>
      <c r="CI117">
        <v>13</v>
      </c>
      <c r="CJ117">
        <v>5</v>
      </c>
      <c r="CK117">
        <v>87</v>
      </c>
      <c r="CL117">
        <v>37</v>
      </c>
      <c r="CM117">
        <v>8</v>
      </c>
      <c r="CN117">
        <v>7</v>
      </c>
      <c r="CO117">
        <v>4</v>
      </c>
      <c r="CP117">
        <v>8</v>
      </c>
      <c r="CQ117">
        <v>5</v>
      </c>
      <c r="CR117">
        <v>10</v>
      </c>
      <c r="CS117">
        <v>8</v>
      </c>
      <c r="CT117">
        <v>7</v>
      </c>
      <c r="CU117">
        <v>6</v>
      </c>
      <c r="CV117">
        <v>14</v>
      </c>
      <c r="CW117">
        <v>2</v>
      </c>
      <c r="CX117">
        <v>8</v>
      </c>
      <c r="CY117">
        <v>8</v>
      </c>
      <c r="CZ117">
        <v>13</v>
      </c>
      <c r="DA117">
        <v>6</v>
      </c>
      <c r="DB117">
        <v>15</v>
      </c>
      <c r="DC117">
        <v>7</v>
      </c>
      <c r="DD117">
        <v>8</v>
      </c>
      <c r="DE117">
        <v>2</v>
      </c>
      <c r="DF117">
        <v>0</v>
      </c>
      <c r="DG117">
        <v>5</v>
      </c>
      <c r="DH117">
        <v>7</v>
      </c>
      <c r="DI117">
        <v>12</v>
      </c>
      <c r="DJ117">
        <v>10</v>
      </c>
      <c r="DK117">
        <v>7</v>
      </c>
      <c r="DL117">
        <v>11</v>
      </c>
      <c r="DM117">
        <v>9</v>
      </c>
      <c r="DN117">
        <v>13</v>
      </c>
      <c r="DO117">
        <v>6</v>
      </c>
      <c r="DP117">
        <v>19</v>
      </c>
      <c r="DQ117">
        <v>7</v>
      </c>
      <c r="DR117">
        <v>8</v>
      </c>
      <c r="DS117">
        <v>15</v>
      </c>
      <c r="DT117">
        <v>30</v>
      </c>
      <c r="DU117">
        <v>14</v>
      </c>
      <c r="DV117">
        <v>15</v>
      </c>
      <c r="DW117">
        <v>11</v>
      </c>
      <c r="DX117">
        <v>27</v>
      </c>
      <c r="DY117">
        <v>10</v>
      </c>
      <c r="DZ117">
        <v>22</v>
      </c>
      <c r="EA117">
        <v>5</v>
      </c>
      <c r="EB117">
        <v>7</v>
      </c>
      <c r="EC117">
        <v>3</v>
      </c>
      <c r="ED117">
        <v>11</v>
      </c>
      <c r="EE117">
        <v>6</v>
      </c>
      <c r="EF117">
        <v>12</v>
      </c>
      <c r="EG117">
        <v>3</v>
      </c>
      <c r="EH117">
        <v>7</v>
      </c>
      <c r="EI117">
        <v>7</v>
      </c>
      <c r="EJ117">
        <v>23</v>
      </c>
      <c r="EK117">
        <v>7</v>
      </c>
      <c r="EL117">
        <v>16</v>
      </c>
      <c r="EM117">
        <v>11</v>
      </c>
      <c r="EN117">
        <v>12</v>
      </c>
      <c r="EO117">
        <v>5</v>
      </c>
      <c r="EP117">
        <v>10</v>
      </c>
      <c r="EQ117">
        <v>12</v>
      </c>
      <c r="ER117">
        <v>14</v>
      </c>
      <c r="ES117">
        <v>12</v>
      </c>
      <c r="ET117">
        <v>19</v>
      </c>
      <c r="EU117">
        <v>10</v>
      </c>
      <c r="EV117">
        <v>13</v>
      </c>
      <c r="EW117">
        <v>12</v>
      </c>
      <c r="EX117">
        <v>17</v>
      </c>
      <c r="EY117">
        <v>4</v>
      </c>
      <c r="EZ117">
        <v>4</v>
      </c>
      <c r="FA117">
        <v>10</v>
      </c>
      <c r="FB117">
        <v>12</v>
      </c>
      <c r="FC117">
        <v>8</v>
      </c>
      <c r="FD117">
        <v>8</v>
      </c>
      <c r="FE117">
        <v>10</v>
      </c>
      <c r="FF117">
        <v>9</v>
      </c>
      <c r="FG117">
        <v>2</v>
      </c>
      <c r="FH117">
        <v>3</v>
      </c>
      <c r="FI117">
        <v>3</v>
      </c>
      <c r="FJ117">
        <v>7</v>
      </c>
    </row>
    <row r="118" spans="1:166" x14ac:dyDescent="0.2">
      <c r="A118" t="s">
        <v>302</v>
      </c>
      <c r="B118">
        <v>0.51371379526212502</v>
      </c>
      <c r="C118">
        <v>0</v>
      </c>
      <c r="D118">
        <v>1</v>
      </c>
      <c r="E118">
        <v>1</v>
      </c>
      <c r="F118">
        <v>5.3744453132257801</v>
      </c>
      <c r="G118">
        <v>17.959884904505799</v>
      </c>
      <c r="H118">
        <v>1.12804862473065E-5</v>
      </c>
      <c r="I118">
        <v>1.7283305496160001E-2</v>
      </c>
      <c r="J118" s="3" t="s">
        <v>539</v>
      </c>
      <c r="K118" t="s">
        <v>303</v>
      </c>
      <c r="L118" t="s">
        <v>76</v>
      </c>
      <c r="M118">
        <v>1</v>
      </c>
      <c r="N118">
        <v>103566310</v>
      </c>
      <c r="O118">
        <v>103718423</v>
      </c>
      <c r="P118" t="s">
        <v>55</v>
      </c>
      <c r="Q118">
        <v>3.1349364966212101</v>
      </c>
      <c r="R118">
        <v>3.26071460594977</v>
      </c>
      <c r="S118">
        <v>3.2058517573585799</v>
      </c>
      <c r="T118">
        <v>3.5235998012601</v>
      </c>
      <c r="U118">
        <v>3.2875460596338701</v>
      </c>
      <c r="V118">
        <v>3.2652804156272301</v>
      </c>
      <c r="W118">
        <v>3.30232227267603</v>
      </c>
      <c r="X118">
        <v>3.13068986209767</v>
      </c>
      <c r="Y118">
        <v>2.6666203572991498</v>
      </c>
      <c r="Z118">
        <v>3.8026303198723901</v>
      </c>
      <c r="AA118">
        <v>3.1694790882060402</v>
      </c>
      <c r="AB118">
        <v>3.9686993324549298</v>
      </c>
      <c r="AC118">
        <v>3.0425236412715102</v>
      </c>
      <c r="AD118">
        <v>3.09368999100213</v>
      </c>
      <c r="AE118">
        <v>3.0769785316215899</v>
      </c>
      <c r="AF118">
        <v>2.9276361823272201</v>
      </c>
      <c r="AG118">
        <v>3.2072849368327101</v>
      </c>
      <c r="AH118">
        <v>3.1331969984233798</v>
      </c>
      <c r="AI118">
        <v>2.9548246371403599</v>
      </c>
      <c r="AJ118">
        <v>3.11306982043414</v>
      </c>
      <c r="AK118">
        <v>2.9721711630482601</v>
      </c>
      <c r="AL118">
        <v>3.1480841836786499</v>
      </c>
      <c r="AM118">
        <v>3.0821950352000398</v>
      </c>
      <c r="AN118">
        <v>3.2567096095078698</v>
      </c>
      <c r="AO118">
        <v>2.6551100482588201</v>
      </c>
      <c r="AP118">
        <v>2.6955134912790299</v>
      </c>
      <c r="AQ118">
        <v>3.1001464718939098</v>
      </c>
      <c r="AR118">
        <v>3.39191700612403</v>
      </c>
      <c r="AS118">
        <v>3.4256008456436602</v>
      </c>
      <c r="AT118">
        <v>3.4212852037248598</v>
      </c>
      <c r="AU118">
        <v>3.1723690290180802</v>
      </c>
      <c r="AV118">
        <v>3.4950037252591502</v>
      </c>
      <c r="AW118">
        <v>3.2648093073533002</v>
      </c>
      <c r="AX118">
        <v>3.23839760840877</v>
      </c>
      <c r="AY118">
        <v>3.3466109709369398</v>
      </c>
      <c r="AZ118">
        <v>2.96149461159228</v>
      </c>
      <c r="BA118">
        <v>3.3734755142744102</v>
      </c>
      <c r="BB118">
        <v>3.21178014462365</v>
      </c>
      <c r="BC118">
        <v>3.2486892064305501</v>
      </c>
      <c r="BD118">
        <v>3.11338311224688</v>
      </c>
      <c r="BE118">
        <v>3.6579407268962698</v>
      </c>
      <c r="BF118">
        <v>3.42872953627406</v>
      </c>
      <c r="BG118">
        <v>3.34579723470728</v>
      </c>
      <c r="BH118">
        <v>3.40727404185392</v>
      </c>
      <c r="BI118">
        <v>3.2028931432241898</v>
      </c>
      <c r="BJ118">
        <v>3.0226463316712802</v>
      </c>
      <c r="BK118">
        <v>2.9031869558779602</v>
      </c>
      <c r="BL118">
        <v>2.9575456360709902</v>
      </c>
      <c r="BM118">
        <v>2.9648554655114898</v>
      </c>
      <c r="BN118">
        <v>2.9631498434154002</v>
      </c>
      <c r="BO118">
        <v>43</v>
      </c>
      <c r="BP118">
        <v>45</v>
      </c>
      <c r="BQ118">
        <v>37</v>
      </c>
      <c r="BR118">
        <v>39</v>
      </c>
      <c r="BS118">
        <v>40</v>
      </c>
      <c r="BT118">
        <v>36</v>
      </c>
      <c r="BU118">
        <v>42</v>
      </c>
      <c r="BV118">
        <v>48</v>
      </c>
      <c r="BW118">
        <v>46</v>
      </c>
      <c r="BX118">
        <v>54</v>
      </c>
      <c r="BY118">
        <v>48</v>
      </c>
      <c r="BZ118">
        <v>37</v>
      </c>
      <c r="CA118">
        <v>34</v>
      </c>
      <c r="CB118">
        <v>33</v>
      </c>
      <c r="CC118">
        <v>54</v>
      </c>
      <c r="CD118">
        <v>47</v>
      </c>
      <c r="CE118">
        <v>29</v>
      </c>
      <c r="CF118">
        <v>31</v>
      </c>
      <c r="CG118">
        <v>98</v>
      </c>
      <c r="CH118">
        <v>52</v>
      </c>
      <c r="CI118">
        <v>27</v>
      </c>
      <c r="CJ118">
        <v>36</v>
      </c>
      <c r="CK118">
        <v>112</v>
      </c>
      <c r="CL118">
        <v>56</v>
      </c>
      <c r="CM118">
        <v>36</v>
      </c>
      <c r="CN118">
        <v>35</v>
      </c>
      <c r="CO118">
        <v>34</v>
      </c>
      <c r="CP118">
        <v>24</v>
      </c>
      <c r="CQ118">
        <v>45</v>
      </c>
      <c r="CR118">
        <v>34</v>
      </c>
      <c r="CS118">
        <v>40</v>
      </c>
      <c r="CT118">
        <v>36</v>
      </c>
      <c r="CU118">
        <v>41</v>
      </c>
      <c r="CV118">
        <v>38</v>
      </c>
      <c r="CW118">
        <v>40</v>
      </c>
      <c r="CX118">
        <v>31</v>
      </c>
      <c r="CY118">
        <v>39</v>
      </c>
      <c r="CZ118">
        <v>30</v>
      </c>
      <c r="DA118">
        <v>36</v>
      </c>
      <c r="DB118">
        <v>25</v>
      </c>
      <c r="DC118">
        <v>29</v>
      </c>
      <c r="DD118">
        <v>19</v>
      </c>
      <c r="DE118">
        <v>47</v>
      </c>
      <c r="DF118">
        <v>28</v>
      </c>
      <c r="DG118">
        <v>42</v>
      </c>
      <c r="DH118">
        <v>29</v>
      </c>
      <c r="DI118">
        <v>51</v>
      </c>
      <c r="DJ118">
        <v>35</v>
      </c>
      <c r="DK118">
        <v>23</v>
      </c>
      <c r="DL118">
        <v>26</v>
      </c>
      <c r="DM118">
        <v>27</v>
      </c>
      <c r="DN118">
        <v>32</v>
      </c>
      <c r="DO118">
        <v>34</v>
      </c>
      <c r="DP118">
        <v>57</v>
      </c>
      <c r="DQ118">
        <v>36</v>
      </c>
      <c r="DR118">
        <v>48</v>
      </c>
      <c r="DS118">
        <v>49</v>
      </c>
      <c r="DT118">
        <v>42</v>
      </c>
      <c r="DU118">
        <v>61</v>
      </c>
      <c r="DV118">
        <v>34</v>
      </c>
      <c r="DW118">
        <v>60</v>
      </c>
      <c r="DX118">
        <v>45</v>
      </c>
      <c r="DY118">
        <v>54</v>
      </c>
      <c r="DZ118">
        <v>42</v>
      </c>
      <c r="EA118">
        <v>47</v>
      </c>
      <c r="EB118">
        <v>23</v>
      </c>
      <c r="EC118">
        <v>32</v>
      </c>
      <c r="ED118">
        <v>21</v>
      </c>
      <c r="EE118">
        <v>63</v>
      </c>
      <c r="EF118">
        <v>45</v>
      </c>
      <c r="EG118">
        <v>32</v>
      </c>
      <c r="EH118">
        <v>21</v>
      </c>
      <c r="EI118">
        <v>68</v>
      </c>
      <c r="EJ118">
        <v>32</v>
      </c>
      <c r="EK118">
        <v>39</v>
      </c>
      <c r="EL118">
        <v>31</v>
      </c>
      <c r="EM118">
        <v>57</v>
      </c>
      <c r="EN118">
        <v>24</v>
      </c>
      <c r="EO118">
        <v>36</v>
      </c>
      <c r="EP118">
        <v>37</v>
      </c>
      <c r="EQ118">
        <v>57</v>
      </c>
      <c r="ER118">
        <v>57</v>
      </c>
      <c r="ES118">
        <v>43</v>
      </c>
      <c r="ET118">
        <v>59</v>
      </c>
      <c r="EU118">
        <v>49</v>
      </c>
      <c r="EV118">
        <v>49</v>
      </c>
      <c r="EW118">
        <v>47</v>
      </c>
      <c r="EX118">
        <v>45</v>
      </c>
      <c r="EY118">
        <v>43</v>
      </c>
      <c r="EZ118">
        <v>26</v>
      </c>
      <c r="FA118">
        <v>32</v>
      </c>
      <c r="FB118">
        <v>23</v>
      </c>
      <c r="FC118">
        <v>40</v>
      </c>
      <c r="FD118">
        <v>30</v>
      </c>
      <c r="FE118">
        <v>32</v>
      </c>
      <c r="FF118">
        <v>28</v>
      </c>
      <c r="FG118">
        <v>38</v>
      </c>
      <c r="FH118">
        <v>26</v>
      </c>
      <c r="FI118">
        <v>35</v>
      </c>
      <c r="FJ118">
        <v>29</v>
      </c>
    </row>
    <row r="119" spans="1:166" x14ac:dyDescent="0.2">
      <c r="A119" t="s">
        <v>304</v>
      </c>
      <c r="B119">
        <v>0.95746024406002095</v>
      </c>
      <c r="C119">
        <v>0</v>
      </c>
      <c r="D119">
        <v>1</v>
      </c>
      <c r="E119">
        <v>1</v>
      </c>
      <c r="F119">
        <v>4.5354580488782004</v>
      </c>
      <c r="G119">
        <v>15.240436023638001</v>
      </c>
      <c r="H119">
        <v>4.7327431494641602E-5</v>
      </c>
      <c r="I119">
        <v>4.96280205983353E-2</v>
      </c>
      <c r="J119" t="s">
        <v>535</v>
      </c>
      <c r="K119" t="s">
        <v>305</v>
      </c>
      <c r="L119" t="s">
        <v>287</v>
      </c>
      <c r="M119">
        <v>1</v>
      </c>
      <c r="N119">
        <v>56865033</v>
      </c>
      <c r="O119">
        <v>56899870</v>
      </c>
      <c r="P119" t="s">
        <v>55</v>
      </c>
      <c r="Q119">
        <v>0.43851876003460799</v>
      </c>
      <c r="R119">
        <v>0.74386046995246602</v>
      </c>
      <c r="S119">
        <v>0.82746516450071605</v>
      </c>
      <c r="T119">
        <v>0.91130543676132403</v>
      </c>
      <c r="U119">
        <v>1.03008435453858</v>
      </c>
      <c r="V119">
        <v>0.47783190785580598</v>
      </c>
      <c r="W119">
        <v>0.83273099494468195</v>
      </c>
      <c r="X119">
        <v>0.70474879021237102</v>
      </c>
      <c r="Y119">
        <v>0.79516814640947198</v>
      </c>
      <c r="Z119">
        <v>1.99236141454385</v>
      </c>
      <c r="AA119">
        <v>0.72977224997718304</v>
      </c>
      <c r="AB119">
        <v>2.3469274225703902</v>
      </c>
      <c r="AC119">
        <v>0.72948974865329497</v>
      </c>
      <c r="AD119">
        <v>1.02099330908785</v>
      </c>
      <c r="AE119">
        <v>0.58760679517249403</v>
      </c>
      <c r="AF119">
        <v>0.75557682607127796</v>
      </c>
      <c r="AG119">
        <v>0.48823595553784999</v>
      </c>
      <c r="AH119">
        <v>0.79208265561288904</v>
      </c>
      <c r="AI119">
        <v>0.89122358918876199</v>
      </c>
      <c r="AJ119">
        <v>0.66509150903362901</v>
      </c>
      <c r="AK119">
        <v>0.74458913042714003</v>
      </c>
      <c r="AL119">
        <v>0.87548062034181495</v>
      </c>
      <c r="AM119">
        <v>0.92953197544809196</v>
      </c>
      <c r="AN119">
        <v>0.17146148297993699</v>
      </c>
      <c r="AO119">
        <v>0.30166846028972999</v>
      </c>
      <c r="AP119">
        <v>0.696700187830114</v>
      </c>
      <c r="AQ119">
        <v>0.82918029673016203</v>
      </c>
      <c r="AR119">
        <v>0.58976993700575797</v>
      </c>
      <c r="AS119">
        <v>1.3899464078389501</v>
      </c>
      <c r="AT119">
        <v>0.99447350916764998</v>
      </c>
      <c r="AU119">
        <v>1.4521253329002399</v>
      </c>
      <c r="AV119">
        <v>1.1671092092683699</v>
      </c>
      <c r="AW119">
        <v>0.67009701224922802</v>
      </c>
      <c r="AX119">
        <v>0.43668903301009798</v>
      </c>
      <c r="AY119">
        <v>0.58084584404585005</v>
      </c>
      <c r="AZ119">
        <v>0.50240359870184803</v>
      </c>
      <c r="BA119">
        <v>1.0442042699152201</v>
      </c>
      <c r="BB119">
        <v>0.61660948995504605</v>
      </c>
      <c r="BC119">
        <v>0.526694411367993</v>
      </c>
      <c r="BD119">
        <v>0.67160652486660699</v>
      </c>
      <c r="BE119">
        <v>1.1248274624503101</v>
      </c>
      <c r="BF119">
        <v>1.54356248490195</v>
      </c>
      <c r="BG119">
        <v>0.94529513912247998</v>
      </c>
      <c r="BH119">
        <v>1.15088702624302</v>
      </c>
      <c r="BI119">
        <v>1.03583120294839</v>
      </c>
      <c r="BJ119">
        <v>0.97544359858070795</v>
      </c>
      <c r="BK119">
        <v>1.14463039381994</v>
      </c>
      <c r="BL119">
        <v>0.68456136446272098</v>
      </c>
      <c r="BM119">
        <v>0.415482481993321</v>
      </c>
      <c r="BN119">
        <v>0.59442799851496497</v>
      </c>
      <c r="BO119">
        <v>8</v>
      </c>
      <c r="BP119">
        <v>4</v>
      </c>
      <c r="BQ119">
        <v>8</v>
      </c>
      <c r="BR119">
        <v>7</v>
      </c>
      <c r="BS119">
        <v>6</v>
      </c>
      <c r="BT119">
        <v>6</v>
      </c>
      <c r="BU119">
        <v>6</v>
      </c>
      <c r="BV119">
        <v>14</v>
      </c>
      <c r="BW119">
        <v>10</v>
      </c>
      <c r="BX119">
        <v>9</v>
      </c>
      <c r="BY119">
        <v>6</v>
      </c>
      <c r="BZ119">
        <v>6</v>
      </c>
      <c r="CA119">
        <v>4</v>
      </c>
      <c r="CB119">
        <v>9</v>
      </c>
      <c r="CC119">
        <v>1</v>
      </c>
      <c r="CD119">
        <v>11</v>
      </c>
      <c r="CE119">
        <v>6</v>
      </c>
      <c r="CF119">
        <v>11</v>
      </c>
      <c r="CG119">
        <v>25</v>
      </c>
      <c r="CH119">
        <v>9</v>
      </c>
      <c r="CI119">
        <v>9</v>
      </c>
      <c r="CJ119">
        <v>4</v>
      </c>
      <c r="CK119">
        <v>22</v>
      </c>
      <c r="CL119">
        <v>12</v>
      </c>
      <c r="CM119">
        <v>6</v>
      </c>
      <c r="CN119">
        <v>7</v>
      </c>
      <c r="CO119">
        <v>7</v>
      </c>
      <c r="CP119">
        <v>7</v>
      </c>
      <c r="CQ119">
        <v>7</v>
      </c>
      <c r="CR119">
        <v>5</v>
      </c>
      <c r="CS119">
        <v>6</v>
      </c>
      <c r="CT119">
        <v>7</v>
      </c>
      <c r="CU119">
        <v>5</v>
      </c>
      <c r="CV119">
        <v>4</v>
      </c>
      <c r="CW119">
        <v>7</v>
      </c>
      <c r="CX119">
        <v>4</v>
      </c>
      <c r="CY119">
        <v>9</v>
      </c>
      <c r="CZ119">
        <v>2</v>
      </c>
      <c r="DA119">
        <v>6</v>
      </c>
      <c r="DB119">
        <v>9</v>
      </c>
      <c r="DC119">
        <v>11</v>
      </c>
      <c r="DD119">
        <v>7</v>
      </c>
      <c r="DE119">
        <v>4</v>
      </c>
      <c r="DF119">
        <v>6</v>
      </c>
      <c r="DG119">
        <v>6</v>
      </c>
      <c r="DH119">
        <v>6</v>
      </c>
      <c r="DI119">
        <v>4</v>
      </c>
      <c r="DJ119">
        <v>3</v>
      </c>
      <c r="DK119">
        <v>5</v>
      </c>
      <c r="DL119">
        <v>3</v>
      </c>
      <c r="DM119">
        <v>8</v>
      </c>
      <c r="DN119">
        <v>5</v>
      </c>
      <c r="DO119">
        <v>8</v>
      </c>
      <c r="DP119">
        <v>5</v>
      </c>
      <c r="DQ119">
        <v>6</v>
      </c>
      <c r="DR119">
        <v>2</v>
      </c>
      <c r="DS119">
        <v>13</v>
      </c>
      <c r="DT119">
        <v>12</v>
      </c>
      <c r="DU119">
        <v>3</v>
      </c>
      <c r="DV119">
        <v>7</v>
      </c>
      <c r="DW119">
        <v>9</v>
      </c>
      <c r="DX119">
        <v>15</v>
      </c>
      <c r="DY119">
        <v>4</v>
      </c>
      <c r="DZ119">
        <v>12</v>
      </c>
      <c r="EA119">
        <v>3</v>
      </c>
      <c r="EB119">
        <v>9</v>
      </c>
      <c r="EC119">
        <v>1</v>
      </c>
      <c r="ED119">
        <v>3</v>
      </c>
      <c r="EE119">
        <v>10</v>
      </c>
      <c r="EF119">
        <v>3</v>
      </c>
      <c r="EG119">
        <v>5</v>
      </c>
      <c r="EH119">
        <v>5</v>
      </c>
      <c r="EI119">
        <v>9</v>
      </c>
      <c r="EJ119">
        <v>10</v>
      </c>
      <c r="EK119">
        <v>9</v>
      </c>
      <c r="EL119">
        <v>7</v>
      </c>
      <c r="EM119">
        <v>6</v>
      </c>
      <c r="EN119">
        <v>2</v>
      </c>
      <c r="EO119">
        <v>8</v>
      </c>
      <c r="EP119">
        <v>4</v>
      </c>
      <c r="EQ119">
        <v>10</v>
      </c>
      <c r="ER119">
        <v>6</v>
      </c>
      <c r="ES119">
        <v>18</v>
      </c>
      <c r="ET119">
        <v>10</v>
      </c>
      <c r="EU119">
        <v>11</v>
      </c>
      <c r="EV119">
        <v>3</v>
      </c>
      <c r="EW119">
        <v>8</v>
      </c>
      <c r="EX119">
        <v>10</v>
      </c>
      <c r="EY119">
        <v>8</v>
      </c>
      <c r="EZ119">
        <v>6</v>
      </c>
      <c r="FA119">
        <v>5</v>
      </c>
      <c r="FB119">
        <v>9</v>
      </c>
      <c r="FC119">
        <v>17</v>
      </c>
      <c r="FD119">
        <v>6</v>
      </c>
      <c r="FE119">
        <v>7</v>
      </c>
      <c r="FF119">
        <v>9</v>
      </c>
      <c r="FG119">
        <v>3</v>
      </c>
      <c r="FH119">
        <v>5</v>
      </c>
      <c r="FI119">
        <v>5</v>
      </c>
      <c r="FJ119">
        <v>5</v>
      </c>
    </row>
    <row r="120" spans="1:166" x14ac:dyDescent="0.2">
      <c r="A120" t="s">
        <v>306</v>
      </c>
      <c r="B120">
        <v>2.7030661999029201E-2</v>
      </c>
      <c r="C120">
        <v>0</v>
      </c>
      <c r="D120">
        <v>1</v>
      </c>
      <c r="E120">
        <v>1</v>
      </c>
      <c r="F120">
        <v>4.9875961368999704</v>
      </c>
      <c r="G120">
        <v>15.2127392353199</v>
      </c>
      <c r="H120">
        <v>4.8026630283016802E-5</v>
      </c>
      <c r="I120">
        <v>4.96280205983353E-2</v>
      </c>
      <c r="J120" s="3" t="s">
        <v>543</v>
      </c>
      <c r="K120" t="s">
        <v>307</v>
      </c>
      <c r="L120" t="s">
        <v>98</v>
      </c>
      <c r="M120">
        <v>1</v>
      </c>
      <c r="N120">
        <v>76531588</v>
      </c>
      <c r="O120">
        <v>76557138</v>
      </c>
      <c r="P120" t="s">
        <v>55</v>
      </c>
      <c r="Q120">
        <v>5.092010798614</v>
      </c>
      <c r="R120">
        <v>4.9144771690105298</v>
      </c>
      <c r="S120">
        <v>5.1352323787111098</v>
      </c>
      <c r="T120">
        <v>5.2431326670017997</v>
      </c>
      <c r="U120">
        <v>4.9348598908194798</v>
      </c>
      <c r="V120">
        <v>5.1318775289076299</v>
      </c>
      <c r="W120">
        <v>4.9971761301690796</v>
      </c>
      <c r="X120">
        <v>5.0537558730061098</v>
      </c>
      <c r="Y120">
        <v>5.3960511071662296</v>
      </c>
      <c r="Z120">
        <v>4.7040155384139002</v>
      </c>
      <c r="AA120">
        <v>5.2084399028100501</v>
      </c>
      <c r="AB120">
        <v>4.8834868384775802</v>
      </c>
      <c r="AC120">
        <v>5.0372198100302503</v>
      </c>
      <c r="AD120">
        <v>5.1522578748357502</v>
      </c>
      <c r="AE120">
        <v>5.0900918955297998</v>
      </c>
      <c r="AF120">
        <v>5.09329224180878</v>
      </c>
      <c r="AG120">
        <v>5.0451564276226497</v>
      </c>
      <c r="AH120">
        <v>5.0237248330925199</v>
      </c>
      <c r="AI120">
        <v>5.0463492440580699</v>
      </c>
      <c r="AJ120">
        <v>5.0369137908635198</v>
      </c>
      <c r="AK120">
        <v>4.9697037294769402</v>
      </c>
      <c r="AL120">
        <v>4.9628046002083996</v>
      </c>
      <c r="AM120">
        <v>4.9153378782077102</v>
      </c>
      <c r="AN120">
        <v>4.9545060838606902</v>
      </c>
      <c r="AO120">
        <v>5.1853156185164897</v>
      </c>
      <c r="AP120">
        <v>5.1081310676656901</v>
      </c>
      <c r="AQ120">
        <v>5.4401804713141599</v>
      </c>
      <c r="AR120">
        <v>5.2731314994568601</v>
      </c>
      <c r="AS120">
        <v>5.2379340689857399</v>
      </c>
      <c r="AT120">
        <v>5.6104468617712602</v>
      </c>
      <c r="AU120">
        <v>5.4977545302594804</v>
      </c>
      <c r="AV120">
        <v>5.64478474938171</v>
      </c>
      <c r="AW120">
        <v>5.3517348631953796</v>
      </c>
      <c r="AX120">
        <v>5.0205995370060199</v>
      </c>
      <c r="AY120">
        <v>5.2660180190058901</v>
      </c>
      <c r="AZ120">
        <v>5.12195547346262</v>
      </c>
      <c r="BA120">
        <v>5.0473046039649603</v>
      </c>
      <c r="BB120">
        <v>4.8524379846530197</v>
      </c>
      <c r="BC120">
        <v>5.1976292372622304</v>
      </c>
      <c r="BD120">
        <v>5.0912506533106496</v>
      </c>
      <c r="BE120">
        <v>5.2859268970025601</v>
      </c>
      <c r="BF120">
        <v>5.3811436216252204</v>
      </c>
      <c r="BG120">
        <v>5.2829642110045203</v>
      </c>
      <c r="BH120">
        <v>5.3739033619335599</v>
      </c>
      <c r="BI120">
        <v>5.1567333077958004</v>
      </c>
      <c r="BJ120">
        <v>5.13713137732028</v>
      </c>
      <c r="BK120">
        <v>5.2030793854569204</v>
      </c>
      <c r="BL120">
        <v>5.0712140272635997</v>
      </c>
      <c r="BM120">
        <v>4.9541333704901698</v>
      </c>
      <c r="BN120">
        <v>5.1513201572622398</v>
      </c>
      <c r="BO120">
        <v>135</v>
      </c>
      <c r="BP120">
        <v>156</v>
      </c>
      <c r="BQ120">
        <v>146</v>
      </c>
      <c r="BR120">
        <v>128</v>
      </c>
      <c r="BS120">
        <v>196</v>
      </c>
      <c r="BT120">
        <v>133</v>
      </c>
      <c r="BU120">
        <v>194</v>
      </c>
      <c r="BV120">
        <v>136</v>
      </c>
      <c r="BW120">
        <v>191</v>
      </c>
      <c r="BX120">
        <v>139</v>
      </c>
      <c r="BY120">
        <v>178</v>
      </c>
      <c r="BZ120">
        <v>161</v>
      </c>
      <c r="CA120">
        <v>156</v>
      </c>
      <c r="CB120">
        <v>124</v>
      </c>
      <c r="CC120">
        <v>181</v>
      </c>
      <c r="CD120">
        <v>169</v>
      </c>
      <c r="CE120">
        <v>252</v>
      </c>
      <c r="CF120">
        <v>181</v>
      </c>
      <c r="CG120">
        <v>203</v>
      </c>
      <c r="CH120">
        <v>68</v>
      </c>
      <c r="CI120">
        <v>198</v>
      </c>
      <c r="CJ120">
        <v>165</v>
      </c>
      <c r="CK120">
        <v>202</v>
      </c>
      <c r="CL120">
        <v>91</v>
      </c>
      <c r="CM120">
        <v>201</v>
      </c>
      <c r="CN120">
        <v>145</v>
      </c>
      <c r="CO120">
        <v>199</v>
      </c>
      <c r="CP120">
        <v>158</v>
      </c>
      <c r="CQ120">
        <v>196</v>
      </c>
      <c r="CR120">
        <v>152</v>
      </c>
      <c r="CS120">
        <v>176</v>
      </c>
      <c r="CT120">
        <v>170</v>
      </c>
      <c r="CU120">
        <v>164</v>
      </c>
      <c r="CV120">
        <v>161</v>
      </c>
      <c r="CW120">
        <v>167</v>
      </c>
      <c r="CX120">
        <v>125</v>
      </c>
      <c r="CY120">
        <v>157</v>
      </c>
      <c r="CZ120">
        <v>120</v>
      </c>
      <c r="DA120">
        <v>171</v>
      </c>
      <c r="DB120">
        <v>126</v>
      </c>
      <c r="DC120">
        <v>142</v>
      </c>
      <c r="DD120">
        <v>107</v>
      </c>
      <c r="DE120">
        <v>170</v>
      </c>
      <c r="DF120">
        <v>126</v>
      </c>
      <c r="DG120">
        <v>177</v>
      </c>
      <c r="DH120">
        <v>96</v>
      </c>
      <c r="DI120">
        <v>159</v>
      </c>
      <c r="DJ120">
        <v>131</v>
      </c>
      <c r="DK120">
        <v>167</v>
      </c>
      <c r="DL120">
        <v>133</v>
      </c>
      <c r="DM120">
        <v>176</v>
      </c>
      <c r="DN120">
        <v>175</v>
      </c>
      <c r="DO120">
        <v>220</v>
      </c>
      <c r="DP120">
        <v>201</v>
      </c>
      <c r="DQ120">
        <v>182</v>
      </c>
      <c r="DR120">
        <v>176</v>
      </c>
      <c r="DS120">
        <v>203</v>
      </c>
      <c r="DT120">
        <v>187</v>
      </c>
      <c r="DU120">
        <v>241</v>
      </c>
      <c r="DV120">
        <v>205</v>
      </c>
      <c r="DW120">
        <v>319</v>
      </c>
      <c r="DX120">
        <v>255</v>
      </c>
      <c r="DY120">
        <v>263</v>
      </c>
      <c r="DZ120">
        <v>207</v>
      </c>
      <c r="EA120">
        <v>202</v>
      </c>
      <c r="EB120">
        <v>172</v>
      </c>
      <c r="EC120">
        <v>120</v>
      </c>
      <c r="ED120">
        <v>105</v>
      </c>
      <c r="EE120">
        <v>266</v>
      </c>
      <c r="EF120">
        <v>196</v>
      </c>
      <c r="EG120">
        <v>202</v>
      </c>
      <c r="EH120">
        <v>146</v>
      </c>
      <c r="EI120">
        <v>221</v>
      </c>
      <c r="EJ120">
        <v>156</v>
      </c>
      <c r="EK120">
        <v>166</v>
      </c>
      <c r="EL120">
        <v>160</v>
      </c>
      <c r="EM120">
        <v>210</v>
      </c>
      <c r="EN120">
        <v>173</v>
      </c>
      <c r="EO120">
        <v>190</v>
      </c>
      <c r="EP120">
        <v>156</v>
      </c>
      <c r="EQ120">
        <v>213</v>
      </c>
      <c r="ER120">
        <v>173</v>
      </c>
      <c r="ES120">
        <v>223</v>
      </c>
      <c r="ET120">
        <v>196</v>
      </c>
      <c r="EU120">
        <v>194</v>
      </c>
      <c r="EV120">
        <v>177</v>
      </c>
      <c r="EW120">
        <v>230</v>
      </c>
      <c r="EX120">
        <v>190</v>
      </c>
      <c r="EY120">
        <v>184</v>
      </c>
      <c r="EZ120">
        <v>154</v>
      </c>
      <c r="FA120">
        <v>149</v>
      </c>
      <c r="FB120">
        <v>150</v>
      </c>
      <c r="FC120">
        <v>238</v>
      </c>
      <c r="FD120">
        <v>174</v>
      </c>
      <c r="FE120">
        <v>191</v>
      </c>
      <c r="FF120">
        <v>139</v>
      </c>
      <c r="FG120">
        <v>131</v>
      </c>
      <c r="FH120">
        <v>117</v>
      </c>
      <c r="FI120">
        <v>177</v>
      </c>
      <c r="FJ120">
        <v>134</v>
      </c>
    </row>
    <row r="121" spans="1:166" x14ac:dyDescent="0.2">
      <c r="A121" t="s">
        <v>308</v>
      </c>
      <c r="B121">
        <v>1.16960143110197</v>
      </c>
      <c r="C121">
        <v>7.3571871232751704E-2</v>
      </c>
      <c r="D121">
        <v>0.39310270503232098</v>
      </c>
      <c r="E121">
        <v>1</v>
      </c>
      <c r="F121">
        <v>6.2739811852777398</v>
      </c>
      <c r="G121">
        <v>22.740229040067899</v>
      </c>
      <c r="H121">
        <v>9.2722326360523902E-7</v>
      </c>
      <c r="I121">
        <v>2.49437532386104E-3</v>
      </c>
      <c r="J121" t="s">
        <v>535</v>
      </c>
      <c r="K121" t="s">
        <v>309</v>
      </c>
      <c r="L121" t="s">
        <v>276</v>
      </c>
      <c r="M121">
        <v>1</v>
      </c>
      <c r="N121">
        <v>84701449</v>
      </c>
      <c r="O121">
        <v>84704940</v>
      </c>
      <c r="P121" t="s">
        <v>55</v>
      </c>
      <c r="Q121">
        <v>0.90646997189405298</v>
      </c>
      <c r="R121">
        <v>0.84120544625390603</v>
      </c>
      <c r="S121">
        <v>1.68868930622323</v>
      </c>
      <c r="T121">
        <v>1.31148494308464</v>
      </c>
      <c r="U121">
        <v>1.3361638973112699</v>
      </c>
      <c r="V121">
        <v>1.27526795627247</v>
      </c>
      <c r="W121">
        <v>1.4500149238236999</v>
      </c>
      <c r="X121">
        <v>1.06256178504559</v>
      </c>
      <c r="Y121">
        <v>-8.5852502513924095E-2</v>
      </c>
      <c r="Z121">
        <v>1.2156499629230999</v>
      </c>
      <c r="AA121">
        <v>1.3041015239034901</v>
      </c>
      <c r="AB121">
        <v>3.3201954276029699</v>
      </c>
      <c r="AC121">
        <v>0.79209419065576703</v>
      </c>
      <c r="AD121">
        <v>1.0744190813405501</v>
      </c>
      <c r="AE121">
        <v>0.82576410618344698</v>
      </c>
      <c r="AF121">
        <v>0.90739710995683898</v>
      </c>
      <c r="AG121">
        <v>1.0604891793520399</v>
      </c>
      <c r="AH121">
        <v>1.2944068516493901</v>
      </c>
      <c r="AI121">
        <v>1.0117494859529601</v>
      </c>
      <c r="AJ121">
        <v>0.83525097201974496</v>
      </c>
      <c r="AK121">
        <v>1.40724802931145</v>
      </c>
      <c r="AL121">
        <v>1.12837722429756</v>
      </c>
      <c r="AM121">
        <v>1.4659748642944399</v>
      </c>
      <c r="AN121">
        <v>1.4637068712039001</v>
      </c>
      <c r="AO121">
        <v>0.19369008655877101</v>
      </c>
      <c r="AP121">
        <v>0.51857103833946305</v>
      </c>
      <c r="AQ121">
        <v>1.4331565120369401</v>
      </c>
      <c r="AR121">
        <v>1.1117532761155999</v>
      </c>
      <c r="AS121">
        <v>1.6906935788937301</v>
      </c>
      <c r="AT121">
        <v>1.8074050863756601</v>
      </c>
      <c r="AU121">
        <v>1.9355913080673901</v>
      </c>
      <c r="AV121">
        <v>1.8582151071222099</v>
      </c>
      <c r="AW121">
        <v>0.90891380733912996</v>
      </c>
      <c r="AX121">
        <v>1.0771666349326099</v>
      </c>
      <c r="AY121">
        <v>1.23481512650729</v>
      </c>
      <c r="AZ121">
        <v>1.01822932697424</v>
      </c>
      <c r="BA121">
        <v>1.1652345027744899</v>
      </c>
      <c r="BB121">
        <v>1.0621256639591401</v>
      </c>
      <c r="BC121">
        <v>1.4469191057686801</v>
      </c>
      <c r="BD121">
        <v>0.85970330887954205</v>
      </c>
      <c r="BE121">
        <v>1.9782658073016799</v>
      </c>
      <c r="BF121">
        <v>1.6546185408253999</v>
      </c>
      <c r="BG121">
        <v>1.76085147895622</v>
      </c>
      <c r="BH121">
        <v>1.81309333101576</v>
      </c>
      <c r="BI121">
        <v>0.70017269648851799</v>
      </c>
      <c r="BJ121">
        <v>1.0912062478546101</v>
      </c>
      <c r="BK121">
        <v>0.73229164007649294</v>
      </c>
      <c r="BL121">
        <v>0.68456136446272098</v>
      </c>
      <c r="BM121">
        <v>4.1381302434069601E-2</v>
      </c>
      <c r="BN121">
        <v>0.77304516583135596</v>
      </c>
      <c r="BO121">
        <v>1</v>
      </c>
      <c r="BP121">
        <v>7</v>
      </c>
      <c r="BQ121">
        <v>4</v>
      </c>
      <c r="BR121">
        <v>10</v>
      </c>
      <c r="BS121">
        <v>8</v>
      </c>
      <c r="BT121">
        <v>10</v>
      </c>
      <c r="BU121">
        <v>9</v>
      </c>
      <c r="BV121">
        <v>8</v>
      </c>
      <c r="BW121">
        <v>7</v>
      </c>
      <c r="BX121">
        <v>9</v>
      </c>
      <c r="BY121">
        <v>9</v>
      </c>
      <c r="BZ121">
        <v>6</v>
      </c>
      <c r="CA121">
        <v>8</v>
      </c>
      <c r="CB121">
        <v>8</v>
      </c>
      <c r="CC121">
        <v>2</v>
      </c>
      <c r="CD121">
        <v>4</v>
      </c>
      <c r="CE121">
        <v>3</v>
      </c>
      <c r="CF121">
        <v>5</v>
      </c>
      <c r="CG121">
        <v>5</v>
      </c>
      <c r="CH121">
        <v>13</v>
      </c>
      <c r="CI121">
        <v>7</v>
      </c>
      <c r="CJ121">
        <v>9</v>
      </c>
      <c r="CK121">
        <v>30</v>
      </c>
      <c r="CL121">
        <v>49</v>
      </c>
      <c r="CM121">
        <v>2</v>
      </c>
      <c r="CN121">
        <v>6</v>
      </c>
      <c r="CO121">
        <v>9</v>
      </c>
      <c r="CP121">
        <v>7</v>
      </c>
      <c r="CQ121">
        <v>2</v>
      </c>
      <c r="CR121">
        <v>6</v>
      </c>
      <c r="CS121">
        <v>4</v>
      </c>
      <c r="CT121">
        <v>5</v>
      </c>
      <c r="CU121">
        <v>10</v>
      </c>
      <c r="CV121">
        <v>5</v>
      </c>
      <c r="CW121">
        <v>8</v>
      </c>
      <c r="CX121">
        <v>9</v>
      </c>
      <c r="CY121">
        <v>2</v>
      </c>
      <c r="CZ121">
        <v>11</v>
      </c>
      <c r="DA121">
        <v>10</v>
      </c>
      <c r="DB121">
        <v>3</v>
      </c>
      <c r="DC121">
        <v>12</v>
      </c>
      <c r="DD121">
        <v>8</v>
      </c>
      <c r="DE121">
        <v>5</v>
      </c>
      <c r="DF121">
        <v>5</v>
      </c>
      <c r="DG121">
        <v>9</v>
      </c>
      <c r="DH121">
        <v>16</v>
      </c>
      <c r="DI121">
        <v>4</v>
      </c>
      <c r="DJ121">
        <v>12</v>
      </c>
      <c r="DK121">
        <v>1</v>
      </c>
      <c r="DL121">
        <v>7</v>
      </c>
      <c r="DM121">
        <v>1</v>
      </c>
      <c r="DN121">
        <v>0</v>
      </c>
      <c r="DO121">
        <v>10</v>
      </c>
      <c r="DP121">
        <v>9</v>
      </c>
      <c r="DQ121">
        <v>4</v>
      </c>
      <c r="DR121">
        <v>2</v>
      </c>
      <c r="DS121">
        <v>16</v>
      </c>
      <c r="DT121">
        <v>7</v>
      </c>
      <c r="DU121">
        <v>13</v>
      </c>
      <c r="DV121">
        <v>11</v>
      </c>
      <c r="DW121">
        <v>14</v>
      </c>
      <c r="DX121">
        <v>18</v>
      </c>
      <c r="DY121">
        <v>11</v>
      </c>
      <c r="DZ121">
        <v>6</v>
      </c>
      <c r="EA121">
        <v>4</v>
      </c>
      <c r="EB121">
        <v>5</v>
      </c>
      <c r="EC121">
        <v>3</v>
      </c>
      <c r="ED121">
        <v>2</v>
      </c>
      <c r="EE121">
        <v>9</v>
      </c>
      <c r="EF121">
        <v>10</v>
      </c>
      <c r="EG121">
        <v>6</v>
      </c>
      <c r="EH121">
        <v>6</v>
      </c>
      <c r="EI121">
        <v>10</v>
      </c>
      <c r="EJ121">
        <v>7</v>
      </c>
      <c r="EK121">
        <v>2</v>
      </c>
      <c r="EL121">
        <v>3</v>
      </c>
      <c r="EM121">
        <v>5</v>
      </c>
      <c r="EN121">
        <v>3</v>
      </c>
      <c r="EO121">
        <v>3</v>
      </c>
      <c r="EP121">
        <v>12</v>
      </c>
      <c r="EQ121">
        <v>17</v>
      </c>
      <c r="ER121">
        <v>11</v>
      </c>
      <c r="ES121">
        <v>5</v>
      </c>
      <c r="ET121">
        <v>16</v>
      </c>
      <c r="EU121">
        <v>9</v>
      </c>
      <c r="EV121">
        <v>8</v>
      </c>
      <c r="EW121">
        <v>18</v>
      </c>
      <c r="EX121">
        <v>19</v>
      </c>
      <c r="EY121">
        <v>3</v>
      </c>
      <c r="EZ121">
        <v>5</v>
      </c>
      <c r="FA121">
        <v>3</v>
      </c>
      <c r="FB121">
        <v>8</v>
      </c>
      <c r="FC121">
        <v>7</v>
      </c>
      <c r="FD121">
        <v>6</v>
      </c>
      <c r="FE121">
        <v>4</v>
      </c>
      <c r="FF121">
        <v>5</v>
      </c>
      <c r="FG121">
        <v>0</v>
      </c>
      <c r="FH121">
        <v>5</v>
      </c>
      <c r="FI121">
        <v>6</v>
      </c>
      <c r="FJ121">
        <v>6</v>
      </c>
    </row>
    <row r="122" spans="1:166" x14ac:dyDescent="0.2">
      <c r="A122" t="s">
        <v>310</v>
      </c>
      <c r="B122">
        <v>0.85372787011140205</v>
      </c>
      <c r="C122">
        <v>0</v>
      </c>
      <c r="D122">
        <v>1</v>
      </c>
      <c r="E122">
        <v>1</v>
      </c>
      <c r="F122">
        <v>8.8757492930628494</v>
      </c>
      <c r="G122">
        <v>28.766289317818099</v>
      </c>
      <c r="H122">
        <v>4.0830092934878402E-8</v>
      </c>
      <c r="I122">
        <v>2.9519318271738302E-4</v>
      </c>
      <c r="J122" t="s">
        <v>535</v>
      </c>
      <c r="K122" t="s">
        <v>311</v>
      </c>
      <c r="L122" t="s">
        <v>95</v>
      </c>
      <c r="M122">
        <v>-1</v>
      </c>
      <c r="N122">
        <v>69241848</v>
      </c>
      <c r="O122">
        <v>69285112</v>
      </c>
      <c r="P122" t="s">
        <v>55</v>
      </c>
      <c r="Q122">
        <v>5.51129537770914</v>
      </c>
      <c r="R122">
        <v>5.5614760968533599</v>
      </c>
      <c r="S122">
        <v>5.9135042337030104</v>
      </c>
      <c r="T122">
        <v>5.4805134811271197</v>
      </c>
      <c r="U122">
        <v>5.5169816768003699</v>
      </c>
      <c r="V122">
        <v>5.50926646551485</v>
      </c>
      <c r="W122">
        <v>5.5373276329032404</v>
      </c>
      <c r="X122">
        <v>5.3215892686812296</v>
      </c>
      <c r="Y122">
        <v>5.20906519827592</v>
      </c>
      <c r="Z122">
        <v>5.7018807369750197</v>
      </c>
      <c r="AA122">
        <v>5.7232182344663096</v>
      </c>
      <c r="AB122">
        <v>7.1262671287585899</v>
      </c>
      <c r="AC122">
        <v>5.3300718401605103</v>
      </c>
      <c r="AD122">
        <v>5.2700013532489898</v>
      </c>
      <c r="AE122">
        <v>5.4378984715596399</v>
      </c>
      <c r="AF122">
        <v>5.3481065852862102</v>
      </c>
      <c r="AG122">
        <v>5.3236365594418</v>
      </c>
      <c r="AH122">
        <v>5.45195775563284</v>
      </c>
      <c r="AI122">
        <v>5.3732401797418499</v>
      </c>
      <c r="AJ122">
        <v>5.4206732265696997</v>
      </c>
      <c r="AK122">
        <v>5.5684087297987004</v>
      </c>
      <c r="AL122">
        <v>5.7451858960234103</v>
      </c>
      <c r="AM122">
        <v>5.5760988771956104</v>
      </c>
      <c r="AN122">
        <v>5.7970821233788099</v>
      </c>
      <c r="AO122">
        <v>5.2115079678688003</v>
      </c>
      <c r="AP122">
        <v>5.3484006606524996</v>
      </c>
      <c r="AQ122">
        <v>5.12440437285355</v>
      </c>
      <c r="AR122">
        <v>5.8445940294686203</v>
      </c>
      <c r="AS122">
        <v>6.15809540560437</v>
      </c>
      <c r="AT122">
        <v>5.58004483137855</v>
      </c>
      <c r="AU122">
        <v>5.8571601725026197</v>
      </c>
      <c r="AV122">
        <v>5.7404531439780602</v>
      </c>
      <c r="AW122">
        <v>5.5436779287427296</v>
      </c>
      <c r="AX122">
        <v>5.8423229619119796</v>
      </c>
      <c r="AY122">
        <v>5.4901170628896301</v>
      </c>
      <c r="AZ122">
        <v>5.4215476146811099</v>
      </c>
      <c r="BA122">
        <v>5.64578039604016</v>
      </c>
      <c r="BB122">
        <v>5.5700740050092303</v>
      </c>
      <c r="BC122">
        <v>5.81790337152691</v>
      </c>
      <c r="BD122">
        <v>5.5233640838525604</v>
      </c>
      <c r="BE122">
        <v>5.6988358613818697</v>
      </c>
      <c r="BF122">
        <v>6.0267298340654198</v>
      </c>
      <c r="BG122">
        <v>5.8598169218159102</v>
      </c>
      <c r="BH122">
        <v>5.9028998280666896</v>
      </c>
      <c r="BI122">
        <v>5.2782172411106201</v>
      </c>
      <c r="BJ122">
        <v>5.38836655440819</v>
      </c>
      <c r="BK122">
        <v>5.0677753722996401</v>
      </c>
      <c r="BL122">
        <v>5.3962786696973897</v>
      </c>
      <c r="BM122">
        <v>5.41966291716124</v>
      </c>
      <c r="BN122">
        <v>5.5728313800873304</v>
      </c>
      <c r="BO122">
        <v>1</v>
      </c>
      <c r="BP122">
        <v>0</v>
      </c>
      <c r="BQ122">
        <v>0</v>
      </c>
      <c r="BR122">
        <v>1</v>
      </c>
      <c r="BS122">
        <v>0</v>
      </c>
      <c r="BT122">
        <v>1</v>
      </c>
      <c r="BU122">
        <v>0</v>
      </c>
      <c r="BV122">
        <v>1</v>
      </c>
      <c r="BW122">
        <v>1</v>
      </c>
      <c r="BX122">
        <v>2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1</v>
      </c>
      <c r="CH122">
        <v>0</v>
      </c>
      <c r="CI122">
        <v>0</v>
      </c>
      <c r="CJ122">
        <v>1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1</v>
      </c>
      <c r="CR122">
        <v>0</v>
      </c>
      <c r="CS122">
        <v>0</v>
      </c>
      <c r="CT122">
        <v>0</v>
      </c>
      <c r="CU122">
        <v>0</v>
      </c>
      <c r="CV122">
        <v>1</v>
      </c>
      <c r="CW122">
        <v>1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1</v>
      </c>
      <c r="DH122">
        <v>0</v>
      </c>
      <c r="DI122">
        <v>2</v>
      </c>
      <c r="DJ122">
        <v>2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1</v>
      </c>
      <c r="DR122">
        <v>0</v>
      </c>
      <c r="DS122">
        <v>0</v>
      </c>
      <c r="DT122">
        <v>1</v>
      </c>
      <c r="DU122">
        <v>1</v>
      </c>
      <c r="DV122">
        <v>0</v>
      </c>
      <c r="DW122">
        <v>0</v>
      </c>
      <c r="DX122">
        <v>3</v>
      </c>
      <c r="DY122">
        <v>0</v>
      </c>
      <c r="DZ122">
        <v>0</v>
      </c>
      <c r="EA122">
        <v>0</v>
      </c>
      <c r="EB122">
        <v>1</v>
      </c>
      <c r="EC122">
        <v>3</v>
      </c>
      <c r="ED122">
        <v>1</v>
      </c>
      <c r="EE122">
        <v>1</v>
      </c>
      <c r="EF122">
        <v>0</v>
      </c>
      <c r="EG122">
        <v>0</v>
      </c>
      <c r="EH122">
        <v>1</v>
      </c>
      <c r="EI122">
        <v>1</v>
      </c>
      <c r="EJ122">
        <v>1</v>
      </c>
      <c r="EK122">
        <v>0</v>
      </c>
      <c r="EL122">
        <v>2</v>
      </c>
      <c r="EM122">
        <v>3</v>
      </c>
      <c r="EN122">
        <v>0</v>
      </c>
      <c r="EO122">
        <v>1</v>
      </c>
      <c r="EP122">
        <v>1</v>
      </c>
      <c r="EQ122">
        <v>0</v>
      </c>
      <c r="ER122">
        <v>0</v>
      </c>
      <c r="ES122">
        <v>1</v>
      </c>
      <c r="ET122">
        <v>1</v>
      </c>
      <c r="EU122">
        <v>1</v>
      </c>
      <c r="EV122">
        <v>1</v>
      </c>
      <c r="EW122">
        <v>1</v>
      </c>
      <c r="EX122">
        <v>0</v>
      </c>
      <c r="EY122">
        <v>2</v>
      </c>
      <c r="EZ122">
        <v>0</v>
      </c>
      <c r="FA122">
        <v>0</v>
      </c>
      <c r="FB122">
        <v>1</v>
      </c>
      <c r="FC122">
        <v>0</v>
      </c>
      <c r="FD122">
        <v>0</v>
      </c>
      <c r="FE122">
        <v>2</v>
      </c>
      <c r="FF122">
        <v>0</v>
      </c>
      <c r="FG122">
        <v>1</v>
      </c>
      <c r="FH122">
        <v>0</v>
      </c>
      <c r="FI122">
        <v>0</v>
      </c>
      <c r="FJ122">
        <v>1</v>
      </c>
    </row>
    <row r="123" spans="1:166" x14ac:dyDescent="0.2">
      <c r="A123" t="s">
        <v>312</v>
      </c>
      <c r="B123">
        <v>3.0475014263791702</v>
      </c>
      <c r="C123">
        <v>6.6391814739901402</v>
      </c>
      <c r="D123">
        <v>4.9879879748184596E-3</v>
      </c>
      <c r="E123">
        <v>1</v>
      </c>
      <c r="F123">
        <v>7.8509477303917796</v>
      </c>
      <c r="G123">
        <v>19.0064554023574</v>
      </c>
      <c r="H123">
        <v>6.5138481543762302E-6</v>
      </c>
      <c r="I123">
        <v>1.0687950928992201E-2</v>
      </c>
      <c r="J123" s="3" t="s">
        <v>539</v>
      </c>
      <c r="K123" t="s">
        <v>313</v>
      </c>
      <c r="L123" t="s">
        <v>63</v>
      </c>
      <c r="M123">
        <v>-1</v>
      </c>
      <c r="N123">
        <v>97333840</v>
      </c>
      <c r="O123">
        <v>97377216</v>
      </c>
      <c r="P123" t="s">
        <v>55</v>
      </c>
      <c r="Q123">
        <v>1.4186142272556701</v>
      </c>
      <c r="R123">
        <v>2.0459514943408701</v>
      </c>
      <c r="S123">
        <v>1.7609640514131</v>
      </c>
      <c r="T123">
        <v>1.9124874185896501</v>
      </c>
      <c r="U123">
        <v>1.74510225191288</v>
      </c>
      <c r="V123">
        <v>1.7153574831515099</v>
      </c>
      <c r="W123">
        <v>1.3637876123739501</v>
      </c>
      <c r="X123">
        <v>1.5362110554361701</v>
      </c>
      <c r="Y123">
        <v>1.56603841855535</v>
      </c>
      <c r="Z123">
        <v>5.1159456479776297</v>
      </c>
      <c r="AA123">
        <v>1.8498349141201</v>
      </c>
      <c r="AB123">
        <v>5.5489189671770296</v>
      </c>
      <c r="AC123">
        <v>0.992009775601841</v>
      </c>
      <c r="AD123">
        <v>1.44272594435061</v>
      </c>
      <c r="AE123">
        <v>1.7616273173005601</v>
      </c>
      <c r="AF123">
        <v>1.8173593835212301</v>
      </c>
      <c r="AG123">
        <v>1.57017357838795</v>
      </c>
      <c r="AH123">
        <v>1.1909749642693099</v>
      </c>
      <c r="AI123">
        <v>1.6542514740483301</v>
      </c>
      <c r="AJ123">
        <v>1.2264858997988</v>
      </c>
      <c r="AK123">
        <v>1.2545363714798501</v>
      </c>
      <c r="AL123">
        <v>1.50853220901546</v>
      </c>
      <c r="AM123">
        <v>1.8108342098758501</v>
      </c>
      <c r="AN123">
        <v>1.7734552860838599</v>
      </c>
      <c r="AO123">
        <v>2.1188584369833601</v>
      </c>
      <c r="AP123">
        <v>2.4392506831268199</v>
      </c>
      <c r="AQ123">
        <v>2.18515469082261</v>
      </c>
      <c r="AR123">
        <v>2.9697851639511201</v>
      </c>
      <c r="AS123">
        <v>2.51948246699755</v>
      </c>
      <c r="AT123">
        <v>2.68575124863019</v>
      </c>
      <c r="AU123">
        <v>2.49861558695796</v>
      </c>
      <c r="AV123">
        <v>2.6836890648730898</v>
      </c>
      <c r="AW123">
        <v>2.90378902937517</v>
      </c>
      <c r="AX123">
        <v>3.0119409685416998</v>
      </c>
      <c r="AY123">
        <v>2.2713941142562</v>
      </c>
      <c r="AZ123">
        <v>2.5361431301809101</v>
      </c>
      <c r="BA123">
        <v>1.8822287223579299</v>
      </c>
      <c r="BB123">
        <v>1.47582596693585</v>
      </c>
      <c r="BC123">
        <v>2.22471120032335</v>
      </c>
      <c r="BD123">
        <v>1.56595384527409</v>
      </c>
      <c r="BE123">
        <v>2.1621044702311698</v>
      </c>
      <c r="BF123">
        <v>2.3592821513512301</v>
      </c>
      <c r="BG123">
        <v>2.0293360496723301</v>
      </c>
      <c r="BH123">
        <v>2.2652552281934999</v>
      </c>
      <c r="BI123">
        <v>0.83144047238054297</v>
      </c>
      <c r="BJ123">
        <v>1.03448571924598</v>
      </c>
      <c r="BK123">
        <v>0.94104624761929101</v>
      </c>
      <c r="BL123">
        <v>1.1708736005868501</v>
      </c>
      <c r="BM123">
        <v>2.6163386253651102</v>
      </c>
      <c r="BN123">
        <v>2.74924495966598</v>
      </c>
      <c r="BO123">
        <v>10</v>
      </c>
      <c r="BP123">
        <v>9</v>
      </c>
      <c r="BQ123">
        <v>16</v>
      </c>
      <c r="BR123">
        <v>15</v>
      </c>
      <c r="BS123">
        <v>24</v>
      </c>
      <c r="BT123">
        <v>0</v>
      </c>
      <c r="BU123">
        <v>31</v>
      </c>
      <c r="BV123">
        <v>0</v>
      </c>
      <c r="BW123">
        <v>8</v>
      </c>
      <c r="BX123">
        <v>22</v>
      </c>
      <c r="BY123">
        <v>0</v>
      </c>
      <c r="BZ123">
        <v>29</v>
      </c>
      <c r="CA123">
        <v>0</v>
      </c>
      <c r="CB123">
        <v>17</v>
      </c>
      <c r="CC123">
        <v>6</v>
      </c>
      <c r="CD123">
        <v>18</v>
      </c>
      <c r="CE123">
        <v>9</v>
      </c>
      <c r="CF123">
        <v>9</v>
      </c>
      <c r="CG123">
        <v>253</v>
      </c>
      <c r="CH123">
        <v>69</v>
      </c>
      <c r="CI123">
        <v>26</v>
      </c>
      <c r="CJ123">
        <v>0</v>
      </c>
      <c r="CK123">
        <v>449</v>
      </c>
      <c r="CL123">
        <v>0</v>
      </c>
      <c r="CM123">
        <v>11</v>
      </c>
      <c r="CN123">
        <v>13</v>
      </c>
      <c r="CO123">
        <v>12</v>
      </c>
      <c r="CP123">
        <v>8</v>
      </c>
      <c r="CQ123">
        <v>24</v>
      </c>
      <c r="CR123">
        <v>0</v>
      </c>
      <c r="CS123">
        <v>35</v>
      </c>
      <c r="CT123">
        <v>0</v>
      </c>
      <c r="CU123">
        <v>8</v>
      </c>
      <c r="CV123">
        <v>18</v>
      </c>
      <c r="CW123">
        <v>6</v>
      </c>
      <c r="CX123">
        <v>11</v>
      </c>
      <c r="CY123">
        <v>0</v>
      </c>
      <c r="CZ123">
        <v>25</v>
      </c>
      <c r="DA123">
        <v>0</v>
      </c>
      <c r="DB123">
        <v>16</v>
      </c>
      <c r="DC123">
        <v>2</v>
      </c>
      <c r="DD123">
        <v>8</v>
      </c>
      <c r="DE123">
        <v>2</v>
      </c>
      <c r="DF123">
        <v>22</v>
      </c>
      <c r="DG123">
        <v>0</v>
      </c>
      <c r="DH123">
        <v>27</v>
      </c>
      <c r="DI123">
        <v>0</v>
      </c>
      <c r="DJ123">
        <v>33</v>
      </c>
      <c r="DK123">
        <v>25</v>
      </c>
      <c r="DL123">
        <v>8</v>
      </c>
      <c r="DM123">
        <v>9</v>
      </c>
      <c r="DN123">
        <v>29</v>
      </c>
      <c r="DO123">
        <v>41</v>
      </c>
      <c r="DP123">
        <v>0</v>
      </c>
      <c r="DQ123">
        <v>85</v>
      </c>
      <c r="DR123">
        <v>0</v>
      </c>
      <c r="DS123">
        <v>25</v>
      </c>
      <c r="DT123">
        <v>27</v>
      </c>
      <c r="DU123">
        <v>25</v>
      </c>
      <c r="DV123">
        <v>31</v>
      </c>
      <c r="DW123">
        <v>0</v>
      </c>
      <c r="DX123">
        <v>54</v>
      </c>
      <c r="DY123">
        <v>0</v>
      </c>
      <c r="DZ123">
        <v>51</v>
      </c>
      <c r="EA123">
        <v>27</v>
      </c>
      <c r="EB123">
        <v>24</v>
      </c>
      <c r="EC123">
        <v>16</v>
      </c>
      <c r="ED123">
        <v>27</v>
      </c>
      <c r="EE123">
        <v>0</v>
      </c>
      <c r="EF123">
        <v>46</v>
      </c>
      <c r="EG123">
        <v>0</v>
      </c>
      <c r="EH123">
        <v>35</v>
      </c>
      <c r="EI123">
        <v>16</v>
      </c>
      <c r="EJ123">
        <v>14</v>
      </c>
      <c r="EK123">
        <v>15</v>
      </c>
      <c r="EL123">
        <v>12</v>
      </c>
      <c r="EM123">
        <v>39</v>
      </c>
      <c r="EN123">
        <v>0</v>
      </c>
      <c r="EO123">
        <v>32</v>
      </c>
      <c r="EP123">
        <v>0</v>
      </c>
      <c r="EQ123">
        <v>10</v>
      </c>
      <c r="ER123">
        <v>19</v>
      </c>
      <c r="ES123">
        <v>20</v>
      </c>
      <c r="ET123">
        <v>12</v>
      </c>
      <c r="EU123">
        <v>0</v>
      </c>
      <c r="EV123">
        <v>33</v>
      </c>
      <c r="EW123">
        <v>0</v>
      </c>
      <c r="EX123">
        <v>47</v>
      </c>
      <c r="EY123">
        <v>7</v>
      </c>
      <c r="EZ123">
        <v>10</v>
      </c>
      <c r="FA123">
        <v>4</v>
      </c>
      <c r="FB123">
        <v>8</v>
      </c>
      <c r="FC123">
        <v>0</v>
      </c>
      <c r="FD123">
        <v>22</v>
      </c>
      <c r="FE123">
        <v>0</v>
      </c>
      <c r="FF123">
        <v>23</v>
      </c>
      <c r="FG123">
        <v>39</v>
      </c>
      <c r="FH123">
        <v>18</v>
      </c>
      <c r="FI123">
        <v>19</v>
      </c>
      <c r="FJ123">
        <v>36</v>
      </c>
    </row>
    <row r="124" spans="1:166" x14ac:dyDescent="0.2">
      <c r="A124" t="s">
        <v>314</v>
      </c>
      <c r="B124">
        <v>-0.33349169245273502</v>
      </c>
      <c r="C124">
        <v>0</v>
      </c>
      <c r="D124">
        <v>1</v>
      </c>
      <c r="E124">
        <v>1</v>
      </c>
      <c r="F124">
        <v>5.7695910961770496</v>
      </c>
      <c r="G124">
        <v>21.494548226343699</v>
      </c>
      <c r="H124">
        <v>1.7741800906269499E-6</v>
      </c>
      <c r="I124">
        <v>4.23157361527073E-3</v>
      </c>
      <c r="J124" t="s">
        <v>541</v>
      </c>
      <c r="K124" t="s">
        <v>315</v>
      </c>
      <c r="L124" t="s">
        <v>251</v>
      </c>
      <c r="M124">
        <v>1</v>
      </c>
      <c r="N124">
        <v>107529768</v>
      </c>
      <c r="O124">
        <v>107570214</v>
      </c>
      <c r="P124" t="s">
        <v>55</v>
      </c>
      <c r="Q124">
        <v>4.5730357285208099</v>
      </c>
      <c r="R124">
        <v>4.4705575994563498</v>
      </c>
      <c r="S124">
        <v>4.6486913913401704</v>
      </c>
      <c r="T124">
        <v>4.5363074485298798</v>
      </c>
      <c r="U124">
        <v>4.6056922807582001</v>
      </c>
      <c r="V124">
        <v>4.60727110554323</v>
      </c>
      <c r="W124">
        <v>4.4246412939134903</v>
      </c>
      <c r="X124">
        <v>4.4841806744377504</v>
      </c>
      <c r="Y124">
        <v>4.8228587071063904</v>
      </c>
      <c r="Z124">
        <v>4.0047138240592899</v>
      </c>
      <c r="AA124">
        <v>4.2177457168909802</v>
      </c>
      <c r="AB124">
        <v>3.5627406168215598</v>
      </c>
      <c r="AC124">
        <v>4.5589452455051402</v>
      </c>
      <c r="AD124">
        <v>4.6303542150028001</v>
      </c>
      <c r="AE124">
        <v>4.65312876651255</v>
      </c>
      <c r="AF124">
        <v>4.5884523643016797</v>
      </c>
      <c r="AG124">
        <v>4.4836275396535203</v>
      </c>
      <c r="AH124">
        <v>4.6884795097824403</v>
      </c>
      <c r="AI124">
        <v>4.5797835212479798</v>
      </c>
      <c r="AJ124">
        <v>4.6827638159020504</v>
      </c>
      <c r="AK124">
        <v>4.5449136638597301</v>
      </c>
      <c r="AL124">
        <v>4.7174490161207903</v>
      </c>
      <c r="AM124">
        <v>4.5384658074123596</v>
      </c>
      <c r="AN124">
        <v>4.4331894100862597</v>
      </c>
      <c r="AO124">
        <v>4.1069888404263404</v>
      </c>
      <c r="AP124">
        <v>4.16684113660411</v>
      </c>
      <c r="AQ124">
        <v>4.4316670704682499</v>
      </c>
      <c r="AR124">
        <v>4.4967547209591299</v>
      </c>
      <c r="AS124">
        <v>4.9354783222339904</v>
      </c>
      <c r="AT124">
        <v>4.7577651564637602</v>
      </c>
      <c r="AU124">
        <v>4.6714073672535399</v>
      </c>
      <c r="AV124">
        <v>4.7232799009664896</v>
      </c>
      <c r="AW124">
        <v>3.9002996320636201</v>
      </c>
      <c r="AX124">
        <v>4.3904241178038301</v>
      </c>
      <c r="AY124">
        <v>4.1612938831855999</v>
      </c>
      <c r="AZ124">
        <v>4.1778645623085104</v>
      </c>
      <c r="BA124">
        <v>4.6069207222755697</v>
      </c>
      <c r="BB124">
        <v>4.5210525173004399</v>
      </c>
      <c r="BC124">
        <v>4.6240916167752699</v>
      </c>
      <c r="BD124">
        <v>4.5914108990806302</v>
      </c>
      <c r="BE124">
        <v>4.6447323441091601</v>
      </c>
      <c r="BF124">
        <v>4.9037599026501804</v>
      </c>
      <c r="BG124">
        <v>4.7505465503398403</v>
      </c>
      <c r="BH124">
        <v>4.7538582542748404</v>
      </c>
      <c r="BI124">
        <v>4.6322855772337599</v>
      </c>
      <c r="BJ124">
        <v>4.3881923364991398</v>
      </c>
      <c r="BK124">
        <v>4.5092594733997897</v>
      </c>
      <c r="BL124">
        <v>4.4661667754935204</v>
      </c>
      <c r="BM124">
        <v>3.9219176847746202</v>
      </c>
      <c r="BN124">
        <v>4.1135676830223096</v>
      </c>
      <c r="BO124">
        <v>75</v>
      </c>
      <c r="BP124">
        <v>97</v>
      </c>
      <c r="BQ124">
        <v>62</v>
      </c>
      <c r="BR124">
        <v>83</v>
      </c>
      <c r="BS124">
        <v>71</v>
      </c>
      <c r="BT124">
        <v>94</v>
      </c>
      <c r="BU124">
        <v>54</v>
      </c>
      <c r="BV124">
        <v>115</v>
      </c>
      <c r="BW124">
        <v>80</v>
      </c>
      <c r="BX124">
        <v>124</v>
      </c>
      <c r="BY124">
        <v>89</v>
      </c>
      <c r="BZ124">
        <v>85</v>
      </c>
      <c r="CA124">
        <v>64</v>
      </c>
      <c r="CB124">
        <v>91</v>
      </c>
      <c r="CC124">
        <v>98</v>
      </c>
      <c r="CD124">
        <v>97</v>
      </c>
      <c r="CE124">
        <v>99</v>
      </c>
      <c r="CF124">
        <v>130</v>
      </c>
      <c r="CG124">
        <v>73</v>
      </c>
      <c r="CH124">
        <v>55</v>
      </c>
      <c r="CI124">
        <v>45</v>
      </c>
      <c r="CJ124">
        <v>77</v>
      </c>
      <c r="CK124">
        <v>47</v>
      </c>
      <c r="CL124">
        <v>28</v>
      </c>
      <c r="CM124">
        <v>67</v>
      </c>
      <c r="CN124">
        <v>93</v>
      </c>
      <c r="CO124">
        <v>67</v>
      </c>
      <c r="CP124">
        <v>104</v>
      </c>
      <c r="CQ124">
        <v>72</v>
      </c>
      <c r="CR124">
        <v>115</v>
      </c>
      <c r="CS124">
        <v>73</v>
      </c>
      <c r="CT124">
        <v>89</v>
      </c>
      <c r="CU124">
        <v>60</v>
      </c>
      <c r="CV124">
        <v>75</v>
      </c>
      <c r="CW124">
        <v>79</v>
      </c>
      <c r="CX124">
        <v>85</v>
      </c>
      <c r="CY124">
        <v>75</v>
      </c>
      <c r="CZ124">
        <v>91</v>
      </c>
      <c r="DA124">
        <v>79</v>
      </c>
      <c r="DB124">
        <v>98</v>
      </c>
      <c r="DC124">
        <v>67</v>
      </c>
      <c r="DD124">
        <v>73</v>
      </c>
      <c r="DE124">
        <v>78</v>
      </c>
      <c r="DF124">
        <v>97</v>
      </c>
      <c r="DG124">
        <v>72</v>
      </c>
      <c r="DH124">
        <v>107</v>
      </c>
      <c r="DI124">
        <v>68</v>
      </c>
      <c r="DJ124">
        <v>75</v>
      </c>
      <c r="DK124">
        <v>59</v>
      </c>
      <c r="DL124">
        <v>63</v>
      </c>
      <c r="DM124">
        <v>56</v>
      </c>
      <c r="DN124">
        <v>63</v>
      </c>
      <c r="DO124">
        <v>68</v>
      </c>
      <c r="DP124">
        <v>93</v>
      </c>
      <c r="DQ124">
        <v>66</v>
      </c>
      <c r="DR124">
        <v>92</v>
      </c>
      <c r="DS124">
        <v>92</v>
      </c>
      <c r="DT124">
        <v>118</v>
      </c>
      <c r="DU124">
        <v>82</v>
      </c>
      <c r="DV124">
        <v>107</v>
      </c>
      <c r="DW124">
        <v>112</v>
      </c>
      <c r="DX124">
        <v>137</v>
      </c>
      <c r="DY124">
        <v>89</v>
      </c>
      <c r="DZ124">
        <v>90</v>
      </c>
      <c r="EA124">
        <v>36</v>
      </c>
      <c r="EB124">
        <v>63</v>
      </c>
      <c r="EC124">
        <v>58</v>
      </c>
      <c r="ED124">
        <v>77</v>
      </c>
      <c r="EE124">
        <v>73</v>
      </c>
      <c r="EF124">
        <v>87</v>
      </c>
      <c r="EG124">
        <v>51</v>
      </c>
      <c r="EH124">
        <v>87</v>
      </c>
      <c r="EI124">
        <v>75</v>
      </c>
      <c r="EJ124">
        <v>105</v>
      </c>
      <c r="EK124">
        <v>74</v>
      </c>
      <c r="EL124">
        <v>96</v>
      </c>
      <c r="EM124">
        <v>69</v>
      </c>
      <c r="EN124">
        <v>101</v>
      </c>
      <c r="EO124">
        <v>80</v>
      </c>
      <c r="EP124">
        <v>86</v>
      </c>
      <c r="EQ124">
        <v>103</v>
      </c>
      <c r="ER124">
        <v>102</v>
      </c>
      <c r="ES124">
        <v>108</v>
      </c>
      <c r="ET124">
        <v>106</v>
      </c>
      <c r="EU124">
        <v>96</v>
      </c>
      <c r="EV124">
        <v>112</v>
      </c>
      <c r="EW124">
        <v>101</v>
      </c>
      <c r="EX124">
        <v>121</v>
      </c>
      <c r="EY124">
        <v>81</v>
      </c>
      <c r="EZ124">
        <v>122</v>
      </c>
      <c r="FA124">
        <v>62</v>
      </c>
      <c r="FB124">
        <v>98</v>
      </c>
      <c r="FC124">
        <v>89</v>
      </c>
      <c r="FD124">
        <v>121</v>
      </c>
      <c r="FE124">
        <v>72</v>
      </c>
      <c r="FF124">
        <v>72</v>
      </c>
      <c r="FG124">
        <v>39</v>
      </c>
      <c r="FH124">
        <v>60</v>
      </c>
      <c r="FI124">
        <v>44</v>
      </c>
      <c r="FJ124">
        <v>62</v>
      </c>
    </row>
    <row r="125" spans="1:166" x14ac:dyDescent="0.2">
      <c r="A125" t="s">
        <v>316</v>
      </c>
      <c r="B125">
        <v>0.179446212894359</v>
      </c>
      <c r="C125">
        <v>0</v>
      </c>
      <c r="D125">
        <v>1</v>
      </c>
      <c r="E125">
        <v>1</v>
      </c>
      <c r="F125">
        <v>4.9895363249526303</v>
      </c>
      <c r="G125">
        <v>15.235633791724901</v>
      </c>
      <c r="H125">
        <v>4.7447924434099997E-5</v>
      </c>
      <c r="I125">
        <v>4.96280205983353E-2</v>
      </c>
      <c r="J125" t="s">
        <v>535</v>
      </c>
      <c r="K125" t="s">
        <v>317</v>
      </c>
      <c r="L125" t="s">
        <v>113</v>
      </c>
      <c r="M125">
        <v>1</v>
      </c>
      <c r="N125">
        <v>34591266</v>
      </c>
      <c r="O125">
        <v>34597400</v>
      </c>
      <c r="P125" t="s">
        <v>55</v>
      </c>
      <c r="Q125">
        <v>6.97834358196243</v>
      </c>
      <c r="R125">
        <v>7.0122410754705902</v>
      </c>
      <c r="S125">
        <v>6.9841540576714296</v>
      </c>
      <c r="T125">
        <v>7.0074025926798802</v>
      </c>
      <c r="U125">
        <v>6.9884441248150297</v>
      </c>
      <c r="V125">
        <v>7.0336138715218697</v>
      </c>
      <c r="W125">
        <v>6.9176788473644102</v>
      </c>
      <c r="X125">
        <v>6.8871688319193503</v>
      </c>
      <c r="Y125">
        <v>7.1401661430350796</v>
      </c>
      <c r="Z125">
        <v>7.1337212981253302</v>
      </c>
      <c r="AA125">
        <v>7.0423303605185499</v>
      </c>
      <c r="AB125">
        <v>7.1334248494875601</v>
      </c>
      <c r="AC125">
        <v>6.9319915329418196</v>
      </c>
      <c r="AD125">
        <v>6.9726277952291502</v>
      </c>
      <c r="AE125">
        <v>7.0267026696096799</v>
      </c>
      <c r="AF125">
        <v>7.0109499016988401</v>
      </c>
      <c r="AG125">
        <v>6.9101237593427296</v>
      </c>
      <c r="AH125">
        <v>7.0126523109903101</v>
      </c>
      <c r="AI125">
        <v>7.0570149407439597</v>
      </c>
      <c r="AJ125">
        <v>7.0417797153002102</v>
      </c>
      <c r="AK125">
        <v>7.0558951881250103</v>
      </c>
      <c r="AL125">
        <v>7.0575658966184998</v>
      </c>
      <c r="AM125">
        <v>7.04763389198353</v>
      </c>
      <c r="AN125">
        <v>7.0276700999411004</v>
      </c>
      <c r="AO125">
        <v>6.9709415894859799</v>
      </c>
      <c r="AP125">
        <v>6.9068576206807304</v>
      </c>
      <c r="AQ125">
        <v>7.0494216964687801</v>
      </c>
      <c r="AR125">
        <v>6.9666907249987897</v>
      </c>
      <c r="AS125">
        <v>7.2509048083356102</v>
      </c>
      <c r="AT125">
        <v>7.1231181010061704</v>
      </c>
      <c r="AU125">
        <v>7.1999514492568801</v>
      </c>
      <c r="AV125">
        <v>7.1334080733680203</v>
      </c>
      <c r="AW125">
        <v>7.03416278718875</v>
      </c>
      <c r="AX125">
        <v>7.0326872498031499</v>
      </c>
      <c r="AY125">
        <v>6.90731305358333</v>
      </c>
      <c r="AZ125">
        <v>6.9110587684706202</v>
      </c>
      <c r="BA125">
        <v>7.0463568098799296</v>
      </c>
      <c r="BB125">
        <v>7.0493200367626496</v>
      </c>
      <c r="BC125">
        <v>7.0154715629255602</v>
      </c>
      <c r="BD125">
        <v>6.9683232627814098</v>
      </c>
      <c r="BE125">
        <v>7.1045374925551101</v>
      </c>
      <c r="BF125">
        <v>7.1707182037691402</v>
      </c>
      <c r="BG125">
        <v>7.0130623753776602</v>
      </c>
      <c r="BH125">
        <v>7.07406892609397</v>
      </c>
      <c r="BI125">
        <v>6.99986266728546</v>
      </c>
      <c r="BJ125">
        <v>6.92940282791323</v>
      </c>
      <c r="BK125">
        <v>7.0544493455672797</v>
      </c>
      <c r="BL125">
        <v>7.01314968339834</v>
      </c>
      <c r="BM125">
        <v>7.0363413179700496</v>
      </c>
      <c r="BN125">
        <v>7.0949738696098299</v>
      </c>
      <c r="BO125">
        <v>38</v>
      </c>
      <c r="BP125">
        <v>44</v>
      </c>
      <c r="BQ125">
        <v>27</v>
      </c>
      <c r="BR125">
        <v>40</v>
      </c>
      <c r="BS125">
        <v>34</v>
      </c>
      <c r="BT125">
        <v>42</v>
      </c>
      <c r="BU125">
        <v>22</v>
      </c>
      <c r="BV125">
        <v>46</v>
      </c>
      <c r="BW125">
        <v>32</v>
      </c>
      <c r="BX125">
        <v>62</v>
      </c>
      <c r="BY125">
        <v>25</v>
      </c>
      <c r="BZ125">
        <v>42</v>
      </c>
      <c r="CA125">
        <v>29</v>
      </c>
      <c r="CB125">
        <v>47</v>
      </c>
      <c r="CC125">
        <v>30</v>
      </c>
      <c r="CD125">
        <v>43</v>
      </c>
      <c r="CE125">
        <v>27</v>
      </c>
      <c r="CF125">
        <v>52</v>
      </c>
      <c r="CG125">
        <v>53</v>
      </c>
      <c r="CH125">
        <v>45</v>
      </c>
      <c r="CI125">
        <v>25</v>
      </c>
      <c r="CJ125">
        <v>47</v>
      </c>
      <c r="CK125">
        <v>61</v>
      </c>
      <c r="CL125">
        <v>37</v>
      </c>
      <c r="CM125">
        <v>25</v>
      </c>
      <c r="CN125">
        <v>38</v>
      </c>
      <c r="CO125">
        <v>27</v>
      </c>
      <c r="CP125">
        <v>48</v>
      </c>
      <c r="CQ125">
        <v>26</v>
      </c>
      <c r="CR125">
        <v>49</v>
      </c>
      <c r="CS125">
        <v>33</v>
      </c>
      <c r="CT125">
        <v>50</v>
      </c>
      <c r="CU125">
        <v>33</v>
      </c>
      <c r="CV125">
        <v>38</v>
      </c>
      <c r="CW125">
        <v>38</v>
      </c>
      <c r="CX125">
        <v>47</v>
      </c>
      <c r="CY125">
        <v>36</v>
      </c>
      <c r="CZ125">
        <v>49</v>
      </c>
      <c r="DA125">
        <v>29</v>
      </c>
      <c r="DB125">
        <v>25</v>
      </c>
      <c r="DC125">
        <v>28</v>
      </c>
      <c r="DD125">
        <v>43</v>
      </c>
      <c r="DE125">
        <v>33</v>
      </c>
      <c r="DF125">
        <v>41</v>
      </c>
      <c r="DG125">
        <v>35</v>
      </c>
      <c r="DH125">
        <v>52</v>
      </c>
      <c r="DI125">
        <v>42</v>
      </c>
      <c r="DJ125">
        <v>52</v>
      </c>
      <c r="DK125">
        <v>22</v>
      </c>
      <c r="DL125">
        <v>40</v>
      </c>
      <c r="DM125">
        <v>21</v>
      </c>
      <c r="DN125">
        <v>31</v>
      </c>
      <c r="DO125">
        <v>22</v>
      </c>
      <c r="DP125">
        <v>45</v>
      </c>
      <c r="DQ125">
        <v>36</v>
      </c>
      <c r="DR125">
        <v>55</v>
      </c>
      <c r="DS125">
        <v>41</v>
      </c>
      <c r="DT125">
        <v>48</v>
      </c>
      <c r="DU125">
        <v>39</v>
      </c>
      <c r="DV125">
        <v>44</v>
      </c>
      <c r="DW125">
        <v>36</v>
      </c>
      <c r="DX125">
        <v>72</v>
      </c>
      <c r="DY125">
        <v>34</v>
      </c>
      <c r="DZ125">
        <v>63</v>
      </c>
      <c r="EA125">
        <v>37</v>
      </c>
      <c r="EB125">
        <v>55</v>
      </c>
      <c r="EC125">
        <v>29</v>
      </c>
      <c r="ED125">
        <v>55</v>
      </c>
      <c r="EE125">
        <v>33</v>
      </c>
      <c r="EF125">
        <v>33</v>
      </c>
      <c r="EG125">
        <v>25</v>
      </c>
      <c r="EH125">
        <v>45</v>
      </c>
      <c r="EI125">
        <v>36</v>
      </c>
      <c r="EJ125">
        <v>61</v>
      </c>
      <c r="EK125">
        <v>34</v>
      </c>
      <c r="EL125">
        <v>61</v>
      </c>
      <c r="EM125">
        <v>21</v>
      </c>
      <c r="EN125">
        <v>58</v>
      </c>
      <c r="EO125">
        <v>34</v>
      </c>
      <c r="EP125">
        <v>56</v>
      </c>
      <c r="EQ125">
        <v>34</v>
      </c>
      <c r="ER125">
        <v>57</v>
      </c>
      <c r="ES125">
        <v>39</v>
      </c>
      <c r="ET125">
        <v>59</v>
      </c>
      <c r="EU125">
        <v>30</v>
      </c>
      <c r="EV125">
        <v>40</v>
      </c>
      <c r="EW125">
        <v>38</v>
      </c>
      <c r="EX125">
        <v>70</v>
      </c>
      <c r="EY125">
        <v>26</v>
      </c>
      <c r="EZ125">
        <v>40</v>
      </c>
      <c r="FA125">
        <v>28</v>
      </c>
      <c r="FB125">
        <v>36</v>
      </c>
      <c r="FC125">
        <v>34</v>
      </c>
      <c r="FD125">
        <v>52</v>
      </c>
      <c r="FE125">
        <v>41</v>
      </c>
      <c r="FF125">
        <v>61</v>
      </c>
      <c r="FG125">
        <v>21</v>
      </c>
      <c r="FH125">
        <v>47</v>
      </c>
      <c r="FI125">
        <v>28</v>
      </c>
      <c r="FJ125">
        <v>50</v>
      </c>
    </row>
    <row r="126" spans="1:166" x14ac:dyDescent="0.2">
      <c r="A126" t="s">
        <v>318</v>
      </c>
      <c r="B126">
        <v>0.156281674071022</v>
      </c>
      <c r="C126">
        <v>0</v>
      </c>
      <c r="D126">
        <v>1</v>
      </c>
      <c r="E126">
        <v>1</v>
      </c>
      <c r="F126">
        <v>7.2973452719731204</v>
      </c>
      <c r="G126">
        <v>19.053518213442398</v>
      </c>
      <c r="H126">
        <v>6.3551613859102899E-6</v>
      </c>
      <c r="I126">
        <v>1.0502059668484999E-2</v>
      </c>
      <c r="J126" s="3" t="s">
        <v>539</v>
      </c>
      <c r="K126" t="s">
        <v>319</v>
      </c>
      <c r="L126" t="s">
        <v>71</v>
      </c>
      <c r="M126">
        <v>1</v>
      </c>
      <c r="N126">
        <v>96373955</v>
      </c>
      <c r="O126">
        <v>96784728</v>
      </c>
      <c r="P126" t="s">
        <v>55</v>
      </c>
      <c r="Q126">
        <v>7.4938857370017002</v>
      </c>
      <c r="R126">
        <v>7.2761477368798699</v>
      </c>
      <c r="S126">
        <v>7.4267785386635197</v>
      </c>
      <c r="T126">
        <v>7.5081671397014702</v>
      </c>
      <c r="U126">
        <v>7.4466749739800298</v>
      </c>
      <c r="V126">
        <v>7.4880726862725</v>
      </c>
      <c r="W126">
        <v>7.4314083956776003</v>
      </c>
      <c r="X126">
        <v>7.4605890666902202</v>
      </c>
      <c r="Y126">
        <v>7.2145328089699801</v>
      </c>
      <c r="Z126">
        <v>7.7932258676023398</v>
      </c>
      <c r="AA126">
        <v>7.4773214005301902</v>
      </c>
      <c r="AB126">
        <v>7.7783633752444397</v>
      </c>
      <c r="AC126">
        <v>7.4333291905350301</v>
      </c>
      <c r="AD126">
        <v>7.5185159694726904</v>
      </c>
      <c r="AE126">
        <v>7.5143811356941503</v>
      </c>
      <c r="AF126">
        <v>7.4563612430217097</v>
      </c>
      <c r="AG126">
        <v>7.4883372914551201</v>
      </c>
      <c r="AH126">
        <v>7.5227417846059303</v>
      </c>
      <c r="AI126">
        <v>7.4705296902683997</v>
      </c>
      <c r="AJ126">
        <v>7.4544308220884803</v>
      </c>
      <c r="AK126">
        <v>7.5209960819169197</v>
      </c>
      <c r="AL126">
        <v>7.4890744327796801</v>
      </c>
      <c r="AM126">
        <v>7.4524603398688196</v>
      </c>
      <c r="AN126">
        <v>7.3685501964638904</v>
      </c>
      <c r="AO126">
        <v>7.4279456241153197</v>
      </c>
      <c r="AP126">
        <v>7.4749659772664403</v>
      </c>
      <c r="AQ126">
        <v>7.4692714785293699</v>
      </c>
      <c r="AR126">
        <v>7.3786091840400196</v>
      </c>
      <c r="AS126">
        <v>7.4375127388214297</v>
      </c>
      <c r="AT126">
        <v>7.3801026583631</v>
      </c>
      <c r="AU126">
        <v>7.2414715569238099</v>
      </c>
      <c r="AV126">
        <v>7.3718612033501296</v>
      </c>
      <c r="AW126">
        <v>7.3344083915002303</v>
      </c>
      <c r="AX126">
        <v>7.2953195989628101</v>
      </c>
      <c r="AY126">
        <v>7.4816178015470403</v>
      </c>
      <c r="AZ126">
        <v>7.3737293565304904</v>
      </c>
      <c r="BA126">
        <v>7.4222476055384101</v>
      </c>
      <c r="BB126">
        <v>7.3916305984632196</v>
      </c>
      <c r="BC126">
        <v>7.3501172142490203</v>
      </c>
      <c r="BD126">
        <v>7.4695345667665602</v>
      </c>
      <c r="BE126">
        <v>7.3806763551036401</v>
      </c>
      <c r="BF126">
        <v>7.3231501262746201</v>
      </c>
      <c r="BG126">
        <v>7.3855392624712897</v>
      </c>
      <c r="BH126">
        <v>7.3524474359309604</v>
      </c>
      <c r="BI126">
        <v>7.5197043277653899</v>
      </c>
      <c r="BJ126">
        <v>7.4399049529406103</v>
      </c>
      <c r="BK126">
        <v>7.2030311521094399</v>
      </c>
      <c r="BL126">
        <v>7.3565125049662097</v>
      </c>
      <c r="BM126">
        <v>7.2107690249008201</v>
      </c>
      <c r="BN126">
        <v>7.2928628084025</v>
      </c>
      <c r="BO126">
        <v>769</v>
      </c>
      <c r="BP126">
        <v>849</v>
      </c>
      <c r="BQ126">
        <v>590</v>
      </c>
      <c r="BR126">
        <v>686</v>
      </c>
      <c r="BS126">
        <v>669</v>
      </c>
      <c r="BT126">
        <v>739</v>
      </c>
      <c r="BU126">
        <v>729</v>
      </c>
      <c r="BV126">
        <v>803</v>
      </c>
      <c r="BW126">
        <v>845</v>
      </c>
      <c r="BX126">
        <v>912</v>
      </c>
      <c r="BY126">
        <v>664</v>
      </c>
      <c r="BZ126">
        <v>818</v>
      </c>
      <c r="CA126">
        <v>690</v>
      </c>
      <c r="CB126">
        <v>808</v>
      </c>
      <c r="CC126">
        <v>808</v>
      </c>
      <c r="CD126">
        <v>920</v>
      </c>
      <c r="CE126">
        <v>482</v>
      </c>
      <c r="CF126">
        <v>903</v>
      </c>
      <c r="CG126">
        <v>1403</v>
      </c>
      <c r="CH126">
        <v>758</v>
      </c>
      <c r="CI126">
        <v>678</v>
      </c>
      <c r="CJ126">
        <v>848</v>
      </c>
      <c r="CK126">
        <v>1280</v>
      </c>
      <c r="CL126">
        <v>746</v>
      </c>
      <c r="CM126">
        <v>801</v>
      </c>
      <c r="CN126">
        <v>847</v>
      </c>
      <c r="CO126">
        <v>783</v>
      </c>
      <c r="CP126">
        <v>882</v>
      </c>
      <c r="CQ126">
        <v>808</v>
      </c>
      <c r="CR126">
        <v>850</v>
      </c>
      <c r="CS126">
        <v>799</v>
      </c>
      <c r="CT126">
        <v>877</v>
      </c>
      <c r="CU126">
        <v>776</v>
      </c>
      <c r="CV126">
        <v>820</v>
      </c>
      <c r="CW126">
        <v>696</v>
      </c>
      <c r="CX126">
        <v>756</v>
      </c>
      <c r="CY126">
        <v>659</v>
      </c>
      <c r="CZ126">
        <v>785</v>
      </c>
      <c r="DA126">
        <v>696</v>
      </c>
      <c r="DB126">
        <v>828</v>
      </c>
      <c r="DC126">
        <v>618</v>
      </c>
      <c r="DD126">
        <v>745</v>
      </c>
      <c r="DE126">
        <v>690</v>
      </c>
      <c r="DF126">
        <v>706</v>
      </c>
      <c r="DG126">
        <v>800</v>
      </c>
      <c r="DH126">
        <v>868</v>
      </c>
      <c r="DI126">
        <v>696</v>
      </c>
      <c r="DJ126">
        <v>792</v>
      </c>
      <c r="DK126">
        <v>606</v>
      </c>
      <c r="DL126">
        <v>722</v>
      </c>
      <c r="DM126">
        <v>817</v>
      </c>
      <c r="DN126">
        <v>841</v>
      </c>
      <c r="DO126">
        <v>709</v>
      </c>
      <c r="DP126">
        <v>880</v>
      </c>
      <c r="DQ126">
        <v>705</v>
      </c>
      <c r="DR126">
        <v>808</v>
      </c>
      <c r="DS126">
        <v>813</v>
      </c>
      <c r="DT126">
        <v>855</v>
      </c>
      <c r="DU126">
        <v>693</v>
      </c>
      <c r="DV126">
        <v>755</v>
      </c>
      <c r="DW126">
        <v>774</v>
      </c>
      <c r="DX126">
        <v>893</v>
      </c>
      <c r="DY126">
        <v>694</v>
      </c>
      <c r="DZ126">
        <v>742</v>
      </c>
      <c r="EA126">
        <v>646</v>
      </c>
      <c r="EB126">
        <v>761</v>
      </c>
      <c r="EC126">
        <v>473</v>
      </c>
      <c r="ED126">
        <v>602</v>
      </c>
      <c r="EE126">
        <v>847</v>
      </c>
      <c r="EF126">
        <v>979</v>
      </c>
      <c r="EG126">
        <v>669</v>
      </c>
      <c r="EH126">
        <v>690</v>
      </c>
      <c r="EI126">
        <v>806</v>
      </c>
      <c r="EJ126">
        <v>871</v>
      </c>
      <c r="EK126">
        <v>776</v>
      </c>
      <c r="EL126">
        <v>882</v>
      </c>
      <c r="EM126">
        <v>650</v>
      </c>
      <c r="EN126">
        <v>753</v>
      </c>
      <c r="EO126">
        <v>835</v>
      </c>
      <c r="EP126">
        <v>831</v>
      </c>
      <c r="EQ126">
        <v>686</v>
      </c>
      <c r="ER126">
        <v>770</v>
      </c>
      <c r="ES126">
        <v>695</v>
      </c>
      <c r="ET126">
        <v>736</v>
      </c>
      <c r="EU126">
        <v>740</v>
      </c>
      <c r="EV126">
        <v>847</v>
      </c>
      <c r="EW126">
        <v>743</v>
      </c>
      <c r="EX126">
        <v>815</v>
      </c>
      <c r="EY126">
        <v>764</v>
      </c>
      <c r="EZ126">
        <v>891</v>
      </c>
      <c r="FA126">
        <v>716</v>
      </c>
      <c r="FB126">
        <v>714</v>
      </c>
      <c r="FC126">
        <v>765</v>
      </c>
      <c r="FD126">
        <v>794</v>
      </c>
      <c r="FE126">
        <v>655</v>
      </c>
      <c r="FF126">
        <v>765</v>
      </c>
      <c r="FG126">
        <v>652</v>
      </c>
      <c r="FH126">
        <v>624</v>
      </c>
      <c r="FI126">
        <v>579</v>
      </c>
      <c r="FJ126">
        <v>638</v>
      </c>
    </row>
    <row r="127" spans="1:166" x14ac:dyDescent="0.2">
      <c r="A127" t="s">
        <v>320</v>
      </c>
      <c r="B127">
        <v>0.74806541330642096</v>
      </c>
      <c r="C127">
        <v>0</v>
      </c>
      <c r="D127">
        <v>1</v>
      </c>
      <c r="E127">
        <v>1</v>
      </c>
      <c r="F127">
        <v>5.2973547006702599</v>
      </c>
      <c r="G127">
        <v>17.636033647836499</v>
      </c>
      <c r="H127">
        <v>1.3373610218372E-5</v>
      </c>
      <c r="I127">
        <v>1.9337690810939199E-2</v>
      </c>
      <c r="J127" s="3" t="s">
        <v>536</v>
      </c>
      <c r="K127" t="s">
        <v>321</v>
      </c>
      <c r="L127" t="s">
        <v>71</v>
      </c>
      <c r="M127">
        <v>1</v>
      </c>
      <c r="N127">
        <v>91517615</v>
      </c>
      <c r="O127">
        <v>91626894</v>
      </c>
      <c r="P127" t="s">
        <v>55</v>
      </c>
      <c r="Q127">
        <v>3.8415950669416801</v>
      </c>
      <c r="R127">
        <v>3.5276750869731401</v>
      </c>
      <c r="S127">
        <v>4.06356426891747</v>
      </c>
      <c r="T127">
        <v>3.7162932231922099</v>
      </c>
      <c r="U127">
        <v>3.8906699476968201</v>
      </c>
      <c r="V127">
        <v>3.8087857543302901</v>
      </c>
      <c r="W127">
        <v>3.6777835540732799</v>
      </c>
      <c r="X127">
        <v>3.8307177877831302</v>
      </c>
      <c r="Y127">
        <v>3.7840067046251602</v>
      </c>
      <c r="Z127">
        <v>4.6222835570927296</v>
      </c>
      <c r="AA127">
        <v>4.1632859676822997</v>
      </c>
      <c r="AB127">
        <v>4.6762403487063802</v>
      </c>
      <c r="AC127">
        <v>3.5341973376907698</v>
      </c>
      <c r="AD127">
        <v>3.6191926617489201</v>
      </c>
      <c r="AE127">
        <v>3.72845519500859</v>
      </c>
      <c r="AF127">
        <v>3.7699154865746598</v>
      </c>
      <c r="AG127">
        <v>3.661140406411</v>
      </c>
      <c r="AH127">
        <v>3.7755589189972798</v>
      </c>
      <c r="AI127">
        <v>3.7232949439847398</v>
      </c>
      <c r="AJ127">
        <v>3.6624205560360998</v>
      </c>
      <c r="AK127">
        <v>3.5220559845553598</v>
      </c>
      <c r="AL127">
        <v>3.8568763175707401</v>
      </c>
      <c r="AM127">
        <v>3.7513444383788901</v>
      </c>
      <c r="AN127">
        <v>3.80206519066479</v>
      </c>
      <c r="AO127">
        <v>3.5994167798690202</v>
      </c>
      <c r="AP127">
        <v>3.7119920801175001</v>
      </c>
      <c r="AQ127">
        <v>3.6083285751933998</v>
      </c>
      <c r="AR127">
        <v>3.7515405834227802</v>
      </c>
      <c r="AS127">
        <v>5.1967126820300402</v>
      </c>
      <c r="AT127">
        <v>4.6842095903143903</v>
      </c>
      <c r="AU127">
        <v>5.0094222190675204</v>
      </c>
      <c r="AV127">
        <v>4.88409475372237</v>
      </c>
      <c r="AW127">
        <v>3.6552483441349102</v>
      </c>
      <c r="AX127">
        <v>3.9836344793382299</v>
      </c>
      <c r="AY127">
        <v>3.8073142748629301</v>
      </c>
      <c r="AZ127">
        <v>3.6247394621337201</v>
      </c>
      <c r="BA127">
        <v>4.0221030495751</v>
      </c>
      <c r="BB127">
        <v>3.9739566496200101</v>
      </c>
      <c r="BC127">
        <v>3.9509960190317899</v>
      </c>
      <c r="BD127">
        <v>3.6899291133535002</v>
      </c>
      <c r="BE127">
        <v>4.5010424037227397</v>
      </c>
      <c r="BF127">
        <v>4.6922506611911903</v>
      </c>
      <c r="BG127">
        <v>4.6523373092670601</v>
      </c>
      <c r="BH127">
        <v>4.7035910562592003</v>
      </c>
      <c r="BI127">
        <v>3.5981055276076201</v>
      </c>
      <c r="BJ127">
        <v>3.54330869936009</v>
      </c>
      <c r="BK127">
        <v>3.25059694701087</v>
      </c>
      <c r="BL127">
        <v>3.7832205140031401</v>
      </c>
      <c r="BM127">
        <v>3.5427071902656602</v>
      </c>
      <c r="BN127">
        <v>3.7749052938471599</v>
      </c>
      <c r="BO127">
        <v>68</v>
      </c>
      <c r="BP127">
        <v>58</v>
      </c>
      <c r="BQ127">
        <v>55</v>
      </c>
      <c r="BR127">
        <v>48</v>
      </c>
      <c r="BS127">
        <v>76</v>
      </c>
      <c r="BT127">
        <v>82</v>
      </c>
      <c r="BU127">
        <v>52</v>
      </c>
      <c r="BV127">
        <v>63</v>
      </c>
      <c r="BW127">
        <v>84</v>
      </c>
      <c r="BX127">
        <v>92</v>
      </c>
      <c r="BY127">
        <v>64</v>
      </c>
      <c r="BZ127">
        <v>54</v>
      </c>
      <c r="CA127">
        <v>66</v>
      </c>
      <c r="CB127">
        <v>69</v>
      </c>
      <c r="CC127">
        <v>78</v>
      </c>
      <c r="CD127">
        <v>91</v>
      </c>
      <c r="CE127">
        <v>66</v>
      </c>
      <c r="CF127">
        <v>86</v>
      </c>
      <c r="CG127">
        <v>183</v>
      </c>
      <c r="CH127">
        <v>87</v>
      </c>
      <c r="CI127">
        <v>85</v>
      </c>
      <c r="CJ127">
        <v>73</v>
      </c>
      <c r="CK127">
        <v>183</v>
      </c>
      <c r="CL127">
        <v>89</v>
      </c>
      <c r="CM127">
        <v>62</v>
      </c>
      <c r="CN127">
        <v>59</v>
      </c>
      <c r="CO127">
        <v>52</v>
      </c>
      <c r="CP127">
        <v>55</v>
      </c>
      <c r="CQ127">
        <v>73</v>
      </c>
      <c r="CR127">
        <v>59</v>
      </c>
      <c r="CS127">
        <v>73</v>
      </c>
      <c r="CT127">
        <v>70</v>
      </c>
      <c r="CU127">
        <v>65</v>
      </c>
      <c r="CV127">
        <v>66</v>
      </c>
      <c r="CW127">
        <v>52</v>
      </c>
      <c r="CX127">
        <v>73</v>
      </c>
      <c r="CY127">
        <v>44</v>
      </c>
      <c r="CZ127">
        <v>69</v>
      </c>
      <c r="DA127">
        <v>70</v>
      </c>
      <c r="DB127">
        <v>63</v>
      </c>
      <c r="DC127">
        <v>44</v>
      </c>
      <c r="DD127">
        <v>44</v>
      </c>
      <c r="DE127">
        <v>56</v>
      </c>
      <c r="DF127">
        <v>64</v>
      </c>
      <c r="DG127">
        <v>57</v>
      </c>
      <c r="DH127">
        <v>78</v>
      </c>
      <c r="DI127">
        <v>61</v>
      </c>
      <c r="DJ127">
        <v>69</v>
      </c>
      <c r="DK127">
        <v>68</v>
      </c>
      <c r="DL127">
        <v>33</v>
      </c>
      <c r="DM127">
        <v>69</v>
      </c>
      <c r="DN127">
        <v>58</v>
      </c>
      <c r="DO127">
        <v>63</v>
      </c>
      <c r="DP127">
        <v>65</v>
      </c>
      <c r="DQ127">
        <v>75</v>
      </c>
      <c r="DR127">
        <v>64</v>
      </c>
      <c r="DS127">
        <v>194</v>
      </c>
      <c r="DT127">
        <v>177</v>
      </c>
      <c r="DU127">
        <v>135</v>
      </c>
      <c r="DV127">
        <v>109</v>
      </c>
      <c r="DW127">
        <v>202</v>
      </c>
      <c r="DX127">
        <v>179</v>
      </c>
      <c r="DY127">
        <v>132</v>
      </c>
      <c r="DZ127">
        <v>140</v>
      </c>
      <c r="EA127">
        <v>57</v>
      </c>
      <c r="EB127">
        <v>49</v>
      </c>
      <c r="EC127">
        <v>50</v>
      </c>
      <c r="ED127">
        <v>56</v>
      </c>
      <c r="EE127">
        <v>79</v>
      </c>
      <c r="EF127">
        <v>74</v>
      </c>
      <c r="EG127">
        <v>69</v>
      </c>
      <c r="EH127">
        <v>53</v>
      </c>
      <c r="EI127">
        <v>82</v>
      </c>
      <c r="EJ127">
        <v>77</v>
      </c>
      <c r="EK127">
        <v>100</v>
      </c>
      <c r="EL127">
        <v>67</v>
      </c>
      <c r="EM127">
        <v>67</v>
      </c>
      <c r="EN127">
        <v>60</v>
      </c>
      <c r="EO127">
        <v>64</v>
      </c>
      <c r="EP127">
        <v>51</v>
      </c>
      <c r="EQ127">
        <v>102</v>
      </c>
      <c r="ER127">
        <v>122</v>
      </c>
      <c r="ES127">
        <v>136</v>
      </c>
      <c r="ET127">
        <v>122</v>
      </c>
      <c r="EU127">
        <v>130</v>
      </c>
      <c r="EV127">
        <v>98</v>
      </c>
      <c r="EW127">
        <v>141</v>
      </c>
      <c r="EX127">
        <v>128</v>
      </c>
      <c r="EY127">
        <v>53</v>
      </c>
      <c r="EZ127">
        <v>61</v>
      </c>
      <c r="FA127">
        <v>51</v>
      </c>
      <c r="FB127">
        <v>45</v>
      </c>
      <c r="FC127">
        <v>50</v>
      </c>
      <c r="FD127">
        <v>58</v>
      </c>
      <c r="FE127">
        <v>70</v>
      </c>
      <c r="FF127">
        <v>62</v>
      </c>
      <c r="FG127">
        <v>48</v>
      </c>
      <c r="FH127">
        <v>54</v>
      </c>
      <c r="FI127">
        <v>66</v>
      </c>
      <c r="FJ127">
        <v>54</v>
      </c>
    </row>
    <row r="128" spans="1:166" x14ac:dyDescent="0.2">
      <c r="A128" t="s">
        <v>322</v>
      </c>
      <c r="B128">
        <v>0.41823946453670402</v>
      </c>
      <c r="C128">
        <v>0</v>
      </c>
      <c r="D128">
        <v>1</v>
      </c>
      <c r="E128">
        <v>1</v>
      </c>
      <c r="F128">
        <v>5.9519372023645998</v>
      </c>
      <c r="G128">
        <v>23.04937943078</v>
      </c>
      <c r="H128">
        <v>7.8946732121429696E-7</v>
      </c>
      <c r="I128">
        <v>2.22738986285753E-3</v>
      </c>
      <c r="J128" s="3" t="s">
        <v>536</v>
      </c>
      <c r="K128" t="s">
        <v>323</v>
      </c>
      <c r="L128" t="s">
        <v>71</v>
      </c>
      <c r="M128">
        <v>-1</v>
      </c>
      <c r="N128">
        <v>101658139</v>
      </c>
      <c r="O128">
        <v>101664996</v>
      </c>
      <c r="P128" t="s">
        <v>55</v>
      </c>
      <c r="Q128">
        <v>3.7200524561139598</v>
      </c>
      <c r="R128">
        <v>3.9476052030960802</v>
      </c>
      <c r="S128">
        <v>3.5750788446530501</v>
      </c>
      <c r="T128">
        <v>3.6348459745511801</v>
      </c>
      <c r="U128">
        <v>3.4601648598173802</v>
      </c>
      <c r="V128">
        <v>3.5243254884045099</v>
      </c>
      <c r="W128">
        <v>3.53712495251877</v>
      </c>
      <c r="X128">
        <v>3.6024595291706301</v>
      </c>
      <c r="Y128">
        <v>3.2995434248624198</v>
      </c>
      <c r="Z128">
        <v>4.7362516416629301</v>
      </c>
      <c r="AA128">
        <v>3.8631487491116099</v>
      </c>
      <c r="AB128">
        <v>4.0944807917880697</v>
      </c>
      <c r="AC128">
        <v>3.6400995164559302</v>
      </c>
      <c r="AD128">
        <v>3.7886114148784502</v>
      </c>
      <c r="AE128">
        <v>3.6815688670870599</v>
      </c>
      <c r="AF128">
        <v>3.7895947868812199</v>
      </c>
      <c r="AG128">
        <v>3.6928573540911298</v>
      </c>
      <c r="AH128">
        <v>3.8538396766898599</v>
      </c>
      <c r="AI128">
        <v>3.6647520298066598</v>
      </c>
      <c r="AJ128">
        <v>4.0068421575608397</v>
      </c>
      <c r="AK128">
        <v>3.7816142421725401</v>
      </c>
      <c r="AL128">
        <v>3.6653272571596598</v>
      </c>
      <c r="AM128">
        <v>3.7271691251716002</v>
      </c>
      <c r="AN128">
        <v>3.6270996769674602</v>
      </c>
      <c r="AO128">
        <v>3.5941173148859802</v>
      </c>
      <c r="AP128">
        <v>4.1758853842099999</v>
      </c>
      <c r="AQ128">
        <v>4.0232718956184597</v>
      </c>
      <c r="AR128">
        <v>4.2263014564448103</v>
      </c>
      <c r="AS128">
        <v>3.9497804901068401</v>
      </c>
      <c r="AT128">
        <v>4.2468116938329503</v>
      </c>
      <c r="AU128">
        <v>3.65206303304709</v>
      </c>
      <c r="AV128">
        <v>3.7188693363196301</v>
      </c>
      <c r="AW128">
        <v>3.8314679914943599</v>
      </c>
      <c r="AX128">
        <v>3.73998267335771</v>
      </c>
      <c r="AY128">
        <v>3.8039103767606202</v>
      </c>
      <c r="AZ128">
        <v>3.5315980790242998</v>
      </c>
      <c r="BA128">
        <v>3.8665828087362799</v>
      </c>
      <c r="BB128">
        <v>3.8510923113080402</v>
      </c>
      <c r="BC128">
        <v>3.7316159303793</v>
      </c>
      <c r="BD128">
        <v>3.6394631679350899</v>
      </c>
      <c r="BE128">
        <v>3.6359154451554101</v>
      </c>
      <c r="BF128">
        <v>3.6987070950988601</v>
      </c>
      <c r="BG128">
        <v>3.4151448884631699</v>
      </c>
      <c r="BH128">
        <v>3.5998652563731799</v>
      </c>
      <c r="BI128">
        <v>3.6917932278766799</v>
      </c>
      <c r="BJ128">
        <v>3.5279812181716901</v>
      </c>
      <c r="BK128">
        <v>3.4894289003446599</v>
      </c>
      <c r="BL128">
        <v>3.5150412131397002</v>
      </c>
      <c r="BM128">
        <v>3.6516332924869501</v>
      </c>
      <c r="BN128">
        <v>4.0560466837110196</v>
      </c>
      <c r="BO128">
        <v>36</v>
      </c>
      <c r="BP128">
        <v>26</v>
      </c>
      <c r="BQ128">
        <v>30</v>
      </c>
      <c r="BR128">
        <v>45</v>
      </c>
      <c r="BS128">
        <v>37</v>
      </c>
      <c r="BT128">
        <v>32</v>
      </c>
      <c r="BU128">
        <v>26</v>
      </c>
      <c r="BV128">
        <v>34</v>
      </c>
      <c r="BW128">
        <v>35</v>
      </c>
      <c r="BX128">
        <v>28</v>
      </c>
      <c r="BY128">
        <v>37</v>
      </c>
      <c r="BZ128">
        <v>25</v>
      </c>
      <c r="CA128">
        <v>28</v>
      </c>
      <c r="CB128">
        <v>37</v>
      </c>
      <c r="CC128">
        <v>44</v>
      </c>
      <c r="CD128">
        <v>44</v>
      </c>
      <c r="CE128">
        <v>40</v>
      </c>
      <c r="CF128">
        <v>37</v>
      </c>
      <c r="CG128">
        <v>97</v>
      </c>
      <c r="CH128">
        <v>43</v>
      </c>
      <c r="CI128">
        <v>29</v>
      </c>
      <c r="CJ128">
        <v>41</v>
      </c>
      <c r="CK128">
        <v>53</v>
      </c>
      <c r="CL128">
        <v>27</v>
      </c>
      <c r="CM128">
        <v>51</v>
      </c>
      <c r="CN128">
        <v>31</v>
      </c>
      <c r="CO128">
        <v>43</v>
      </c>
      <c r="CP128">
        <v>46</v>
      </c>
      <c r="CQ128">
        <v>35</v>
      </c>
      <c r="CR128">
        <v>36</v>
      </c>
      <c r="CS128">
        <v>37</v>
      </c>
      <c r="CT128">
        <v>36</v>
      </c>
      <c r="CU128">
        <v>42</v>
      </c>
      <c r="CV128">
        <v>46</v>
      </c>
      <c r="CW128">
        <v>31</v>
      </c>
      <c r="CX128">
        <v>40</v>
      </c>
      <c r="CY128">
        <v>42</v>
      </c>
      <c r="CZ128">
        <v>42</v>
      </c>
      <c r="DA128">
        <v>43</v>
      </c>
      <c r="DB128">
        <v>54</v>
      </c>
      <c r="DC128">
        <v>37</v>
      </c>
      <c r="DD128">
        <v>28</v>
      </c>
      <c r="DE128">
        <v>42</v>
      </c>
      <c r="DF128">
        <v>38</v>
      </c>
      <c r="DG128">
        <v>41</v>
      </c>
      <c r="DH128">
        <v>37</v>
      </c>
      <c r="DI128">
        <v>37</v>
      </c>
      <c r="DJ128">
        <v>48</v>
      </c>
      <c r="DK128">
        <v>36</v>
      </c>
      <c r="DL128">
        <v>38</v>
      </c>
      <c r="DM128">
        <v>50</v>
      </c>
      <c r="DN128">
        <v>65</v>
      </c>
      <c r="DO128">
        <v>51</v>
      </c>
      <c r="DP128">
        <v>28</v>
      </c>
      <c r="DQ128">
        <v>45</v>
      </c>
      <c r="DR128">
        <v>48</v>
      </c>
      <c r="DS128">
        <v>48</v>
      </c>
      <c r="DT128">
        <v>36</v>
      </c>
      <c r="DU128">
        <v>55</v>
      </c>
      <c r="DV128">
        <v>55</v>
      </c>
      <c r="DW128">
        <v>43</v>
      </c>
      <c r="DX128">
        <v>40</v>
      </c>
      <c r="DY128">
        <v>35</v>
      </c>
      <c r="DZ128">
        <v>41</v>
      </c>
      <c r="EA128">
        <v>34</v>
      </c>
      <c r="EB128">
        <v>34</v>
      </c>
      <c r="EC128">
        <v>27</v>
      </c>
      <c r="ED128">
        <v>26</v>
      </c>
      <c r="EE128">
        <v>52</v>
      </c>
      <c r="EF128">
        <v>47</v>
      </c>
      <c r="EG128">
        <v>37</v>
      </c>
      <c r="EH128">
        <v>34</v>
      </c>
      <c r="EI128">
        <v>45</v>
      </c>
      <c r="EJ128">
        <v>46</v>
      </c>
      <c r="EK128">
        <v>45</v>
      </c>
      <c r="EL128">
        <v>51</v>
      </c>
      <c r="EM128">
        <v>29</v>
      </c>
      <c r="EN128">
        <v>35</v>
      </c>
      <c r="EO128">
        <v>50</v>
      </c>
      <c r="EP128">
        <v>31</v>
      </c>
      <c r="EQ128">
        <v>21</v>
      </c>
      <c r="ER128">
        <v>37</v>
      </c>
      <c r="ES128">
        <v>40</v>
      </c>
      <c r="ET128">
        <v>45</v>
      </c>
      <c r="EU128">
        <v>28</v>
      </c>
      <c r="EV128">
        <v>26</v>
      </c>
      <c r="EW128">
        <v>40</v>
      </c>
      <c r="EX128">
        <v>33</v>
      </c>
      <c r="EY128">
        <v>41</v>
      </c>
      <c r="EZ128">
        <v>29</v>
      </c>
      <c r="FA128">
        <v>38</v>
      </c>
      <c r="FB128">
        <v>51</v>
      </c>
      <c r="FC128">
        <v>42</v>
      </c>
      <c r="FD128">
        <v>44</v>
      </c>
      <c r="FE128">
        <v>37</v>
      </c>
      <c r="FF128">
        <v>34</v>
      </c>
      <c r="FG128">
        <v>31</v>
      </c>
      <c r="FH128">
        <v>37</v>
      </c>
      <c r="FI128">
        <v>40</v>
      </c>
      <c r="FJ128">
        <v>31</v>
      </c>
    </row>
    <row r="129" spans="1:166" x14ac:dyDescent="0.2">
      <c r="A129" t="s">
        <v>324</v>
      </c>
      <c r="B129">
        <v>0.30035803067605699</v>
      </c>
      <c r="C129">
        <v>0</v>
      </c>
      <c r="D129">
        <v>1</v>
      </c>
      <c r="E129">
        <v>1</v>
      </c>
      <c r="F129">
        <v>5.8699280407068102</v>
      </c>
      <c r="G129">
        <v>26.4838314507641</v>
      </c>
      <c r="H129">
        <v>1.32876570300263E-7</v>
      </c>
      <c r="I129">
        <v>6.27376523516255E-4</v>
      </c>
      <c r="J129" s="3" t="s">
        <v>536</v>
      </c>
      <c r="K129" t="s">
        <v>325</v>
      </c>
      <c r="L129" t="s">
        <v>106</v>
      </c>
      <c r="M129">
        <v>1</v>
      </c>
      <c r="N129">
        <v>9707595</v>
      </c>
      <c r="O129">
        <v>9882644</v>
      </c>
      <c r="P129" t="s">
        <v>55</v>
      </c>
      <c r="Q129">
        <v>5.9295100019821696</v>
      </c>
      <c r="R129">
        <v>5.9960285110558003</v>
      </c>
      <c r="S129">
        <v>5.8630856003094403</v>
      </c>
      <c r="T129">
        <v>5.88648140238484</v>
      </c>
      <c r="U129">
        <v>6.04950497287905</v>
      </c>
      <c r="V129">
        <v>5.8954084383431598</v>
      </c>
      <c r="W129">
        <v>6.0088136135233299</v>
      </c>
      <c r="X129">
        <v>5.9561134483973701</v>
      </c>
      <c r="Y129">
        <v>5.9484816525627098</v>
      </c>
      <c r="Z129">
        <v>6.5655068617295296</v>
      </c>
      <c r="AA129">
        <v>6.0769271504685998</v>
      </c>
      <c r="AB129">
        <v>6.1789611082084104</v>
      </c>
      <c r="AC129">
        <v>5.9176268499255302</v>
      </c>
      <c r="AD129">
        <v>5.9669062251323304</v>
      </c>
      <c r="AE129">
        <v>5.9948045101479996</v>
      </c>
      <c r="AF129">
        <v>5.9796199225551696</v>
      </c>
      <c r="AG129">
        <v>6.01148760833878</v>
      </c>
      <c r="AH129">
        <v>5.9915571404004897</v>
      </c>
      <c r="AI129">
        <v>6.0313599002489404</v>
      </c>
      <c r="AJ129">
        <v>5.9084127583824397</v>
      </c>
      <c r="AK129">
        <v>6.0725216989844704</v>
      </c>
      <c r="AL129">
        <v>6.0041265782486901</v>
      </c>
      <c r="AM129">
        <v>6.0059859495905101</v>
      </c>
      <c r="AN129">
        <v>5.9742719559545101</v>
      </c>
      <c r="AO129">
        <v>5.8957952185768896</v>
      </c>
      <c r="AP129">
        <v>6.0818702702325496</v>
      </c>
      <c r="AQ129">
        <v>5.9679211689947298</v>
      </c>
      <c r="AR129">
        <v>6.0915527312750797</v>
      </c>
      <c r="AS129">
        <v>6.1001930154550497</v>
      </c>
      <c r="AT129">
        <v>5.9696994819811797</v>
      </c>
      <c r="AU129">
        <v>6.1302053352826</v>
      </c>
      <c r="AV129">
        <v>6.0261913000587697</v>
      </c>
      <c r="AW129">
        <v>6.25232895086139</v>
      </c>
      <c r="AX129">
        <v>6.1771197737010199</v>
      </c>
      <c r="AY129">
        <v>6.11121597817358</v>
      </c>
      <c r="AZ129">
        <v>6.0974493905918701</v>
      </c>
      <c r="BA129">
        <v>6.0495582504384302</v>
      </c>
      <c r="BB129">
        <v>5.9986763653913</v>
      </c>
      <c r="BC129">
        <v>5.9771636848441103</v>
      </c>
      <c r="BD129">
        <v>6.1198440904963904</v>
      </c>
      <c r="BE129">
        <v>5.9209224080982699</v>
      </c>
      <c r="BF129">
        <v>5.7918064231421997</v>
      </c>
      <c r="BG129">
        <v>5.8091909010943601</v>
      </c>
      <c r="BH129">
        <v>5.8957537158835196</v>
      </c>
      <c r="BI129">
        <v>5.7868842950301502</v>
      </c>
      <c r="BJ129">
        <v>5.8978906849120198</v>
      </c>
      <c r="BK129">
        <v>5.8175429420922198</v>
      </c>
      <c r="BL129">
        <v>5.91254157715675</v>
      </c>
      <c r="BM129">
        <v>6.1563594018344201</v>
      </c>
      <c r="BN129">
        <v>6.1252870344088599</v>
      </c>
      <c r="BO129">
        <v>104</v>
      </c>
      <c r="BP129">
        <v>113</v>
      </c>
      <c r="BQ129">
        <v>110</v>
      </c>
      <c r="BR129">
        <v>88</v>
      </c>
      <c r="BS129">
        <v>88</v>
      </c>
      <c r="BT129">
        <v>100</v>
      </c>
      <c r="BU129">
        <v>93</v>
      </c>
      <c r="BV129">
        <v>103</v>
      </c>
      <c r="BW129">
        <v>123</v>
      </c>
      <c r="BX129">
        <v>143</v>
      </c>
      <c r="BY129">
        <v>102</v>
      </c>
      <c r="BZ129">
        <v>82</v>
      </c>
      <c r="CA129">
        <v>100</v>
      </c>
      <c r="CB129">
        <v>117</v>
      </c>
      <c r="CC129">
        <v>111</v>
      </c>
      <c r="CD129">
        <v>120</v>
      </c>
      <c r="CE129">
        <v>105</v>
      </c>
      <c r="CF129">
        <v>96</v>
      </c>
      <c r="CG129">
        <v>76</v>
      </c>
      <c r="CH129">
        <v>229</v>
      </c>
      <c r="CI129">
        <v>137</v>
      </c>
      <c r="CJ129">
        <v>114</v>
      </c>
      <c r="CK129">
        <v>163</v>
      </c>
      <c r="CL129">
        <v>65</v>
      </c>
      <c r="CM129">
        <v>112</v>
      </c>
      <c r="CN129">
        <v>95</v>
      </c>
      <c r="CO129">
        <v>63</v>
      </c>
      <c r="CP129">
        <v>115</v>
      </c>
      <c r="CQ129">
        <v>99</v>
      </c>
      <c r="CR129">
        <v>110</v>
      </c>
      <c r="CS129">
        <v>109</v>
      </c>
      <c r="CT129">
        <v>123</v>
      </c>
      <c r="CU129">
        <v>95</v>
      </c>
      <c r="CV129">
        <v>94</v>
      </c>
      <c r="CW129">
        <v>94</v>
      </c>
      <c r="CX129">
        <v>101</v>
      </c>
      <c r="CY129">
        <v>96</v>
      </c>
      <c r="CZ129">
        <v>128</v>
      </c>
      <c r="DA129">
        <v>72</v>
      </c>
      <c r="DB129">
        <v>95</v>
      </c>
      <c r="DC129">
        <v>82</v>
      </c>
      <c r="DD129">
        <v>81</v>
      </c>
      <c r="DE129">
        <v>83</v>
      </c>
      <c r="DF129">
        <v>119</v>
      </c>
      <c r="DG129">
        <v>117</v>
      </c>
      <c r="DH129">
        <v>141</v>
      </c>
      <c r="DI129">
        <v>109</v>
      </c>
      <c r="DJ129">
        <v>112</v>
      </c>
      <c r="DK129">
        <v>81</v>
      </c>
      <c r="DL129">
        <v>75</v>
      </c>
      <c r="DM129">
        <v>114</v>
      </c>
      <c r="DN129">
        <v>95</v>
      </c>
      <c r="DO129">
        <v>93</v>
      </c>
      <c r="DP129">
        <v>94</v>
      </c>
      <c r="DQ129">
        <v>117</v>
      </c>
      <c r="DR129">
        <v>119</v>
      </c>
      <c r="DS129">
        <v>120</v>
      </c>
      <c r="DT129">
        <v>125</v>
      </c>
      <c r="DU129">
        <v>113</v>
      </c>
      <c r="DV129">
        <v>80</v>
      </c>
      <c r="DW129">
        <v>160</v>
      </c>
      <c r="DX129">
        <v>127</v>
      </c>
      <c r="DY129">
        <v>98</v>
      </c>
      <c r="DZ129">
        <v>115</v>
      </c>
      <c r="EA129">
        <v>137</v>
      </c>
      <c r="EB129">
        <v>136</v>
      </c>
      <c r="EC129">
        <v>113</v>
      </c>
      <c r="ED129">
        <v>97</v>
      </c>
      <c r="EE129">
        <v>141</v>
      </c>
      <c r="EF129">
        <v>128</v>
      </c>
      <c r="EG129">
        <v>122</v>
      </c>
      <c r="EH129">
        <v>123</v>
      </c>
      <c r="EI129">
        <v>133</v>
      </c>
      <c r="EJ129">
        <v>105</v>
      </c>
      <c r="EK129">
        <v>107</v>
      </c>
      <c r="EL129">
        <v>130</v>
      </c>
      <c r="EM129">
        <v>108</v>
      </c>
      <c r="EN129">
        <v>126</v>
      </c>
      <c r="EO129">
        <v>117</v>
      </c>
      <c r="EP129">
        <v>143</v>
      </c>
      <c r="EQ129">
        <v>91</v>
      </c>
      <c r="ER129">
        <v>113</v>
      </c>
      <c r="ES129">
        <v>77</v>
      </c>
      <c r="ET129">
        <v>87</v>
      </c>
      <c r="EU129">
        <v>85</v>
      </c>
      <c r="EV129">
        <v>94</v>
      </c>
      <c r="EW129">
        <v>95</v>
      </c>
      <c r="EX129">
        <v>121</v>
      </c>
      <c r="EY129">
        <v>93</v>
      </c>
      <c r="EZ129">
        <v>101</v>
      </c>
      <c r="FA129">
        <v>76</v>
      </c>
      <c r="FB129">
        <v>107</v>
      </c>
      <c r="FC129">
        <v>104</v>
      </c>
      <c r="FD129">
        <v>117</v>
      </c>
      <c r="FE129">
        <v>107</v>
      </c>
      <c r="FF129">
        <v>101</v>
      </c>
      <c r="FG129">
        <v>129</v>
      </c>
      <c r="FH129">
        <v>107</v>
      </c>
      <c r="FI129">
        <v>89</v>
      </c>
      <c r="FJ129">
        <v>106</v>
      </c>
    </row>
    <row r="130" spans="1:166" x14ac:dyDescent="0.2">
      <c r="A130" t="s">
        <v>326</v>
      </c>
      <c r="B130">
        <v>3.0706439760177902</v>
      </c>
      <c r="C130">
        <v>7.07860956043789</v>
      </c>
      <c r="D130">
        <v>3.9004759308403402E-3</v>
      </c>
      <c r="E130">
        <v>1</v>
      </c>
      <c r="F130">
        <v>5.5059172860313197</v>
      </c>
      <c r="G130">
        <v>15.878708785806401</v>
      </c>
      <c r="H130">
        <v>3.3767104922415303E-5</v>
      </c>
      <c r="I130">
        <v>3.9655509537818198E-2</v>
      </c>
      <c r="J130" s="3" t="s">
        <v>536</v>
      </c>
      <c r="K130" t="s">
        <v>327</v>
      </c>
      <c r="L130" t="s">
        <v>66</v>
      </c>
      <c r="M130">
        <v>1</v>
      </c>
      <c r="N130">
        <v>36314139</v>
      </c>
      <c r="O130">
        <v>36318452</v>
      </c>
      <c r="P130" t="s">
        <v>55</v>
      </c>
      <c r="Q130">
        <v>-1.85314609613745</v>
      </c>
      <c r="R130">
        <v>-0.36131888143213597</v>
      </c>
      <c r="S130">
        <v>0.25693305231379099</v>
      </c>
      <c r="T130">
        <v>-0.18654172550305001</v>
      </c>
      <c r="U130">
        <v>0.10681623629465201</v>
      </c>
      <c r="V130">
        <v>-0.44444967572842797</v>
      </c>
      <c r="W130">
        <v>-0.85567294393623705</v>
      </c>
      <c r="X130">
        <v>-0.90008240188161703</v>
      </c>
      <c r="Y130">
        <v>-2.1761122296472299</v>
      </c>
      <c r="Z130">
        <v>-3.8785866915724701E-3</v>
      </c>
      <c r="AA130">
        <v>0.79864733528189102</v>
      </c>
      <c r="AB130">
        <v>2.07370936237474</v>
      </c>
      <c r="AC130">
        <v>-2.4159582863989799</v>
      </c>
      <c r="AD130">
        <v>-1.7048424369033901</v>
      </c>
      <c r="AE130">
        <v>-1.6977336440266999</v>
      </c>
      <c r="AF130">
        <v>-1.5590578166033899</v>
      </c>
      <c r="AG130">
        <v>-1.0625300135428699</v>
      </c>
      <c r="AH130">
        <v>-2.2908957521387801</v>
      </c>
      <c r="AI130">
        <v>-1.8412093211295999</v>
      </c>
      <c r="AJ130">
        <v>-1.6653026793897501</v>
      </c>
      <c r="AK130">
        <v>-0.42839683084035901</v>
      </c>
      <c r="AL130">
        <v>0.121234280268987</v>
      </c>
      <c r="AM130">
        <v>-0.73878186152280101</v>
      </c>
      <c r="AN130">
        <v>0.120806469665819</v>
      </c>
      <c r="AO130">
        <v>-1.74038694512752</v>
      </c>
      <c r="AP130">
        <v>-0.63968481601431004</v>
      </c>
      <c r="AQ130">
        <v>-1.2876787832255301</v>
      </c>
      <c r="AR130">
        <v>0.69669234943126401</v>
      </c>
      <c r="AS130">
        <v>1.6032628959312001</v>
      </c>
      <c r="AT130">
        <v>1.8074050863756601</v>
      </c>
      <c r="AU130">
        <v>2.3793208924023999</v>
      </c>
      <c r="AV130">
        <v>1.96405973345144</v>
      </c>
      <c r="AW130">
        <v>-0.450427615471302</v>
      </c>
      <c r="AX130">
        <v>1.0444736520723801</v>
      </c>
      <c r="AY130">
        <v>0.179914174081655</v>
      </c>
      <c r="AZ130">
        <v>-2.3302335484110501</v>
      </c>
      <c r="BA130">
        <v>-0.26007276325829898</v>
      </c>
      <c r="BB130">
        <v>-0.58534653360928002</v>
      </c>
      <c r="BC130">
        <v>0.60268624267485804</v>
      </c>
      <c r="BD130">
        <v>-0.50314257066877699</v>
      </c>
      <c r="BE130">
        <v>1.0468463660668099</v>
      </c>
      <c r="BF130">
        <v>1.83836747403304</v>
      </c>
      <c r="BG130">
        <v>1.62335046693503</v>
      </c>
      <c r="BH130">
        <v>1.4724033006100801</v>
      </c>
      <c r="BI130">
        <v>-1.10785061090185</v>
      </c>
      <c r="BJ130">
        <v>-1.3017619073922899</v>
      </c>
      <c r="BK130">
        <v>-2.8186708651894401</v>
      </c>
      <c r="BL130">
        <v>-1.0596554813708201</v>
      </c>
      <c r="BM130">
        <v>-1.5410083233640099</v>
      </c>
      <c r="BN130">
        <v>0.34604898986858401</v>
      </c>
      <c r="BO130">
        <v>3</v>
      </c>
      <c r="BP130">
        <v>1</v>
      </c>
      <c r="BQ130">
        <v>3</v>
      </c>
      <c r="BR130">
        <v>4</v>
      </c>
      <c r="BS130">
        <v>4</v>
      </c>
      <c r="BT130">
        <v>5</v>
      </c>
      <c r="BU130">
        <v>0</v>
      </c>
      <c r="BV130">
        <v>1</v>
      </c>
      <c r="BW130">
        <v>6</v>
      </c>
      <c r="BX130">
        <v>2</v>
      </c>
      <c r="BY130">
        <v>1</v>
      </c>
      <c r="BZ130">
        <v>0</v>
      </c>
      <c r="CA130">
        <v>0</v>
      </c>
      <c r="CB130">
        <v>2</v>
      </c>
      <c r="CC130">
        <v>1</v>
      </c>
      <c r="CD130">
        <v>0</v>
      </c>
      <c r="CE130">
        <v>0</v>
      </c>
      <c r="CF130">
        <v>2</v>
      </c>
      <c r="CG130">
        <v>9</v>
      </c>
      <c r="CH130">
        <v>1</v>
      </c>
      <c r="CI130">
        <v>5</v>
      </c>
      <c r="CJ130">
        <v>2</v>
      </c>
      <c r="CK130">
        <v>26</v>
      </c>
      <c r="CL130">
        <v>7</v>
      </c>
      <c r="CM130">
        <v>0</v>
      </c>
      <c r="CN130">
        <v>0</v>
      </c>
      <c r="CO130">
        <v>1</v>
      </c>
      <c r="CP130">
        <v>1</v>
      </c>
      <c r="CQ130">
        <v>0</v>
      </c>
      <c r="CR130">
        <v>2</v>
      </c>
      <c r="CS130">
        <v>0</v>
      </c>
      <c r="CT130">
        <v>0</v>
      </c>
      <c r="CU130">
        <v>2</v>
      </c>
      <c r="CV130">
        <v>0</v>
      </c>
      <c r="CW130">
        <v>0</v>
      </c>
      <c r="CX130">
        <v>0</v>
      </c>
      <c r="CY130">
        <v>0</v>
      </c>
      <c r="CZ130">
        <v>1</v>
      </c>
      <c r="DA130">
        <v>3</v>
      </c>
      <c r="DB130">
        <v>0</v>
      </c>
      <c r="DC130">
        <v>5</v>
      </c>
      <c r="DD130">
        <v>0</v>
      </c>
      <c r="DE130">
        <v>4</v>
      </c>
      <c r="DF130">
        <v>1</v>
      </c>
      <c r="DG130">
        <v>1</v>
      </c>
      <c r="DH130">
        <v>3</v>
      </c>
      <c r="DI130">
        <v>6</v>
      </c>
      <c r="DJ130">
        <v>2</v>
      </c>
      <c r="DK130">
        <v>1</v>
      </c>
      <c r="DL130">
        <v>0</v>
      </c>
      <c r="DM130">
        <v>2</v>
      </c>
      <c r="DN130">
        <v>0</v>
      </c>
      <c r="DO130">
        <v>0</v>
      </c>
      <c r="DP130">
        <v>0</v>
      </c>
      <c r="DQ130">
        <v>12</v>
      </c>
      <c r="DR130">
        <v>2</v>
      </c>
      <c r="DS130">
        <v>13</v>
      </c>
      <c r="DT130">
        <v>12</v>
      </c>
      <c r="DU130">
        <v>22</v>
      </c>
      <c r="DV130">
        <v>4</v>
      </c>
      <c r="DW130">
        <v>28</v>
      </c>
      <c r="DX130">
        <v>17</v>
      </c>
      <c r="DY130">
        <v>13</v>
      </c>
      <c r="DZ130">
        <v>10</v>
      </c>
      <c r="EA130">
        <v>0</v>
      </c>
      <c r="EB130">
        <v>2</v>
      </c>
      <c r="EC130">
        <v>9</v>
      </c>
      <c r="ED130">
        <v>2</v>
      </c>
      <c r="EE130">
        <v>5</v>
      </c>
      <c r="EF130">
        <v>3</v>
      </c>
      <c r="EG130">
        <v>1</v>
      </c>
      <c r="EH130">
        <v>1</v>
      </c>
      <c r="EI130">
        <v>4</v>
      </c>
      <c r="EJ130">
        <v>6</v>
      </c>
      <c r="EK130">
        <v>2</v>
      </c>
      <c r="EL130">
        <v>1</v>
      </c>
      <c r="EM130">
        <v>6</v>
      </c>
      <c r="EN130">
        <v>3</v>
      </c>
      <c r="EO130">
        <v>3</v>
      </c>
      <c r="EP130">
        <v>2</v>
      </c>
      <c r="EQ130">
        <v>7</v>
      </c>
      <c r="ER130">
        <v>4</v>
      </c>
      <c r="ES130">
        <v>18</v>
      </c>
      <c r="ET130">
        <v>10</v>
      </c>
      <c r="EU130">
        <v>13</v>
      </c>
      <c r="EV130">
        <v>5</v>
      </c>
      <c r="EW130">
        <v>18</v>
      </c>
      <c r="EX130">
        <v>5</v>
      </c>
      <c r="EY130">
        <v>2</v>
      </c>
      <c r="EZ130">
        <v>1</v>
      </c>
      <c r="FA130">
        <v>1</v>
      </c>
      <c r="FB130">
        <v>0</v>
      </c>
      <c r="FC130">
        <v>0</v>
      </c>
      <c r="FD130">
        <v>0</v>
      </c>
      <c r="FE130">
        <v>0</v>
      </c>
      <c r="FF130">
        <v>1</v>
      </c>
      <c r="FG130">
        <v>4</v>
      </c>
      <c r="FH130">
        <v>0</v>
      </c>
      <c r="FI130">
        <v>7</v>
      </c>
      <c r="FJ130">
        <v>4</v>
      </c>
    </row>
    <row r="131" spans="1:166" x14ac:dyDescent="0.2">
      <c r="A131" t="s">
        <v>328</v>
      </c>
      <c r="B131">
        <v>0.25092010195584502</v>
      </c>
      <c r="C131">
        <v>0</v>
      </c>
      <c r="D131">
        <v>1</v>
      </c>
      <c r="E131">
        <v>1</v>
      </c>
      <c r="F131">
        <v>5.1107960047714496</v>
      </c>
      <c r="G131">
        <v>16.131900116271002</v>
      </c>
      <c r="H131">
        <v>2.95402355603711E-5</v>
      </c>
      <c r="I131">
        <v>3.5594972263860998E-2</v>
      </c>
      <c r="J131" s="3" t="s">
        <v>539</v>
      </c>
      <c r="K131" t="s">
        <v>329</v>
      </c>
      <c r="L131" t="s">
        <v>76</v>
      </c>
      <c r="M131">
        <v>-1</v>
      </c>
      <c r="N131">
        <v>25998543</v>
      </c>
      <c r="O131">
        <v>26021747</v>
      </c>
      <c r="P131" t="s">
        <v>55</v>
      </c>
      <c r="Q131">
        <v>4.8872301886958702</v>
      </c>
      <c r="R131">
        <v>5.0980116271890399</v>
      </c>
      <c r="S131">
        <v>5.1386275090857696</v>
      </c>
      <c r="T131">
        <v>5.15499435903258</v>
      </c>
      <c r="U131">
        <v>5.0816117119700799</v>
      </c>
      <c r="V131">
        <v>5.0156776761160797</v>
      </c>
      <c r="W131">
        <v>4.9737155469509897</v>
      </c>
      <c r="X131">
        <v>5.0840917062025301</v>
      </c>
      <c r="Y131">
        <v>5.2286153787782403</v>
      </c>
      <c r="Z131">
        <v>5.1596855832798596</v>
      </c>
      <c r="AA131">
        <v>4.9623605643133599</v>
      </c>
      <c r="AB131">
        <v>5.4926107476692403</v>
      </c>
      <c r="AC131">
        <v>4.9912648110508897</v>
      </c>
      <c r="AD131">
        <v>5.0806267252078197</v>
      </c>
      <c r="AE131">
        <v>5.0769764021632504</v>
      </c>
      <c r="AF131">
        <v>4.9762381569657403</v>
      </c>
      <c r="AG131">
        <v>5.0746917327575796</v>
      </c>
      <c r="AH131">
        <v>5.0123919936766397</v>
      </c>
      <c r="AI131">
        <v>4.9758635912739999</v>
      </c>
      <c r="AJ131">
        <v>5.2714815610510799</v>
      </c>
      <c r="AK131">
        <v>5.0492401116263999</v>
      </c>
      <c r="AL131">
        <v>5.1916423443046904</v>
      </c>
      <c r="AM131">
        <v>4.9712994556077499</v>
      </c>
      <c r="AN131">
        <v>5.0112298085899596</v>
      </c>
      <c r="AO131">
        <v>5.1514410512019602</v>
      </c>
      <c r="AP131">
        <v>5.0778930287888002</v>
      </c>
      <c r="AQ131">
        <v>5.2233198768892901</v>
      </c>
      <c r="AR131">
        <v>5.0743019695039102</v>
      </c>
      <c r="AS131">
        <v>5.0523275400390002</v>
      </c>
      <c r="AT131">
        <v>5.0212009811101002</v>
      </c>
      <c r="AU131">
        <v>5.1238608294904102</v>
      </c>
      <c r="AV131">
        <v>5.1117185400809504</v>
      </c>
      <c r="AW131">
        <v>5.2105955462099098</v>
      </c>
      <c r="AX131">
        <v>4.9627236993300796</v>
      </c>
      <c r="AY131">
        <v>5.0744921795256097</v>
      </c>
      <c r="AZ131">
        <v>5.1050400867694501</v>
      </c>
      <c r="BA131">
        <v>5.0106226790708401</v>
      </c>
      <c r="BB131">
        <v>4.9831218405402504</v>
      </c>
      <c r="BC131">
        <v>5.0271256729476903</v>
      </c>
      <c r="BD131">
        <v>4.9705597643277004</v>
      </c>
      <c r="BE131">
        <v>5.0729366016259299</v>
      </c>
      <c r="BF131">
        <v>5.1045831390451397</v>
      </c>
      <c r="BG131">
        <v>5.1855676009045304</v>
      </c>
      <c r="BH131">
        <v>5.0670312748162996</v>
      </c>
      <c r="BI131">
        <v>4.9805341279303397</v>
      </c>
      <c r="BJ131">
        <v>5.0839701728513802</v>
      </c>
      <c r="BK131">
        <v>5.1697765929929904</v>
      </c>
      <c r="BL131">
        <v>4.9561563883010002</v>
      </c>
      <c r="BM131">
        <v>5.1401115993945297</v>
      </c>
      <c r="BN131">
        <v>5.1415933945307799</v>
      </c>
      <c r="BO131">
        <v>101</v>
      </c>
      <c r="BP131">
        <v>122</v>
      </c>
      <c r="BQ131">
        <v>134</v>
      </c>
      <c r="BR131">
        <v>122</v>
      </c>
      <c r="BS131">
        <v>145</v>
      </c>
      <c r="BT131">
        <v>111</v>
      </c>
      <c r="BU131">
        <v>121</v>
      </c>
      <c r="BV131">
        <v>150</v>
      </c>
      <c r="BW131">
        <v>173</v>
      </c>
      <c r="BX131">
        <v>151</v>
      </c>
      <c r="BY131">
        <v>105</v>
      </c>
      <c r="BZ131">
        <v>118</v>
      </c>
      <c r="CA131">
        <v>118</v>
      </c>
      <c r="CB131">
        <v>115</v>
      </c>
      <c r="CC131">
        <v>145</v>
      </c>
      <c r="CD131">
        <v>138</v>
      </c>
      <c r="CE131">
        <v>140</v>
      </c>
      <c r="CF131">
        <v>169</v>
      </c>
      <c r="CG131">
        <v>199</v>
      </c>
      <c r="CH131">
        <v>76</v>
      </c>
      <c r="CI131">
        <v>119</v>
      </c>
      <c r="CJ131">
        <v>116</v>
      </c>
      <c r="CK131">
        <v>272</v>
      </c>
      <c r="CL131">
        <v>122</v>
      </c>
      <c r="CM131">
        <v>150</v>
      </c>
      <c r="CN131">
        <v>145</v>
      </c>
      <c r="CO131">
        <v>136</v>
      </c>
      <c r="CP131">
        <v>131</v>
      </c>
      <c r="CQ131">
        <v>136</v>
      </c>
      <c r="CR131">
        <v>137</v>
      </c>
      <c r="CS131">
        <v>151</v>
      </c>
      <c r="CT131">
        <v>146</v>
      </c>
      <c r="CU131">
        <v>150</v>
      </c>
      <c r="CV131">
        <v>121</v>
      </c>
      <c r="CW131">
        <v>126</v>
      </c>
      <c r="CX131">
        <v>113</v>
      </c>
      <c r="CY131">
        <v>119</v>
      </c>
      <c r="CZ131">
        <v>110</v>
      </c>
      <c r="DA131">
        <v>139</v>
      </c>
      <c r="DB131">
        <v>149</v>
      </c>
      <c r="DC131">
        <v>117</v>
      </c>
      <c r="DD131">
        <v>122</v>
      </c>
      <c r="DE131">
        <v>130</v>
      </c>
      <c r="DF131">
        <v>140</v>
      </c>
      <c r="DG131">
        <v>116</v>
      </c>
      <c r="DH131">
        <v>128</v>
      </c>
      <c r="DI131">
        <v>142</v>
      </c>
      <c r="DJ131">
        <v>134</v>
      </c>
      <c r="DK131">
        <v>122</v>
      </c>
      <c r="DL131">
        <v>133</v>
      </c>
      <c r="DM131">
        <v>146</v>
      </c>
      <c r="DN131">
        <v>143</v>
      </c>
      <c r="DO131">
        <v>178</v>
      </c>
      <c r="DP131">
        <v>165</v>
      </c>
      <c r="DQ131">
        <v>144</v>
      </c>
      <c r="DR131">
        <v>128</v>
      </c>
      <c r="DS131">
        <v>155</v>
      </c>
      <c r="DT131">
        <v>121</v>
      </c>
      <c r="DU131">
        <v>127</v>
      </c>
      <c r="DV131">
        <v>111</v>
      </c>
      <c r="DW131">
        <v>179</v>
      </c>
      <c r="DX131">
        <v>170</v>
      </c>
      <c r="DY131">
        <v>129</v>
      </c>
      <c r="DZ131">
        <v>134</v>
      </c>
      <c r="EA131">
        <v>134</v>
      </c>
      <c r="EB131">
        <v>125</v>
      </c>
      <c r="EC131">
        <v>97</v>
      </c>
      <c r="ED131">
        <v>85</v>
      </c>
      <c r="EE131">
        <v>162</v>
      </c>
      <c r="EF131">
        <v>148</v>
      </c>
      <c r="EG131">
        <v>141</v>
      </c>
      <c r="EH131">
        <v>141</v>
      </c>
      <c r="EI131">
        <v>136</v>
      </c>
      <c r="EJ131">
        <v>132</v>
      </c>
      <c r="EK131">
        <v>133</v>
      </c>
      <c r="EL131">
        <v>148</v>
      </c>
      <c r="EM131">
        <v>111</v>
      </c>
      <c r="EN131">
        <v>126</v>
      </c>
      <c r="EO131">
        <v>124</v>
      </c>
      <c r="EP131">
        <v>127</v>
      </c>
      <c r="EQ131">
        <v>137</v>
      </c>
      <c r="ER131">
        <v>131</v>
      </c>
      <c r="ES131">
        <v>141</v>
      </c>
      <c r="ET131">
        <v>145</v>
      </c>
      <c r="EU131">
        <v>140</v>
      </c>
      <c r="EV131">
        <v>166</v>
      </c>
      <c r="EW131">
        <v>147</v>
      </c>
      <c r="EX131">
        <v>152</v>
      </c>
      <c r="EY131">
        <v>146</v>
      </c>
      <c r="EZ131">
        <v>109</v>
      </c>
      <c r="FA131">
        <v>112</v>
      </c>
      <c r="FB131">
        <v>132</v>
      </c>
      <c r="FC131">
        <v>168</v>
      </c>
      <c r="FD131">
        <v>177</v>
      </c>
      <c r="FE131">
        <v>127</v>
      </c>
      <c r="FF131">
        <v>116</v>
      </c>
      <c r="FG131">
        <v>123</v>
      </c>
      <c r="FH131">
        <v>132</v>
      </c>
      <c r="FI131">
        <v>158</v>
      </c>
      <c r="FJ131">
        <v>125</v>
      </c>
    </row>
    <row r="132" spans="1:166" x14ac:dyDescent="0.2">
      <c r="A132" t="s">
        <v>330</v>
      </c>
      <c r="B132">
        <v>0.29748974259122501</v>
      </c>
      <c r="C132">
        <v>0</v>
      </c>
      <c r="D132">
        <v>1</v>
      </c>
      <c r="E132">
        <v>1</v>
      </c>
      <c r="F132">
        <v>5.23325196890044</v>
      </c>
      <c r="G132">
        <v>17.123722346440399</v>
      </c>
      <c r="H132">
        <v>1.7511063365572499E-5</v>
      </c>
      <c r="I132">
        <v>2.39718608667281E-2</v>
      </c>
      <c r="J132" s="3" t="s">
        <v>539</v>
      </c>
      <c r="K132" t="s">
        <v>331</v>
      </c>
      <c r="L132" t="s">
        <v>87</v>
      </c>
      <c r="M132">
        <v>1</v>
      </c>
      <c r="N132">
        <v>146404642</v>
      </c>
      <c r="O132">
        <v>146440144</v>
      </c>
      <c r="P132" t="s">
        <v>55</v>
      </c>
      <c r="Q132">
        <v>4.9426202389182299</v>
      </c>
      <c r="R132">
        <v>5.2039911822488598</v>
      </c>
      <c r="S132">
        <v>5.1232861047168203</v>
      </c>
      <c r="T132">
        <v>4.9438975825631699</v>
      </c>
      <c r="U132">
        <v>4.9590468425951997</v>
      </c>
      <c r="V132">
        <v>4.9346034051896304</v>
      </c>
      <c r="W132">
        <v>4.9917959121571904</v>
      </c>
      <c r="X132">
        <v>4.9002505118216799</v>
      </c>
      <c r="Y132">
        <v>4.9728136854874796</v>
      </c>
      <c r="Z132">
        <v>5.1372270976668597</v>
      </c>
      <c r="AA132">
        <v>4.9994069727981101</v>
      </c>
      <c r="AB132">
        <v>5.53874004632259</v>
      </c>
      <c r="AC132">
        <v>4.8929313186853403</v>
      </c>
      <c r="AD132">
        <v>4.9092758145789999</v>
      </c>
      <c r="AE132">
        <v>5.0147163743050402</v>
      </c>
      <c r="AF132">
        <v>4.93971479491438</v>
      </c>
      <c r="AG132">
        <v>5.0132103436977298</v>
      </c>
      <c r="AH132">
        <v>4.9681055380566796</v>
      </c>
      <c r="AI132">
        <v>5.0586438994521101</v>
      </c>
      <c r="AJ132">
        <v>5.0264079385528797</v>
      </c>
      <c r="AK132">
        <v>5.0703652023497296</v>
      </c>
      <c r="AL132">
        <v>5.1132306461146602</v>
      </c>
      <c r="AM132">
        <v>5.1179637751828304</v>
      </c>
      <c r="AN132">
        <v>5.1360386093797601</v>
      </c>
      <c r="AO132">
        <v>5.1000245205949399</v>
      </c>
      <c r="AP132">
        <v>5.0584635279626404</v>
      </c>
      <c r="AQ132">
        <v>5.0378090807643998</v>
      </c>
      <c r="AR132">
        <v>5.2716909611738298</v>
      </c>
      <c r="AS132">
        <v>5.2723528358379603</v>
      </c>
      <c r="AT132">
        <v>5.1917511383645198</v>
      </c>
      <c r="AU132">
        <v>5.1949817802812603</v>
      </c>
      <c r="AV132">
        <v>5.2301091081964799</v>
      </c>
      <c r="AW132">
        <v>5.1386815077348098</v>
      </c>
      <c r="AX132">
        <v>5.4215803039146504</v>
      </c>
      <c r="AY132">
        <v>5.0857486018708302</v>
      </c>
      <c r="AZ132">
        <v>5.0191607816660602</v>
      </c>
      <c r="BA132">
        <v>4.9927438903812504</v>
      </c>
      <c r="BB132">
        <v>5.0912539394715601</v>
      </c>
      <c r="BC132">
        <v>5.0662357002541496</v>
      </c>
      <c r="BD132">
        <v>5.03704866752717</v>
      </c>
      <c r="BE132">
        <v>5.0957075181757503</v>
      </c>
      <c r="BF132">
        <v>5.16054062174529</v>
      </c>
      <c r="BG132">
        <v>5.1962148279054796</v>
      </c>
      <c r="BH132">
        <v>5.21647370329495</v>
      </c>
      <c r="BI132">
        <v>4.9098788839474299</v>
      </c>
      <c r="BJ132">
        <v>4.8977683070257498</v>
      </c>
      <c r="BK132">
        <v>4.8586227419346404</v>
      </c>
      <c r="BL132">
        <v>4.9027816905716399</v>
      </c>
      <c r="BM132">
        <v>5.2753438177713896</v>
      </c>
      <c r="BN132">
        <v>5.3303830125983804</v>
      </c>
      <c r="BO132">
        <v>109</v>
      </c>
      <c r="BP132">
        <v>83</v>
      </c>
      <c r="BQ132">
        <v>113</v>
      </c>
      <c r="BR132">
        <v>85</v>
      </c>
      <c r="BS132">
        <v>145</v>
      </c>
      <c r="BT132">
        <v>94</v>
      </c>
      <c r="BU132">
        <v>112</v>
      </c>
      <c r="BV132">
        <v>83</v>
      </c>
      <c r="BW132">
        <v>160</v>
      </c>
      <c r="BX132">
        <v>97</v>
      </c>
      <c r="BY132">
        <v>115</v>
      </c>
      <c r="BZ132">
        <v>101</v>
      </c>
      <c r="CA132">
        <v>136</v>
      </c>
      <c r="CB132">
        <v>72</v>
      </c>
      <c r="CC132">
        <v>116</v>
      </c>
      <c r="CD132">
        <v>91</v>
      </c>
      <c r="CE132">
        <v>138</v>
      </c>
      <c r="CF132">
        <v>95</v>
      </c>
      <c r="CG132">
        <v>204</v>
      </c>
      <c r="CH132">
        <v>65</v>
      </c>
      <c r="CI132">
        <v>109</v>
      </c>
      <c r="CJ132">
        <v>86</v>
      </c>
      <c r="CK132">
        <v>250</v>
      </c>
      <c r="CL132">
        <v>104</v>
      </c>
      <c r="CM132">
        <v>133</v>
      </c>
      <c r="CN132">
        <v>85</v>
      </c>
      <c r="CO132">
        <v>112</v>
      </c>
      <c r="CP132">
        <v>95</v>
      </c>
      <c r="CQ132">
        <v>119</v>
      </c>
      <c r="CR132">
        <v>88</v>
      </c>
      <c r="CS132">
        <v>136</v>
      </c>
      <c r="CT132">
        <v>112</v>
      </c>
      <c r="CU132">
        <v>137</v>
      </c>
      <c r="CV132">
        <v>85</v>
      </c>
      <c r="CW132">
        <v>96</v>
      </c>
      <c r="CX132">
        <v>86</v>
      </c>
      <c r="CY132">
        <v>156</v>
      </c>
      <c r="CZ132">
        <v>85</v>
      </c>
      <c r="DA132">
        <v>120</v>
      </c>
      <c r="DB132">
        <v>85</v>
      </c>
      <c r="DC132">
        <v>120</v>
      </c>
      <c r="DD132">
        <v>74</v>
      </c>
      <c r="DE132">
        <v>118</v>
      </c>
      <c r="DF132">
        <v>98</v>
      </c>
      <c r="DG132">
        <v>134</v>
      </c>
      <c r="DH132">
        <v>99</v>
      </c>
      <c r="DI132">
        <v>153</v>
      </c>
      <c r="DJ132">
        <v>97</v>
      </c>
      <c r="DK132">
        <v>97</v>
      </c>
      <c r="DL132">
        <v>75</v>
      </c>
      <c r="DM132">
        <v>137</v>
      </c>
      <c r="DN132">
        <v>93</v>
      </c>
      <c r="DO132">
        <v>133</v>
      </c>
      <c r="DP132">
        <v>113</v>
      </c>
      <c r="DQ132">
        <v>162</v>
      </c>
      <c r="DR132">
        <v>96</v>
      </c>
      <c r="DS132">
        <v>144</v>
      </c>
      <c r="DT132">
        <v>114</v>
      </c>
      <c r="DU132">
        <v>124</v>
      </c>
      <c r="DV132">
        <v>117</v>
      </c>
      <c r="DW132">
        <v>194</v>
      </c>
      <c r="DX132">
        <v>128</v>
      </c>
      <c r="DY132">
        <v>161</v>
      </c>
      <c r="DZ132">
        <v>101</v>
      </c>
      <c r="EA132">
        <v>126</v>
      </c>
      <c r="EB132">
        <v>86</v>
      </c>
      <c r="EC132">
        <v>135</v>
      </c>
      <c r="ED132">
        <v>84</v>
      </c>
      <c r="EE132">
        <v>159</v>
      </c>
      <c r="EF132">
        <v>108</v>
      </c>
      <c r="EG132">
        <v>145</v>
      </c>
      <c r="EH132">
        <v>88</v>
      </c>
      <c r="EI132">
        <v>136</v>
      </c>
      <c r="EJ132">
        <v>98</v>
      </c>
      <c r="EK132">
        <v>157</v>
      </c>
      <c r="EL132">
        <v>106</v>
      </c>
      <c r="EM132">
        <v>149</v>
      </c>
      <c r="EN132">
        <v>93</v>
      </c>
      <c r="EO132">
        <v>126</v>
      </c>
      <c r="EP132">
        <v>78</v>
      </c>
      <c r="EQ132">
        <v>131</v>
      </c>
      <c r="ER132">
        <v>93</v>
      </c>
      <c r="ES132">
        <v>133</v>
      </c>
      <c r="ET132">
        <v>91</v>
      </c>
      <c r="EU132">
        <v>147</v>
      </c>
      <c r="EV132">
        <v>119</v>
      </c>
      <c r="EW132">
        <v>147</v>
      </c>
      <c r="EX132">
        <v>110</v>
      </c>
      <c r="EY132">
        <v>129</v>
      </c>
      <c r="EZ132">
        <v>90</v>
      </c>
      <c r="FA132">
        <v>103</v>
      </c>
      <c r="FB132">
        <v>72</v>
      </c>
      <c r="FC132">
        <v>134</v>
      </c>
      <c r="FD132">
        <v>96</v>
      </c>
      <c r="FE132">
        <v>110</v>
      </c>
      <c r="FF132">
        <v>88</v>
      </c>
      <c r="FG132">
        <v>135</v>
      </c>
      <c r="FH132">
        <v>107</v>
      </c>
      <c r="FI132">
        <v>146</v>
      </c>
      <c r="FJ132">
        <v>101</v>
      </c>
    </row>
    <row r="133" spans="1:166" x14ac:dyDescent="0.2">
      <c r="A133" t="s">
        <v>332</v>
      </c>
      <c r="B133">
        <v>-0.44418776679064698</v>
      </c>
      <c r="C133">
        <v>0</v>
      </c>
      <c r="D133">
        <v>1</v>
      </c>
      <c r="E133">
        <v>1</v>
      </c>
      <c r="F133">
        <v>6.9349533185126404</v>
      </c>
      <c r="G133">
        <v>16.562980229513901</v>
      </c>
      <c r="H133">
        <v>2.3530377458729302E-5</v>
      </c>
      <c r="I133">
        <v>2.9911172629568401E-2</v>
      </c>
      <c r="J133" t="s">
        <v>540</v>
      </c>
      <c r="K133" t="s">
        <v>333</v>
      </c>
      <c r="L133" t="s">
        <v>116</v>
      </c>
      <c r="M133">
        <v>-1</v>
      </c>
      <c r="N133">
        <v>44394455</v>
      </c>
      <c r="O133">
        <v>44407879</v>
      </c>
      <c r="P133" t="s">
        <v>55</v>
      </c>
      <c r="Q133">
        <v>6.1361588040650501</v>
      </c>
      <c r="R133">
        <v>6.1940606861573899</v>
      </c>
      <c r="S133">
        <v>6.1606186615693996</v>
      </c>
      <c r="T133">
        <v>6.2741545613688796</v>
      </c>
      <c r="U133">
        <v>5.9943995745953096</v>
      </c>
      <c r="V133">
        <v>6.2418630724125403</v>
      </c>
      <c r="W133">
        <v>5.93784463557627</v>
      </c>
      <c r="X133">
        <v>6.0741632013654501</v>
      </c>
      <c r="Y133">
        <v>6.3584282550279099</v>
      </c>
      <c r="Z133">
        <v>4.6896825353769502</v>
      </c>
      <c r="AA133">
        <v>6.3586294722962098</v>
      </c>
      <c r="AB133">
        <v>4.8325484091030297</v>
      </c>
      <c r="AC133">
        <v>6.1888140718386602</v>
      </c>
      <c r="AD133">
        <v>6.2078445552077701</v>
      </c>
      <c r="AE133">
        <v>6.2351418429942003</v>
      </c>
      <c r="AF133">
        <v>6.3333952259333701</v>
      </c>
      <c r="AG133">
        <v>6.1712032512586203</v>
      </c>
      <c r="AH133">
        <v>6.2205555517867701</v>
      </c>
      <c r="AI133">
        <v>6.1583821103465901</v>
      </c>
      <c r="AJ133">
        <v>6.1907164381516999</v>
      </c>
      <c r="AK133">
        <v>6.0427096312791697</v>
      </c>
      <c r="AL133">
        <v>6.11711323710787</v>
      </c>
      <c r="AM133">
        <v>6.1217808730444503</v>
      </c>
      <c r="AN133">
        <v>6.1135590209398396</v>
      </c>
      <c r="AO133">
        <v>5.9835282356625603</v>
      </c>
      <c r="AP133">
        <v>5.79832957236317</v>
      </c>
      <c r="AQ133">
        <v>6.3907963514980199</v>
      </c>
      <c r="AR133">
        <v>6.6454298810569101</v>
      </c>
      <c r="AS133">
        <v>6.0760405993711499</v>
      </c>
      <c r="AT133">
        <v>6.4894534204517296</v>
      </c>
      <c r="AU133">
        <v>6.5153399022465699</v>
      </c>
      <c r="AV133">
        <v>6.4952025373592601</v>
      </c>
      <c r="AW133">
        <v>6.5278443804680597</v>
      </c>
      <c r="AX133">
        <v>5.9902034967170303</v>
      </c>
      <c r="AY133">
        <v>6.2320148776413298</v>
      </c>
      <c r="AZ133">
        <v>6.1059764910672802</v>
      </c>
      <c r="BA133">
        <v>6.2051624869640003</v>
      </c>
      <c r="BB133">
        <v>6.18551866653078</v>
      </c>
      <c r="BC133">
        <v>6.3888562888918496</v>
      </c>
      <c r="BD133">
        <v>6.2683852515592502</v>
      </c>
      <c r="BE133">
        <v>6.0015104144364804</v>
      </c>
      <c r="BF133">
        <v>6.2531743563065501</v>
      </c>
      <c r="BG133">
        <v>6.0843942061725702</v>
      </c>
      <c r="BH133">
        <v>6.1315053243023803</v>
      </c>
      <c r="BI133">
        <v>6.2594015873346303</v>
      </c>
      <c r="BJ133">
        <v>6.0014037325968799</v>
      </c>
      <c r="BK133">
        <v>6.1721173741348299</v>
      </c>
      <c r="BL133">
        <v>6.0935773255245298</v>
      </c>
      <c r="BM133">
        <v>5.94343865478527</v>
      </c>
      <c r="BN133">
        <v>6.5644006664105001</v>
      </c>
      <c r="BO133">
        <v>174</v>
      </c>
      <c r="BP133">
        <v>228</v>
      </c>
      <c r="BQ133">
        <v>181</v>
      </c>
      <c r="BR133">
        <v>194</v>
      </c>
      <c r="BS133">
        <v>179</v>
      </c>
      <c r="BT133">
        <v>201</v>
      </c>
      <c r="BU133">
        <v>210</v>
      </c>
      <c r="BV133">
        <v>217</v>
      </c>
      <c r="BW133">
        <v>195</v>
      </c>
      <c r="BX133">
        <v>224</v>
      </c>
      <c r="BY133">
        <v>166</v>
      </c>
      <c r="BZ133">
        <v>197</v>
      </c>
      <c r="CA133">
        <v>153</v>
      </c>
      <c r="CB133">
        <v>157</v>
      </c>
      <c r="CC133">
        <v>177</v>
      </c>
      <c r="CD133">
        <v>225</v>
      </c>
      <c r="CE133">
        <v>223</v>
      </c>
      <c r="CF133">
        <v>249</v>
      </c>
      <c r="CG133">
        <v>92</v>
      </c>
      <c r="CH133">
        <v>53</v>
      </c>
      <c r="CI133">
        <v>213</v>
      </c>
      <c r="CJ133">
        <v>234</v>
      </c>
      <c r="CK133">
        <v>129</v>
      </c>
      <c r="CL133">
        <v>49</v>
      </c>
      <c r="CM133">
        <v>233</v>
      </c>
      <c r="CN133">
        <v>228</v>
      </c>
      <c r="CO133">
        <v>220</v>
      </c>
      <c r="CP133">
        <v>243</v>
      </c>
      <c r="CQ133">
        <v>208</v>
      </c>
      <c r="CR133">
        <v>216</v>
      </c>
      <c r="CS133">
        <v>207</v>
      </c>
      <c r="CT133">
        <v>238</v>
      </c>
      <c r="CU133">
        <v>182</v>
      </c>
      <c r="CV133">
        <v>235</v>
      </c>
      <c r="CW133">
        <v>161</v>
      </c>
      <c r="CX133">
        <v>188</v>
      </c>
      <c r="CY133">
        <v>174</v>
      </c>
      <c r="CZ133">
        <v>214</v>
      </c>
      <c r="DA133">
        <v>164</v>
      </c>
      <c r="DB133">
        <v>237</v>
      </c>
      <c r="DC133">
        <v>143</v>
      </c>
      <c r="DD133">
        <v>182</v>
      </c>
      <c r="DE133">
        <v>167</v>
      </c>
      <c r="DF133">
        <v>201</v>
      </c>
      <c r="DG133">
        <v>197</v>
      </c>
      <c r="DH133">
        <v>220</v>
      </c>
      <c r="DI133">
        <v>179</v>
      </c>
      <c r="DJ133">
        <v>197</v>
      </c>
      <c r="DK133">
        <v>127</v>
      </c>
      <c r="DL133">
        <v>192</v>
      </c>
      <c r="DM133">
        <v>136</v>
      </c>
      <c r="DN133">
        <v>184</v>
      </c>
      <c r="DO133">
        <v>241</v>
      </c>
      <c r="DP133">
        <v>266</v>
      </c>
      <c r="DQ133">
        <v>268</v>
      </c>
      <c r="DR133">
        <v>316</v>
      </c>
      <c r="DS133">
        <v>189</v>
      </c>
      <c r="DT133">
        <v>214</v>
      </c>
      <c r="DU133">
        <v>238</v>
      </c>
      <c r="DV133">
        <v>272</v>
      </c>
      <c r="DW133">
        <v>306</v>
      </c>
      <c r="DX133">
        <v>344</v>
      </c>
      <c r="DY133">
        <v>219</v>
      </c>
      <c r="DZ133">
        <v>260</v>
      </c>
      <c r="EA133">
        <v>222</v>
      </c>
      <c r="EB133">
        <v>273</v>
      </c>
      <c r="EC133">
        <v>127</v>
      </c>
      <c r="ED133">
        <v>172</v>
      </c>
      <c r="EE133">
        <v>229</v>
      </c>
      <c r="EF133">
        <v>276</v>
      </c>
      <c r="EG133">
        <v>194</v>
      </c>
      <c r="EH133">
        <v>210</v>
      </c>
      <c r="EI133">
        <v>226</v>
      </c>
      <c r="EJ133">
        <v>254</v>
      </c>
      <c r="EK133">
        <v>172</v>
      </c>
      <c r="EL133">
        <v>255</v>
      </c>
      <c r="EM133">
        <v>236</v>
      </c>
      <c r="EN133">
        <v>267</v>
      </c>
      <c r="EO133">
        <v>214</v>
      </c>
      <c r="EP133">
        <v>271</v>
      </c>
      <c r="EQ133">
        <v>156</v>
      </c>
      <c r="ER133">
        <v>214</v>
      </c>
      <c r="ES133">
        <v>206</v>
      </c>
      <c r="ET133">
        <v>228</v>
      </c>
      <c r="EU133">
        <v>203</v>
      </c>
      <c r="EV133">
        <v>208</v>
      </c>
      <c r="EW133">
        <v>186</v>
      </c>
      <c r="EX133">
        <v>213</v>
      </c>
      <c r="EY133">
        <v>218</v>
      </c>
      <c r="EZ133">
        <v>255</v>
      </c>
      <c r="FA133">
        <v>138</v>
      </c>
      <c r="FB133">
        <v>191</v>
      </c>
      <c r="FC133">
        <v>217</v>
      </c>
      <c r="FD133">
        <v>258</v>
      </c>
      <c r="FE133">
        <v>192</v>
      </c>
      <c r="FF133">
        <v>202</v>
      </c>
      <c r="FG133">
        <v>175</v>
      </c>
      <c r="FH133">
        <v>172</v>
      </c>
      <c r="FI133">
        <v>225</v>
      </c>
      <c r="FJ133">
        <v>280</v>
      </c>
    </row>
    <row r="134" spans="1:166" x14ac:dyDescent="0.2">
      <c r="A134" t="s">
        <v>334</v>
      </c>
      <c r="B134">
        <v>1.1361242701708201</v>
      </c>
      <c r="C134">
        <v>6.3222936149537098E-2</v>
      </c>
      <c r="D134">
        <v>0.40073630965475798</v>
      </c>
      <c r="E134">
        <v>1</v>
      </c>
      <c r="F134">
        <v>5.8774362005935803</v>
      </c>
      <c r="G134">
        <v>20.338917263527499</v>
      </c>
      <c r="H134">
        <v>3.2433854347391201E-6</v>
      </c>
      <c r="I134">
        <v>6.6404276919681199E-3</v>
      </c>
      <c r="J134" t="s">
        <v>535</v>
      </c>
      <c r="K134" t="s">
        <v>335</v>
      </c>
      <c r="L134" t="s">
        <v>66</v>
      </c>
      <c r="M134">
        <v>-1</v>
      </c>
      <c r="N134">
        <v>4862440</v>
      </c>
      <c r="O134">
        <v>4874359</v>
      </c>
      <c r="P134" t="s">
        <v>55</v>
      </c>
      <c r="Q134">
        <v>0.77794515379213403</v>
      </c>
      <c r="R134">
        <v>0.56542683582783404</v>
      </c>
      <c r="S134">
        <v>1.3333103097093599</v>
      </c>
      <c r="T134">
        <v>0.88022712865280694</v>
      </c>
      <c r="U134">
        <v>0.84865401675263497</v>
      </c>
      <c r="V134">
        <v>0.97688471568564905</v>
      </c>
      <c r="W134">
        <v>1.3414007515997299</v>
      </c>
      <c r="X134">
        <v>0.82458273550896</v>
      </c>
      <c r="Y134">
        <v>0.85389606942581797</v>
      </c>
      <c r="Z134">
        <v>1.28266642651284</v>
      </c>
      <c r="AA134">
        <v>1.1009307636151699</v>
      </c>
      <c r="AB134">
        <v>3.2718517907277498</v>
      </c>
      <c r="AC134">
        <v>0.93766092483999397</v>
      </c>
      <c r="AD134">
        <v>1.1259368415944599</v>
      </c>
      <c r="AE134">
        <v>0.94605725851505995</v>
      </c>
      <c r="AF134">
        <v>0.90739710995683898</v>
      </c>
      <c r="AG134">
        <v>0.97462113408586803</v>
      </c>
      <c r="AH134">
        <v>1.1363384258023601</v>
      </c>
      <c r="AI134">
        <v>0.89122358918876199</v>
      </c>
      <c r="AJ134">
        <v>0.92847759289573695</v>
      </c>
      <c r="AK134">
        <v>0.85495190254909303</v>
      </c>
      <c r="AL134">
        <v>0.942980695313129</v>
      </c>
      <c r="AM134">
        <v>0.543087882564392</v>
      </c>
      <c r="AN134">
        <v>1.3139235628514701</v>
      </c>
      <c r="AO134">
        <v>0.78360735695402595</v>
      </c>
      <c r="AP134">
        <v>0.696700187830114</v>
      </c>
      <c r="AQ134">
        <v>0.63690458109555703</v>
      </c>
      <c r="AR134">
        <v>1.30440713923698</v>
      </c>
      <c r="AS134">
        <v>1.6906935788937301</v>
      </c>
      <c r="AT134">
        <v>1.40291928679223</v>
      </c>
      <c r="AU134">
        <v>1.5813031241841999</v>
      </c>
      <c r="AV134">
        <v>1.8264905445983</v>
      </c>
      <c r="AW134">
        <v>0.63250864992154598</v>
      </c>
      <c r="AX134">
        <v>1.0444736520723801</v>
      </c>
      <c r="AY134">
        <v>1.0632114267697601</v>
      </c>
      <c r="AZ134">
        <v>1.0749252110043499</v>
      </c>
      <c r="BA134">
        <v>1.06923623487439</v>
      </c>
      <c r="BB134">
        <v>0.58361193254589006</v>
      </c>
      <c r="BC134">
        <v>0.96131512113828999</v>
      </c>
      <c r="BD134">
        <v>0.79968854614998897</v>
      </c>
      <c r="BE134">
        <v>1.1988087695662799</v>
      </c>
      <c r="BF134">
        <v>1.6546185408253999</v>
      </c>
      <c r="BG134">
        <v>1.5493513396480101</v>
      </c>
      <c r="BH134">
        <v>1.37298530206087</v>
      </c>
      <c r="BI134">
        <v>0.86247256044881704</v>
      </c>
      <c r="BJ134">
        <v>0.88208677422828097</v>
      </c>
      <c r="BK134">
        <v>1.1018072211471699</v>
      </c>
      <c r="BL134">
        <v>0.75509829825380503</v>
      </c>
      <c r="BM134">
        <v>0.57149978464891404</v>
      </c>
      <c r="BN134">
        <v>1.27814531987878</v>
      </c>
      <c r="BO134">
        <v>10</v>
      </c>
      <c r="BP134">
        <v>4</v>
      </c>
      <c r="BQ134">
        <v>4</v>
      </c>
      <c r="BR134">
        <v>5</v>
      </c>
      <c r="BS134">
        <v>10</v>
      </c>
      <c r="BT134">
        <v>8</v>
      </c>
      <c r="BU134">
        <v>6</v>
      </c>
      <c r="BV134">
        <v>7</v>
      </c>
      <c r="BW134">
        <v>9</v>
      </c>
      <c r="BX134">
        <v>8</v>
      </c>
      <c r="BY134">
        <v>10</v>
      </c>
      <c r="BZ134">
        <v>5</v>
      </c>
      <c r="CA134">
        <v>6</v>
      </c>
      <c r="CB134">
        <v>9</v>
      </c>
      <c r="CC134">
        <v>7</v>
      </c>
      <c r="CD134">
        <v>8</v>
      </c>
      <c r="CE134">
        <v>7</v>
      </c>
      <c r="CF134">
        <v>11</v>
      </c>
      <c r="CG134">
        <v>10</v>
      </c>
      <c r="CH134">
        <v>5</v>
      </c>
      <c r="CI134">
        <v>7</v>
      </c>
      <c r="CJ134">
        <v>8</v>
      </c>
      <c r="CK134">
        <v>43</v>
      </c>
      <c r="CL134">
        <v>34</v>
      </c>
      <c r="CM134">
        <v>5</v>
      </c>
      <c r="CN134">
        <v>11</v>
      </c>
      <c r="CO134">
        <v>7</v>
      </c>
      <c r="CP134">
        <v>7</v>
      </c>
      <c r="CQ134">
        <v>10</v>
      </c>
      <c r="CR134">
        <v>5</v>
      </c>
      <c r="CS134">
        <v>5</v>
      </c>
      <c r="CT134">
        <v>7</v>
      </c>
      <c r="CU134">
        <v>14</v>
      </c>
      <c r="CV134">
        <v>7</v>
      </c>
      <c r="CW134">
        <v>8</v>
      </c>
      <c r="CX134">
        <v>5</v>
      </c>
      <c r="CY134">
        <v>5</v>
      </c>
      <c r="CZ134">
        <v>9</v>
      </c>
      <c r="DA134">
        <v>8</v>
      </c>
      <c r="DB134">
        <v>10</v>
      </c>
      <c r="DC134">
        <v>12</v>
      </c>
      <c r="DD134">
        <v>5</v>
      </c>
      <c r="DE134">
        <v>11</v>
      </c>
      <c r="DF134">
        <v>2</v>
      </c>
      <c r="DG134">
        <v>5</v>
      </c>
      <c r="DH134">
        <v>5</v>
      </c>
      <c r="DI134">
        <v>10</v>
      </c>
      <c r="DJ134">
        <v>10</v>
      </c>
      <c r="DK134">
        <v>11</v>
      </c>
      <c r="DL134">
        <v>8</v>
      </c>
      <c r="DM134">
        <v>11</v>
      </c>
      <c r="DN134">
        <v>7</v>
      </c>
      <c r="DO134">
        <v>7</v>
      </c>
      <c r="DP134">
        <v>4</v>
      </c>
      <c r="DQ134">
        <v>9</v>
      </c>
      <c r="DR134">
        <v>6</v>
      </c>
      <c r="DS134">
        <v>13</v>
      </c>
      <c r="DT134">
        <v>16</v>
      </c>
      <c r="DU134">
        <v>15</v>
      </c>
      <c r="DV134">
        <v>12</v>
      </c>
      <c r="DW134">
        <v>11</v>
      </c>
      <c r="DX134">
        <v>14</v>
      </c>
      <c r="DY134">
        <v>11</v>
      </c>
      <c r="DZ134">
        <v>21</v>
      </c>
      <c r="EA134">
        <v>10</v>
      </c>
      <c r="EB134">
        <v>3</v>
      </c>
      <c r="EC134">
        <v>3</v>
      </c>
      <c r="ED134">
        <v>10</v>
      </c>
      <c r="EE134">
        <v>14</v>
      </c>
      <c r="EF134">
        <v>10</v>
      </c>
      <c r="EG134">
        <v>10</v>
      </c>
      <c r="EH134">
        <v>4</v>
      </c>
      <c r="EI134">
        <v>7</v>
      </c>
      <c r="EJ134">
        <v>6</v>
      </c>
      <c r="EK134">
        <v>6</v>
      </c>
      <c r="EL134">
        <v>6</v>
      </c>
      <c r="EM134">
        <v>7</v>
      </c>
      <c r="EN134">
        <v>7</v>
      </c>
      <c r="EO134">
        <v>11</v>
      </c>
      <c r="EP134">
        <v>5</v>
      </c>
      <c r="EQ134">
        <v>5</v>
      </c>
      <c r="ER134">
        <v>16</v>
      </c>
      <c r="ES134">
        <v>13</v>
      </c>
      <c r="ET134">
        <v>7</v>
      </c>
      <c r="EU134">
        <v>10</v>
      </c>
      <c r="EV134">
        <v>11</v>
      </c>
      <c r="EW134">
        <v>10</v>
      </c>
      <c r="EX134">
        <v>9</v>
      </c>
      <c r="EY134">
        <v>5</v>
      </c>
      <c r="EZ134">
        <v>7</v>
      </c>
      <c r="FA134">
        <v>6</v>
      </c>
      <c r="FB134">
        <v>5</v>
      </c>
      <c r="FC134">
        <v>13</v>
      </c>
      <c r="FD134">
        <v>9</v>
      </c>
      <c r="FE134">
        <v>7</v>
      </c>
      <c r="FF134">
        <v>4</v>
      </c>
      <c r="FG134">
        <v>9</v>
      </c>
      <c r="FH134">
        <v>8</v>
      </c>
      <c r="FI134">
        <v>4</v>
      </c>
      <c r="FJ134">
        <v>12</v>
      </c>
    </row>
    <row r="135" spans="1:166" x14ac:dyDescent="0.2">
      <c r="A135" t="s">
        <v>336</v>
      </c>
      <c r="B135">
        <v>0.36289871574346899</v>
      </c>
      <c r="C135">
        <v>0</v>
      </c>
      <c r="D135">
        <v>1</v>
      </c>
      <c r="E135">
        <v>1</v>
      </c>
      <c r="F135">
        <v>5.8443395423031799</v>
      </c>
      <c r="G135">
        <v>22.430622489424302</v>
      </c>
      <c r="H135">
        <v>1.0893623319279701E-6</v>
      </c>
      <c r="I135">
        <v>2.8317719848128002E-3</v>
      </c>
      <c r="J135" s="3" t="s">
        <v>539</v>
      </c>
      <c r="K135" t="s">
        <v>337</v>
      </c>
      <c r="L135" t="s">
        <v>276</v>
      </c>
      <c r="M135">
        <v>-1</v>
      </c>
      <c r="N135">
        <v>22168160</v>
      </c>
      <c r="O135">
        <v>22185819</v>
      </c>
      <c r="P135" t="s">
        <v>55</v>
      </c>
      <c r="Q135">
        <v>5.4065098135998797</v>
      </c>
      <c r="R135">
        <v>5.4781719060415099</v>
      </c>
      <c r="S135">
        <v>5.4970991423501099</v>
      </c>
      <c r="T135">
        <v>5.4753235660306299</v>
      </c>
      <c r="U135">
        <v>5.4972968615929396</v>
      </c>
      <c r="V135">
        <v>5.39973191694971</v>
      </c>
      <c r="W135">
        <v>5.4046104071087697</v>
      </c>
      <c r="X135">
        <v>5.3753208948369204</v>
      </c>
      <c r="Y135">
        <v>5.3547080955206798</v>
      </c>
      <c r="Z135">
        <v>5.9166605855487999</v>
      </c>
      <c r="AA135">
        <v>5.5022832073438099</v>
      </c>
      <c r="AB135">
        <v>5.9221915057130401</v>
      </c>
      <c r="AC135">
        <v>5.3168250320359496</v>
      </c>
      <c r="AD135">
        <v>5.4245764085111503</v>
      </c>
      <c r="AE135">
        <v>5.3736515731818901</v>
      </c>
      <c r="AF135">
        <v>5.4318910866266501</v>
      </c>
      <c r="AG135">
        <v>5.3593692208970198</v>
      </c>
      <c r="AH135">
        <v>5.3355267547874599</v>
      </c>
      <c r="AI135">
        <v>5.3983333950581596</v>
      </c>
      <c r="AJ135">
        <v>5.3494105878198797</v>
      </c>
      <c r="AK135">
        <v>5.5493851468037398</v>
      </c>
      <c r="AL135">
        <v>5.4396371547031901</v>
      </c>
      <c r="AM135">
        <v>5.5079673949520602</v>
      </c>
      <c r="AN135">
        <v>5.4435526261843803</v>
      </c>
      <c r="AO135">
        <v>5.2889881321277699</v>
      </c>
      <c r="AP135">
        <v>5.4033398458888398</v>
      </c>
      <c r="AQ135">
        <v>5.2459711453366102</v>
      </c>
      <c r="AR135">
        <v>5.4681148788089304</v>
      </c>
      <c r="AS135">
        <v>5.6317606940746199</v>
      </c>
      <c r="AT135">
        <v>5.6472768089358096</v>
      </c>
      <c r="AU135">
        <v>5.4823289552752401</v>
      </c>
      <c r="AV135">
        <v>5.5238927657011603</v>
      </c>
      <c r="AW135">
        <v>5.3488404520017401</v>
      </c>
      <c r="AX135">
        <v>5.6204516058586202</v>
      </c>
      <c r="AY135">
        <v>5.2844539111129896</v>
      </c>
      <c r="AZ135">
        <v>5.3400414773604297</v>
      </c>
      <c r="BA135">
        <v>5.4296382340207501</v>
      </c>
      <c r="BB135">
        <v>5.4720584438079403</v>
      </c>
      <c r="BC135">
        <v>5.5647939784801697</v>
      </c>
      <c r="BD135">
        <v>5.4988036935493003</v>
      </c>
      <c r="BE135">
        <v>5.6425079230793296</v>
      </c>
      <c r="BF135">
        <v>5.6582442296991102</v>
      </c>
      <c r="BG135">
        <v>5.5253982651163298</v>
      </c>
      <c r="BH135">
        <v>5.5549163558857</v>
      </c>
      <c r="BI135">
        <v>5.4270535201524703</v>
      </c>
      <c r="BJ135">
        <v>5.2857839843765104</v>
      </c>
      <c r="BK135">
        <v>5.4081140978331996</v>
      </c>
      <c r="BL135">
        <v>5.3879786639909302</v>
      </c>
      <c r="BM135">
        <v>5.3553589524570704</v>
      </c>
      <c r="BN135">
        <v>5.4534218696504304</v>
      </c>
      <c r="BO135">
        <v>312</v>
      </c>
      <c r="BP135">
        <v>254</v>
      </c>
      <c r="BQ135">
        <v>312</v>
      </c>
      <c r="BR135">
        <v>236</v>
      </c>
      <c r="BS135">
        <v>292</v>
      </c>
      <c r="BT135">
        <v>287</v>
      </c>
      <c r="BU135">
        <v>329</v>
      </c>
      <c r="BV135">
        <v>264</v>
      </c>
      <c r="BW135">
        <v>372</v>
      </c>
      <c r="BX135">
        <v>347</v>
      </c>
      <c r="BY135">
        <v>290</v>
      </c>
      <c r="BZ135">
        <v>276</v>
      </c>
      <c r="CA135">
        <v>313</v>
      </c>
      <c r="CB135">
        <v>256</v>
      </c>
      <c r="CC135">
        <v>334</v>
      </c>
      <c r="CD135">
        <v>308</v>
      </c>
      <c r="CE135">
        <v>348</v>
      </c>
      <c r="CF135">
        <v>254</v>
      </c>
      <c r="CG135">
        <v>594</v>
      </c>
      <c r="CH135">
        <v>295</v>
      </c>
      <c r="CI135">
        <v>335</v>
      </c>
      <c r="CJ135">
        <v>261</v>
      </c>
      <c r="CK135">
        <v>628</v>
      </c>
      <c r="CL135">
        <v>290</v>
      </c>
      <c r="CM135">
        <v>326</v>
      </c>
      <c r="CN135">
        <v>245</v>
      </c>
      <c r="CO135">
        <v>351</v>
      </c>
      <c r="CP135">
        <v>276</v>
      </c>
      <c r="CQ135">
        <v>320</v>
      </c>
      <c r="CR135">
        <v>238</v>
      </c>
      <c r="CS135">
        <v>307</v>
      </c>
      <c r="CT135">
        <v>287</v>
      </c>
      <c r="CU135">
        <v>278</v>
      </c>
      <c r="CV135">
        <v>245</v>
      </c>
      <c r="CW135">
        <v>276</v>
      </c>
      <c r="CX135">
        <v>252</v>
      </c>
      <c r="CY135">
        <v>288</v>
      </c>
      <c r="CZ135">
        <v>263</v>
      </c>
      <c r="DA135">
        <v>289</v>
      </c>
      <c r="DB135">
        <v>240</v>
      </c>
      <c r="DC135">
        <v>290</v>
      </c>
      <c r="DD135">
        <v>261</v>
      </c>
      <c r="DE135">
        <v>284</v>
      </c>
      <c r="DF135">
        <v>263</v>
      </c>
      <c r="DG135">
        <v>366</v>
      </c>
      <c r="DH135">
        <v>298</v>
      </c>
      <c r="DI135">
        <v>320</v>
      </c>
      <c r="DJ135">
        <v>281</v>
      </c>
      <c r="DK135">
        <v>283</v>
      </c>
      <c r="DL135">
        <v>216</v>
      </c>
      <c r="DM135">
        <v>351</v>
      </c>
      <c r="DN135">
        <v>297</v>
      </c>
      <c r="DO135">
        <v>276</v>
      </c>
      <c r="DP135">
        <v>285</v>
      </c>
      <c r="DQ135">
        <v>317</v>
      </c>
      <c r="DR135">
        <v>295</v>
      </c>
      <c r="DS135">
        <v>395</v>
      </c>
      <c r="DT135">
        <v>327</v>
      </c>
      <c r="DU135">
        <v>372</v>
      </c>
      <c r="DV135">
        <v>265</v>
      </c>
      <c r="DW135">
        <v>403</v>
      </c>
      <c r="DX135">
        <v>353</v>
      </c>
      <c r="DY135">
        <v>332</v>
      </c>
      <c r="DZ135">
        <v>306</v>
      </c>
      <c r="EA135">
        <v>269</v>
      </c>
      <c r="EB135">
        <v>257</v>
      </c>
      <c r="EC135">
        <v>260</v>
      </c>
      <c r="ED135">
        <v>240</v>
      </c>
      <c r="EE135">
        <v>351</v>
      </c>
      <c r="EF135">
        <v>279</v>
      </c>
      <c r="EG135">
        <v>306</v>
      </c>
      <c r="EH135">
        <v>240</v>
      </c>
      <c r="EI135">
        <v>362</v>
      </c>
      <c r="EJ135">
        <v>312</v>
      </c>
      <c r="EK135">
        <v>388</v>
      </c>
      <c r="EL135">
        <v>296</v>
      </c>
      <c r="EM135">
        <v>375</v>
      </c>
      <c r="EN135">
        <v>266</v>
      </c>
      <c r="EO135">
        <v>347</v>
      </c>
      <c r="EP135">
        <v>317</v>
      </c>
      <c r="EQ135">
        <v>390</v>
      </c>
      <c r="ER135">
        <v>316</v>
      </c>
      <c r="ES135">
        <v>398</v>
      </c>
      <c r="ET135">
        <v>329</v>
      </c>
      <c r="EU135">
        <v>370</v>
      </c>
      <c r="EV135">
        <v>311</v>
      </c>
      <c r="EW135">
        <v>349</v>
      </c>
      <c r="EX135">
        <v>307</v>
      </c>
      <c r="EY135">
        <v>328</v>
      </c>
      <c r="EZ135">
        <v>310</v>
      </c>
      <c r="FA135">
        <v>282</v>
      </c>
      <c r="FB135">
        <v>226</v>
      </c>
      <c r="FC135">
        <v>366</v>
      </c>
      <c r="FD135">
        <v>350</v>
      </c>
      <c r="FE135">
        <v>298</v>
      </c>
      <c r="FF135">
        <v>256</v>
      </c>
      <c r="FG135">
        <v>272</v>
      </c>
      <c r="FH135">
        <v>281</v>
      </c>
      <c r="FI135">
        <v>286</v>
      </c>
      <c r="FJ135">
        <v>258</v>
      </c>
    </row>
    <row r="136" spans="1:166" x14ac:dyDescent="0.2">
      <c r="A136" t="s">
        <v>338</v>
      </c>
      <c r="B136">
        <v>0.890666806600387</v>
      </c>
      <c r="C136">
        <v>0</v>
      </c>
      <c r="D136">
        <v>1</v>
      </c>
      <c r="E136">
        <v>1</v>
      </c>
      <c r="F136">
        <v>6.19305599298134</v>
      </c>
      <c r="G136">
        <v>25.296221812911199</v>
      </c>
      <c r="H136">
        <v>2.4583543916576399E-7</v>
      </c>
      <c r="I136">
        <v>9.7007401539201202E-4</v>
      </c>
      <c r="J136" s="3" t="s">
        <v>539</v>
      </c>
      <c r="K136" t="s">
        <v>339</v>
      </c>
      <c r="L136" t="s">
        <v>76</v>
      </c>
      <c r="M136">
        <v>-1</v>
      </c>
      <c r="N136">
        <v>158116402</v>
      </c>
      <c r="O136">
        <v>158146436</v>
      </c>
      <c r="P136" t="s">
        <v>55</v>
      </c>
      <c r="Q136">
        <v>3.2301231166473898</v>
      </c>
      <c r="R136">
        <v>3.4628750777657999</v>
      </c>
      <c r="S136">
        <v>4.1366962211229996</v>
      </c>
      <c r="T136">
        <v>3.9324354796293401</v>
      </c>
      <c r="U136">
        <v>3.5307186272494202</v>
      </c>
      <c r="V136">
        <v>3.5191614719152202</v>
      </c>
      <c r="W136">
        <v>3.5615411531068699</v>
      </c>
      <c r="X136">
        <v>3.3311726758889901</v>
      </c>
      <c r="Y136">
        <v>3.2512053006650898</v>
      </c>
      <c r="Z136">
        <v>4.1282876620291296</v>
      </c>
      <c r="AA136">
        <v>3.8831088193921799</v>
      </c>
      <c r="AB136">
        <v>4.7950302187254303</v>
      </c>
      <c r="AC136">
        <v>3.08064257108262</v>
      </c>
      <c r="AD136">
        <v>3.3206832514128202</v>
      </c>
      <c r="AE136">
        <v>3.38433996856851</v>
      </c>
      <c r="AF136">
        <v>3.3549533979012902</v>
      </c>
      <c r="AG136">
        <v>3.2135461333244399</v>
      </c>
      <c r="AH136">
        <v>3.3941174450909499</v>
      </c>
      <c r="AI136">
        <v>3.3300226481430202</v>
      </c>
      <c r="AJ136">
        <v>3.1457940671599198</v>
      </c>
      <c r="AK136">
        <v>3.4535434146936699</v>
      </c>
      <c r="AL136">
        <v>3.6851751898664702</v>
      </c>
      <c r="AM136">
        <v>3.5864385318636902</v>
      </c>
      <c r="AN136">
        <v>3.36948471845428</v>
      </c>
      <c r="AO136">
        <v>2.98164303530596</v>
      </c>
      <c r="AP136">
        <v>3.1395086012755198</v>
      </c>
      <c r="AQ136">
        <v>3.30279117490285</v>
      </c>
      <c r="AR136">
        <v>3.5618436152533199</v>
      </c>
      <c r="AS136">
        <v>4.07854785281239</v>
      </c>
      <c r="AT136">
        <v>3.99358590350956</v>
      </c>
      <c r="AU136">
        <v>3.97074771691207</v>
      </c>
      <c r="AV136">
        <v>3.90883623313213</v>
      </c>
      <c r="AW136">
        <v>3.1630271856022998</v>
      </c>
      <c r="AX136">
        <v>3.3826977147858499</v>
      </c>
      <c r="AY136">
        <v>3.7798555289325901</v>
      </c>
      <c r="AZ136">
        <v>3.0560603814506</v>
      </c>
      <c r="BA136">
        <v>3.6093452512817499</v>
      </c>
      <c r="BB136">
        <v>3.6305606939816499</v>
      </c>
      <c r="BC136">
        <v>3.88023932207448</v>
      </c>
      <c r="BD136">
        <v>3.5049887556663402</v>
      </c>
      <c r="BE136">
        <v>4.1464677649495396</v>
      </c>
      <c r="BF136">
        <v>4.0119849664895799</v>
      </c>
      <c r="BG136">
        <v>3.9197858693685799</v>
      </c>
      <c r="BH136">
        <v>4.1217820206197402</v>
      </c>
      <c r="BI136">
        <v>3.4527411219894399</v>
      </c>
      <c r="BJ136">
        <v>3.4596134044391098</v>
      </c>
      <c r="BK136">
        <v>3.2258828531644501</v>
      </c>
      <c r="BL136">
        <v>3.1465270237967302</v>
      </c>
      <c r="BM136">
        <v>3.4800812468288802</v>
      </c>
      <c r="BN136">
        <v>3.21270016619868</v>
      </c>
      <c r="BO136">
        <v>49</v>
      </c>
      <c r="BP136">
        <v>23</v>
      </c>
      <c r="BQ136">
        <v>43</v>
      </c>
      <c r="BR136">
        <v>34</v>
      </c>
      <c r="BS136">
        <v>61</v>
      </c>
      <c r="BT136">
        <v>46</v>
      </c>
      <c r="BU136">
        <v>81</v>
      </c>
      <c r="BV136">
        <v>42</v>
      </c>
      <c r="BW136">
        <v>62</v>
      </c>
      <c r="BX136">
        <v>30</v>
      </c>
      <c r="BY136">
        <v>46</v>
      </c>
      <c r="BZ136">
        <v>25</v>
      </c>
      <c r="CA136">
        <v>54</v>
      </c>
      <c r="CB136">
        <v>27</v>
      </c>
      <c r="CC136">
        <v>55</v>
      </c>
      <c r="CD136">
        <v>24</v>
      </c>
      <c r="CE136">
        <v>33</v>
      </c>
      <c r="CF136">
        <v>24</v>
      </c>
      <c r="CG136">
        <v>102</v>
      </c>
      <c r="CH136">
        <v>28</v>
      </c>
      <c r="CI136">
        <v>68</v>
      </c>
      <c r="CJ136">
        <v>28</v>
      </c>
      <c r="CK136">
        <v>182</v>
      </c>
      <c r="CL136">
        <v>24</v>
      </c>
      <c r="CM136">
        <v>46</v>
      </c>
      <c r="CN136">
        <v>24</v>
      </c>
      <c r="CO136">
        <v>42</v>
      </c>
      <c r="CP136">
        <v>30</v>
      </c>
      <c r="CQ136">
        <v>51</v>
      </c>
      <c r="CR136">
        <v>30</v>
      </c>
      <c r="CS136">
        <v>39</v>
      </c>
      <c r="CT136">
        <v>37</v>
      </c>
      <c r="CU136">
        <v>42</v>
      </c>
      <c r="CV136">
        <v>21</v>
      </c>
      <c r="CW136">
        <v>39</v>
      </c>
      <c r="CX136">
        <v>26</v>
      </c>
      <c r="CY136">
        <v>57</v>
      </c>
      <c r="CZ136">
        <v>29</v>
      </c>
      <c r="DA136">
        <v>31</v>
      </c>
      <c r="DB136">
        <v>29</v>
      </c>
      <c r="DC136">
        <v>35</v>
      </c>
      <c r="DD136">
        <v>26</v>
      </c>
      <c r="DE136">
        <v>62</v>
      </c>
      <c r="DF136">
        <v>24</v>
      </c>
      <c r="DG136">
        <v>65</v>
      </c>
      <c r="DH136">
        <v>46</v>
      </c>
      <c r="DI136">
        <v>59</v>
      </c>
      <c r="DJ136">
        <v>27</v>
      </c>
      <c r="DK136">
        <v>25</v>
      </c>
      <c r="DL136">
        <v>19</v>
      </c>
      <c r="DM136">
        <v>44</v>
      </c>
      <c r="DN136">
        <v>32</v>
      </c>
      <c r="DO136">
        <v>53</v>
      </c>
      <c r="DP136">
        <v>15</v>
      </c>
      <c r="DQ136">
        <v>67</v>
      </c>
      <c r="DR136">
        <v>34</v>
      </c>
      <c r="DS136">
        <v>83</v>
      </c>
      <c r="DT136">
        <v>46</v>
      </c>
      <c r="DU136">
        <v>61</v>
      </c>
      <c r="DV136">
        <v>41</v>
      </c>
      <c r="DW136">
        <v>96</v>
      </c>
      <c r="DX136">
        <v>50</v>
      </c>
      <c r="DY136">
        <v>72</v>
      </c>
      <c r="DZ136">
        <v>35</v>
      </c>
      <c r="EA136">
        <v>44</v>
      </c>
      <c r="EB136">
        <v>23</v>
      </c>
      <c r="EC136">
        <v>47</v>
      </c>
      <c r="ED136">
        <v>23</v>
      </c>
      <c r="EE136">
        <v>57</v>
      </c>
      <c r="EF136">
        <v>38</v>
      </c>
      <c r="EG136">
        <v>44</v>
      </c>
      <c r="EH136">
        <v>17</v>
      </c>
      <c r="EI136">
        <v>56</v>
      </c>
      <c r="EJ136">
        <v>40</v>
      </c>
      <c r="EK136">
        <v>72</v>
      </c>
      <c r="EL136">
        <v>52</v>
      </c>
      <c r="EM136">
        <v>65</v>
      </c>
      <c r="EN136">
        <v>42</v>
      </c>
      <c r="EO136">
        <v>47</v>
      </c>
      <c r="EP136">
        <v>42</v>
      </c>
      <c r="EQ136">
        <v>79</v>
      </c>
      <c r="ER136">
        <v>48</v>
      </c>
      <c r="ES136">
        <v>69</v>
      </c>
      <c r="ET136">
        <v>60</v>
      </c>
      <c r="EU136">
        <v>78</v>
      </c>
      <c r="EV136">
        <v>42</v>
      </c>
      <c r="EW136">
        <v>87</v>
      </c>
      <c r="EX136">
        <v>40</v>
      </c>
      <c r="EY136">
        <v>44</v>
      </c>
      <c r="EZ136">
        <v>30</v>
      </c>
      <c r="FA136">
        <v>42</v>
      </c>
      <c r="FB136">
        <v>30</v>
      </c>
      <c r="FC136">
        <v>42</v>
      </c>
      <c r="FD136">
        <v>34</v>
      </c>
      <c r="FE136">
        <v>43</v>
      </c>
      <c r="FF136">
        <v>31</v>
      </c>
      <c r="FG136">
        <v>53</v>
      </c>
      <c r="FH136">
        <v>32</v>
      </c>
      <c r="FI136">
        <v>19</v>
      </c>
      <c r="FJ136">
        <v>35</v>
      </c>
    </row>
    <row r="137" spans="1:166" x14ac:dyDescent="0.2">
      <c r="A137" t="s">
        <v>340</v>
      </c>
      <c r="B137">
        <v>1.40050605586362</v>
      </c>
      <c r="C137">
        <v>0.42163319340182598</v>
      </c>
      <c r="D137">
        <v>0.258061617749269</v>
      </c>
      <c r="E137">
        <v>1</v>
      </c>
      <c r="F137">
        <v>7.8050512952540698</v>
      </c>
      <c r="G137">
        <v>37.646107445680897</v>
      </c>
      <c r="H137">
        <v>4.2407880788544798E-10</v>
      </c>
      <c r="I137">
        <v>6.5408056473046201E-6</v>
      </c>
      <c r="J137" s="4" t="s">
        <v>538</v>
      </c>
      <c r="K137" t="s">
        <v>341</v>
      </c>
      <c r="L137" t="s">
        <v>98</v>
      </c>
      <c r="M137">
        <v>-1</v>
      </c>
      <c r="N137">
        <v>67886103</v>
      </c>
      <c r="O137">
        <v>67912662</v>
      </c>
      <c r="P137" t="s">
        <v>55</v>
      </c>
      <c r="Q137">
        <v>2.08100200463941</v>
      </c>
      <c r="R137">
        <v>2.7275338140052998</v>
      </c>
      <c r="S137">
        <v>2.0037016341324598</v>
      </c>
      <c r="T137">
        <v>2.09950909263021</v>
      </c>
      <c r="U137">
        <v>2.31397189344078</v>
      </c>
      <c r="V137">
        <v>2.6039205656829298</v>
      </c>
      <c r="W137">
        <v>2.2961960239157002</v>
      </c>
      <c r="X137">
        <v>2.4439333711909699</v>
      </c>
      <c r="Y137">
        <v>1.8662409594632701</v>
      </c>
      <c r="Z137">
        <v>4.3449885854079797</v>
      </c>
      <c r="AA137">
        <v>1.4179358818554899</v>
      </c>
      <c r="AB137">
        <v>4.1958462829108898</v>
      </c>
      <c r="AC137">
        <v>2.18986571777371</v>
      </c>
      <c r="AD137">
        <v>2.1508524078849298</v>
      </c>
      <c r="AE137">
        <v>2.2210570088718402</v>
      </c>
      <c r="AF137">
        <v>2.1933068807994398</v>
      </c>
      <c r="AG137">
        <v>2.3613887483823599</v>
      </c>
      <c r="AH137">
        <v>2.4275901233030699</v>
      </c>
      <c r="AI137">
        <v>2.1637723714416301</v>
      </c>
      <c r="AJ137">
        <v>2.4842256266526199</v>
      </c>
      <c r="AK137">
        <v>2.4224311979814201</v>
      </c>
      <c r="AL137">
        <v>2.4312581850668602</v>
      </c>
      <c r="AM137">
        <v>2.3539566890583399</v>
      </c>
      <c r="AN137">
        <v>2.4434058287629301</v>
      </c>
      <c r="AO137">
        <v>2.5820383365145099</v>
      </c>
      <c r="AP137">
        <v>2.9058196643489902</v>
      </c>
      <c r="AQ137">
        <v>2.4323055908684998</v>
      </c>
      <c r="AR137">
        <v>2.1747997157435601</v>
      </c>
      <c r="AS137">
        <v>2.5384617836157601</v>
      </c>
      <c r="AT137">
        <v>2.43706658834726</v>
      </c>
      <c r="AU137">
        <v>2.2685780832194098</v>
      </c>
      <c r="AV137">
        <v>2.6925153466271001</v>
      </c>
      <c r="AW137">
        <v>2.3876945828551301</v>
      </c>
      <c r="AX137">
        <v>2.5930384729543299</v>
      </c>
      <c r="AY137">
        <v>2.71005507368803</v>
      </c>
      <c r="AZ137">
        <v>2.876331831646</v>
      </c>
      <c r="BA137">
        <v>2.3385665782588299</v>
      </c>
      <c r="BB137">
        <v>2.2183687953592401</v>
      </c>
      <c r="BC137">
        <v>2.0320292210906099</v>
      </c>
      <c r="BD137">
        <v>2.3829149813908801</v>
      </c>
      <c r="BE137">
        <v>2.2690062579692398</v>
      </c>
      <c r="BF137">
        <v>1.92953203367097</v>
      </c>
      <c r="BG137">
        <v>2.2900968338809702</v>
      </c>
      <c r="BH137">
        <v>2.1256271680801202</v>
      </c>
      <c r="BI137">
        <v>2.2268930135271301</v>
      </c>
      <c r="BJ137">
        <v>2.2995965657417399</v>
      </c>
      <c r="BK137">
        <v>2.3287361799439599</v>
      </c>
      <c r="BL137">
        <v>2.2835701438135301</v>
      </c>
      <c r="BM137">
        <v>2.6777301662111199</v>
      </c>
      <c r="BN137">
        <v>2.8797937424020899</v>
      </c>
      <c r="BO137">
        <v>26</v>
      </c>
      <c r="BP137">
        <v>11</v>
      </c>
      <c r="BQ137">
        <v>52</v>
      </c>
      <c r="BR137">
        <v>26</v>
      </c>
      <c r="BS137">
        <v>27</v>
      </c>
      <c r="BT137">
        <v>9</v>
      </c>
      <c r="BU137">
        <v>33</v>
      </c>
      <c r="BV137">
        <v>8</v>
      </c>
      <c r="BW137">
        <v>41</v>
      </c>
      <c r="BX137">
        <v>25</v>
      </c>
      <c r="BY137">
        <v>38</v>
      </c>
      <c r="BZ137">
        <v>21</v>
      </c>
      <c r="CA137">
        <v>47</v>
      </c>
      <c r="CB137">
        <v>10</v>
      </c>
      <c r="CC137">
        <v>37</v>
      </c>
      <c r="CD137">
        <v>22</v>
      </c>
      <c r="CE137">
        <v>0</v>
      </c>
      <c r="CF137">
        <v>49</v>
      </c>
      <c r="CG137">
        <v>70</v>
      </c>
      <c r="CH137">
        <v>133</v>
      </c>
      <c r="CI137">
        <v>1</v>
      </c>
      <c r="CJ137">
        <v>33</v>
      </c>
      <c r="CK137">
        <v>72</v>
      </c>
      <c r="CL137">
        <v>122</v>
      </c>
      <c r="CM137">
        <v>33</v>
      </c>
      <c r="CN137">
        <v>12</v>
      </c>
      <c r="CO137">
        <v>28</v>
      </c>
      <c r="CP137">
        <v>10</v>
      </c>
      <c r="CQ137">
        <v>29</v>
      </c>
      <c r="CR137">
        <v>13</v>
      </c>
      <c r="CS137">
        <v>38</v>
      </c>
      <c r="CT137">
        <v>15</v>
      </c>
      <c r="CU137">
        <v>33</v>
      </c>
      <c r="CV137">
        <v>14</v>
      </c>
      <c r="CW137">
        <v>30</v>
      </c>
      <c r="CX137">
        <v>19</v>
      </c>
      <c r="CY137">
        <v>24</v>
      </c>
      <c r="CZ137">
        <v>12</v>
      </c>
      <c r="DA137">
        <v>39</v>
      </c>
      <c r="DB137">
        <v>11</v>
      </c>
      <c r="DC137">
        <v>30</v>
      </c>
      <c r="DD137">
        <v>19</v>
      </c>
      <c r="DE137">
        <v>23</v>
      </c>
      <c r="DF137">
        <v>19</v>
      </c>
      <c r="DG137">
        <v>34</v>
      </c>
      <c r="DH137">
        <v>16</v>
      </c>
      <c r="DI137">
        <v>37</v>
      </c>
      <c r="DJ137">
        <v>16</v>
      </c>
      <c r="DK137">
        <v>34</v>
      </c>
      <c r="DL137">
        <v>20</v>
      </c>
      <c r="DM137">
        <v>52</v>
      </c>
      <c r="DN137">
        <v>31</v>
      </c>
      <c r="DO137">
        <v>35</v>
      </c>
      <c r="DP137">
        <v>17</v>
      </c>
      <c r="DQ137">
        <v>30</v>
      </c>
      <c r="DR137">
        <v>21</v>
      </c>
      <c r="DS137">
        <v>35</v>
      </c>
      <c r="DT137">
        <v>20</v>
      </c>
      <c r="DU137">
        <v>27</v>
      </c>
      <c r="DV137">
        <v>15</v>
      </c>
      <c r="DW137">
        <v>33</v>
      </c>
      <c r="DX137">
        <v>25</v>
      </c>
      <c r="DY137">
        <v>40</v>
      </c>
      <c r="DZ137">
        <v>18</v>
      </c>
      <c r="EA137">
        <v>30</v>
      </c>
      <c r="EB137">
        <v>12</v>
      </c>
      <c r="EC137">
        <v>14</v>
      </c>
      <c r="ED137">
        <v>13</v>
      </c>
      <c r="EE137">
        <v>56</v>
      </c>
      <c r="EF137">
        <v>32</v>
      </c>
      <c r="EG137">
        <v>35</v>
      </c>
      <c r="EH137">
        <v>36</v>
      </c>
      <c r="EI137">
        <v>46</v>
      </c>
      <c r="EJ137">
        <v>14</v>
      </c>
      <c r="EK137">
        <v>40</v>
      </c>
      <c r="EL137">
        <v>11</v>
      </c>
      <c r="EM137">
        <v>22</v>
      </c>
      <c r="EN137">
        <v>16</v>
      </c>
      <c r="EO137">
        <v>31</v>
      </c>
      <c r="EP137">
        <v>27</v>
      </c>
      <c r="EQ137">
        <v>45</v>
      </c>
      <c r="ER137">
        <v>15</v>
      </c>
      <c r="ES137">
        <v>19</v>
      </c>
      <c r="ET137">
        <v>12</v>
      </c>
      <c r="EU137">
        <v>39</v>
      </c>
      <c r="EV137">
        <v>20</v>
      </c>
      <c r="EW137">
        <v>38</v>
      </c>
      <c r="EX137">
        <v>15</v>
      </c>
      <c r="EY137">
        <v>37</v>
      </c>
      <c r="EZ137">
        <v>20</v>
      </c>
      <c r="FA137">
        <v>33</v>
      </c>
      <c r="FB137">
        <v>23</v>
      </c>
      <c r="FC137">
        <v>42</v>
      </c>
      <c r="FD137">
        <v>14</v>
      </c>
      <c r="FE137">
        <v>41</v>
      </c>
      <c r="FF137">
        <v>15</v>
      </c>
      <c r="FG137">
        <v>41</v>
      </c>
      <c r="FH137">
        <v>22</v>
      </c>
      <c r="FI137">
        <v>38</v>
      </c>
      <c r="FJ137">
        <v>26</v>
      </c>
    </row>
    <row r="138" spans="1:166" x14ac:dyDescent="0.2">
      <c r="A138" t="s">
        <v>342</v>
      </c>
      <c r="B138">
        <v>0.96550828907638397</v>
      </c>
      <c r="C138">
        <v>0</v>
      </c>
      <c r="D138">
        <v>1</v>
      </c>
      <c r="E138">
        <v>1</v>
      </c>
      <c r="F138">
        <v>7.4508665434002896</v>
      </c>
      <c r="G138">
        <v>19.403673307180998</v>
      </c>
      <c r="H138">
        <v>5.2901680017355702E-6</v>
      </c>
      <c r="I138">
        <v>9.27195823081782E-3</v>
      </c>
      <c r="J138" s="3" t="s">
        <v>539</v>
      </c>
      <c r="K138" t="s">
        <v>343</v>
      </c>
      <c r="L138" t="s">
        <v>50</v>
      </c>
      <c r="M138">
        <v>1</v>
      </c>
      <c r="N138">
        <v>112225856</v>
      </c>
      <c r="O138">
        <v>112413106</v>
      </c>
      <c r="P138" t="s">
        <v>55</v>
      </c>
      <c r="Q138">
        <v>3.88514488051326</v>
      </c>
      <c r="R138">
        <v>3.88429905478008</v>
      </c>
      <c r="S138">
        <v>4.2095313175535898</v>
      </c>
      <c r="T138">
        <v>4.1170464915609104</v>
      </c>
      <c r="U138">
        <v>4.2324226387103199</v>
      </c>
      <c r="V138">
        <v>4.0462898569987598</v>
      </c>
      <c r="W138">
        <v>3.8738058007089999</v>
      </c>
      <c r="X138">
        <v>3.94421620760806</v>
      </c>
      <c r="Y138">
        <v>3.3463143277813199</v>
      </c>
      <c r="Z138">
        <v>5.0144500239005598</v>
      </c>
      <c r="AA138">
        <v>4.22088610071172</v>
      </c>
      <c r="AB138">
        <v>5.4737379608108601</v>
      </c>
      <c r="AC138">
        <v>3.8787516602379002</v>
      </c>
      <c r="AD138">
        <v>3.8701822219914299</v>
      </c>
      <c r="AE138">
        <v>3.81394299007707</v>
      </c>
      <c r="AF138">
        <v>3.7174564458313402</v>
      </c>
      <c r="AG138">
        <v>3.8295789257391402</v>
      </c>
      <c r="AH138">
        <v>3.8996675814075501</v>
      </c>
      <c r="AI138">
        <v>3.80896341120543</v>
      </c>
      <c r="AJ138">
        <v>3.8646787598660901</v>
      </c>
      <c r="AK138">
        <v>3.8849531279915102</v>
      </c>
      <c r="AL138">
        <v>4.0831671029348398</v>
      </c>
      <c r="AM138">
        <v>3.71082421605779</v>
      </c>
      <c r="AN138">
        <v>3.9508561882383599</v>
      </c>
      <c r="AO138">
        <v>3.7162221698518798</v>
      </c>
      <c r="AP138">
        <v>3.5909937955387101</v>
      </c>
      <c r="AQ138">
        <v>3.93541688390519</v>
      </c>
      <c r="AR138">
        <v>4.0357784047980596</v>
      </c>
      <c r="AS138">
        <v>4.90655223611276</v>
      </c>
      <c r="AT138">
        <v>4.7113929526606899</v>
      </c>
      <c r="AU138">
        <v>4.5931434456055102</v>
      </c>
      <c r="AV138">
        <v>4.7719773766833598</v>
      </c>
      <c r="AW138">
        <v>4.0032885215438503</v>
      </c>
      <c r="AX138">
        <v>4.0592228019457597</v>
      </c>
      <c r="AY138">
        <v>4.2109714999435903</v>
      </c>
      <c r="AZ138">
        <v>3.80313247852953</v>
      </c>
      <c r="BA138">
        <v>3.9962322812982798</v>
      </c>
      <c r="BB138">
        <v>3.8887249249992899</v>
      </c>
      <c r="BC138">
        <v>4.1540614264788696</v>
      </c>
      <c r="BD138">
        <v>3.64799770517571</v>
      </c>
      <c r="BE138">
        <v>4.5299930398394599</v>
      </c>
      <c r="BF138">
        <v>4.4999101020874699</v>
      </c>
      <c r="BG138">
        <v>4.5108518421341097</v>
      </c>
      <c r="BH138">
        <v>4.5159315834698397</v>
      </c>
      <c r="BI138">
        <v>4.1250812768573697</v>
      </c>
      <c r="BJ138">
        <v>4.2517853490623603</v>
      </c>
      <c r="BK138">
        <v>3.71928683761295</v>
      </c>
      <c r="BL138">
        <v>3.99112539644215</v>
      </c>
      <c r="BM138">
        <v>3.7157590458000902</v>
      </c>
      <c r="BN138">
        <v>3.8878193386023598</v>
      </c>
      <c r="BO138">
        <v>61</v>
      </c>
      <c r="BP138">
        <v>46</v>
      </c>
      <c r="BQ138">
        <v>47</v>
      </c>
      <c r="BR138">
        <v>59</v>
      </c>
      <c r="BS138">
        <v>61</v>
      </c>
      <c r="BT138">
        <v>71</v>
      </c>
      <c r="BU138">
        <v>59</v>
      </c>
      <c r="BV138">
        <v>71</v>
      </c>
      <c r="BW138">
        <v>63</v>
      </c>
      <c r="BX138">
        <v>87</v>
      </c>
      <c r="BY138">
        <v>70</v>
      </c>
      <c r="BZ138">
        <v>42</v>
      </c>
      <c r="CA138">
        <v>57</v>
      </c>
      <c r="CB138">
        <v>55</v>
      </c>
      <c r="CC138">
        <v>72</v>
      </c>
      <c r="CD138">
        <v>68</v>
      </c>
      <c r="CE138">
        <v>36</v>
      </c>
      <c r="CF138">
        <v>49</v>
      </c>
      <c r="CG138">
        <v>210</v>
      </c>
      <c r="CH138">
        <v>76</v>
      </c>
      <c r="CI138">
        <v>76</v>
      </c>
      <c r="CJ138">
        <v>71</v>
      </c>
      <c r="CK138">
        <v>279</v>
      </c>
      <c r="CL138">
        <v>150</v>
      </c>
      <c r="CM138">
        <v>68</v>
      </c>
      <c r="CN138">
        <v>66</v>
      </c>
      <c r="CO138">
        <v>71</v>
      </c>
      <c r="CP138">
        <v>63</v>
      </c>
      <c r="CQ138">
        <v>63</v>
      </c>
      <c r="CR138">
        <v>48</v>
      </c>
      <c r="CS138">
        <v>48</v>
      </c>
      <c r="CT138">
        <v>55</v>
      </c>
      <c r="CU138">
        <v>65</v>
      </c>
      <c r="CV138">
        <v>62</v>
      </c>
      <c r="CW138">
        <v>56</v>
      </c>
      <c r="CX138">
        <v>50</v>
      </c>
      <c r="CY138">
        <v>46</v>
      </c>
      <c r="CZ138">
        <v>53</v>
      </c>
      <c r="DA138">
        <v>47</v>
      </c>
      <c r="DB138">
        <v>47</v>
      </c>
      <c r="DC138">
        <v>50</v>
      </c>
      <c r="DD138">
        <v>45</v>
      </c>
      <c r="DE138">
        <v>59</v>
      </c>
      <c r="DF138">
        <v>47</v>
      </c>
      <c r="DG138">
        <v>44</v>
      </c>
      <c r="DH138">
        <v>63</v>
      </c>
      <c r="DI138">
        <v>70</v>
      </c>
      <c r="DJ138">
        <v>60</v>
      </c>
      <c r="DK138">
        <v>42</v>
      </c>
      <c r="DL138">
        <v>31</v>
      </c>
      <c r="DM138">
        <v>30</v>
      </c>
      <c r="DN138">
        <v>52</v>
      </c>
      <c r="DO138">
        <v>65</v>
      </c>
      <c r="DP138">
        <v>70</v>
      </c>
      <c r="DQ138">
        <v>66</v>
      </c>
      <c r="DR138">
        <v>55</v>
      </c>
      <c r="DS138">
        <v>132</v>
      </c>
      <c r="DT138">
        <v>125</v>
      </c>
      <c r="DU138">
        <v>126</v>
      </c>
      <c r="DV138">
        <v>100</v>
      </c>
      <c r="DW138">
        <v>122</v>
      </c>
      <c r="DX138">
        <v>117</v>
      </c>
      <c r="DY138">
        <v>128</v>
      </c>
      <c r="DZ138">
        <v>105</v>
      </c>
      <c r="EA138">
        <v>54</v>
      </c>
      <c r="EB138">
        <v>70</v>
      </c>
      <c r="EC138">
        <v>55</v>
      </c>
      <c r="ED138">
        <v>51</v>
      </c>
      <c r="EE138">
        <v>99</v>
      </c>
      <c r="EF138">
        <v>85</v>
      </c>
      <c r="EG138">
        <v>45</v>
      </c>
      <c r="EH138">
        <v>65</v>
      </c>
      <c r="EI138">
        <v>63</v>
      </c>
      <c r="EJ138">
        <v>59</v>
      </c>
      <c r="EK138">
        <v>63</v>
      </c>
      <c r="EL138">
        <v>70</v>
      </c>
      <c r="EM138">
        <v>66</v>
      </c>
      <c r="EN138">
        <v>62</v>
      </c>
      <c r="EO138">
        <v>59</v>
      </c>
      <c r="EP138">
        <v>63</v>
      </c>
      <c r="EQ138">
        <v>107</v>
      </c>
      <c r="ER138">
        <v>89</v>
      </c>
      <c r="ES138">
        <v>101</v>
      </c>
      <c r="ET138">
        <v>86</v>
      </c>
      <c r="EU138">
        <v>105</v>
      </c>
      <c r="EV138">
        <v>91</v>
      </c>
      <c r="EW138">
        <v>115</v>
      </c>
      <c r="EX138">
        <v>95</v>
      </c>
      <c r="EY138">
        <v>60</v>
      </c>
      <c r="EZ138">
        <v>72</v>
      </c>
      <c r="FA138">
        <v>83</v>
      </c>
      <c r="FB138">
        <v>68</v>
      </c>
      <c r="FC138">
        <v>59</v>
      </c>
      <c r="FD138">
        <v>63</v>
      </c>
      <c r="FE138">
        <v>59</v>
      </c>
      <c r="FF138">
        <v>62</v>
      </c>
      <c r="FG138">
        <v>42</v>
      </c>
      <c r="FH138">
        <v>62</v>
      </c>
      <c r="FI138">
        <v>45</v>
      </c>
      <c r="FJ138">
        <v>51</v>
      </c>
    </row>
    <row r="139" spans="1:166" x14ac:dyDescent="0.2">
      <c r="A139" t="s">
        <v>344</v>
      </c>
      <c r="B139">
        <v>-0.22049314643106199</v>
      </c>
      <c r="C139">
        <v>0</v>
      </c>
      <c r="D139">
        <v>1</v>
      </c>
      <c r="E139">
        <v>1</v>
      </c>
      <c r="F139">
        <v>5.4025112255491203</v>
      </c>
      <c r="G139">
        <v>17.921611922757801</v>
      </c>
      <c r="H139">
        <v>1.1509612841132199E-5</v>
      </c>
      <c r="I139">
        <v>1.7518344422233101E-2</v>
      </c>
      <c r="J139" t="s">
        <v>540</v>
      </c>
      <c r="K139" t="s">
        <v>345</v>
      </c>
      <c r="L139" t="s">
        <v>251</v>
      </c>
      <c r="M139">
        <v>-1</v>
      </c>
      <c r="N139">
        <v>52201754</v>
      </c>
      <c r="O139">
        <v>52204587</v>
      </c>
      <c r="P139" t="s">
        <v>55</v>
      </c>
      <c r="Q139">
        <v>3.6620566860981798</v>
      </c>
      <c r="R139">
        <v>3.5661520340801198</v>
      </c>
      <c r="S139">
        <v>3.5750788446530501</v>
      </c>
      <c r="T139">
        <v>3.6985870436470498</v>
      </c>
      <c r="U139">
        <v>3.9847774762526802</v>
      </c>
      <c r="V139">
        <v>3.7614623903807001</v>
      </c>
      <c r="W139">
        <v>3.69994894109213</v>
      </c>
      <c r="X139">
        <v>3.3906360459682499</v>
      </c>
      <c r="Y139">
        <v>2.1734350190810301</v>
      </c>
      <c r="Z139">
        <v>3.0506023728179001</v>
      </c>
      <c r="AA139">
        <v>3.6513702453908601</v>
      </c>
      <c r="AB139">
        <v>3.8197288526766502</v>
      </c>
      <c r="AC139">
        <v>3.4099547324272201</v>
      </c>
      <c r="AD139">
        <v>3.52158615256291</v>
      </c>
      <c r="AE139">
        <v>3.70306990867561</v>
      </c>
      <c r="AF139">
        <v>3.5659359593684599</v>
      </c>
      <c r="AG139">
        <v>3.5615781578387802</v>
      </c>
      <c r="AH139">
        <v>2.8317309976431599</v>
      </c>
      <c r="AI139">
        <v>3.3007471082337099</v>
      </c>
      <c r="AJ139">
        <v>3.4324251168564799</v>
      </c>
      <c r="AK139">
        <v>3.7486354137604598</v>
      </c>
      <c r="AL139">
        <v>3.7431314114237901</v>
      </c>
      <c r="AM139">
        <v>3.7231002255706298</v>
      </c>
      <c r="AN139">
        <v>3.9399399625622098</v>
      </c>
      <c r="AO139">
        <v>3.6816631027587201</v>
      </c>
      <c r="AP139">
        <v>3.6044540795149298</v>
      </c>
      <c r="AQ139">
        <v>3.7811226404313301</v>
      </c>
      <c r="AR139">
        <v>4.1530830373452199</v>
      </c>
      <c r="AS139">
        <v>4.1388632964158898</v>
      </c>
      <c r="AT139">
        <v>4.1105127247755302</v>
      </c>
      <c r="AU139">
        <v>4.2093020250741802</v>
      </c>
      <c r="AV139">
        <v>4.0631267979147996</v>
      </c>
      <c r="AW139">
        <v>4.1959871635669597</v>
      </c>
      <c r="AX139">
        <v>4.1994646787131398</v>
      </c>
      <c r="AY139">
        <v>3.8802373125829601</v>
      </c>
      <c r="AZ139">
        <v>3.75189183402615</v>
      </c>
      <c r="BA139">
        <v>3.8120163307781301</v>
      </c>
      <c r="BB139">
        <v>3.9121717423217399</v>
      </c>
      <c r="BC139">
        <v>3.7896668000909499</v>
      </c>
      <c r="BD139">
        <v>3.7703038669423301</v>
      </c>
      <c r="BE139">
        <v>3.9850919573843</v>
      </c>
      <c r="BF139">
        <v>4.1542268950773904</v>
      </c>
      <c r="BG139">
        <v>4.0190764161130703</v>
      </c>
      <c r="BH139">
        <v>4.1248412640220096</v>
      </c>
      <c r="BI139">
        <v>3.2269393967281199</v>
      </c>
      <c r="BJ139">
        <v>3.20717864463988</v>
      </c>
      <c r="BK139">
        <v>3.3362182123374899</v>
      </c>
      <c r="BL139">
        <v>3.6084954041579298</v>
      </c>
      <c r="BM139">
        <v>3.66468849545367</v>
      </c>
      <c r="BN139">
        <v>4.014017009462</v>
      </c>
      <c r="BO139">
        <v>10</v>
      </c>
      <c r="BP139">
        <v>16</v>
      </c>
      <c r="BQ139">
        <v>15</v>
      </c>
      <c r="BR139">
        <v>14</v>
      </c>
      <c r="BS139">
        <v>13</v>
      </c>
      <c r="BT139">
        <v>19</v>
      </c>
      <c r="BU139">
        <v>23</v>
      </c>
      <c r="BV139">
        <v>17</v>
      </c>
      <c r="BW139">
        <v>28</v>
      </c>
      <c r="BX139">
        <v>24</v>
      </c>
      <c r="BY139">
        <v>13</v>
      </c>
      <c r="BZ139">
        <v>10</v>
      </c>
      <c r="CA139">
        <v>12</v>
      </c>
      <c r="CB139">
        <v>16</v>
      </c>
      <c r="CC139">
        <v>14</v>
      </c>
      <c r="CD139">
        <v>5</v>
      </c>
      <c r="CE139">
        <v>6</v>
      </c>
      <c r="CF139">
        <v>7</v>
      </c>
      <c r="CG139">
        <v>15</v>
      </c>
      <c r="CH139">
        <v>4</v>
      </c>
      <c r="CI139">
        <v>14</v>
      </c>
      <c r="CJ139">
        <v>14</v>
      </c>
      <c r="CK139">
        <v>26</v>
      </c>
      <c r="CL139">
        <v>21</v>
      </c>
      <c r="CM139">
        <v>20</v>
      </c>
      <c r="CN139">
        <v>18</v>
      </c>
      <c r="CO139">
        <v>16</v>
      </c>
      <c r="CP139">
        <v>14</v>
      </c>
      <c r="CQ139">
        <v>18</v>
      </c>
      <c r="CR139">
        <v>13</v>
      </c>
      <c r="CS139">
        <v>12</v>
      </c>
      <c r="CT139">
        <v>12</v>
      </c>
      <c r="CU139">
        <v>14</v>
      </c>
      <c r="CV139">
        <v>8</v>
      </c>
      <c r="CW139">
        <v>4</v>
      </c>
      <c r="CX139">
        <v>4</v>
      </c>
      <c r="CY139">
        <v>13</v>
      </c>
      <c r="CZ139">
        <v>14</v>
      </c>
      <c r="DA139">
        <v>11</v>
      </c>
      <c r="DB139">
        <v>20</v>
      </c>
      <c r="DC139">
        <v>11</v>
      </c>
      <c r="DD139">
        <v>12</v>
      </c>
      <c r="DE139">
        <v>11</v>
      </c>
      <c r="DF139">
        <v>16</v>
      </c>
      <c r="DG139">
        <v>10</v>
      </c>
      <c r="DH139">
        <v>19</v>
      </c>
      <c r="DI139">
        <v>16</v>
      </c>
      <c r="DJ139">
        <v>19</v>
      </c>
      <c r="DK139">
        <v>25</v>
      </c>
      <c r="DL139">
        <v>21</v>
      </c>
      <c r="DM139">
        <v>17</v>
      </c>
      <c r="DN139">
        <v>20</v>
      </c>
      <c r="DO139">
        <v>24</v>
      </c>
      <c r="DP139">
        <v>16</v>
      </c>
      <c r="DQ139">
        <v>11</v>
      </c>
      <c r="DR139">
        <v>15</v>
      </c>
      <c r="DS139">
        <v>32</v>
      </c>
      <c r="DT139">
        <v>17</v>
      </c>
      <c r="DU139">
        <v>30</v>
      </c>
      <c r="DV139">
        <v>18</v>
      </c>
      <c r="DW139">
        <v>29</v>
      </c>
      <c r="DX139">
        <v>32</v>
      </c>
      <c r="DY139">
        <v>17</v>
      </c>
      <c r="DZ139">
        <v>23</v>
      </c>
      <c r="EA139">
        <v>18</v>
      </c>
      <c r="EB139">
        <v>13</v>
      </c>
      <c r="EC139">
        <v>12</v>
      </c>
      <c r="ED139">
        <v>18</v>
      </c>
      <c r="EE139">
        <v>25</v>
      </c>
      <c r="EF139">
        <v>29</v>
      </c>
      <c r="EG139">
        <v>14</v>
      </c>
      <c r="EH139">
        <v>19</v>
      </c>
      <c r="EI139">
        <v>20</v>
      </c>
      <c r="EJ139">
        <v>16</v>
      </c>
      <c r="EK139">
        <v>11</v>
      </c>
      <c r="EL139">
        <v>16</v>
      </c>
      <c r="EM139">
        <v>19</v>
      </c>
      <c r="EN139">
        <v>13</v>
      </c>
      <c r="EO139">
        <v>21</v>
      </c>
      <c r="EP139">
        <v>21</v>
      </c>
      <c r="EQ139">
        <v>26</v>
      </c>
      <c r="ER139">
        <v>17</v>
      </c>
      <c r="ES139">
        <v>24</v>
      </c>
      <c r="ET139">
        <v>22</v>
      </c>
      <c r="EU139">
        <v>20</v>
      </c>
      <c r="EV139">
        <v>17</v>
      </c>
      <c r="EW139">
        <v>27</v>
      </c>
      <c r="EX139">
        <v>14</v>
      </c>
      <c r="EY139">
        <v>7</v>
      </c>
      <c r="EZ139">
        <v>14</v>
      </c>
      <c r="FA139">
        <v>12</v>
      </c>
      <c r="FB139">
        <v>20</v>
      </c>
      <c r="FC139">
        <v>16</v>
      </c>
      <c r="FD139">
        <v>11</v>
      </c>
      <c r="FE139">
        <v>8</v>
      </c>
      <c r="FF139">
        <v>15</v>
      </c>
      <c r="FG139">
        <v>10</v>
      </c>
      <c r="FH139">
        <v>16</v>
      </c>
      <c r="FI139">
        <v>16</v>
      </c>
      <c r="FJ139">
        <v>21</v>
      </c>
    </row>
    <row r="140" spans="1:166" x14ac:dyDescent="0.2">
      <c r="A140" t="s">
        <v>346</v>
      </c>
      <c r="B140">
        <v>1.20562092518373</v>
      </c>
      <c r="C140">
        <v>0.160045133748138</v>
      </c>
      <c r="D140">
        <v>0.34455748332438801</v>
      </c>
      <c r="E140">
        <v>1</v>
      </c>
      <c r="F140">
        <v>5.6723864621861004</v>
      </c>
      <c r="G140">
        <v>19.204992590319801</v>
      </c>
      <c r="H140">
        <v>5.8702965642456499E-6</v>
      </c>
      <c r="I140">
        <v>9.9132351561558307E-3</v>
      </c>
      <c r="J140" t="s">
        <v>535</v>
      </c>
      <c r="K140" t="s">
        <v>347</v>
      </c>
      <c r="L140" t="s">
        <v>106</v>
      </c>
      <c r="M140">
        <v>1</v>
      </c>
      <c r="N140">
        <v>34859823</v>
      </c>
      <c r="O140">
        <v>34864984</v>
      </c>
      <c r="P140" t="s">
        <v>55</v>
      </c>
      <c r="Q140">
        <v>0.77794515379213403</v>
      </c>
      <c r="R140">
        <v>1.2485492022526099</v>
      </c>
      <c r="S140">
        <v>1.04570796696002</v>
      </c>
      <c r="T140">
        <v>0.97152295381893805</v>
      </c>
      <c r="U140">
        <v>0.90286054040822805</v>
      </c>
      <c r="V140">
        <v>1.19981559396852</v>
      </c>
      <c r="W140">
        <v>1.49126993328621</v>
      </c>
      <c r="X140">
        <v>0.70474879021237102</v>
      </c>
      <c r="Y140">
        <v>1.3586097459659201</v>
      </c>
      <c r="Z140">
        <v>1.8225932755209799</v>
      </c>
      <c r="AA140">
        <v>0.32529017950427902</v>
      </c>
      <c r="AB140">
        <v>3.0154746331136999</v>
      </c>
      <c r="AC140">
        <v>0.82240628245398095</v>
      </c>
      <c r="AD140">
        <v>1.0479534884725601</v>
      </c>
      <c r="AE140">
        <v>0.97462616686975501</v>
      </c>
      <c r="AF140">
        <v>0.54940714885528796</v>
      </c>
      <c r="AG140">
        <v>1.4049221927470801</v>
      </c>
      <c r="AH140">
        <v>1.26923573181361</v>
      </c>
      <c r="AI140">
        <v>1.4771511072854799</v>
      </c>
      <c r="AJ140">
        <v>1.3663426625425501</v>
      </c>
      <c r="AK140">
        <v>0.74458913042714003</v>
      </c>
      <c r="AL140">
        <v>0.73019669975662205</v>
      </c>
      <c r="AM140">
        <v>0.95751015451116805</v>
      </c>
      <c r="AN140">
        <v>0.83734187844281405</v>
      </c>
      <c r="AO140">
        <v>1.56842261310199</v>
      </c>
      <c r="AP140">
        <v>1.47922607958765</v>
      </c>
      <c r="AQ140">
        <v>1.1017528830674701</v>
      </c>
      <c r="AR140">
        <v>1.5138688151211299</v>
      </c>
      <c r="AS140">
        <v>1.62117805471762</v>
      </c>
      <c r="AT140">
        <v>1.4681207230998601</v>
      </c>
      <c r="AU140">
        <v>1.02240730350866</v>
      </c>
      <c r="AV140">
        <v>1.4004786525009101</v>
      </c>
      <c r="AW140">
        <v>1.5565978846489299</v>
      </c>
      <c r="AX140">
        <v>1.0444736520723801</v>
      </c>
      <c r="AY140">
        <v>0.99320510985257404</v>
      </c>
      <c r="AZ140">
        <v>0.65895114705324997</v>
      </c>
      <c r="BA140">
        <v>1.4003884040066601</v>
      </c>
      <c r="BB140">
        <v>1.24206879514054</v>
      </c>
      <c r="BC140">
        <v>1.69274488312923</v>
      </c>
      <c r="BD140">
        <v>1.28874440545828</v>
      </c>
      <c r="BE140">
        <v>1.0198869956860701</v>
      </c>
      <c r="BF140">
        <v>0.80637417982447002</v>
      </c>
      <c r="BG140">
        <v>1.30142927927918</v>
      </c>
      <c r="BH140">
        <v>0.79915462769117995</v>
      </c>
      <c r="BI140">
        <v>0.73412624449640496</v>
      </c>
      <c r="BJ140">
        <v>0.71166680553126305</v>
      </c>
      <c r="BK140">
        <v>0.96513825226957894</v>
      </c>
      <c r="BL140">
        <v>1.3179291191485401</v>
      </c>
      <c r="BM140">
        <v>1.71187494106476</v>
      </c>
      <c r="BN140">
        <v>0.93196448146640898</v>
      </c>
      <c r="BO140">
        <v>11</v>
      </c>
      <c r="BP140">
        <v>8</v>
      </c>
      <c r="BQ140">
        <v>6</v>
      </c>
      <c r="BR140">
        <v>6</v>
      </c>
      <c r="BS140">
        <v>6</v>
      </c>
      <c r="BT140">
        <v>6</v>
      </c>
      <c r="BU140">
        <v>5</v>
      </c>
      <c r="BV140">
        <v>9</v>
      </c>
      <c r="BW140">
        <v>7</v>
      </c>
      <c r="BX140">
        <v>7</v>
      </c>
      <c r="BY140">
        <v>12</v>
      </c>
      <c r="BZ140">
        <v>9</v>
      </c>
      <c r="CA140">
        <v>12</v>
      </c>
      <c r="CB140">
        <v>9</v>
      </c>
      <c r="CC140">
        <v>3</v>
      </c>
      <c r="CD140">
        <v>6</v>
      </c>
      <c r="CE140">
        <v>10</v>
      </c>
      <c r="CF140">
        <v>9</v>
      </c>
      <c r="CG140">
        <v>15</v>
      </c>
      <c r="CH140">
        <v>8</v>
      </c>
      <c r="CI140">
        <v>6</v>
      </c>
      <c r="CJ140">
        <v>4</v>
      </c>
      <c r="CK140">
        <v>43</v>
      </c>
      <c r="CL140">
        <v>22</v>
      </c>
      <c r="CM140">
        <v>4</v>
      </c>
      <c r="CN140">
        <v>7</v>
      </c>
      <c r="CO140">
        <v>3</v>
      </c>
      <c r="CP140">
        <v>10</v>
      </c>
      <c r="CQ140">
        <v>6</v>
      </c>
      <c r="CR140">
        <v>5</v>
      </c>
      <c r="CS140">
        <v>4</v>
      </c>
      <c r="CT140">
        <v>8</v>
      </c>
      <c r="CU140">
        <v>7</v>
      </c>
      <c r="CV140">
        <v>10</v>
      </c>
      <c r="CW140">
        <v>8</v>
      </c>
      <c r="CX140">
        <v>6</v>
      </c>
      <c r="CY140">
        <v>14</v>
      </c>
      <c r="CZ140">
        <v>9</v>
      </c>
      <c r="DA140">
        <v>11</v>
      </c>
      <c r="DB140">
        <v>8</v>
      </c>
      <c r="DC140">
        <v>6</v>
      </c>
      <c r="DD140">
        <v>4</v>
      </c>
      <c r="DE140">
        <v>2</v>
      </c>
      <c r="DF140">
        <v>6</v>
      </c>
      <c r="DG140">
        <v>10</v>
      </c>
      <c r="DH140">
        <v>6</v>
      </c>
      <c r="DI140">
        <v>6</v>
      </c>
      <c r="DJ140">
        <v>2</v>
      </c>
      <c r="DK140">
        <v>7</v>
      </c>
      <c r="DL140">
        <v>3</v>
      </c>
      <c r="DM140">
        <v>9</v>
      </c>
      <c r="DN140">
        <v>7</v>
      </c>
      <c r="DO140">
        <v>4</v>
      </c>
      <c r="DP140">
        <v>7</v>
      </c>
      <c r="DQ140">
        <v>12</v>
      </c>
      <c r="DR140">
        <v>7</v>
      </c>
      <c r="DS140">
        <v>12</v>
      </c>
      <c r="DT140">
        <v>10</v>
      </c>
      <c r="DU140">
        <v>9</v>
      </c>
      <c r="DV140">
        <v>4</v>
      </c>
      <c r="DW140">
        <v>11</v>
      </c>
      <c r="DX140">
        <v>7</v>
      </c>
      <c r="DY140">
        <v>10</v>
      </c>
      <c r="DZ140">
        <v>7</v>
      </c>
      <c r="EA140">
        <v>15</v>
      </c>
      <c r="EB140">
        <v>11</v>
      </c>
      <c r="EC140">
        <v>9</v>
      </c>
      <c r="ED140">
        <v>8</v>
      </c>
      <c r="EE140">
        <v>9</v>
      </c>
      <c r="EF140">
        <v>4</v>
      </c>
      <c r="EG140">
        <v>3</v>
      </c>
      <c r="EH140">
        <v>2</v>
      </c>
      <c r="EI140">
        <v>6</v>
      </c>
      <c r="EJ140">
        <v>8</v>
      </c>
      <c r="EK140">
        <v>11</v>
      </c>
      <c r="EL140">
        <v>8</v>
      </c>
      <c r="EM140">
        <v>9</v>
      </c>
      <c r="EN140">
        <v>15</v>
      </c>
      <c r="EO140">
        <v>8</v>
      </c>
      <c r="EP140">
        <v>10</v>
      </c>
      <c r="EQ140">
        <v>9</v>
      </c>
      <c r="ER140">
        <v>8</v>
      </c>
      <c r="ES140">
        <v>5</v>
      </c>
      <c r="ET140">
        <v>9</v>
      </c>
      <c r="EU140">
        <v>3</v>
      </c>
      <c r="EV140">
        <v>11</v>
      </c>
      <c r="EW140">
        <v>5</v>
      </c>
      <c r="EX140">
        <v>6</v>
      </c>
      <c r="EY140">
        <v>7</v>
      </c>
      <c r="EZ140">
        <v>3</v>
      </c>
      <c r="FA140">
        <v>6</v>
      </c>
      <c r="FB140">
        <v>3</v>
      </c>
      <c r="FC140">
        <v>7</v>
      </c>
      <c r="FD140">
        <v>7</v>
      </c>
      <c r="FE140">
        <v>4</v>
      </c>
      <c r="FF140">
        <v>9</v>
      </c>
      <c r="FG140">
        <v>3</v>
      </c>
      <c r="FH140">
        <v>19</v>
      </c>
      <c r="FI140">
        <v>6</v>
      </c>
      <c r="FJ140">
        <v>9</v>
      </c>
    </row>
    <row r="141" spans="1:166" x14ac:dyDescent="0.2">
      <c r="A141" t="s">
        <v>348</v>
      </c>
      <c r="B141">
        <v>0.29754995242978199</v>
      </c>
      <c r="C141">
        <v>0</v>
      </c>
      <c r="D141">
        <v>1</v>
      </c>
      <c r="E141">
        <v>1</v>
      </c>
      <c r="F141">
        <v>6.3265953558993102</v>
      </c>
      <c r="G141">
        <v>20.4170407904661</v>
      </c>
      <c r="H141">
        <v>3.1136406368227499E-6</v>
      </c>
      <c r="I141">
        <v>6.43170915899729E-3</v>
      </c>
      <c r="J141" s="3" t="s">
        <v>539</v>
      </c>
      <c r="K141" t="s">
        <v>349</v>
      </c>
      <c r="L141" t="s">
        <v>251</v>
      </c>
      <c r="M141">
        <v>-1</v>
      </c>
      <c r="N141">
        <v>37327255</v>
      </c>
      <c r="O141">
        <v>37442146</v>
      </c>
      <c r="P141" t="s">
        <v>55</v>
      </c>
      <c r="Q141">
        <v>5.8676954462838697</v>
      </c>
      <c r="R141">
        <v>5.6659252961849198</v>
      </c>
      <c r="S141">
        <v>5.9341656522478097</v>
      </c>
      <c r="T141">
        <v>5.8498533398382602</v>
      </c>
      <c r="U141">
        <v>5.9240584531727301</v>
      </c>
      <c r="V141">
        <v>5.75749382163273</v>
      </c>
      <c r="W141">
        <v>5.8173026409112198</v>
      </c>
      <c r="X141">
        <v>5.7464017504438099</v>
      </c>
      <c r="Y141">
        <v>5.6049472179661697</v>
      </c>
      <c r="Z141">
        <v>6.1446815975627098</v>
      </c>
      <c r="AA141">
        <v>6.0320428422906804</v>
      </c>
      <c r="AB141">
        <v>6.3057592975223304</v>
      </c>
      <c r="AC141">
        <v>5.7444180681368504</v>
      </c>
      <c r="AD141">
        <v>5.7835664643067899</v>
      </c>
      <c r="AE141">
        <v>5.8500475541660801</v>
      </c>
      <c r="AF141">
        <v>5.8232370442730401</v>
      </c>
      <c r="AG141">
        <v>5.63133611599525</v>
      </c>
      <c r="AH141">
        <v>5.7972369397329002</v>
      </c>
      <c r="AI141">
        <v>5.6867320043319403</v>
      </c>
      <c r="AJ141">
        <v>5.6626187520435902</v>
      </c>
      <c r="AK141">
        <v>5.7219315564023896</v>
      </c>
      <c r="AL141">
        <v>5.8783042482440599</v>
      </c>
      <c r="AM141">
        <v>5.7106188581019897</v>
      </c>
      <c r="AN141">
        <v>5.6507789747768999</v>
      </c>
      <c r="AO141">
        <v>5.8531746061243703</v>
      </c>
      <c r="AP141">
        <v>5.9271065673283401</v>
      </c>
      <c r="AQ141">
        <v>5.86284466864055</v>
      </c>
      <c r="AR141">
        <v>5.9099456260049497</v>
      </c>
      <c r="AS141">
        <v>6.2458726558426498</v>
      </c>
      <c r="AT141">
        <v>6.01494924923787</v>
      </c>
      <c r="AU141">
        <v>6.2655233481163997</v>
      </c>
      <c r="AV141">
        <v>6.1586909801821399</v>
      </c>
      <c r="AW141">
        <v>5.9367534582782699</v>
      </c>
      <c r="AX141">
        <v>5.9674941575275904</v>
      </c>
      <c r="AY141">
        <v>5.9192923291665096</v>
      </c>
      <c r="AZ141">
        <v>5.8810168843817801</v>
      </c>
      <c r="BA141">
        <v>5.7939160141203301</v>
      </c>
      <c r="BB141">
        <v>5.8020275340337504</v>
      </c>
      <c r="BC141">
        <v>5.8109120006481003</v>
      </c>
      <c r="BD141">
        <v>5.8443444530735302</v>
      </c>
      <c r="BE141">
        <v>6.0630539557305196</v>
      </c>
      <c r="BF141">
        <v>6.0344517611721598</v>
      </c>
      <c r="BG141">
        <v>5.8816547540271902</v>
      </c>
      <c r="BH141">
        <v>5.9613983424717896</v>
      </c>
      <c r="BI141">
        <v>5.6557352955895803</v>
      </c>
      <c r="BJ141">
        <v>5.7636503611140197</v>
      </c>
      <c r="BK141">
        <v>5.4975538312277301</v>
      </c>
      <c r="BL141">
        <v>5.5640695624421701</v>
      </c>
      <c r="BM141">
        <v>5.7528357633234499</v>
      </c>
      <c r="BN141">
        <v>5.8870335835960503</v>
      </c>
      <c r="BO141">
        <v>235</v>
      </c>
      <c r="BP141">
        <v>282</v>
      </c>
      <c r="BQ141">
        <v>235</v>
      </c>
      <c r="BR141">
        <v>191</v>
      </c>
      <c r="BS141">
        <v>277</v>
      </c>
      <c r="BT141">
        <v>237</v>
      </c>
      <c r="BU141">
        <v>255</v>
      </c>
      <c r="BV141">
        <v>243</v>
      </c>
      <c r="BW141">
        <v>321</v>
      </c>
      <c r="BX141">
        <v>272</v>
      </c>
      <c r="BY141">
        <v>254</v>
      </c>
      <c r="BZ141">
        <v>213</v>
      </c>
      <c r="CA141">
        <v>246</v>
      </c>
      <c r="CB141">
        <v>222</v>
      </c>
      <c r="CC141">
        <v>295</v>
      </c>
      <c r="CD141">
        <v>256</v>
      </c>
      <c r="CE141">
        <v>243</v>
      </c>
      <c r="CF141">
        <v>203</v>
      </c>
      <c r="CG141">
        <v>439</v>
      </c>
      <c r="CH141">
        <v>186</v>
      </c>
      <c r="CI141">
        <v>278</v>
      </c>
      <c r="CJ141">
        <v>310</v>
      </c>
      <c r="CK141">
        <v>492</v>
      </c>
      <c r="CL141">
        <v>253</v>
      </c>
      <c r="CM141">
        <v>279</v>
      </c>
      <c r="CN141">
        <v>236</v>
      </c>
      <c r="CO141">
        <v>236</v>
      </c>
      <c r="CP141">
        <v>239</v>
      </c>
      <c r="CQ141">
        <v>295</v>
      </c>
      <c r="CR141">
        <v>245</v>
      </c>
      <c r="CS141">
        <v>298</v>
      </c>
      <c r="CT141">
        <v>244</v>
      </c>
      <c r="CU141">
        <v>214</v>
      </c>
      <c r="CV141">
        <v>207</v>
      </c>
      <c r="CW141">
        <v>228</v>
      </c>
      <c r="CX141">
        <v>224</v>
      </c>
      <c r="CY141">
        <v>253</v>
      </c>
      <c r="CZ141">
        <v>191</v>
      </c>
      <c r="DA141">
        <v>231</v>
      </c>
      <c r="DB141">
        <v>216</v>
      </c>
      <c r="DC141">
        <v>240</v>
      </c>
      <c r="DD141">
        <v>205</v>
      </c>
      <c r="DE141">
        <v>249</v>
      </c>
      <c r="DF141">
        <v>219</v>
      </c>
      <c r="DG141">
        <v>252</v>
      </c>
      <c r="DH141">
        <v>255</v>
      </c>
      <c r="DI141">
        <v>243</v>
      </c>
      <c r="DJ141">
        <v>231</v>
      </c>
      <c r="DK141">
        <v>238</v>
      </c>
      <c r="DL141">
        <v>218</v>
      </c>
      <c r="DM141">
        <v>316</v>
      </c>
      <c r="DN141">
        <v>256</v>
      </c>
      <c r="DO141">
        <v>273</v>
      </c>
      <c r="DP141">
        <v>261</v>
      </c>
      <c r="DQ141">
        <v>268</v>
      </c>
      <c r="DR141">
        <v>232</v>
      </c>
      <c r="DS141">
        <v>391</v>
      </c>
      <c r="DT141">
        <v>346</v>
      </c>
      <c r="DU141">
        <v>277</v>
      </c>
      <c r="DV141">
        <v>261</v>
      </c>
      <c r="DW141">
        <v>453</v>
      </c>
      <c r="DX141">
        <v>448</v>
      </c>
      <c r="DY141">
        <v>341</v>
      </c>
      <c r="DZ141">
        <v>285</v>
      </c>
      <c r="EA141">
        <v>275</v>
      </c>
      <c r="EB141">
        <v>249</v>
      </c>
      <c r="EC141">
        <v>258</v>
      </c>
      <c r="ED141">
        <v>209</v>
      </c>
      <c r="EE141">
        <v>329</v>
      </c>
      <c r="EF141">
        <v>298</v>
      </c>
      <c r="EG141">
        <v>247</v>
      </c>
      <c r="EH141">
        <v>244</v>
      </c>
      <c r="EI141">
        <v>265</v>
      </c>
      <c r="EJ141">
        <v>252</v>
      </c>
      <c r="EK141">
        <v>310</v>
      </c>
      <c r="EL141">
        <v>258</v>
      </c>
      <c r="EM141">
        <v>264</v>
      </c>
      <c r="EN141">
        <v>259</v>
      </c>
      <c r="EO141">
        <v>291</v>
      </c>
      <c r="EP141">
        <v>256</v>
      </c>
      <c r="EQ141">
        <v>315</v>
      </c>
      <c r="ER141">
        <v>282</v>
      </c>
      <c r="ES141">
        <v>295</v>
      </c>
      <c r="ET141">
        <v>291</v>
      </c>
      <c r="EU141">
        <v>261</v>
      </c>
      <c r="EV141">
        <v>239</v>
      </c>
      <c r="EW141">
        <v>320</v>
      </c>
      <c r="EX141">
        <v>272</v>
      </c>
      <c r="EY141">
        <v>235</v>
      </c>
      <c r="EZ141">
        <v>189</v>
      </c>
      <c r="FA141">
        <v>246</v>
      </c>
      <c r="FB141">
        <v>212</v>
      </c>
      <c r="FC141">
        <v>255</v>
      </c>
      <c r="FD141">
        <v>207</v>
      </c>
      <c r="FE141">
        <v>229</v>
      </c>
      <c r="FF141">
        <v>216</v>
      </c>
      <c r="FG141">
        <v>234</v>
      </c>
      <c r="FH141">
        <v>219</v>
      </c>
      <c r="FI141">
        <v>272</v>
      </c>
      <c r="FJ141">
        <v>229</v>
      </c>
    </row>
    <row r="142" spans="1:166" x14ac:dyDescent="0.2">
      <c r="A142" t="s">
        <v>350</v>
      </c>
      <c r="B142">
        <v>-5.5716845348713101E-2</v>
      </c>
      <c r="C142">
        <v>0</v>
      </c>
      <c r="D142">
        <v>1</v>
      </c>
      <c r="E142">
        <v>1</v>
      </c>
      <c r="F142">
        <v>6.2293464346912399</v>
      </c>
      <c r="G142">
        <v>24.560996696943899</v>
      </c>
      <c r="H142">
        <v>3.59971508491788E-7</v>
      </c>
      <c r="I142">
        <v>1.2069658177101599E-3</v>
      </c>
      <c r="J142" t="s">
        <v>535</v>
      </c>
      <c r="K142" t="s">
        <v>351</v>
      </c>
      <c r="L142" t="s">
        <v>161</v>
      </c>
      <c r="M142">
        <v>-1</v>
      </c>
      <c r="N142">
        <v>50654752</v>
      </c>
      <c r="O142">
        <v>50890463</v>
      </c>
      <c r="P142" t="s">
        <v>55</v>
      </c>
      <c r="Q142">
        <v>4.3425224608871202</v>
      </c>
      <c r="R142">
        <v>4.2430758105859603</v>
      </c>
      <c r="S142">
        <v>4.5903791744386604</v>
      </c>
      <c r="T142">
        <v>4.3447026259840902</v>
      </c>
      <c r="U142">
        <v>4.6299998895609198</v>
      </c>
      <c r="V142">
        <v>4.4560451077422201</v>
      </c>
      <c r="W142">
        <v>4.4166329022110498</v>
      </c>
      <c r="X142">
        <v>4.3433027760393603</v>
      </c>
      <c r="Y142">
        <v>3.2889407151681498</v>
      </c>
      <c r="Z142">
        <v>4.1493891483059704</v>
      </c>
      <c r="AA142">
        <v>4.2580469910682304</v>
      </c>
      <c r="AB142">
        <v>4.85642223938566</v>
      </c>
      <c r="AC142">
        <v>4.3459349095983697</v>
      </c>
      <c r="AD142">
        <v>4.2870939130592003</v>
      </c>
      <c r="AE142">
        <v>4.4002218503782897</v>
      </c>
      <c r="AF142">
        <v>4.3574421788751003</v>
      </c>
      <c r="AG142">
        <v>4.2169196928122501</v>
      </c>
      <c r="AH142">
        <v>3.81957149864449</v>
      </c>
      <c r="AI142">
        <v>4.1417399547709497</v>
      </c>
      <c r="AJ142">
        <v>3.9961141975879202</v>
      </c>
      <c r="AK142">
        <v>4.3324282730702999</v>
      </c>
      <c r="AL142">
        <v>4.5188554789998898</v>
      </c>
      <c r="AM142">
        <v>4.5056794186694296</v>
      </c>
      <c r="AN142">
        <v>4.6429289802053999</v>
      </c>
      <c r="AO142">
        <v>3.7307834786498999</v>
      </c>
      <c r="AP142">
        <v>3.9020196370507598</v>
      </c>
      <c r="AQ142">
        <v>3.9319286249111101</v>
      </c>
      <c r="AR142">
        <v>4.4643330903685801</v>
      </c>
      <c r="AS142">
        <v>5.5719936288273999</v>
      </c>
      <c r="AT142">
        <v>5.2654387014275201</v>
      </c>
      <c r="AU142">
        <v>5.5048970743016197</v>
      </c>
      <c r="AV142">
        <v>5.2836610635609196</v>
      </c>
      <c r="AW142">
        <v>4.4628370047024797</v>
      </c>
      <c r="AX142">
        <v>4.8008767376049599</v>
      </c>
      <c r="AY142">
        <v>4.0932085760867798</v>
      </c>
      <c r="AZ142">
        <v>4.10826753967494</v>
      </c>
      <c r="BA142">
        <v>4.5940420289189303</v>
      </c>
      <c r="BB142">
        <v>4.6056646269419197</v>
      </c>
      <c r="BC142">
        <v>5.0219453006499197</v>
      </c>
      <c r="BD142">
        <v>4.5555704276833104</v>
      </c>
      <c r="BE142">
        <v>5.3000018730182701</v>
      </c>
      <c r="BF142">
        <v>5.3716919927055997</v>
      </c>
      <c r="BG142">
        <v>5.2829642110045203</v>
      </c>
      <c r="BH142">
        <v>5.32818617611525</v>
      </c>
      <c r="BI142">
        <v>4.0119991978260803</v>
      </c>
      <c r="BJ142">
        <v>4.18820296741956</v>
      </c>
      <c r="BK142">
        <v>4.1348694949648799</v>
      </c>
      <c r="BL142">
        <v>4.31967666078069</v>
      </c>
      <c r="BM142">
        <v>3.7811570511863399</v>
      </c>
      <c r="BN142">
        <v>4.0901596441195496</v>
      </c>
      <c r="BO142">
        <v>67</v>
      </c>
      <c r="BP142">
        <v>35</v>
      </c>
      <c r="BQ142">
        <v>49</v>
      </c>
      <c r="BR142">
        <v>35</v>
      </c>
      <c r="BS142">
        <v>47</v>
      </c>
      <c r="BT142">
        <v>47</v>
      </c>
      <c r="BU142">
        <v>54</v>
      </c>
      <c r="BV142">
        <v>43</v>
      </c>
      <c r="BW142">
        <v>58</v>
      </c>
      <c r="BX142">
        <v>69</v>
      </c>
      <c r="BY142">
        <v>38</v>
      </c>
      <c r="BZ142">
        <v>41</v>
      </c>
      <c r="CA142">
        <v>43</v>
      </c>
      <c r="CB142">
        <v>37</v>
      </c>
      <c r="CC142">
        <v>57</v>
      </c>
      <c r="CD142">
        <v>51</v>
      </c>
      <c r="CE142">
        <v>28</v>
      </c>
      <c r="CF142">
        <v>22</v>
      </c>
      <c r="CG142">
        <v>63</v>
      </c>
      <c r="CH142">
        <v>21</v>
      </c>
      <c r="CI142">
        <v>45</v>
      </c>
      <c r="CJ142">
        <v>35</v>
      </c>
      <c r="CK142">
        <v>93</v>
      </c>
      <c r="CL142">
        <v>44</v>
      </c>
      <c r="CM142">
        <v>59</v>
      </c>
      <c r="CN142">
        <v>38</v>
      </c>
      <c r="CO142">
        <v>59</v>
      </c>
      <c r="CP142">
        <v>44</v>
      </c>
      <c r="CQ142">
        <v>37</v>
      </c>
      <c r="CR142">
        <v>46</v>
      </c>
      <c r="CS142">
        <v>59</v>
      </c>
      <c r="CT142">
        <v>65</v>
      </c>
      <c r="CU142">
        <v>35</v>
      </c>
      <c r="CV142">
        <v>32</v>
      </c>
      <c r="CW142">
        <v>18</v>
      </c>
      <c r="CX142">
        <v>31</v>
      </c>
      <c r="CY142">
        <v>40</v>
      </c>
      <c r="CZ142">
        <v>31</v>
      </c>
      <c r="DA142">
        <v>46</v>
      </c>
      <c r="DB142">
        <v>34</v>
      </c>
      <c r="DC142">
        <v>30</v>
      </c>
      <c r="DD142">
        <v>44</v>
      </c>
      <c r="DE142">
        <v>55</v>
      </c>
      <c r="DF142">
        <v>29</v>
      </c>
      <c r="DG142">
        <v>49</v>
      </c>
      <c r="DH142">
        <v>42</v>
      </c>
      <c r="DI142">
        <v>59</v>
      </c>
      <c r="DJ142">
        <v>65</v>
      </c>
      <c r="DK142">
        <v>40</v>
      </c>
      <c r="DL142">
        <v>16</v>
      </c>
      <c r="DM142">
        <v>39</v>
      </c>
      <c r="DN142">
        <v>23</v>
      </c>
      <c r="DO142">
        <v>30</v>
      </c>
      <c r="DP142">
        <v>33</v>
      </c>
      <c r="DQ142">
        <v>61</v>
      </c>
      <c r="DR142">
        <v>45</v>
      </c>
      <c r="DS142">
        <v>129</v>
      </c>
      <c r="DT142">
        <v>122</v>
      </c>
      <c r="DU142">
        <v>83</v>
      </c>
      <c r="DV142">
        <v>85</v>
      </c>
      <c r="DW142">
        <v>144</v>
      </c>
      <c r="DX142">
        <v>122</v>
      </c>
      <c r="DY142">
        <v>93</v>
      </c>
      <c r="DZ142">
        <v>114</v>
      </c>
      <c r="EA142">
        <v>40</v>
      </c>
      <c r="EB142">
        <v>48</v>
      </c>
      <c r="EC142">
        <v>43</v>
      </c>
      <c r="ED142">
        <v>63</v>
      </c>
      <c r="EE142">
        <v>55</v>
      </c>
      <c r="EF142">
        <v>51</v>
      </c>
      <c r="EG142">
        <v>44</v>
      </c>
      <c r="EH142">
        <v>31</v>
      </c>
      <c r="EI142">
        <v>77</v>
      </c>
      <c r="EJ142">
        <v>48</v>
      </c>
      <c r="EK142">
        <v>67</v>
      </c>
      <c r="EL142">
        <v>47</v>
      </c>
      <c r="EM142">
        <v>72</v>
      </c>
      <c r="EN142">
        <v>70</v>
      </c>
      <c r="EO142">
        <v>57</v>
      </c>
      <c r="EP142">
        <v>60</v>
      </c>
      <c r="EQ142">
        <v>92</v>
      </c>
      <c r="ER142">
        <v>97</v>
      </c>
      <c r="ES142">
        <v>111</v>
      </c>
      <c r="ET142">
        <v>103</v>
      </c>
      <c r="EU142">
        <v>107</v>
      </c>
      <c r="EV142">
        <v>87</v>
      </c>
      <c r="EW142">
        <v>112</v>
      </c>
      <c r="EX142">
        <v>97</v>
      </c>
      <c r="EY142">
        <v>39</v>
      </c>
      <c r="EZ142">
        <v>41</v>
      </c>
      <c r="FA142">
        <v>51</v>
      </c>
      <c r="FB142">
        <v>29</v>
      </c>
      <c r="FC142">
        <v>62</v>
      </c>
      <c r="FD142">
        <v>49</v>
      </c>
      <c r="FE142">
        <v>54</v>
      </c>
      <c r="FF142">
        <v>43</v>
      </c>
      <c r="FG142">
        <v>44</v>
      </c>
      <c r="FH142">
        <v>27</v>
      </c>
      <c r="FI142">
        <v>26</v>
      </c>
      <c r="FJ142">
        <v>24</v>
      </c>
    </row>
    <row r="143" spans="1:166" x14ac:dyDescent="0.2">
      <c r="A143" t="s">
        <v>352</v>
      </c>
      <c r="B143">
        <v>-0.44205786748896297</v>
      </c>
      <c r="C143">
        <v>0</v>
      </c>
      <c r="D143">
        <v>1</v>
      </c>
      <c r="E143">
        <v>1</v>
      </c>
      <c r="F143">
        <v>5.7941685099133604</v>
      </c>
      <c r="G143">
        <v>21.166804698685599</v>
      </c>
      <c r="H143">
        <v>2.1049674578135698E-6</v>
      </c>
      <c r="I143">
        <v>4.7280721461572502E-3</v>
      </c>
      <c r="J143" t="s">
        <v>535</v>
      </c>
      <c r="K143" t="s">
        <v>353</v>
      </c>
      <c r="L143" t="s">
        <v>54</v>
      </c>
      <c r="M143">
        <v>1</v>
      </c>
      <c r="N143">
        <v>96286623</v>
      </c>
      <c r="O143">
        <v>96290162</v>
      </c>
      <c r="P143" t="s">
        <v>55</v>
      </c>
      <c r="Q143">
        <v>3.4983375143390099</v>
      </c>
      <c r="R143">
        <v>3.8496244563461399</v>
      </c>
      <c r="S143">
        <v>3.8688058019854701</v>
      </c>
      <c r="T143">
        <v>4.0969119346644502</v>
      </c>
      <c r="U143">
        <v>4.20301900499343</v>
      </c>
      <c r="V143">
        <v>4.1468124427362802</v>
      </c>
      <c r="W143">
        <v>3.87770029365424</v>
      </c>
      <c r="X143">
        <v>3.8520291252407701</v>
      </c>
      <c r="Y143">
        <v>2.1963103173026499</v>
      </c>
      <c r="Z143">
        <v>2.4944925997357901</v>
      </c>
      <c r="AA143">
        <v>3.9337484202480701</v>
      </c>
      <c r="AB143">
        <v>3.7231546956292498</v>
      </c>
      <c r="AC143">
        <v>3.6229802386025001</v>
      </c>
      <c r="AD143">
        <v>3.8163173080692898</v>
      </c>
      <c r="AE143">
        <v>3.82182657986916</v>
      </c>
      <c r="AF143">
        <v>3.6672789936141501</v>
      </c>
      <c r="AG143">
        <v>3.71067309592897</v>
      </c>
      <c r="AH143">
        <v>2.6388610861375499</v>
      </c>
      <c r="AI143">
        <v>3.5697748137522698</v>
      </c>
      <c r="AJ143">
        <v>3.4845246192839698</v>
      </c>
      <c r="AK143">
        <v>3.8935988796487999</v>
      </c>
      <c r="AL143">
        <v>4.0337098555835498</v>
      </c>
      <c r="AM143">
        <v>3.9136725599157698</v>
      </c>
      <c r="AN143">
        <v>4.0215935233418598</v>
      </c>
      <c r="AO143">
        <v>3.3706045681148198</v>
      </c>
      <c r="AP143">
        <v>3.8947341512032501</v>
      </c>
      <c r="AQ143">
        <v>4.0232718956184597</v>
      </c>
      <c r="AR143">
        <v>4.22033986460508</v>
      </c>
      <c r="AS143">
        <v>3.80446885337077</v>
      </c>
      <c r="AT143">
        <v>3.8623032350000002</v>
      </c>
      <c r="AU143">
        <v>3.9766314011455699</v>
      </c>
      <c r="AV143">
        <v>4.0181960792314504</v>
      </c>
      <c r="AW143">
        <v>4.1199309814343001</v>
      </c>
      <c r="AX143">
        <v>4.4130105264218003</v>
      </c>
      <c r="AY143">
        <v>4.10984448157914</v>
      </c>
      <c r="AZ143">
        <v>3.8198160918845998</v>
      </c>
      <c r="BA143">
        <v>3.7553046019918699</v>
      </c>
      <c r="BB143">
        <v>3.8017312238263199</v>
      </c>
      <c r="BC143">
        <v>3.9363855295665999</v>
      </c>
      <c r="BD143">
        <v>3.9010095800646001</v>
      </c>
      <c r="BE143">
        <v>4.0195242024166697</v>
      </c>
      <c r="BF143">
        <v>3.9407232272491499</v>
      </c>
      <c r="BG143">
        <v>4.2232402373050002</v>
      </c>
      <c r="BH143">
        <v>3.93920173139727</v>
      </c>
      <c r="BI143">
        <v>3.3902301642350401</v>
      </c>
      <c r="BJ143">
        <v>3.2326150419299302</v>
      </c>
      <c r="BK143">
        <v>3.5384237567451602</v>
      </c>
      <c r="BL143">
        <v>3.6367923798998798</v>
      </c>
      <c r="BM143">
        <v>3.3938561633186102</v>
      </c>
      <c r="BN143">
        <v>4.0560466837110196</v>
      </c>
      <c r="BO143">
        <v>51</v>
      </c>
      <c r="BP143">
        <v>46</v>
      </c>
      <c r="BQ143">
        <v>75</v>
      </c>
      <c r="BR143">
        <v>48</v>
      </c>
      <c r="BS143">
        <v>85</v>
      </c>
      <c r="BT143">
        <v>48</v>
      </c>
      <c r="BU143">
        <v>80</v>
      </c>
      <c r="BV143">
        <v>62</v>
      </c>
      <c r="BW143">
        <v>101</v>
      </c>
      <c r="BX143">
        <v>92</v>
      </c>
      <c r="BY143">
        <v>100</v>
      </c>
      <c r="BZ143">
        <v>62</v>
      </c>
      <c r="CA143">
        <v>81</v>
      </c>
      <c r="CB143">
        <v>52</v>
      </c>
      <c r="CC143">
        <v>73</v>
      </c>
      <c r="CD143">
        <v>75</v>
      </c>
      <c r="CE143">
        <v>26</v>
      </c>
      <c r="CF143">
        <v>21</v>
      </c>
      <c r="CG143">
        <v>35</v>
      </c>
      <c r="CH143">
        <v>11</v>
      </c>
      <c r="CI143">
        <v>68</v>
      </c>
      <c r="CJ143">
        <v>67</v>
      </c>
      <c r="CK143">
        <v>76</v>
      </c>
      <c r="CL143">
        <v>52</v>
      </c>
      <c r="CM143">
        <v>67</v>
      </c>
      <c r="CN143">
        <v>54</v>
      </c>
      <c r="CO143">
        <v>55</v>
      </c>
      <c r="CP143">
        <v>57</v>
      </c>
      <c r="CQ143">
        <v>57</v>
      </c>
      <c r="CR143">
        <v>55</v>
      </c>
      <c r="CS143">
        <v>72</v>
      </c>
      <c r="CT143">
        <v>54</v>
      </c>
      <c r="CU143">
        <v>65</v>
      </c>
      <c r="CV143">
        <v>52</v>
      </c>
      <c r="CW143">
        <v>24</v>
      </c>
      <c r="CX143">
        <v>26</v>
      </c>
      <c r="CY143">
        <v>53</v>
      </c>
      <c r="CZ143">
        <v>47</v>
      </c>
      <c r="DA143">
        <v>59</v>
      </c>
      <c r="DB143">
        <v>53</v>
      </c>
      <c r="DC143">
        <v>52</v>
      </c>
      <c r="DD143">
        <v>60</v>
      </c>
      <c r="DE143">
        <v>59</v>
      </c>
      <c r="DF143">
        <v>68</v>
      </c>
      <c r="DG143">
        <v>86</v>
      </c>
      <c r="DH143">
        <v>87</v>
      </c>
      <c r="DI143">
        <v>69</v>
      </c>
      <c r="DJ143">
        <v>95</v>
      </c>
      <c r="DK143">
        <v>51</v>
      </c>
      <c r="DL143">
        <v>34</v>
      </c>
      <c r="DM143">
        <v>78</v>
      </c>
      <c r="DN143">
        <v>74</v>
      </c>
      <c r="DO143">
        <v>90</v>
      </c>
      <c r="DP143">
        <v>61</v>
      </c>
      <c r="DQ143">
        <v>104</v>
      </c>
      <c r="DR143">
        <v>87</v>
      </c>
      <c r="DS143">
        <v>71</v>
      </c>
      <c r="DT143">
        <v>57</v>
      </c>
      <c r="DU143">
        <v>62</v>
      </c>
      <c r="DV143">
        <v>71</v>
      </c>
      <c r="DW143">
        <v>83</v>
      </c>
      <c r="DX143">
        <v>91</v>
      </c>
      <c r="DY143">
        <v>68</v>
      </c>
      <c r="DZ143">
        <v>72</v>
      </c>
      <c r="EA143">
        <v>72</v>
      </c>
      <c r="EB143">
        <v>78</v>
      </c>
      <c r="EC143">
        <v>85</v>
      </c>
      <c r="ED143">
        <v>90</v>
      </c>
      <c r="EE143">
        <v>87</v>
      </c>
      <c r="EF143">
        <v>104</v>
      </c>
      <c r="EG143">
        <v>76</v>
      </c>
      <c r="EH143">
        <v>55</v>
      </c>
      <c r="EI143">
        <v>77</v>
      </c>
      <c r="EJ143">
        <v>63</v>
      </c>
      <c r="EK143">
        <v>77</v>
      </c>
      <c r="EL143">
        <v>79</v>
      </c>
      <c r="EM143">
        <v>63</v>
      </c>
      <c r="EN143">
        <v>77</v>
      </c>
      <c r="EO143">
        <v>84</v>
      </c>
      <c r="EP143">
        <v>77</v>
      </c>
      <c r="EQ143">
        <v>71</v>
      </c>
      <c r="ER143">
        <v>75</v>
      </c>
      <c r="ES143">
        <v>94</v>
      </c>
      <c r="ET143">
        <v>63</v>
      </c>
      <c r="EU143">
        <v>86</v>
      </c>
      <c r="EV143">
        <v>96</v>
      </c>
      <c r="EW143">
        <v>79</v>
      </c>
      <c r="EX143">
        <v>87</v>
      </c>
      <c r="EY143">
        <v>44</v>
      </c>
      <c r="EZ143">
        <v>37</v>
      </c>
      <c r="FA143">
        <v>48</v>
      </c>
      <c r="FB143">
        <v>49</v>
      </c>
      <c r="FC143">
        <v>55</v>
      </c>
      <c r="FD143">
        <v>56</v>
      </c>
      <c r="FE143">
        <v>62</v>
      </c>
      <c r="FF143">
        <v>48</v>
      </c>
      <c r="FG143">
        <v>38</v>
      </c>
      <c r="FH143">
        <v>50</v>
      </c>
      <c r="FI143">
        <v>55</v>
      </c>
      <c r="FJ143">
        <v>65</v>
      </c>
    </row>
    <row r="144" spans="1:166" x14ac:dyDescent="0.2">
      <c r="A144" t="s">
        <v>354</v>
      </c>
      <c r="B144">
        <v>1.2506108852320201E-2</v>
      </c>
      <c r="C144">
        <v>0</v>
      </c>
      <c r="D144">
        <v>1</v>
      </c>
      <c r="E144">
        <v>1</v>
      </c>
      <c r="F144">
        <v>5.1244296246190899</v>
      </c>
      <c r="G144">
        <v>16.246585688728899</v>
      </c>
      <c r="H144">
        <v>2.7804859149951401E-5</v>
      </c>
      <c r="I144">
        <v>3.3894227488270201E-2</v>
      </c>
      <c r="J144" t="s">
        <v>535</v>
      </c>
      <c r="K144" t="s">
        <v>355</v>
      </c>
      <c r="L144" t="s">
        <v>287</v>
      </c>
      <c r="M144">
        <v>-1</v>
      </c>
      <c r="N144">
        <v>40293233</v>
      </c>
      <c r="O144">
        <v>40531383</v>
      </c>
      <c r="P144" t="s">
        <v>55</v>
      </c>
      <c r="Q144">
        <v>4.6981772317044799</v>
      </c>
      <c r="R144">
        <v>4.3571872228883803</v>
      </c>
      <c r="S144">
        <v>4.2602841047781403</v>
      </c>
      <c r="T144">
        <v>4.4569091500596603</v>
      </c>
      <c r="U144">
        <v>4.1338761993622102</v>
      </c>
      <c r="V144">
        <v>4.3348987836794999</v>
      </c>
      <c r="W144">
        <v>4.7476630190091198</v>
      </c>
      <c r="X144">
        <v>4.8446339860221599</v>
      </c>
      <c r="Y144">
        <v>4.9925512925699103</v>
      </c>
      <c r="Z144">
        <v>4.4188462176748802</v>
      </c>
      <c r="AA144">
        <v>4.6114838544624597</v>
      </c>
      <c r="AB144">
        <v>4.1037168765538601</v>
      </c>
      <c r="AC144">
        <v>4.5901111558940304</v>
      </c>
      <c r="AD144">
        <v>4.6146607402729698</v>
      </c>
      <c r="AE144">
        <v>4.5806390922544997</v>
      </c>
      <c r="AF144">
        <v>4.6305256513437403</v>
      </c>
      <c r="AG144">
        <v>4.5812763091835604</v>
      </c>
      <c r="AH144">
        <v>4.6204401104085102</v>
      </c>
      <c r="AI144">
        <v>4.5073096979003804</v>
      </c>
      <c r="AJ144">
        <v>4.2817381064766504</v>
      </c>
      <c r="AK144">
        <v>4.4659558762490104</v>
      </c>
      <c r="AL144">
        <v>4.1453848610190596</v>
      </c>
      <c r="AM144">
        <v>4.3898205188482899</v>
      </c>
      <c r="AN144">
        <v>4.2800278908754503</v>
      </c>
      <c r="AO144">
        <v>4.8694252312505197</v>
      </c>
      <c r="AP144">
        <v>4.8444814300121504</v>
      </c>
      <c r="AQ144">
        <v>4.35559620578129</v>
      </c>
      <c r="AR144">
        <v>4.3515851064262598</v>
      </c>
      <c r="AS144">
        <v>4.29489310593239</v>
      </c>
      <c r="AT144">
        <v>4.3599308024128298</v>
      </c>
      <c r="AU144">
        <v>4.2142905503152202</v>
      </c>
      <c r="AV144">
        <v>4.2718649260450201</v>
      </c>
      <c r="AW144">
        <v>4.6175459140850101</v>
      </c>
      <c r="AX144">
        <v>4.2576706242686697</v>
      </c>
      <c r="AY144">
        <v>4.6487437863462402</v>
      </c>
      <c r="AZ144">
        <v>4.7650912419075198</v>
      </c>
      <c r="BA144">
        <v>4.2957096251331803</v>
      </c>
      <c r="BB144">
        <v>4.4427138832793398</v>
      </c>
      <c r="BC144">
        <v>4.3264473311697103</v>
      </c>
      <c r="BD144">
        <v>4.3168636041045501</v>
      </c>
      <c r="BE144">
        <v>4.3843493067424104</v>
      </c>
      <c r="BF144">
        <v>4.1255936454774798</v>
      </c>
      <c r="BG144">
        <v>4.1593805016211798</v>
      </c>
      <c r="BH144">
        <v>4.1278940340049903</v>
      </c>
      <c r="BI144">
        <v>4.8741617716154799</v>
      </c>
      <c r="BJ144">
        <v>4.9751559324207202</v>
      </c>
      <c r="BK144">
        <v>4.6607741764344599</v>
      </c>
      <c r="BL144">
        <v>4.7876142177636503</v>
      </c>
      <c r="BM144">
        <v>5.2026137024384296</v>
      </c>
      <c r="BN144">
        <v>4.1784280580697803</v>
      </c>
      <c r="BO144">
        <v>92</v>
      </c>
      <c r="BP144">
        <v>68</v>
      </c>
      <c r="BQ144">
        <v>46</v>
      </c>
      <c r="BR144">
        <v>58</v>
      </c>
      <c r="BS144">
        <v>44</v>
      </c>
      <c r="BT144">
        <v>60</v>
      </c>
      <c r="BU144">
        <v>73</v>
      </c>
      <c r="BV144">
        <v>63</v>
      </c>
      <c r="BW144">
        <v>57</v>
      </c>
      <c r="BX144">
        <v>58</v>
      </c>
      <c r="BY144">
        <v>60</v>
      </c>
      <c r="BZ144">
        <v>58</v>
      </c>
      <c r="CA144">
        <v>70</v>
      </c>
      <c r="CB144">
        <v>111</v>
      </c>
      <c r="CC144">
        <v>121</v>
      </c>
      <c r="CD144">
        <v>115</v>
      </c>
      <c r="CE144">
        <v>115</v>
      </c>
      <c r="CF144">
        <v>119</v>
      </c>
      <c r="CG144">
        <v>91</v>
      </c>
      <c r="CH144">
        <v>62</v>
      </c>
      <c r="CI144">
        <v>71</v>
      </c>
      <c r="CJ144">
        <v>72</v>
      </c>
      <c r="CK144">
        <v>52</v>
      </c>
      <c r="CL144">
        <v>40</v>
      </c>
      <c r="CM144">
        <v>92</v>
      </c>
      <c r="CN144">
        <v>71</v>
      </c>
      <c r="CO144">
        <v>76</v>
      </c>
      <c r="CP144">
        <v>66</v>
      </c>
      <c r="CQ144">
        <v>81</v>
      </c>
      <c r="CR144">
        <v>84</v>
      </c>
      <c r="CS144">
        <v>77</v>
      </c>
      <c r="CT144">
        <v>93</v>
      </c>
      <c r="CU144">
        <v>64</v>
      </c>
      <c r="CV144">
        <v>79</v>
      </c>
      <c r="CW144">
        <v>68</v>
      </c>
      <c r="CX144">
        <v>85</v>
      </c>
      <c r="CY144">
        <v>62</v>
      </c>
      <c r="CZ144">
        <v>56</v>
      </c>
      <c r="DA144">
        <v>54</v>
      </c>
      <c r="DB144">
        <v>56</v>
      </c>
      <c r="DC144">
        <v>48</v>
      </c>
      <c r="DD144">
        <v>55</v>
      </c>
      <c r="DE144">
        <v>57</v>
      </c>
      <c r="DF144">
        <v>57</v>
      </c>
      <c r="DG144">
        <v>69</v>
      </c>
      <c r="DH144">
        <v>78</v>
      </c>
      <c r="DI144">
        <v>52</v>
      </c>
      <c r="DJ144">
        <v>70</v>
      </c>
      <c r="DK144">
        <v>102</v>
      </c>
      <c r="DL144">
        <v>73</v>
      </c>
      <c r="DM144">
        <v>79</v>
      </c>
      <c r="DN144">
        <v>105</v>
      </c>
      <c r="DO144">
        <v>65</v>
      </c>
      <c r="DP144">
        <v>69</v>
      </c>
      <c r="DQ144">
        <v>67</v>
      </c>
      <c r="DR144">
        <v>62</v>
      </c>
      <c r="DS144">
        <v>52</v>
      </c>
      <c r="DT144">
        <v>75</v>
      </c>
      <c r="DU144">
        <v>65</v>
      </c>
      <c r="DV144">
        <v>75</v>
      </c>
      <c r="DW144">
        <v>81</v>
      </c>
      <c r="DX144">
        <v>74</v>
      </c>
      <c r="DY144">
        <v>56</v>
      </c>
      <c r="DZ144">
        <v>52</v>
      </c>
      <c r="EA144">
        <v>82</v>
      </c>
      <c r="EB144">
        <v>74</v>
      </c>
      <c r="EC144">
        <v>62</v>
      </c>
      <c r="ED144">
        <v>31</v>
      </c>
      <c r="EE144">
        <v>80</v>
      </c>
      <c r="EF144">
        <v>85</v>
      </c>
      <c r="EG144">
        <v>89</v>
      </c>
      <c r="EH144">
        <v>78</v>
      </c>
      <c r="EI144">
        <v>66</v>
      </c>
      <c r="EJ144">
        <v>68</v>
      </c>
      <c r="EK144">
        <v>70</v>
      </c>
      <c r="EL144">
        <v>65</v>
      </c>
      <c r="EM144">
        <v>65</v>
      </c>
      <c r="EN144">
        <v>63</v>
      </c>
      <c r="EO144">
        <v>62</v>
      </c>
      <c r="EP144">
        <v>88</v>
      </c>
      <c r="EQ144">
        <v>58</v>
      </c>
      <c r="ER144">
        <v>74</v>
      </c>
      <c r="ES144">
        <v>39</v>
      </c>
      <c r="ET144">
        <v>49</v>
      </c>
      <c r="EU144">
        <v>57</v>
      </c>
      <c r="EV144">
        <v>63</v>
      </c>
      <c r="EW144">
        <v>50</v>
      </c>
      <c r="EX144">
        <v>71</v>
      </c>
      <c r="EY144">
        <v>93</v>
      </c>
      <c r="EZ144">
        <v>111</v>
      </c>
      <c r="FA144">
        <v>73</v>
      </c>
      <c r="FB144">
        <v>84</v>
      </c>
      <c r="FC144">
        <v>83</v>
      </c>
      <c r="FD144">
        <v>96</v>
      </c>
      <c r="FE144">
        <v>83</v>
      </c>
      <c r="FF144">
        <v>77</v>
      </c>
      <c r="FG144">
        <v>122</v>
      </c>
      <c r="FH144">
        <v>108</v>
      </c>
      <c r="FI144">
        <v>47</v>
      </c>
      <c r="FJ144">
        <v>54</v>
      </c>
    </row>
    <row r="145" spans="1:166" x14ac:dyDescent="0.2">
      <c r="A145" t="s">
        <v>356</v>
      </c>
      <c r="B145">
        <v>0.37128362014596</v>
      </c>
      <c r="C145">
        <v>0</v>
      </c>
      <c r="D145">
        <v>1</v>
      </c>
      <c r="E145">
        <v>1</v>
      </c>
      <c r="F145">
        <v>6.0254856242108197</v>
      </c>
      <c r="G145">
        <v>23.976620774498201</v>
      </c>
      <c r="H145">
        <v>4.8756311365636702E-7</v>
      </c>
      <c r="I145">
        <v>1.5451972094344001E-3</v>
      </c>
      <c r="J145" s="3" t="s">
        <v>539</v>
      </c>
      <c r="K145" t="s">
        <v>357</v>
      </c>
      <c r="L145" t="s">
        <v>234</v>
      </c>
      <c r="M145">
        <v>1</v>
      </c>
      <c r="N145">
        <v>32238804</v>
      </c>
      <c r="O145">
        <v>32586108</v>
      </c>
      <c r="P145" t="s">
        <v>55</v>
      </c>
      <c r="Q145">
        <v>4.6553728276282698</v>
      </c>
      <c r="R145">
        <v>4.7361345753285802</v>
      </c>
      <c r="S145">
        <v>4.8649948553400897</v>
      </c>
      <c r="T145">
        <v>4.5387973310440604</v>
      </c>
      <c r="U145">
        <v>4.6832393028788903</v>
      </c>
      <c r="V145">
        <v>4.7984326056872302</v>
      </c>
      <c r="W145">
        <v>4.8121684791895802</v>
      </c>
      <c r="X145">
        <v>4.6636326651942897</v>
      </c>
      <c r="Y145">
        <v>4.2148716814735003</v>
      </c>
      <c r="Z145">
        <v>5.1934569070991303</v>
      </c>
      <c r="AA145">
        <v>4.8059520700951204</v>
      </c>
      <c r="AB145">
        <v>5.2312412237999402</v>
      </c>
      <c r="AC145">
        <v>4.5362643337712996</v>
      </c>
      <c r="AD145">
        <v>4.6677709663355298</v>
      </c>
      <c r="AE145">
        <v>4.6218617267756104</v>
      </c>
      <c r="AF145">
        <v>4.5520450028448698</v>
      </c>
      <c r="AG145">
        <v>4.5219708760381998</v>
      </c>
      <c r="AH145">
        <v>4.5490323728790596</v>
      </c>
      <c r="AI145">
        <v>4.7079711513073699</v>
      </c>
      <c r="AJ145">
        <v>4.6305393304250702</v>
      </c>
      <c r="AK145">
        <v>4.8280517990005896</v>
      </c>
      <c r="AL145">
        <v>4.8039542234211998</v>
      </c>
      <c r="AM145">
        <v>4.77891572516066</v>
      </c>
      <c r="AN145">
        <v>4.7592717286425597</v>
      </c>
      <c r="AO145">
        <v>4.48744452048801</v>
      </c>
      <c r="AP145">
        <v>4.5121392828691702</v>
      </c>
      <c r="AQ145">
        <v>4.8154399686590397</v>
      </c>
      <c r="AR145">
        <v>5.0874623757313202</v>
      </c>
      <c r="AS145">
        <v>5.3073534021646296</v>
      </c>
      <c r="AT145">
        <v>5.2896890113839801</v>
      </c>
      <c r="AU145">
        <v>5.2445891289842699</v>
      </c>
      <c r="AV145">
        <v>5.2615888128372301</v>
      </c>
      <c r="AW145">
        <v>4.7241375118086504</v>
      </c>
      <c r="AX145">
        <v>4.9887333399948197</v>
      </c>
      <c r="AY145">
        <v>4.9100896376759904</v>
      </c>
      <c r="AZ145">
        <v>4.7542828508277202</v>
      </c>
      <c r="BA145">
        <v>4.6879414719370702</v>
      </c>
      <c r="BB145">
        <v>4.8067026121292997</v>
      </c>
      <c r="BC145">
        <v>4.8513667956230897</v>
      </c>
      <c r="BD145">
        <v>4.7720911755859197</v>
      </c>
      <c r="BE145">
        <v>4.9209362831881904</v>
      </c>
      <c r="BF145">
        <v>5.0548291107766001</v>
      </c>
      <c r="BG145">
        <v>4.9791170832837199</v>
      </c>
      <c r="BH145">
        <v>4.9784830990196598</v>
      </c>
      <c r="BI145">
        <v>4.6390219903009999</v>
      </c>
      <c r="BJ145">
        <v>4.5911013010177397</v>
      </c>
      <c r="BK145">
        <v>4.4030348278715596</v>
      </c>
      <c r="BL145">
        <v>4.7855093661012198</v>
      </c>
      <c r="BM145">
        <v>4.4701407684692702</v>
      </c>
      <c r="BN145">
        <v>4.8184190634306701</v>
      </c>
      <c r="BO145">
        <v>82</v>
      </c>
      <c r="BP145">
        <v>45</v>
      </c>
      <c r="BQ145">
        <v>58</v>
      </c>
      <c r="BR145">
        <v>59</v>
      </c>
      <c r="BS145">
        <v>67</v>
      </c>
      <c r="BT145">
        <v>67</v>
      </c>
      <c r="BU145">
        <v>61</v>
      </c>
      <c r="BV145">
        <v>53</v>
      </c>
      <c r="BW145">
        <v>78</v>
      </c>
      <c r="BX145">
        <v>66</v>
      </c>
      <c r="BY145">
        <v>79</v>
      </c>
      <c r="BZ145">
        <v>60</v>
      </c>
      <c r="CA145">
        <v>80</v>
      </c>
      <c r="CB145">
        <v>66</v>
      </c>
      <c r="CC145">
        <v>93</v>
      </c>
      <c r="CD145">
        <v>73</v>
      </c>
      <c r="CE145">
        <v>36</v>
      </c>
      <c r="CF145">
        <v>53</v>
      </c>
      <c r="CG145">
        <v>144</v>
      </c>
      <c r="CH145">
        <v>60</v>
      </c>
      <c r="CI145">
        <v>61</v>
      </c>
      <c r="CJ145">
        <v>66</v>
      </c>
      <c r="CK145">
        <v>134</v>
      </c>
      <c r="CL145">
        <v>74</v>
      </c>
      <c r="CM145">
        <v>70</v>
      </c>
      <c r="CN145">
        <v>55</v>
      </c>
      <c r="CO145">
        <v>57</v>
      </c>
      <c r="CP145">
        <v>69</v>
      </c>
      <c r="CQ145">
        <v>59</v>
      </c>
      <c r="CR145">
        <v>59</v>
      </c>
      <c r="CS145">
        <v>64</v>
      </c>
      <c r="CT145">
        <v>56</v>
      </c>
      <c r="CU145">
        <v>44</v>
      </c>
      <c r="CV145">
        <v>55</v>
      </c>
      <c r="CW145">
        <v>61</v>
      </c>
      <c r="CX145">
        <v>41</v>
      </c>
      <c r="CY145">
        <v>68</v>
      </c>
      <c r="CZ145">
        <v>48</v>
      </c>
      <c r="DA145">
        <v>61</v>
      </c>
      <c r="DB145">
        <v>46</v>
      </c>
      <c r="DC145">
        <v>74</v>
      </c>
      <c r="DD145">
        <v>55</v>
      </c>
      <c r="DE145">
        <v>59</v>
      </c>
      <c r="DF145">
        <v>44</v>
      </c>
      <c r="DG145">
        <v>61</v>
      </c>
      <c r="DH145">
        <v>64</v>
      </c>
      <c r="DI145">
        <v>64</v>
      </c>
      <c r="DJ145">
        <v>57</v>
      </c>
      <c r="DK145">
        <v>36</v>
      </c>
      <c r="DL145">
        <v>26</v>
      </c>
      <c r="DM145">
        <v>68</v>
      </c>
      <c r="DN145">
        <v>55</v>
      </c>
      <c r="DO145">
        <v>73</v>
      </c>
      <c r="DP145">
        <v>66</v>
      </c>
      <c r="DQ145">
        <v>78</v>
      </c>
      <c r="DR145">
        <v>80</v>
      </c>
      <c r="DS145">
        <v>106</v>
      </c>
      <c r="DT145">
        <v>89</v>
      </c>
      <c r="DU145">
        <v>80</v>
      </c>
      <c r="DV145">
        <v>89</v>
      </c>
      <c r="DW145">
        <v>106</v>
      </c>
      <c r="DX145">
        <v>120</v>
      </c>
      <c r="DY145">
        <v>81</v>
      </c>
      <c r="DZ145">
        <v>86</v>
      </c>
      <c r="EA145">
        <v>62</v>
      </c>
      <c r="EB145">
        <v>68</v>
      </c>
      <c r="EC145">
        <v>63</v>
      </c>
      <c r="ED145">
        <v>45</v>
      </c>
      <c r="EE145">
        <v>116</v>
      </c>
      <c r="EF145">
        <v>88</v>
      </c>
      <c r="EG145">
        <v>73</v>
      </c>
      <c r="EH145">
        <v>61</v>
      </c>
      <c r="EI145">
        <v>86</v>
      </c>
      <c r="EJ145">
        <v>81</v>
      </c>
      <c r="EK145">
        <v>66</v>
      </c>
      <c r="EL145">
        <v>79</v>
      </c>
      <c r="EM145">
        <v>60</v>
      </c>
      <c r="EN145">
        <v>63</v>
      </c>
      <c r="EO145">
        <v>71</v>
      </c>
      <c r="EP145">
        <v>53</v>
      </c>
      <c r="EQ145">
        <v>101</v>
      </c>
      <c r="ER145">
        <v>90</v>
      </c>
      <c r="ES145">
        <v>104</v>
      </c>
      <c r="ET145">
        <v>82</v>
      </c>
      <c r="EU145">
        <v>77</v>
      </c>
      <c r="EV145">
        <v>78</v>
      </c>
      <c r="EW145">
        <v>78</v>
      </c>
      <c r="EX145">
        <v>83</v>
      </c>
      <c r="EY145">
        <v>62</v>
      </c>
      <c r="EZ145">
        <v>55</v>
      </c>
      <c r="FA145">
        <v>68</v>
      </c>
      <c r="FB145">
        <v>50</v>
      </c>
      <c r="FC145">
        <v>64</v>
      </c>
      <c r="FD145">
        <v>50</v>
      </c>
      <c r="FE145">
        <v>82</v>
      </c>
      <c r="FF145">
        <v>50</v>
      </c>
      <c r="FG145">
        <v>43</v>
      </c>
      <c r="FH145">
        <v>38</v>
      </c>
      <c r="FI145">
        <v>63</v>
      </c>
      <c r="FJ145">
        <v>54</v>
      </c>
    </row>
    <row r="146" spans="1:166" x14ac:dyDescent="0.2">
      <c r="A146" t="s">
        <v>358</v>
      </c>
      <c r="B146">
        <v>0.56415899257171798</v>
      </c>
      <c r="C146">
        <v>0</v>
      </c>
      <c r="D146">
        <v>1</v>
      </c>
      <c r="E146">
        <v>1</v>
      </c>
      <c r="F146">
        <v>5.6629008995796202</v>
      </c>
      <c r="G146">
        <v>20.4453272429717</v>
      </c>
      <c r="H146">
        <v>3.0679591165729899E-6</v>
      </c>
      <c r="I146">
        <v>6.43170915899729E-3</v>
      </c>
      <c r="J146" t="s">
        <v>535</v>
      </c>
      <c r="K146" t="s">
        <v>359</v>
      </c>
      <c r="L146" t="s">
        <v>54</v>
      </c>
      <c r="M146">
        <v>-1</v>
      </c>
      <c r="N146">
        <v>72451638</v>
      </c>
      <c r="O146">
        <v>72489904</v>
      </c>
      <c r="P146" t="s">
        <v>55</v>
      </c>
      <c r="Q146">
        <v>3.1414814257480201</v>
      </c>
      <c r="R146">
        <v>2.9475256910952701</v>
      </c>
      <c r="S146">
        <v>3.8564876953076701</v>
      </c>
      <c r="T146">
        <v>3.3920789712225798</v>
      </c>
      <c r="U146">
        <v>3.0972536486245401</v>
      </c>
      <c r="V146">
        <v>3.3078274469230902</v>
      </c>
      <c r="W146">
        <v>3.6507275893776101</v>
      </c>
      <c r="X146">
        <v>3.3159158300437999</v>
      </c>
      <c r="Y146">
        <v>3.5013116682548899</v>
      </c>
      <c r="Z146">
        <v>3.5127803327381302</v>
      </c>
      <c r="AA146">
        <v>3.3807753848352098</v>
      </c>
      <c r="AB146">
        <v>4.5125206206136399</v>
      </c>
      <c r="AC146">
        <v>3.2849211922416299</v>
      </c>
      <c r="AD146">
        <v>3.4323229976401</v>
      </c>
      <c r="AE146">
        <v>3.3021910616562899</v>
      </c>
      <c r="AF146">
        <v>3.2105952392207802</v>
      </c>
      <c r="AG146">
        <v>3.20099644869526</v>
      </c>
      <c r="AH146">
        <v>3.2727176644198401</v>
      </c>
      <c r="AI146">
        <v>3.0978479461794901</v>
      </c>
      <c r="AJ146">
        <v>2.8761979660193999</v>
      </c>
      <c r="AK146">
        <v>3.28634644930262</v>
      </c>
      <c r="AL146">
        <v>3.21104683744738</v>
      </c>
      <c r="AM146">
        <v>3.19812835842355</v>
      </c>
      <c r="AN146">
        <v>3.4227299389606598</v>
      </c>
      <c r="AO146">
        <v>3.0834851631267801</v>
      </c>
      <c r="AP146">
        <v>3.3932182736750902</v>
      </c>
      <c r="AQ146">
        <v>2.9287336236469201</v>
      </c>
      <c r="AR146">
        <v>3.39191700612403</v>
      </c>
      <c r="AS146">
        <v>3.5193376167533601</v>
      </c>
      <c r="AT146">
        <v>3.5219576801022301</v>
      </c>
      <c r="AU146">
        <v>3.5213107233789098</v>
      </c>
      <c r="AV146">
        <v>3.44364861228309</v>
      </c>
      <c r="AW146">
        <v>3.33083883511387</v>
      </c>
      <c r="AX146">
        <v>3.3226130263448899</v>
      </c>
      <c r="AY146">
        <v>3.2548535715088698</v>
      </c>
      <c r="AZ146">
        <v>3.1381708560374402</v>
      </c>
      <c r="BA146">
        <v>3.3378686318457902</v>
      </c>
      <c r="BB146">
        <v>3.1623534984091002</v>
      </c>
      <c r="BC146">
        <v>3.4317091676661402</v>
      </c>
      <c r="BD146">
        <v>3.44258389977808</v>
      </c>
      <c r="BE146">
        <v>3.6447659491421498</v>
      </c>
      <c r="BF146">
        <v>3.5911214017726998</v>
      </c>
      <c r="BG146">
        <v>3.3237710571854802</v>
      </c>
      <c r="BH146">
        <v>3.4122906204415</v>
      </c>
      <c r="BI146">
        <v>3.34699885228313</v>
      </c>
      <c r="BJ146">
        <v>3.5072879296013002</v>
      </c>
      <c r="BK146">
        <v>3.25059694701087</v>
      </c>
      <c r="BL146">
        <v>3.21068182300447</v>
      </c>
      <c r="BM146">
        <v>3.6027273276663698</v>
      </c>
      <c r="BN146">
        <v>2.9995032862543298</v>
      </c>
      <c r="BO146">
        <v>15</v>
      </c>
      <c r="BP146">
        <v>17</v>
      </c>
      <c r="BQ146">
        <v>17</v>
      </c>
      <c r="BR146">
        <v>9</v>
      </c>
      <c r="BS146">
        <v>27</v>
      </c>
      <c r="BT146">
        <v>29</v>
      </c>
      <c r="BU146">
        <v>18</v>
      </c>
      <c r="BV146">
        <v>23</v>
      </c>
      <c r="BW146">
        <v>17</v>
      </c>
      <c r="BX146">
        <v>19</v>
      </c>
      <c r="BY146">
        <v>14</v>
      </c>
      <c r="BZ146">
        <v>11</v>
      </c>
      <c r="CA146">
        <v>26</v>
      </c>
      <c r="CB146">
        <v>17</v>
      </c>
      <c r="CC146">
        <v>20</v>
      </c>
      <c r="CD146">
        <v>21</v>
      </c>
      <c r="CE146">
        <v>30</v>
      </c>
      <c r="CF146">
        <v>24</v>
      </c>
      <c r="CG146">
        <v>34</v>
      </c>
      <c r="CH146">
        <v>12</v>
      </c>
      <c r="CI146">
        <v>21</v>
      </c>
      <c r="CJ146">
        <v>12</v>
      </c>
      <c r="CK146">
        <v>82</v>
      </c>
      <c r="CL146">
        <v>51</v>
      </c>
      <c r="CM146">
        <v>19</v>
      </c>
      <c r="CN146">
        <v>19</v>
      </c>
      <c r="CO146">
        <v>24</v>
      </c>
      <c r="CP146">
        <v>19</v>
      </c>
      <c r="CQ146">
        <v>26</v>
      </c>
      <c r="CR146">
        <v>25</v>
      </c>
      <c r="CS146">
        <v>27</v>
      </c>
      <c r="CT146">
        <v>22</v>
      </c>
      <c r="CU146">
        <v>14</v>
      </c>
      <c r="CV146">
        <v>23</v>
      </c>
      <c r="CW146">
        <v>20</v>
      </c>
      <c r="CX146">
        <v>21</v>
      </c>
      <c r="CY146">
        <v>22</v>
      </c>
      <c r="CZ146">
        <v>11</v>
      </c>
      <c r="DA146">
        <v>16</v>
      </c>
      <c r="DB146">
        <v>13</v>
      </c>
      <c r="DC146">
        <v>20</v>
      </c>
      <c r="DD146">
        <v>15</v>
      </c>
      <c r="DE146">
        <v>26</v>
      </c>
      <c r="DF146">
        <v>16</v>
      </c>
      <c r="DG146">
        <v>20</v>
      </c>
      <c r="DH146">
        <v>25</v>
      </c>
      <c r="DI146">
        <v>23</v>
      </c>
      <c r="DJ146">
        <v>7</v>
      </c>
      <c r="DK146">
        <v>12</v>
      </c>
      <c r="DL146">
        <v>22</v>
      </c>
      <c r="DM146">
        <v>26</v>
      </c>
      <c r="DN146">
        <v>23</v>
      </c>
      <c r="DO146">
        <v>24</v>
      </c>
      <c r="DP146">
        <v>21</v>
      </c>
      <c r="DQ146">
        <v>20</v>
      </c>
      <c r="DR146">
        <v>20</v>
      </c>
      <c r="DS146">
        <v>24</v>
      </c>
      <c r="DT146">
        <v>27</v>
      </c>
      <c r="DU146">
        <v>33</v>
      </c>
      <c r="DV146">
        <v>26</v>
      </c>
      <c r="DW146">
        <v>42</v>
      </c>
      <c r="DX146">
        <v>22</v>
      </c>
      <c r="DY146">
        <v>26</v>
      </c>
      <c r="DZ146">
        <v>14</v>
      </c>
      <c r="EA146">
        <v>19</v>
      </c>
      <c r="EB146">
        <v>13</v>
      </c>
      <c r="EC146">
        <v>9</v>
      </c>
      <c r="ED146">
        <v>7</v>
      </c>
      <c r="EE146">
        <v>24</v>
      </c>
      <c r="EF146">
        <v>34</v>
      </c>
      <c r="EG146">
        <v>15</v>
      </c>
      <c r="EH146">
        <v>17</v>
      </c>
      <c r="EI146">
        <v>20</v>
      </c>
      <c r="EJ146">
        <v>16</v>
      </c>
      <c r="EK146">
        <v>20</v>
      </c>
      <c r="EL146">
        <v>16</v>
      </c>
      <c r="EM146">
        <v>22</v>
      </c>
      <c r="EN146">
        <v>26</v>
      </c>
      <c r="EO146">
        <v>29</v>
      </c>
      <c r="EP146">
        <v>21</v>
      </c>
      <c r="EQ146">
        <v>25</v>
      </c>
      <c r="ER146">
        <v>27</v>
      </c>
      <c r="ES146">
        <v>21</v>
      </c>
      <c r="ET146">
        <v>26</v>
      </c>
      <c r="EU146">
        <v>16</v>
      </c>
      <c r="EV146">
        <v>22</v>
      </c>
      <c r="EW146">
        <v>22</v>
      </c>
      <c r="EX146">
        <v>21</v>
      </c>
      <c r="EY146">
        <v>20</v>
      </c>
      <c r="EZ146">
        <v>25</v>
      </c>
      <c r="FA146">
        <v>26</v>
      </c>
      <c r="FB146">
        <v>23</v>
      </c>
      <c r="FC146">
        <v>25</v>
      </c>
      <c r="FD146">
        <v>20</v>
      </c>
      <c r="FE146">
        <v>16</v>
      </c>
      <c r="FF146">
        <v>18</v>
      </c>
      <c r="FG146">
        <v>27</v>
      </c>
      <c r="FH146">
        <v>19</v>
      </c>
      <c r="FI146">
        <v>10</v>
      </c>
      <c r="FJ146">
        <v>15</v>
      </c>
    </row>
    <row r="147" spans="1:166" x14ac:dyDescent="0.2">
      <c r="A147" t="s">
        <v>360</v>
      </c>
      <c r="B147">
        <v>1.71981432694022</v>
      </c>
      <c r="C147">
        <v>1.2468595511334299</v>
      </c>
      <c r="D147">
        <v>0.13207656735673101</v>
      </c>
      <c r="E147">
        <v>1</v>
      </c>
      <c r="F147">
        <v>7.2311075504665796</v>
      </c>
      <c r="G147">
        <v>30.917804463523101</v>
      </c>
      <c r="H147">
        <v>1.3459542001097501E-8</v>
      </c>
      <c r="I147">
        <v>1.11211112214548E-4</v>
      </c>
      <c r="J147" s="3" t="s">
        <v>536</v>
      </c>
      <c r="K147" t="s">
        <v>361</v>
      </c>
      <c r="L147" t="s">
        <v>50</v>
      </c>
      <c r="M147">
        <v>1</v>
      </c>
      <c r="N147">
        <v>27447978</v>
      </c>
      <c r="O147">
        <v>27466144</v>
      </c>
      <c r="P147" t="s">
        <v>55</v>
      </c>
      <c r="Q147">
        <v>1.3297089020953301</v>
      </c>
      <c r="R147">
        <v>1.3839472918675899</v>
      </c>
      <c r="S147">
        <v>2.3349480496228501</v>
      </c>
      <c r="T147">
        <v>1.23984055745914</v>
      </c>
      <c r="U147">
        <v>1.5033813505906599</v>
      </c>
      <c r="V147">
        <v>1.5830372588689601</v>
      </c>
      <c r="W147">
        <v>1.3858323890051301</v>
      </c>
      <c r="X147">
        <v>1.4456554968047399</v>
      </c>
      <c r="Y147">
        <v>1.8227996978448999</v>
      </c>
      <c r="Z147">
        <v>1.5777421771551301</v>
      </c>
      <c r="AA147">
        <v>1.3041015239034901</v>
      </c>
      <c r="AB147">
        <v>4.2467594699487297</v>
      </c>
      <c r="AC147">
        <v>1.3658172041449701</v>
      </c>
      <c r="AD147">
        <v>1.0744190813405501</v>
      </c>
      <c r="AE147">
        <v>1.2329361637540499</v>
      </c>
      <c r="AF147">
        <v>1.12129494707356</v>
      </c>
      <c r="AG147">
        <v>1.1931374169590001</v>
      </c>
      <c r="AH147">
        <v>1.52456027509809</v>
      </c>
      <c r="AI147">
        <v>1.3908757269946499</v>
      </c>
      <c r="AJ147">
        <v>1.71929573253613</v>
      </c>
      <c r="AK147">
        <v>1.40724802931145</v>
      </c>
      <c r="AL147">
        <v>1.3925986900398699</v>
      </c>
      <c r="AM147">
        <v>0.98495605889786297</v>
      </c>
      <c r="AN147">
        <v>1.5427960882373299</v>
      </c>
      <c r="AO147">
        <v>1.1149324570924899</v>
      </c>
      <c r="AP147">
        <v>1.0250007191919399</v>
      </c>
      <c r="AQ147">
        <v>1.565111173065</v>
      </c>
      <c r="AR147">
        <v>1.47433897355929</v>
      </c>
      <c r="AS147">
        <v>2.26981715720675</v>
      </c>
      <c r="AT147">
        <v>1.6288280510433599</v>
      </c>
      <c r="AU147">
        <v>1.8612129507217301</v>
      </c>
      <c r="AV147">
        <v>1.7439858936292001</v>
      </c>
      <c r="AW147">
        <v>1.1933601820706401</v>
      </c>
      <c r="AX147">
        <v>1.3421905189488199</v>
      </c>
      <c r="AY147">
        <v>1.5431849908863899</v>
      </c>
      <c r="AZ147">
        <v>1.48370180253155</v>
      </c>
      <c r="BA147">
        <v>1.4772114683164299</v>
      </c>
      <c r="BB147">
        <v>1.4208407723971801</v>
      </c>
      <c r="BC147">
        <v>1.6575462328133701</v>
      </c>
      <c r="BD147">
        <v>1.2667466262496301</v>
      </c>
      <c r="BE147">
        <v>1.4211488735720601</v>
      </c>
      <c r="BF147">
        <v>1.74105127459659</v>
      </c>
      <c r="BG147">
        <v>1.62335046693503</v>
      </c>
      <c r="BH147">
        <v>1.7668421015179101</v>
      </c>
      <c r="BI147">
        <v>1.3740441966200501</v>
      </c>
      <c r="BJ147">
        <v>1.2981136988599</v>
      </c>
      <c r="BK147">
        <v>1.6397645026095899</v>
      </c>
      <c r="BL147">
        <v>1.40824803822003</v>
      </c>
      <c r="BM147">
        <v>0.98631435419760605</v>
      </c>
      <c r="BN147">
        <v>0.99093438260220501</v>
      </c>
      <c r="BO147">
        <v>13</v>
      </c>
      <c r="BP147">
        <v>10</v>
      </c>
      <c r="BQ147">
        <v>12</v>
      </c>
      <c r="BR147">
        <v>14</v>
      </c>
      <c r="BS147">
        <v>22</v>
      </c>
      <c r="BT147">
        <v>19</v>
      </c>
      <c r="BU147">
        <v>4</v>
      </c>
      <c r="BV147">
        <v>13</v>
      </c>
      <c r="BW147">
        <v>24</v>
      </c>
      <c r="BX147">
        <v>15</v>
      </c>
      <c r="BY147">
        <v>16</v>
      </c>
      <c r="BZ147">
        <v>9</v>
      </c>
      <c r="CA147">
        <v>15</v>
      </c>
      <c r="CB147">
        <v>12</v>
      </c>
      <c r="CC147">
        <v>18</v>
      </c>
      <c r="CD147">
        <v>17</v>
      </c>
      <c r="CE147">
        <v>15</v>
      </c>
      <c r="CF147">
        <v>24</v>
      </c>
      <c r="CG147">
        <v>30</v>
      </c>
      <c r="CH147">
        <v>10</v>
      </c>
      <c r="CI147">
        <v>21</v>
      </c>
      <c r="CJ147">
        <v>11</v>
      </c>
      <c r="CK147">
        <v>160</v>
      </c>
      <c r="CL147">
        <v>65</v>
      </c>
      <c r="CM147">
        <v>17</v>
      </c>
      <c r="CN147">
        <v>7</v>
      </c>
      <c r="CO147">
        <v>16</v>
      </c>
      <c r="CP147">
        <v>10</v>
      </c>
      <c r="CQ147">
        <v>13</v>
      </c>
      <c r="CR147">
        <v>14</v>
      </c>
      <c r="CS147">
        <v>14</v>
      </c>
      <c r="CT147">
        <v>10</v>
      </c>
      <c r="CU147">
        <v>13</v>
      </c>
      <c r="CV147">
        <v>15</v>
      </c>
      <c r="CW147">
        <v>19</v>
      </c>
      <c r="CX147">
        <v>7</v>
      </c>
      <c r="CY147">
        <v>13</v>
      </c>
      <c r="CZ147">
        <v>17</v>
      </c>
      <c r="DA147">
        <v>26</v>
      </c>
      <c r="DB147">
        <v>18</v>
      </c>
      <c r="DC147">
        <v>9</v>
      </c>
      <c r="DD147">
        <v>11</v>
      </c>
      <c r="DE147">
        <v>15</v>
      </c>
      <c r="DF147">
        <v>11</v>
      </c>
      <c r="DG147">
        <v>14</v>
      </c>
      <c r="DH147">
        <v>11</v>
      </c>
      <c r="DI147">
        <v>19</v>
      </c>
      <c r="DJ147">
        <v>19</v>
      </c>
      <c r="DK147">
        <v>5</v>
      </c>
      <c r="DL147">
        <v>10</v>
      </c>
      <c r="DM147">
        <v>13</v>
      </c>
      <c r="DN147">
        <v>12</v>
      </c>
      <c r="DO147">
        <v>14</v>
      </c>
      <c r="DP147">
        <v>16</v>
      </c>
      <c r="DQ147">
        <v>13</v>
      </c>
      <c r="DR147">
        <v>18</v>
      </c>
      <c r="DS147">
        <v>25</v>
      </c>
      <c r="DT147">
        <v>32</v>
      </c>
      <c r="DU147">
        <v>19</v>
      </c>
      <c r="DV147">
        <v>14</v>
      </c>
      <c r="DW147">
        <v>21</v>
      </c>
      <c r="DX147">
        <v>24</v>
      </c>
      <c r="DY147">
        <v>18</v>
      </c>
      <c r="DZ147">
        <v>16</v>
      </c>
      <c r="EA147">
        <v>16</v>
      </c>
      <c r="EB147">
        <v>13</v>
      </c>
      <c r="EC147">
        <v>7</v>
      </c>
      <c r="ED147">
        <v>10</v>
      </c>
      <c r="EE147">
        <v>14</v>
      </c>
      <c r="EF147">
        <v>19</v>
      </c>
      <c r="EG147">
        <v>19</v>
      </c>
      <c r="EH147">
        <v>11</v>
      </c>
      <c r="EI147">
        <v>17</v>
      </c>
      <c r="EJ147">
        <v>11</v>
      </c>
      <c r="EK147">
        <v>25</v>
      </c>
      <c r="EL147">
        <v>11</v>
      </c>
      <c r="EM147">
        <v>16</v>
      </c>
      <c r="EN147">
        <v>13</v>
      </c>
      <c r="EO147">
        <v>16</v>
      </c>
      <c r="EP147">
        <v>9</v>
      </c>
      <c r="EQ147">
        <v>15</v>
      </c>
      <c r="ER147">
        <v>14</v>
      </c>
      <c r="ES147">
        <v>15</v>
      </c>
      <c r="ET147">
        <v>24</v>
      </c>
      <c r="EU147">
        <v>20</v>
      </c>
      <c r="EV147">
        <v>16</v>
      </c>
      <c r="EW147">
        <v>21</v>
      </c>
      <c r="EX147">
        <v>23</v>
      </c>
      <c r="EY147">
        <v>10</v>
      </c>
      <c r="EZ147">
        <v>12</v>
      </c>
      <c r="FA147">
        <v>10</v>
      </c>
      <c r="FB147">
        <v>6</v>
      </c>
      <c r="FC147">
        <v>23</v>
      </c>
      <c r="FD147">
        <v>24</v>
      </c>
      <c r="FE147">
        <v>14</v>
      </c>
      <c r="FF147">
        <v>15</v>
      </c>
      <c r="FG147">
        <v>4</v>
      </c>
      <c r="FH147">
        <v>9</v>
      </c>
      <c r="FI147">
        <v>11</v>
      </c>
      <c r="FJ147">
        <v>16</v>
      </c>
    </row>
    <row r="148" spans="1:166" x14ac:dyDescent="0.2">
      <c r="A148" t="s">
        <v>362</v>
      </c>
      <c r="B148">
        <v>0.75909328129766296</v>
      </c>
      <c r="C148">
        <v>0</v>
      </c>
      <c r="D148">
        <v>1</v>
      </c>
      <c r="E148">
        <v>1</v>
      </c>
      <c r="F148">
        <v>6.6102867468886002</v>
      </c>
      <c r="G148">
        <v>28.3897546204471</v>
      </c>
      <c r="H148">
        <v>4.9594424248913698E-8</v>
      </c>
      <c r="I148">
        <v>3.2782399757210699E-4</v>
      </c>
      <c r="J148" s="3" t="s">
        <v>536</v>
      </c>
      <c r="K148" t="s">
        <v>363</v>
      </c>
      <c r="L148" t="s">
        <v>98</v>
      </c>
      <c r="M148">
        <v>1</v>
      </c>
      <c r="N148">
        <v>3366057</v>
      </c>
      <c r="O148">
        <v>3464975</v>
      </c>
      <c r="P148" t="s">
        <v>55</v>
      </c>
      <c r="Q148">
        <v>3.0188741440344402</v>
      </c>
      <c r="R148">
        <v>3.4162452633645599</v>
      </c>
      <c r="S148">
        <v>3.1731156542022299</v>
      </c>
      <c r="T148">
        <v>2.90538049697314</v>
      </c>
      <c r="U148">
        <v>3.277322686827</v>
      </c>
      <c r="V148">
        <v>3.1762262998922099</v>
      </c>
      <c r="W148">
        <v>3.14963976817516</v>
      </c>
      <c r="X148">
        <v>3.04074861151725</v>
      </c>
      <c r="Y148">
        <v>2.0657554031026302</v>
      </c>
      <c r="Z148">
        <v>4.0535027765884903</v>
      </c>
      <c r="AA148">
        <v>3.0332110046821601</v>
      </c>
      <c r="AB148">
        <v>4.1280612092753497</v>
      </c>
      <c r="AC148">
        <v>2.7271735980453502</v>
      </c>
      <c r="AD148">
        <v>2.8473953562328198</v>
      </c>
      <c r="AE148">
        <v>2.8178918688503898</v>
      </c>
      <c r="AF148">
        <v>2.96964775266287</v>
      </c>
      <c r="AG148">
        <v>3.24445089089593</v>
      </c>
      <c r="AH148">
        <v>3.1401558982509199</v>
      </c>
      <c r="AI148">
        <v>3.00651112593023</v>
      </c>
      <c r="AJ148">
        <v>3.0522279731747801</v>
      </c>
      <c r="AK148">
        <v>3.2665140066495502</v>
      </c>
      <c r="AL148">
        <v>2.7466976846925899</v>
      </c>
      <c r="AM148">
        <v>3.2271496257084502</v>
      </c>
      <c r="AN148">
        <v>3.2971913205462799</v>
      </c>
      <c r="AO148">
        <v>2.4356569983504599</v>
      </c>
      <c r="AP148">
        <v>2.5639072934045801</v>
      </c>
      <c r="AQ148">
        <v>3.2194028783206101</v>
      </c>
      <c r="AR148">
        <v>3.5139087036798</v>
      </c>
      <c r="AS148">
        <v>3.4458473750344298</v>
      </c>
      <c r="AT148">
        <v>3.0475261483726901</v>
      </c>
      <c r="AU148">
        <v>3.07700414994782</v>
      </c>
      <c r="AV148">
        <v>3.4592479992005001</v>
      </c>
      <c r="AW148">
        <v>2.9880540972326899</v>
      </c>
      <c r="AX148">
        <v>3.05360883055307</v>
      </c>
      <c r="AY148">
        <v>2.90693435547999</v>
      </c>
      <c r="AZ148">
        <v>3.0419091898735902</v>
      </c>
      <c r="BA148">
        <v>3.0913588154753202</v>
      </c>
      <c r="BB148">
        <v>3.23321546998881</v>
      </c>
      <c r="BC148">
        <v>3.29523582487136</v>
      </c>
      <c r="BD148">
        <v>3.03746255524708</v>
      </c>
      <c r="BE148">
        <v>3.0990049496392902</v>
      </c>
      <c r="BF148">
        <v>3.3317893732615</v>
      </c>
      <c r="BG148">
        <v>3.3566854878986301</v>
      </c>
      <c r="BH148">
        <v>3.2758312324791401</v>
      </c>
      <c r="BI148">
        <v>2.9446907576227499</v>
      </c>
      <c r="BJ148">
        <v>3.1415535547647599</v>
      </c>
      <c r="BK148">
        <v>2.87166986332084</v>
      </c>
      <c r="BL148">
        <v>3.0793860359801699</v>
      </c>
      <c r="BM148">
        <v>2.7032616251827499</v>
      </c>
      <c r="BN148">
        <v>3.1813954368288102</v>
      </c>
      <c r="BO148">
        <v>23</v>
      </c>
      <c r="BP148">
        <v>34</v>
      </c>
      <c r="BQ148">
        <v>17</v>
      </c>
      <c r="BR148">
        <v>29</v>
      </c>
      <c r="BS148">
        <v>27</v>
      </c>
      <c r="BT148">
        <v>30</v>
      </c>
      <c r="BU148">
        <v>6</v>
      </c>
      <c r="BV148">
        <v>31</v>
      </c>
      <c r="BW148">
        <v>22</v>
      </c>
      <c r="BX148">
        <v>40</v>
      </c>
      <c r="BY148">
        <v>22</v>
      </c>
      <c r="BZ148">
        <v>36</v>
      </c>
      <c r="CA148">
        <v>23</v>
      </c>
      <c r="CB148">
        <v>25</v>
      </c>
      <c r="CC148">
        <v>23</v>
      </c>
      <c r="CD148">
        <v>35</v>
      </c>
      <c r="CE148">
        <v>8</v>
      </c>
      <c r="CF148">
        <v>19</v>
      </c>
      <c r="CG148">
        <v>83</v>
      </c>
      <c r="CH148">
        <v>51</v>
      </c>
      <c r="CI148">
        <v>16</v>
      </c>
      <c r="CJ148">
        <v>35</v>
      </c>
      <c r="CK148">
        <v>72</v>
      </c>
      <c r="CL148">
        <v>36</v>
      </c>
      <c r="CM148">
        <v>23</v>
      </c>
      <c r="CN148">
        <v>25</v>
      </c>
      <c r="CO148">
        <v>24</v>
      </c>
      <c r="CP148">
        <v>24</v>
      </c>
      <c r="CQ148">
        <v>16</v>
      </c>
      <c r="CR148">
        <v>14</v>
      </c>
      <c r="CS148">
        <v>19</v>
      </c>
      <c r="CT148">
        <v>26</v>
      </c>
      <c r="CU148">
        <v>27</v>
      </c>
      <c r="CV148">
        <v>32</v>
      </c>
      <c r="CW148">
        <v>10</v>
      </c>
      <c r="CX148">
        <v>32</v>
      </c>
      <c r="CY148">
        <v>21</v>
      </c>
      <c r="CZ148">
        <v>25</v>
      </c>
      <c r="DA148">
        <v>31</v>
      </c>
      <c r="DB148">
        <v>28</v>
      </c>
      <c r="DC148">
        <v>30</v>
      </c>
      <c r="DD148">
        <v>20</v>
      </c>
      <c r="DE148">
        <v>13</v>
      </c>
      <c r="DF148">
        <v>18</v>
      </c>
      <c r="DG148">
        <v>21</v>
      </c>
      <c r="DH148">
        <v>34</v>
      </c>
      <c r="DI148">
        <v>33</v>
      </c>
      <c r="DJ148">
        <v>33</v>
      </c>
      <c r="DK148">
        <v>11</v>
      </c>
      <c r="DL148">
        <v>17</v>
      </c>
      <c r="DM148">
        <v>16</v>
      </c>
      <c r="DN148">
        <v>18</v>
      </c>
      <c r="DO148">
        <v>30</v>
      </c>
      <c r="DP148">
        <v>34</v>
      </c>
      <c r="DQ148">
        <v>41</v>
      </c>
      <c r="DR148">
        <v>29</v>
      </c>
      <c r="DS148">
        <v>28</v>
      </c>
      <c r="DT148">
        <v>28</v>
      </c>
      <c r="DU148">
        <v>21</v>
      </c>
      <c r="DV148">
        <v>28</v>
      </c>
      <c r="DW148">
        <v>35</v>
      </c>
      <c r="DX148">
        <v>26</v>
      </c>
      <c r="DY148">
        <v>40</v>
      </c>
      <c r="DZ148">
        <v>26</v>
      </c>
      <c r="EA148">
        <v>21</v>
      </c>
      <c r="EB148">
        <v>23</v>
      </c>
      <c r="EC148">
        <v>26</v>
      </c>
      <c r="ED148">
        <v>25</v>
      </c>
      <c r="EE148">
        <v>31</v>
      </c>
      <c r="EF148">
        <v>44</v>
      </c>
      <c r="EG148">
        <v>24</v>
      </c>
      <c r="EH148">
        <v>33</v>
      </c>
      <c r="EI148">
        <v>19</v>
      </c>
      <c r="EJ148">
        <v>24</v>
      </c>
      <c r="EK148">
        <v>32</v>
      </c>
      <c r="EL148">
        <v>40</v>
      </c>
      <c r="EM148">
        <v>29</v>
      </c>
      <c r="EN148">
        <v>34</v>
      </c>
      <c r="EO148">
        <v>19</v>
      </c>
      <c r="EP148">
        <v>31</v>
      </c>
      <c r="EQ148">
        <v>24</v>
      </c>
      <c r="ER148">
        <v>35</v>
      </c>
      <c r="ES148">
        <v>22</v>
      </c>
      <c r="ET148">
        <v>28</v>
      </c>
      <c r="EU148">
        <v>34</v>
      </c>
      <c r="EV148">
        <v>34</v>
      </c>
      <c r="EW148">
        <v>23</v>
      </c>
      <c r="EX148">
        <v>29</v>
      </c>
      <c r="EY148">
        <v>25</v>
      </c>
      <c r="EZ148">
        <v>35</v>
      </c>
      <c r="FA148">
        <v>23</v>
      </c>
      <c r="FB148">
        <v>32</v>
      </c>
      <c r="FC148">
        <v>24</v>
      </c>
      <c r="FD148">
        <v>37</v>
      </c>
      <c r="FE148">
        <v>24</v>
      </c>
      <c r="FF148">
        <v>21</v>
      </c>
      <c r="FG148">
        <v>13</v>
      </c>
      <c r="FH148">
        <v>23</v>
      </c>
      <c r="FI148">
        <v>24</v>
      </c>
      <c r="FJ148">
        <v>18</v>
      </c>
    </row>
    <row r="149" spans="1:166" x14ac:dyDescent="0.2">
      <c r="A149" t="s">
        <v>364</v>
      </c>
      <c r="B149">
        <v>1.1016928180224099</v>
      </c>
      <c r="C149">
        <v>5.1962018567778899E-2</v>
      </c>
      <c r="D149">
        <v>0.40984185990474697</v>
      </c>
      <c r="E149">
        <v>1</v>
      </c>
      <c r="F149">
        <v>7.9519165986286096</v>
      </c>
      <c r="G149">
        <v>42.925845662020897</v>
      </c>
      <c r="H149">
        <v>2.8427274773022699E-11</v>
      </c>
      <c r="I149">
        <v>5.9788612586588895E-7</v>
      </c>
      <c r="J149" s="3" t="s">
        <v>536</v>
      </c>
      <c r="K149" t="s">
        <v>365</v>
      </c>
      <c r="L149" t="s">
        <v>103</v>
      </c>
      <c r="M149">
        <v>1</v>
      </c>
      <c r="N149">
        <v>96200450</v>
      </c>
      <c r="O149">
        <v>96228935</v>
      </c>
      <c r="P149" t="s">
        <v>55</v>
      </c>
      <c r="Q149">
        <v>3.49322935481556</v>
      </c>
      <c r="R149">
        <v>3.8689909158434999</v>
      </c>
      <c r="S149">
        <v>4.0492040369991198</v>
      </c>
      <c r="T149">
        <v>3.9587063900583099</v>
      </c>
      <c r="U149">
        <v>4.1139072238048104</v>
      </c>
      <c r="V149">
        <v>4.0062503284286102</v>
      </c>
      <c r="W149">
        <v>3.8502154527833201</v>
      </c>
      <c r="X149">
        <v>3.3159158300437999</v>
      </c>
      <c r="Y149">
        <v>2.7920568593070301</v>
      </c>
      <c r="Z149">
        <v>5.2517645122344199</v>
      </c>
      <c r="AA149">
        <v>4.1302634321624998</v>
      </c>
      <c r="AB149">
        <v>5.0725283930994802</v>
      </c>
      <c r="AC149">
        <v>3.3694690738589301</v>
      </c>
      <c r="AD149">
        <v>3.55015401972986</v>
      </c>
      <c r="AE149">
        <v>3.67722993698704</v>
      </c>
      <c r="AF149">
        <v>3.5885806391686002</v>
      </c>
      <c r="AG149">
        <v>3.9431990237557502</v>
      </c>
      <c r="AH149">
        <v>3.6641045703539201</v>
      </c>
      <c r="AI149">
        <v>3.6601487747091301</v>
      </c>
      <c r="AJ149">
        <v>3.4639100379957801</v>
      </c>
      <c r="AK149">
        <v>3.8092939315004202</v>
      </c>
      <c r="AL149">
        <v>3.7988490441620302</v>
      </c>
      <c r="AM149">
        <v>3.9765501193420598</v>
      </c>
      <c r="AN149">
        <v>3.8649747336344098</v>
      </c>
      <c r="AO149">
        <v>3.2341757787091399</v>
      </c>
      <c r="AP149">
        <v>3.22912828965881</v>
      </c>
      <c r="AQ149">
        <v>4.01670053185779</v>
      </c>
      <c r="AR149">
        <v>4.27024504747172</v>
      </c>
      <c r="AS149">
        <v>4.2027191558891399</v>
      </c>
      <c r="AT149">
        <v>4.2468116938329503</v>
      </c>
      <c r="AU149">
        <v>4.1270464981077204</v>
      </c>
      <c r="AV149">
        <v>4.3380479485239798</v>
      </c>
      <c r="AW149">
        <v>4.0785984378666296</v>
      </c>
      <c r="AX149">
        <v>4.1845387169764896</v>
      </c>
      <c r="AY149">
        <v>4.0707246935900301</v>
      </c>
      <c r="AZ149">
        <v>3.4428367036929202</v>
      </c>
      <c r="BA149">
        <v>3.8913576677960302</v>
      </c>
      <c r="BB149">
        <v>3.75433262864339</v>
      </c>
      <c r="BC149">
        <v>4.1445591105784203</v>
      </c>
      <c r="BD149">
        <v>3.69817110726345</v>
      </c>
      <c r="BE149">
        <v>4.0663891506551098</v>
      </c>
      <c r="BF149">
        <v>4.1061841437155504</v>
      </c>
      <c r="BG149">
        <v>4.1562679000426002</v>
      </c>
      <c r="BH149">
        <v>4.0070920936316003</v>
      </c>
      <c r="BI149">
        <v>3.6209701998104098</v>
      </c>
      <c r="BJ149">
        <v>3.54838188494193</v>
      </c>
      <c r="BK149">
        <v>3.5623110284353801</v>
      </c>
      <c r="BL149">
        <v>3.5302055756902102</v>
      </c>
      <c r="BM149">
        <v>3.4502338016045302</v>
      </c>
      <c r="BN149">
        <v>4.0834012759058096</v>
      </c>
      <c r="BO149">
        <v>33</v>
      </c>
      <c r="BP149">
        <v>35</v>
      </c>
      <c r="BQ149">
        <v>64</v>
      </c>
      <c r="BR149">
        <v>41</v>
      </c>
      <c r="BS149">
        <v>54</v>
      </c>
      <c r="BT149">
        <v>48</v>
      </c>
      <c r="BU149">
        <v>41</v>
      </c>
      <c r="BV149">
        <v>46</v>
      </c>
      <c r="BW149">
        <v>78</v>
      </c>
      <c r="BX149">
        <v>68</v>
      </c>
      <c r="BY149">
        <v>64</v>
      </c>
      <c r="BZ149">
        <v>46</v>
      </c>
      <c r="CA149">
        <v>57</v>
      </c>
      <c r="CB149">
        <v>42</v>
      </c>
      <c r="CC149">
        <v>36</v>
      </c>
      <c r="CD149">
        <v>27</v>
      </c>
      <c r="CE149">
        <v>21</v>
      </c>
      <c r="CF149">
        <v>19</v>
      </c>
      <c r="CG149">
        <v>159</v>
      </c>
      <c r="CH149">
        <v>74</v>
      </c>
      <c r="CI149">
        <v>71</v>
      </c>
      <c r="CJ149">
        <v>62</v>
      </c>
      <c r="CK149">
        <v>175</v>
      </c>
      <c r="CL149">
        <v>72</v>
      </c>
      <c r="CM149">
        <v>27</v>
      </c>
      <c r="CN149">
        <v>31</v>
      </c>
      <c r="CO149">
        <v>47</v>
      </c>
      <c r="CP149">
        <v>34</v>
      </c>
      <c r="CQ149">
        <v>43</v>
      </c>
      <c r="CR149">
        <v>31</v>
      </c>
      <c r="CS149">
        <v>53</v>
      </c>
      <c r="CT149">
        <v>45</v>
      </c>
      <c r="CU149">
        <v>57</v>
      </c>
      <c r="CV149">
        <v>42</v>
      </c>
      <c r="CW149">
        <v>40</v>
      </c>
      <c r="CX149">
        <v>29</v>
      </c>
      <c r="CY149">
        <v>43</v>
      </c>
      <c r="CZ149">
        <v>33</v>
      </c>
      <c r="DA149">
        <v>31</v>
      </c>
      <c r="DB149">
        <v>22</v>
      </c>
      <c r="DC149">
        <v>43</v>
      </c>
      <c r="DD149">
        <v>34</v>
      </c>
      <c r="DE149">
        <v>38</v>
      </c>
      <c r="DF149">
        <v>36</v>
      </c>
      <c r="DG149">
        <v>53</v>
      </c>
      <c r="DH149">
        <v>45</v>
      </c>
      <c r="DI149">
        <v>64</v>
      </c>
      <c r="DJ149">
        <v>54</v>
      </c>
      <c r="DK149">
        <v>20</v>
      </c>
      <c r="DL149">
        <v>29</v>
      </c>
      <c r="DM149">
        <v>38</v>
      </c>
      <c r="DN149">
        <v>34</v>
      </c>
      <c r="DO149">
        <v>62</v>
      </c>
      <c r="DP149">
        <v>52</v>
      </c>
      <c r="DQ149">
        <v>78</v>
      </c>
      <c r="DR149">
        <v>71</v>
      </c>
      <c r="DS149">
        <v>64</v>
      </c>
      <c r="DT149">
        <v>56</v>
      </c>
      <c r="DU149">
        <v>65</v>
      </c>
      <c r="DV149">
        <v>54</v>
      </c>
      <c r="DW149">
        <v>80</v>
      </c>
      <c r="DX149">
        <v>59</v>
      </c>
      <c r="DY149">
        <v>60</v>
      </c>
      <c r="DZ149">
        <v>73</v>
      </c>
      <c r="EA149">
        <v>57</v>
      </c>
      <c r="EB149">
        <v>48</v>
      </c>
      <c r="EC149">
        <v>43</v>
      </c>
      <c r="ED149">
        <v>59</v>
      </c>
      <c r="EE149">
        <v>47</v>
      </c>
      <c r="EF149">
        <v>67</v>
      </c>
      <c r="EG149">
        <v>41</v>
      </c>
      <c r="EH149">
        <v>32</v>
      </c>
      <c r="EI149">
        <v>68</v>
      </c>
      <c r="EJ149">
        <v>62</v>
      </c>
      <c r="EK149">
        <v>43</v>
      </c>
      <c r="EL149">
        <v>36</v>
      </c>
      <c r="EM149">
        <v>70</v>
      </c>
      <c r="EN149">
        <v>52</v>
      </c>
      <c r="EO149">
        <v>56</v>
      </c>
      <c r="EP149">
        <v>36</v>
      </c>
      <c r="EQ149">
        <v>73</v>
      </c>
      <c r="ER149">
        <v>49</v>
      </c>
      <c r="ES149">
        <v>77</v>
      </c>
      <c r="ET149">
        <v>54</v>
      </c>
      <c r="EU149">
        <v>77</v>
      </c>
      <c r="EV149">
        <v>53</v>
      </c>
      <c r="EW149">
        <v>59</v>
      </c>
      <c r="EX149">
        <v>55</v>
      </c>
      <c r="EY149">
        <v>35</v>
      </c>
      <c r="EZ149">
        <v>34</v>
      </c>
      <c r="FA149">
        <v>45</v>
      </c>
      <c r="FB149">
        <v>32</v>
      </c>
      <c r="FC149">
        <v>30</v>
      </c>
      <c r="FD149">
        <v>48</v>
      </c>
      <c r="FE149">
        <v>31</v>
      </c>
      <c r="FF149">
        <v>43</v>
      </c>
      <c r="FG149">
        <v>41</v>
      </c>
      <c r="FH149">
        <v>39</v>
      </c>
      <c r="FI149">
        <v>54</v>
      </c>
      <c r="FJ149">
        <v>52</v>
      </c>
    </row>
    <row r="150" spans="1:166" x14ac:dyDescent="0.2">
      <c r="A150" t="s">
        <v>366</v>
      </c>
      <c r="B150">
        <v>0.61226152329209105</v>
      </c>
      <c r="C150">
        <v>0</v>
      </c>
      <c r="D150">
        <v>1</v>
      </c>
      <c r="E150">
        <v>1</v>
      </c>
      <c r="F150">
        <v>5.2394387854832196</v>
      </c>
      <c r="G150">
        <v>16.5314318169033</v>
      </c>
      <c r="H150">
        <v>2.3925125703882899E-5</v>
      </c>
      <c r="I150">
        <v>3.02467747384885E-2</v>
      </c>
      <c r="J150" s="3" t="s">
        <v>536</v>
      </c>
      <c r="K150" t="s">
        <v>367</v>
      </c>
      <c r="L150" t="s">
        <v>113</v>
      </c>
      <c r="M150">
        <v>-1</v>
      </c>
      <c r="N150">
        <v>48419231</v>
      </c>
      <c r="O150">
        <v>48432930</v>
      </c>
      <c r="P150" t="s">
        <v>55</v>
      </c>
      <c r="Q150">
        <v>1.9823705813171699</v>
      </c>
      <c r="R150">
        <v>2.2007043004951599</v>
      </c>
      <c r="S150">
        <v>2.6236758053160898</v>
      </c>
      <c r="T150">
        <v>2.1524953720240099</v>
      </c>
      <c r="U150">
        <v>2.5360272902662002</v>
      </c>
      <c r="V150">
        <v>2.4387133704931001</v>
      </c>
      <c r="W150">
        <v>2.6089106826471098</v>
      </c>
      <c r="X150">
        <v>2.0356921966580002</v>
      </c>
      <c r="Y150">
        <v>1.4375317557262399</v>
      </c>
      <c r="Z150">
        <v>3.1316060262914598</v>
      </c>
      <c r="AA150">
        <v>2.2324562037655298</v>
      </c>
      <c r="AB150">
        <v>3.1040471775892202</v>
      </c>
      <c r="AC150">
        <v>2.1664251275689002</v>
      </c>
      <c r="AD150">
        <v>2.17551158959574</v>
      </c>
      <c r="AE150">
        <v>1.9169048217676801</v>
      </c>
      <c r="AF150">
        <v>2.0699847135423601</v>
      </c>
      <c r="AG150">
        <v>2.40581062290339</v>
      </c>
      <c r="AH150">
        <v>2.5888725210820902</v>
      </c>
      <c r="AI150">
        <v>2.3352750427867801</v>
      </c>
      <c r="AJ150">
        <v>2.07239724687593</v>
      </c>
      <c r="AK150">
        <v>2.5372317348448701</v>
      </c>
      <c r="AL150">
        <v>2.5333346943467401</v>
      </c>
      <c r="AM150">
        <v>2.3748555887578102</v>
      </c>
      <c r="AN150">
        <v>2.2913840933066201</v>
      </c>
      <c r="AO150">
        <v>1.7317644515947399</v>
      </c>
      <c r="AP150">
        <v>1.86946752177228</v>
      </c>
      <c r="AQ150">
        <v>2.8421832595054899</v>
      </c>
      <c r="AR150">
        <v>2.7962998658201901</v>
      </c>
      <c r="AS150">
        <v>2.6560909823410599</v>
      </c>
      <c r="AT150">
        <v>2.5111260582361701</v>
      </c>
      <c r="AU150">
        <v>2.5547567904772301</v>
      </c>
      <c r="AV150">
        <v>2.6110647354068601</v>
      </c>
      <c r="AW150">
        <v>2.5067395700865802</v>
      </c>
      <c r="AX150">
        <v>2.6807470006052299</v>
      </c>
      <c r="AY150">
        <v>2.8152357731044901</v>
      </c>
      <c r="AZ150">
        <v>1.8185585162851301</v>
      </c>
      <c r="BA150">
        <v>2.37916979681235</v>
      </c>
      <c r="BB150">
        <v>2.2183687953592401</v>
      </c>
      <c r="BC150">
        <v>2.6125022269207498</v>
      </c>
      <c r="BD150">
        <v>2.2986983074705298</v>
      </c>
      <c r="BE150">
        <v>2.6925613932724302</v>
      </c>
      <c r="BF150">
        <v>2.4948141363801302</v>
      </c>
      <c r="BG150">
        <v>2.7360357470283101</v>
      </c>
      <c r="BH150">
        <v>2.6605119064417502</v>
      </c>
      <c r="BI150">
        <v>2.27381702948415</v>
      </c>
      <c r="BJ150">
        <v>2.22551797665934</v>
      </c>
      <c r="BK150">
        <v>2.18227686238296</v>
      </c>
      <c r="BL150">
        <v>2.1060399992739902</v>
      </c>
      <c r="BM150">
        <v>1.7933826016899601</v>
      </c>
      <c r="BN150">
        <v>2.5674614710219301</v>
      </c>
      <c r="BO150">
        <v>15</v>
      </c>
      <c r="BP150">
        <v>26</v>
      </c>
      <c r="BQ150">
        <v>26</v>
      </c>
      <c r="BR150">
        <v>24</v>
      </c>
      <c r="BS150">
        <v>31</v>
      </c>
      <c r="BT150">
        <v>34</v>
      </c>
      <c r="BU150">
        <v>30</v>
      </c>
      <c r="BV150">
        <v>24</v>
      </c>
      <c r="BW150">
        <v>40</v>
      </c>
      <c r="BX150">
        <v>41</v>
      </c>
      <c r="BY150">
        <v>16</v>
      </c>
      <c r="BZ150">
        <v>31</v>
      </c>
      <c r="CA150">
        <v>39</v>
      </c>
      <c r="CB150">
        <v>25</v>
      </c>
      <c r="CC150">
        <v>32</v>
      </c>
      <c r="CD150">
        <v>23</v>
      </c>
      <c r="CE150">
        <v>11</v>
      </c>
      <c r="CF150">
        <v>19</v>
      </c>
      <c r="CG150">
        <v>81</v>
      </c>
      <c r="CH150">
        <v>36</v>
      </c>
      <c r="CI150">
        <v>31</v>
      </c>
      <c r="CJ150">
        <v>20</v>
      </c>
      <c r="CK150">
        <v>82</v>
      </c>
      <c r="CL150">
        <v>37</v>
      </c>
      <c r="CM150">
        <v>25</v>
      </c>
      <c r="CN150">
        <v>29</v>
      </c>
      <c r="CO150">
        <v>37</v>
      </c>
      <c r="CP150">
        <v>18</v>
      </c>
      <c r="CQ150">
        <v>16</v>
      </c>
      <c r="CR150">
        <v>22</v>
      </c>
      <c r="CS150">
        <v>24</v>
      </c>
      <c r="CT150">
        <v>34</v>
      </c>
      <c r="CU150">
        <v>36</v>
      </c>
      <c r="CV150">
        <v>31</v>
      </c>
      <c r="CW150">
        <v>37</v>
      </c>
      <c r="CX150">
        <v>32</v>
      </c>
      <c r="CY150">
        <v>27</v>
      </c>
      <c r="CZ150">
        <v>36</v>
      </c>
      <c r="DA150">
        <v>16</v>
      </c>
      <c r="DB150">
        <v>28</v>
      </c>
      <c r="DC150">
        <v>33</v>
      </c>
      <c r="DD150">
        <v>29</v>
      </c>
      <c r="DE150">
        <v>34</v>
      </c>
      <c r="DF150">
        <v>38</v>
      </c>
      <c r="DG150">
        <v>31</v>
      </c>
      <c r="DH150">
        <v>28</v>
      </c>
      <c r="DI150">
        <v>25</v>
      </c>
      <c r="DJ150">
        <v>27</v>
      </c>
      <c r="DK150">
        <v>16</v>
      </c>
      <c r="DL150">
        <v>19</v>
      </c>
      <c r="DM150">
        <v>26</v>
      </c>
      <c r="DN150">
        <v>12</v>
      </c>
      <c r="DO150">
        <v>53</v>
      </c>
      <c r="DP150">
        <v>38</v>
      </c>
      <c r="DQ150">
        <v>47</v>
      </c>
      <c r="DR150">
        <v>43</v>
      </c>
      <c r="DS150">
        <v>41</v>
      </c>
      <c r="DT150">
        <v>38</v>
      </c>
      <c r="DU150">
        <v>28</v>
      </c>
      <c r="DV150">
        <v>43</v>
      </c>
      <c r="DW150">
        <v>43</v>
      </c>
      <c r="DX150">
        <v>52</v>
      </c>
      <c r="DY150">
        <v>36</v>
      </c>
      <c r="DZ150">
        <v>42</v>
      </c>
      <c r="EA150">
        <v>35</v>
      </c>
      <c r="EB150">
        <v>34</v>
      </c>
      <c r="EC150">
        <v>36</v>
      </c>
      <c r="ED150">
        <v>30</v>
      </c>
      <c r="EE150">
        <v>44</v>
      </c>
      <c r="EF150">
        <v>58</v>
      </c>
      <c r="EG150">
        <v>24</v>
      </c>
      <c r="EH150">
        <v>16</v>
      </c>
      <c r="EI150">
        <v>29</v>
      </c>
      <c r="EJ150">
        <v>38</v>
      </c>
      <c r="EK150">
        <v>29</v>
      </c>
      <c r="EL150">
        <v>32</v>
      </c>
      <c r="EM150">
        <v>37</v>
      </c>
      <c r="EN150">
        <v>57</v>
      </c>
      <c r="EO150">
        <v>38</v>
      </c>
      <c r="EP150">
        <v>30</v>
      </c>
      <c r="EQ150">
        <v>40</v>
      </c>
      <c r="ER150">
        <v>38</v>
      </c>
      <c r="ES150">
        <v>38</v>
      </c>
      <c r="ET150">
        <v>28</v>
      </c>
      <c r="EU150">
        <v>39</v>
      </c>
      <c r="EV150">
        <v>48</v>
      </c>
      <c r="EW150">
        <v>33</v>
      </c>
      <c r="EX150">
        <v>37</v>
      </c>
      <c r="EY150">
        <v>27</v>
      </c>
      <c r="EZ150">
        <v>23</v>
      </c>
      <c r="FA150">
        <v>24</v>
      </c>
      <c r="FB150">
        <v>26</v>
      </c>
      <c r="FC150">
        <v>43</v>
      </c>
      <c r="FD150">
        <v>22</v>
      </c>
      <c r="FE150">
        <v>27</v>
      </c>
      <c r="FF150">
        <v>34</v>
      </c>
      <c r="FG150">
        <v>21</v>
      </c>
      <c r="FH150">
        <v>22</v>
      </c>
      <c r="FI150">
        <v>27</v>
      </c>
      <c r="FJ150">
        <v>37</v>
      </c>
    </row>
    <row r="151" spans="1:166" x14ac:dyDescent="0.2">
      <c r="A151" t="s">
        <v>368</v>
      </c>
      <c r="B151">
        <v>0.89893557964176096</v>
      </c>
      <c r="C151">
        <v>0</v>
      </c>
      <c r="D151">
        <v>1</v>
      </c>
      <c r="E151">
        <v>1</v>
      </c>
      <c r="F151">
        <v>7.2723755396601097</v>
      </c>
      <c r="G151">
        <v>18.2586497208545</v>
      </c>
      <c r="H151">
        <v>9.6424117261832104E-6</v>
      </c>
      <c r="I151">
        <v>1.4971845496083901E-2</v>
      </c>
      <c r="J151" s="3" t="s">
        <v>539</v>
      </c>
      <c r="K151" t="s">
        <v>369</v>
      </c>
      <c r="L151" t="s">
        <v>95</v>
      </c>
      <c r="M151">
        <v>-1</v>
      </c>
      <c r="N151">
        <v>54941921</v>
      </c>
      <c r="O151">
        <v>54966927</v>
      </c>
      <c r="P151" t="s">
        <v>55</v>
      </c>
      <c r="Q151">
        <v>7.2404690610926004</v>
      </c>
      <c r="R151">
        <v>7.3877705327421701</v>
      </c>
      <c r="S151">
        <v>7.67493286334056</v>
      </c>
      <c r="T151">
        <v>7.6568336041717</v>
      </c>
      <c r="U151">
        <v>8.0045627871318494</v>
      </c>
      <c r="V151">
        <v>7.8258456676476698</v>
      </c>
      <c r="W151">
        <v>7.6446903272578197</v>
      </c>
      <c r="X151">
        <v>7.4296198800959496</v>
      </c>
      <c r="Y151">
        <v>6.2634642537963998</v>
      </c>
      <c r="Z151">
        <v>8.5734352562865102</v>
      </c>
      <c r="AA151">
        <v>7.8299802883377403</v>
      </c>
      <c r="AB151">
        <v>8.6226858331328806</v>
      </c>
      <c r="AC151">
        <v>7.0753634851712803</v>
      </c>
      <c r="AD151">
        <v>7.2628127154483302</v>
      </c>
      <c r="AE151">
        <v>7.40940584926771</v>
      </c>
      <c r="AF151">
        <v>7.1635372763914704</v>
      </c>
      <c r="AG151">
        <v>7.6875870116474001</v>
      </c>
      <c r="AH151">
        <v>7.3764524179398698</v>
      </c>
      <c r="AI151">
        <v>7.2527804610259601</v>
      </c>
      <c r="AJ151">
        <v>7.5647255903445396</v>
      </c>
      <c r="AK151">
        <v>7.7447462026740697</v>
      </c>
      <c r="AL151">
        <v>7.6352525163823701</v>
      </c>
      <c r="AM151">
        <v>7.5689754089553301</v>
      </c>
      <c r="AN151">
        <v>7.5068866114686399</v>
      </c>
      <c r="AO151">
        <v>6.9347136189793703</v>
      </c>
      <c r="AP151">
        <v>7.0170655953393899</v>
      </c>
      <c r="AQ151">
        <v>7.8228504816250499</v>
      </c>
      <c r="AR151">
        <v>7.8540120158162896</v>
      </c>
      <c r="AS151">
        <v>8.1670619443096903</v>
      </c>
      <c r="AT151">
        <v>8.2164231269296906</v>
      </c>
      <c r="AU151">
        <v>8.0053192777271391</v>
      </c>
      <c r="AV151">
        <v>8.2802463990934605</v>
      </c>
      <c r="AW151">
        <v>7.6916128174656704</v>
      </c>
      <c r="AX151">
        <v>7.7970751570672698</v>
      </c>
      <c r="AY151">
        <v>8.1586237697011494</v>
      </c>
      <c r="AZ151">
        <v>7.4325397283683703</v>
      </c>
      <c r="BA151">
        <v>7.5845921665832403</v>
      </c>
      <c r="BB151">
        <v>7.34531968697355</v>
      </c>
      <c r="BC151">
        <v>7.5915768616996004</v>
      </c>
      <c r="BD151">
        <v>7.3096215551388397</v>
      </c>
      <c r="BE151">
        <v>7.9984828396449004</v>
      </c>
      <c r="BF151">
        <v>7.9555447780820598</v>
      </c>
      <c r="BG151">
        <v>7.9418659935613096</v>
      </c>
      <c r="BH151">
        <v>7.9534064822428796</v>
      </c>
      <c r="BI151">
        <v>7.3123402752020601</v>
      </c>
      <c r="BJ151">
        <v>7.2813610257272101</v>
      </c>
      <c r="BK151">
        <v>7.0791507471960404</v>
      </c>
      <c r="BL151">
        <v>7.0243493473223397</v>
      </c>
      <c r="BM151">
        <v>6.9389572182297599</v>
      </c>
      <c r="BN151">
        <v>7.4845950650527104</v>
      </c>
      <c r="BO151">
        <v>426</v>
      </c>
      <c r="BP151">
        <v>452</v>
      </c>
      <c r="BQ151">
        <v>486</v>
      </c>
      <c r="BR151">
        <v>450</v>
      </c>
      <c r="BS151">
        <v>561</v>
      </c>
      <c r="BT151">
        <v>658</v>
      </c>
      <c r="BU151">
        <v>535</v>
      </c>
      <c r="BV151">
        <v>643</v>
      </c>
      <c r="BW151">
        <v>858</v>
      </c>
      <c r="BX151">
        <v>938</v>
      </c>
      <c r="BY151">
        <v>647</v>
      </c>
      <c r="BZ151">
        <v>648</v>
      </c>
      <c r="CA151">
        <v>605</v>
      </c>
      <c r="CB151">
        <v>626</v>
      </c>
      <c r="CC151">
        <v>603</v>
      </c>
      <c r="CD151">
        <v>602</v>
      </c>
      <c r="CE151">
        <v>218</v>
      </c>
      <c r="CF151">
        <v>240</v>
      </c>
      <c r="CG151">
        <v>1518</v>
      </c>
      <c r="CH151">
        <v>860</v>
      </c>
      <c r="CI151">
        <v>621</v>
      </c>
      <c r="CJ151">
        <v>705</v>
      </c>
      <c r="CK151">
        <v>1687</v>
      </c>
      <c r="CL151">
        <v>860</v>
      </c>
      <c r="CM151">
        <v>458</v>
      </c>
      <c r="CN151">
        <v>440</v>
      </c>
      <c r="CO151">
        <v>471</v>
      </c>
      <c r="CP151">
        <v>459</v>
      </c>
      <c r="CQ151">
        <v>518</v>
      </c>
      <c r="CR151">
        <v>559</v>
      </c>
      <c r="CS151">
        <v>473</v>
      </c>
      <c r="CT151">
        <v>457</v>
      </c>
      <c r="CU151">
        <v>624</v>
      </c>
      <c r="CV151">
        <v>640</v>
      </c>
      <c r="CW151">
        <v>451</v>
      </c>
      <c r="CX151">
        <v>427</v>
      </c>
      <c r="CY151">
        <v>414</v>
      </c>
      <c r="CZ151">
        <v>461</v>
      </c>
      <c r="DA151">
        <v>571</v>
      </c>
      <c r="DB151">
        <v>578</v>
      </c>
      <c r="DC151">
        <v>504</v>
      </c>
      <c r="DD151">
        <v>621</v>
      </c>
      <c r="DE151">
        <v>495</v>
      </c>
      <c r="DF151">
        <v>547</v>
      </c>
      <c r="DG151">
        <v>601</v>
      </c>
      <c r="DH151">
        <v>612</v>
      </c>
      <c r="DI151">
        <v>522</v>
      </c>
      <c r="DJ151">
        <v>602</v>
      </c>
      <c r="DK151">
        <v>363</v>
      </c>
      <c r="DL151">
        <v>280</v>
      </c>
      <c r="DM151">
        <v>437</v>
      </c>
      <c r="DN151">
        <v>349</v>
      </c>
      <c r="DO151">
        <v>800</v>
      </c>
      <c r="DP151">
        <v>593</v>
      </c>
      <c r="DQ151">
        <v>703</v>
      </c>
      <c r="DR151">
        <v>775</v>
      </c>
      <c r="DS151">
        <v>865</v>
      </c>
      <c r="DT151">
        <v>986</v>
      </c>
      <c r="DU151">
        <v>881</v>
      </c>
      <c r="DV151">
        <v>859</v>
      </c>
      <c r="DW151">
        <v>977</v>
      </c>
      <c r="DX151">
        <v>988</v>
      </c>
      <c r="DY151">
        <v>867</v>
      </c>
      <c r="DZ151">
        <v>937</v>
      </c>
      <c r="EA151">
        <v>622</v>
      </c>
      <c r="EB151">
        <v>613</v>
      </c>
      <c r="EC151">
        <v>530</v>
      </c>
      <c r="ED151">
        <v>555</v>
      </c>
      <c r="EE151">
        <v>1015</v>
      </c>
      <c r="EF151">
        <v>979</v>
      </c>
      <c r="EG151">
        <v>593</v>
      </c>
      <c r="EH151">
        <v>454</v>
      </c>
      <c r="EI151">
        <v>595</v>
      </c>
      <c r="EJ151">
        <v>671</v>
      </c>
      <c r="EK151">
        <v>543</v>
      </c>
      <c r="EL151">
        <v>637</v>
      </c>
      <c r="EM151">
        <v>555</v>
      </c>
      <c r="EN151">
        <v>666</v>
      </c>
      <c r="EO151">
        <v>512</v>
      </c>
      <c r="EP151">
        <v>564</v>
      </c>
      <c r="EQ151">
        <v>709</v>
      </c>
      <c r="ER151">
        <v>841</v>
      </c>
      <c r="ES151">
        <v>713</v>
      </c>
      <c r="ET151">
        <v>815</v>
      </c>
      <c r="EU151">
        <v>733</v>
      </c>
      <c r="EV151">
        <v>863</v>
      </c>
      <c r="EW151">
        <v>767</v>
      </c>
      <c r="EX151">
        <v>895</v>
      </c>
      <c r="EY151">
        <v>465</v>
      </c>
      <c r="EZ151">
        <v>537</v>
      </c>
      <c r="FA151">
        <v>383</v>
      </c>
      <c r="FB151">
        <v>455</v>
      </c>
      <c r="FC151">
        <v>500</v>
      </c>
      <c r="FD151">
        <v>488</v>
      </c>
      <c r="FE151">
        <v>383</v>
      </c>
      <c r="FF151">
        <v>405</v>
      </c>
      <c r="FG151">
        <v>370</v>
      </c>
      <c r="FH151">
        <v>313</v>
      </c>
      <c r="FI151">
        <v>493</v>
      </c>
      <c r="FJ151">
        <v>475</v>
      </c>
    </row>
    <row r="152" spans="1:166" x14ac:dyDescent="0.2">
      <c r="A152" t="s">
        <v>370</v>
      </c>
      <c r="B152">
        <v>7.1964135863331793E-2</v>
      </c>
      <c r="C152">
        <v>0</v>
      </c>
      <c r="D152">
        <v>1</v>
      </c>
      <c r="E152">
        <v>1</v>
      </c>
      <c r="F152">
        <v>5.9173019674665399</v>
      </c>
      <c r="G152">
        <v>23.177067418397399</v>
      </c>
      <c r="H152">
        <v>7.3874399673187696E-7</v>
      </c>
      <c r="I152">
        <v>2.1150657006486699E-3</v>
      </c>
      <c r="J152" s="3" t="s">
        <v>539</v>
      </c>
      <c r="K152" t="s">
        <v>371</v>
      </c>
      <c r="L152" t="s">
        <v>58</v>
      </c>
      <c r="M152">
        <v>-1</v>
      </c>
      <c r="N152">
        <v>100778650</v>
      </c>
      <c r="O152">
        <v>100786570</v>
      </c>
      <c r="P152" t="s">
        <v>55</v>
      </c>
      <c r="Q152">
        <v>7.2541226802844703</v>
      </c>
      <c r="R152">
        <v>7.50288677955339</v>
      </c>
      <c r="S152">
        <v>7.2231747531040602</v>
      </c>
      <c r="T152">
        <v>7.3022987975202804</v>
      </c>
      <c r="U152">
        <v>7.2118861326540804</v>
      </c>
      <c r="V152">
        <v>7.2454343231719198</v>
      </c>
      <c r="W152">
        <v>7.2979050403227097</v>
      </c>
      <c r="X152">
        <v>7.2226093370383699</v>
      </c>
      <c r="Y152">
        <v>7.4106691765536601</v>
      </c>
      <c r="Z152">
        <v>7.29119369606991</v>
      </c>
      <c r="AA152">
        <v>7.1688630662532002</v>
      </c>
      <c r="AB152">
        <v>7.1338005897150802</v>
      </c>
      <c r="AC152">
        <v>7.2010878473538904</v>
      </c>
      <c r="AD152">
        <v>7.24362724247354</v>
      </c>
      <c r="AE152">
        <v>7.2454361865415402</v>
      </c>
      <c r="AF152">
        <v>7.2552070342275199</v>
      </c>
      <c r="AG152">
        <v>7.2781534433598898</v>
      </c>
      <c r="AH152">
        <v>7.2103354186445801</v>
      </c>
      <c r="AI152">
        <v>7.3086301954775204</v>
      </c>
      <c r="AJ152">
        <v>7.1566234379847602</v>
      </c>
      <c r="AK152">
        <v>7.3038681053138799</v>
      </c>
      <c r="AL152">
        <v>7.1993132956937602</v>
      </c>
      <c r="AM152">
        <v>7.5007956786167798</v>
      </c>
      <c r="AN152">
        <v>7.3473637812747201</v>
      </c>
      <c r="AO152">
        <v>7.2913627521057203</v>
      </c>
      <c r="AP152">
        <v>7.2709813281698796</v>
      </c>
      <c r="AQ152">
        <v>7.2560289072438797</v>
      </c>
      <c r="AR152">
        <v>7.3485202338535096</v>
      </c>
      <c r="AS152">
        <v>7.3296257519900498</v>
      </c>
      <c r="AT152">
        <v>7.2582852047737703</v>
      </c>
      <c r="AU152">
        <v>7.2261183854974602</v>
      </c>
      <c r="AV152">
        <v>7.2229438755227102</v>
      </c>
      <c r="AW152">
        <v>7.1006240384630104</v>
      </c>
      <c r="AX152">
        <v>7.3759562183466896</v>
      </c>
      <c r="AY152">
        <v>7.1162553278011602</v>
      </c>
      <c r="AZ152">
        <v>7.1279562279711097</v>
      </c>
      <c r="BA152">
        <v>7.3297884542149498</v>
      </c>
      <c r="BB152">
        <v>7.3865577452545601</v>
      </c>
      <c r="BC152">
        <v>7.4573035878994798</v>
      </c>
      <c r="BD152">
        <v>7.3279954671751799</v>
      </c>
      <c r="BE152">
        <v>7.1037353302154598</v>
      </c>
      <c r="BF152">
        <v>7.2605152819661196</v>
      </c>
      <c r="BG152">
        <v>7.2236080301102898</v>
      </c>
      <c r="BH152">
        <v>7.2822552418732798</v>
      </c>
      <c r="BI152">
        <v>7.40054678671153</v>
      </c>
      <c r="BJ152">
        <v>7.3263566025005797</v>
      </c>
      <c r="BK152">
        <v>7.4704178288964496</v>
      </c>
      <c r="BL152">
        <v>7.4787928797626497</v>
      </c>
      <c r="BM152">
        <v>7.4685383459809396</v>
      </c>
      <c r="BN152">
        <v>7.3809299937631501</v>
      </c>
      <c r="BO152">
        <v>309</v>
      </c>
      <c r="BP152">
        <v>234</v>
      </c>
      <c r="BQ152">
        <v>386</v>
      </c>
      <c r="BR152">
        <v>341</v>
      </c>
      <c r="BS152">
        <v>313</v>
      </c>
      <c r="BT152">
        <v>222</v>
      </c>
      <c r="BU152">
        <v>269</v>
      </c>
      <c r="BV152">
        <v>236</v>
      </c>
      <c r="BW152">
        <v>303</v>
      </c>
      <c r="BX152">
        <v>284</v>
      </c>
      <c r="BY152">
        <v>278</v>
      </c>
      <c r="BZ152">
        <v>234</v>
      </c>
      <c r="CA152">
        <v>323</v>
      </c>
      <c r="CB152">
        <v>285</v>
      </c>
      <c r="CC152">
        <v>307</v>
      </c>
      <c r="CD152">
        <v>248</v>
      </c>
      <c r="CE152">
        <v>320</v>
      </c>
      <c r="CF152">
        <v>272</v>
      </c>
      <c r="CG152">
        <v>418</v>
      </c>
      <c r="CH152">
        <v>172</v>
      </c>
      <c r="CI152">
        <v>269</v>
      </c>
      <c r="CJ152">
        <v>236</v>
      </c>
      <c r="CK152">
        <v>326</v>
      </c>
      <c r="CL152">
        <v>129</v>
      </c>
      <c r="CM152">
        <v>254</v>
      </c>
      <c r="CN152">
        <v>230</v>
      </c>
      <c r="CO152">
        <v>270</v>
      </c>
      <c r="CP152">
        <v>206</v>
      </c>
      <c r="CQ152">
        <v>294</v>
      </c>
      <c r="CR152">
        <v>248</v>
      </c>
      <c r="CS152">
        <v>317</v>
      </c>
      <c r="CT152">
        <v>244</v>
      </c>
      <c r="CU152">
        <v>269</v>
      </c>
      <c r="CV152">
        <v>236</v>
      </c>
      <c r="CW152">
        <v>240</v>
      </c>
      <c r="CX152">
        <v>200</v>
      </c>
      <c r="CY152">
        <v>297</v>
      </c>
      <c r="CZ152">
        <v>245</v>
      </c>
      <c r="DA152">
        <v>259</v>
      </c>
      <c r="DB152">
        <v>227</v>
      </c>
      <c r="DC152">
        <v>268</v>
      </c>
      <c r="DD152">
        <v>150</v>
      </c>
      <c r="DE152">
        <v>238</v>
      </c>
      <c r="DF152">
        <v>220</v>
      </c>
      <c r="DG152">
        <v>388</v>
      </c>
      <c r="DH152">
        <v>342</v>
      </c>
      <c r="DI152">
        <v>371</v>
      </c>
      <c r="DJ152">
        <v>295</v>
      </c>
      <c r="DK152">
        <v>260</v>
      </c>
      <c r="DL152">
        <v>211</v>
      </c>
      <c r="DM152">
        <v>264</v>
      </c>
      <c r="DN152">
        <v>207</v>
      </c>
      <c r="DO152">
        <v>303</v>
      </c>
      <c r="DP152">
        <v>227</v>
      </c>
      <c r="DQ152">
        <v>377</v>
      </c>
      <c r="DR152">
        <v>286</v>
      </c>
      <c r="DS152">
        <v>339</v>
      </c>
      <c r="DT152">
        <v>277</v>
      </c>
      <c r="DU152">
        <v>295</v>
      </c>
      <c r="DV152">
        <v>200</v>
      </c>
      <c r="DW152">
        <v>327</v>
      </c>
      <c r="DX152">
        <v>255</v>
      </c>
      <c r="DY152">
        <v>288</v>
      </c>
      <c r="DZ152">
        <v>236</v>
      </c>
      <c r="EA152">
        <v>242</v>
      </c>
      <c r="EB152">
        <v>207</v>
      </c>
      <c r="EC152">
        <v>323</v>
      </c>
      <c r="ED152">
        <v>252</v>
      </c>
      <c r="EE152">
        <v>291</v>
      </c>
      <c r="EF152">
        <v>292</v>
      </c>
      <c r="EG152">
        <v>254</v>
      </c>
      <c r="EH152">
        <v>254</v>
      </c>
      <c r="EI152">
        <v>366</v>
      </c>
      <c r="EJ152">
        <v>300</v>
      </c>
      <c r="EK152">
        <v>382</v>
      </c>
      <c r="EL152">
        <v>362</v>
      </c>
      <c r="EM152">
        <v>366</v>
      </c>
      <c r="EN152">
        <v>342</v>
      </c>
      <c r="EO152">
        <v>352</v>
      </c>
      <c r="EP152">
        <v>316</v>
      </c>
      <c r="EQ152">
        <v>242</v>
      </c>
      <c r="ER152">
        <v>200</v>
      </c>
      <c r="ES152">
        <v>297</v>
      </c>
      <c r="ET152">
        <v>241</v>
      </c>
      <c r="EU152">
        <v>311</v>
      </c>
      <c r="EV152">
        <v>243</v>
      </c>
      <c r="EW152">
        <v>335</v>
      </c>
      <c r="EX152">
        <v>290</v>
      </c>
      <c r="EY152">
        <v>306</v>
      </c>
      <c r="EZ152">
        <v>249</v>
      </c>
      <c r="FA152">
        <v>282</v>
      </c>
      <c r="FB152">
        <v>209</v>
      </c>
      <c r="FC152">
        <v>421</v>
      </c>
      <c r="FD152">
        <v>330</v>
      </c>
      <c r="FE152">
        <v>338</v>
      </c>
      <c r="FF152">
        <v>292</v>
      </c>
      <c r="FG152">
        <v>388</v>
      </c>
      <c r="FH152">
        <v>309</v>
      </c>
      <c r="FI152">
        <v>354</v>
      </c>
      <c r="FJ152">
        <v>278</v>
      </c>
    </row>
    <row r="153" spans="1:166" x14ac:dyDescent="0.2">
      <c r="A153" t="s">
        <v>372</v>
      </c>
      <c r="B153">
        <v>3.3820885051161098</v>
      </c>
      <c r="C153">
        <v>8.46150203938301</v>
      </c>
      <c r="D153">
        <v>1.81371087850496E-3</v>
      </c>
      <c r="E153">
        <v>1</v>
      </c>
      <c r="F153">
        <v>7.8192709978021897</v>
      </c>
      <c r="G153">
        <v>18.028545898826</v>
      </c>
      <c r="H153">
        <v>1.08808605855001E-5</v>
      </c>
      <c r="I153">
        <v>1.67821624287336E-2</v>
      </c>
      <c r="J153" s="3" t="s">
        <v>536</v>
      </c>
      <c r="K153" t="s">
        <v>373</v>
      </c>
      <c r="L153" t="s">
        <v>234</v>
      </c>
      <c r="M153">
        <v>1</v>
      </c>
      <c r="N153">
        <v>148000722</v>
      </c>
      <c r="O153">
        <v>148002079</v>
      </c>
      <c r="P153" t="s">
        <v>55</v>
      </c>
      <c r="Q153">
        <v>0.20852229214419599</v>
      </c>
      <c r="R153">
        <v>1.1251206861612399</v>
      </c>
      <c r="S153">
        <v>2.7621818390168502</v>
      </c>
      <c r="T153">
        <v>2.1654433600447698</v>
      </c>
      <c r="U153">
        <v>2.9311273393910802</v>
      </c>
      <c r="V153">
        <v>1.81985177943249</v>
      </c>
      <c r="W153">
        <v>1.2482088040704</v>
      </c>
      <c r="X153">
        <v>0.98751412467953303</v>
      </c>
      <c r="Y153">
        <v>-0.97241058241596801</v>
      </c>
      <c r="Z153">
        <v>3.7873268840252599</v>
      </c>
      <c r="AA153">
        <v>2.3403481766017999</v>
      </c>
      <c r="AB153">
        <v>4.4535409796019696</v>
      </c>
      <c r="AC153">
        <v>9.7319111697806299E-2</v>
      </c>
      <c r="AD153">
        <v>0.29331622580557898</v>
      </c>
      <c r="AE153">
        <v>0.51165880374868</v>
      </c>
      <c r="AF153">
        <v>-0.48584947689185798</v>
      </c>
      <c r="AG153">
        <v>0.52897114102854603</v>
      </c>
      <c r="AH153">
        <v>0.131232698405162</v>
      </c>
      <c r="AI153">
        <v>9.0831123405466594E-3</v>
      </c>
      <c r="AJ153">
        <v>0.14961362743447201</v>
      </c>
      <c r="AK153">
        <v>1.45475939116509</v>
      </c>
      <c r="AL153">
        <v>2.5001052542107201</v>
      </c>
      <c r="AM153">
        <v>1.2790689870273599</v>
      </c>
      <c r="AN153">
        <v>2.45367535412419</v>
      </c>
      <c r="AO153">
        <v>-0.61081980048525997</v>
      </c>
      <c r="AP153">
        <v>-0.14335050008470099</v>
      </c>
      <c r="AQ153">
        <v>0.70388447432877999</v>
      </c>
      <c r="AR153">
        <v>2.2351737123381201</v>
      </c>
      <c r="AS153">
        <v>3.6340686281502199</v>
      </c>
      <c r="AT153">
        <v>3.1033186685185501</v>
      </c>
      <c r="AU153">
        <v>3.8218221701683301</v>
      </c>
      <c r="AV153">
        <v>3.8429757198903101</v>
      </c>
      <c r="AW153">
        <v>1.3404923475091299</v>
      </c>
      <c r="AX153">
        <v>2.29251394020707</v>
      </c>
      <c r="AY153">
        <v>1.92795317715477</v>
      </c>
      <c r="AZ153">
        <v>-0.460904762588348</v>
      </c>
      <c r="BA153">
        <v>2.0424918248998698</v>
      </c>
      <c r="BB153">
        <v>1.26306201212863</v>
      </c>
      <c r="BC153">
        <v>2.6929316129821301</v>
      </c>
      <c r="BD153">
        <v>1.3735273402266599</v>
      </c>
      <c r="BE153">
        <v>3.9318519318244798</v>
      </c>
      <c r="BF153">
        <v>3.72863227114826</v>
      </c>
      <c r="BG153">
        <v>3.6412515677634198</v>
      </c>
      <c r="BH153">
        <v>3.6129972411775899</v>
      </c>
      <c r="BI153">
        <v>-0.16880359374184101</v>
      </c>
      <c r="BJ153">
        <v>0.51838509149113898</v>
      </c>
      <c r="BK153">
        <v>-0.123946850645083</v>
      </c>
      <c r="BL153">
        <v>-0.64202406348727903</v>
      </c>
      <c r="BM153">
        <v>-0.90495615795046702</v>
      </c>
      <c r="BN153">
        <v>1.93291684324816</v>
      </c>
      <c r="BO153">
        <v>5</v>
      </c>
      <c r="BP153">
        <v>3</v>
      </c>
      <c r="BQ153">
        <v>7</v>
      </c>
      <c r="BR153">
        <v>6</v>
      </c>
      <c r="BS153">
        <v>23</v>
      </c>
      <c r="BT153">
        <v>12</v>
      </c>
      <c r="BU153">
        <v>6</v>
      </c>
      <c r="BV153">
        <v>17</v>
      </c>
      <c r="BW153">
        <v>27</v>
      </c>
      <c r="BX153">
        <v>27</v>
      </c>
      <c r="BY153">
        <v>9</v>
      </c>
      <c r="BZ153">
        <v>9</v>
      </c>
      <c r="CA153">
        <v>5</v>
      </c>
      <c r="CB153">
        <v>5</v>
      </c>
      <c r="CC153">
        <v>5</v>
      </c>
      <c r="CD153">
        <v>7</v>
      </c>
      <c r="CE153">
        <v>0</v>
      </c>
      <c r="CF153">
        <v>0</v>
      </c>
      <c r="CG153">
        <v>39</v>
      </c>
      <c r="CH153">
        <v>31</v>
      </c>
      <c r="CI153">
        <v>11</v>
      </c>
      <c r="CJ153">
        <v>16</v>
      </c>
      <c r="CK153">
        <v>82</v>
      </c>
      <c r="CL153">
        <v>40</v>
      </c>
      <c r="CM153">
        <v>0</v>
      </c>
      <c r="CN153">
        <v>2</v>
      </c>
      <c r="CO153">
        <v>0</v>
      </c>
      <c r="CP153">
        <v>1</v>
      </c>
      <c r="CQ153">
        <v>3</v>
      </c>
      <c r="CR153">
        <v>3</v>
      </c>
      <c r="CS153">
        <v>1</v>
      </c>
      <c r="CT153">
        <v>1</v>
      </c>
      <c r="CU153">
        <v>4</v>
      </c>
      <c r="CV153">
        <v>4</v>
      </c>
      <c r="CW153">
        <v>2</v>
      </c>
      <c r="CX153">
        <v>4</v>
      </c>
      <c r="CY153">
        <v>4</v>
      </c>
      <c r="CZ153">
        <v>0</v>
      </c>
      <c r="DA153">
        <v>1</v>
      </c>
      <c r="DB153">
        <v>5</v>
      </c>
      <c r="DC153">
        <v>9</v>
      </c>
      <c r="DD153">
        <v>6</v>
      </c>
      <c r="DE153">
        <v>12</v>
      </c>
      <c r="DF153">
        <v>19</v>
      </c>
      <c r="DG153">
        <v>4</v>
      </c>
      <c r="DH153">
        <v>3</v>
      </c>
      <c r="DI153">
        <v>9</v>
      </c>
      <c r="DJ153">
        <v>7</v>
      </c>
      <c r="DK153">
        <v>1</v>
      </c>
      <c r="DL153">
        <v>1</v>
      </c>
      <c r="DM153">
        <v>2</v>
      </c>
      <c r="DN153">
        <v>4</v>
      </c>
      <c r="DO153">
        <v>0</v>
      </c>
      <c r="DP153">
        <v>6</v>
      </c>
      <c r="DQ153">
        <v>9</v>
      </c>
      <c r="DR153">
        <v>12</v>
      </c>
      <c r="DS153">
        <v>24</v>
      </c>
      <c r="DT153">
        <v>30</v>
      </c>
      <c r="DU153">
        <v>23</v>
      </c>
      <c r="DV153">
        <v>23</v>
      </c>
      <c r="DW153">
        <v>38</v>
      </c>
      <c r="DX153">
        <v>37</v>
      </c>
      <c r="DY153">
        <v>31</v>
      </c>
      <c r="DZ153">
        <v>36</v>
      </c>
      <c r="EA153">
        <v>7</v>
      </c>
      <c r="EB153">
        <v>7</v>
      </c>
      <c r="EC153">
        <v>13</v>
      </c>
      <c r="ED153">
        <v>13</v>
      </c>
      <c r="EE153">
        <v>13</v>
      </c>
      <c r="EF153">
        <v>15</v>
      </c>
      <c r="EG153">
        <v>2</v>
      </c>
      <c r="EH153">
        <v>4</v>
      </c>
      <c r="EI153">
        <v>12</v>
      </c>
      <c r="EJ153">
        <v>13</v>
      </c>
      <c r="EK153">
        <v>6</v>
      </c>
      <c r="EL153">
        <v>9</v>
      </c>
      <c r="EM153">
        <v>18</v>
      </c>
      <c r="EN153">
        <v>17</v>
      </c>
      <c r="EO153">
        <v>9</v>
      </c>
      <c r="EP153">
        <v>3</v>
      </c>
      <c r="EQ153">
        <v>42</v>
      </c>
      <c r="ER153">
        <v>38</v>
      </c>
      <c r="ES153">
        <v>47</v>
      </c>
      <c r="ET153">
        <v>34</v>
      </c>
      <c r="EU153">
        <v>27</v>
      </c>
      <c r="EV153">
        <v>47</v>
      </c>
      <c r="EW153">
        <v>26</v>
      </c>
      <c r="EX153">
        <v>32</v>
      </c>
      <c r="EY153">
        <v>3</v>
      </c>
      <c r="EZ153">
        <v>0</v>
      </c>
      <c r="FA153">
        <v>3</v>
      </c>
      <c r="FB153">
        <v>4</v>
      </c>
      <c r="FC153">
        <v>0</v>
      </c>
      <c r="FD153">
        <v>2</v>
      </c>
      <c r="FE153">
        <v>4</v>
      </c>
      <c r="FF153">
        <v>2</v>
      </c>
      <c r="FG153">
        <v>1</v>
      </c>
      <c r="FH153">
        <v>0</v>
      </c>
      <c r="FI153">
        <v>12</v>
      </c>
      <c r="FJ153">
        <v>6</v>
      </c>
    </row>
    <row r="154" spans="1:166" x14ac:dyDescent="0.2">
      <c r="A154" t="s">
        <v>374</v>
      </c>
      <c r="B154">
        <v>0.61719847724499199</v>
      </c>
      <c r="C154">
        <v>0</v>
      </c>
      <c r="D154">
        <v>1</v>
      </c>
      <c r="E154">
        <v>1</v>
      </c>
      <c r="F154">
        <v>5.0144655033749697</v>
      </c>
      <c r="G154">
        <v>15.2163022767581</v>
      </c>
      <c r="H154">
        <v>4.7936102754057199E-5</v>
      </c>
      <c r="I154">
        <v>4.96280205983353E-2</v>
      </c>
      <c r="J154" s="3" t="s">
        <v>539</v>
      </c>
      <c r="K154" t="s">
        <v>375</v>
      </c>
      <c r="L154" t="s">
        <v>116</v>
      </c>
      <c r="M154">
        <v>-1</v>
      </c>
      <c r="N154">
        <v>24683016</v>
      </c>
      <c r="O154">
        <v>24861855</v>
      </c>
      <c r="P154" t="s">
        <v>55</v>
      </c>
      <c r="Q154">
        <v>3.3704543958789399</v>
      </c>
      <c r="R154">
        <v>3.3350148127774899</v>
      </c>
      <c r="S154">
        <v>3.7671839658533099</v>
      </c>
      <c r="T154">
        <v>3.59711682363579</v>
      </c>
      <c r="U154">
        <v>3.7719016149240998</v>
      </c>
      <c r="V154">
        <v>3.5996464054730799</v>
      </c>
      <c r="W154">
        <v>3.4612945883994199</v>
      </c>
      <c r="X154">
        <v>3.13068986209767</v>
      </c>
      <c r="Y154">
        <v>3.0586681063355599</v>
      </c>
      <c r="Z154">
        <v>4.22232787396422</v>
      </c>
      <c r="AA154">
        <v>3.7151157482242398</v>
      </c>
      <c r="AB154">
        <v>3.9414847731724501</v>
      </c>
      <c r="AC154">
        <v>3.1480142525449999</v>
      </c>
      <c r="AD154">
        <v>3.15076766603848</v>
      </c>
      <c r="AE154">
        <v>3.4211319421636999</v>
      </c>
      <c r="AF154">
        <v>3.1929694441055299</v>
      </c>
      <c r="AG154">
        <v>3.7840275250500399</v>
      </c>
      <c r="AH154">
        <v>3.5847111704088199</v>
      </c>
      <c r="AI154">
        <v>3.3868496265366699</v>
      </c>
      <c r="AJ154">
        <v>3.2578117415227799</v>
      </c>
      <c r="AK154">
        <v>3.7197551363303898</v>
      </c>
      <c r="AL154">
        <v>3.4732204413547199</v>
      </c>
      <c r="AM154">
        <v>3.4404287893346299</v>
      </c>
      <c r="AN154">
        <v>3.5573870487510399</v>
      </c>
      <c r="AO154">
        <v>3.24773922379396</v>
      </c>
      <c r="AP154">
        <v>3.2634733620201501</v>
      </c>
      <c r="AQ154">
        <v>3.5995606625340799</v>
      </c>
      <c r="AR154">
        <v>3.7515405834227802</v>
      </c>
      <c r="AS154">
        <v>4.1665768806094503</v>
      </c>
      <c r="AT154">
        <v>3.9216994658800801</v>
      </c>
      <c r="AU154">
        <v>4.20680127904442</v>
      </c>
      <c r="AV154">
        <v>4.0321705457657702</v>
      </c>
      <c r="AW154">
        <v>3.5930089114126602</v>
      </c>
      <c r="AX154">
        <v>3.6450448507134698</v>
      </c>
      <c r="AY154">
        <v>3.58737693955212</v>
      </c>
      <c r="AZ154">
        <v>3.36540220807038</v>
      </c>
      <c r="BA154">
        <v>3.6136055720335301</v>
      </c>
      <c r="BB154">
        <v>3.4223834615864401</v>
      </c>
      <c r="BC154">
        <v>3.4001135656983501</v>
      </c>
      <c r="BD154">
        <v>3.3144126421220399</v>
      </c>
      <c r="BE154">
        <v>3.7345585637544798</v>
      </c>
      <c r="BF154">
        <v>3.8734320697483602</v>
      </c>
      <c r="BG154">
        <v>3.6851056530991899</v>
      </c>
      <c r="BH154">
        <v>3.7500706007135398</v>
      </c>
      <c r="BI154">
        <v>3.3080786959918198</v>
      </c>
      <c r="BJ154">
        <v>3.0657414616191199</v>
      </c>
      <c r="BK154">
        <v>3.0170401652661498</v>
      </c>
      <c r="BL154">
        <v>3.0375485240475699</v>
      </c>
      <c r="BM154">
        <v>3.17409569949288</v>
      </c>
      <c r="BN154">
        <v>3.48300731947463</v>
      </c>
      <c r="BO154">
        <v>43</v>
      </c>
      <c r="BP154">
        <v>49</v>
      </c>
      <c r="BQ154">
        <v>40</v>
      </c>
      <c r="BR154">
        <v>47</v>
      </c>
      <c r="BS154">
        <v>81</v>
      </c>
      <c r="BT154">
        <v>48</v>
      </c>
      <c r="BU154">
        <v>49</v>
      </c>
      <c r="BV154">
        <v>51</v>
      </c>
      <c r="BW154">
        <v>82</v>
      </c>
      <c r="BX154">
        <v>78</v>
      </c>
      <c r="BY154">
        <v>65</v>
      </c>
      <c r="BZ154">
        <v>57</v>
      </c>
      <c r="CA154">
        <v>45</v>
      </c>
      <c r="CB154">
        <v>42</v>
      </c>
      <c r="CC154">
        <v>56</v>
      </c>
      <c r="CD154">
        <v>44</v>
      </c>
      <c r="CE154">
        <v>34</v>
      </c>
      <c r="CF154">
        <v>42</v>
      </c>
      <c r="CG154">
        <v>115</v>
      </c>
      <c r="CH154">
        <v>48</v>
      </c>
      <c r="CI154">
        <v>68</v>
      </c>
      <c r="CJ154">
        <v>39</v>
      </c>
      <c r="CK154">
        <v>94</v>
      </c>
      <c r="CL154">
        <v>54</v>
      </c>
      <c r="CM154">
        <v>37</v>
      </c>
      <c r="CN154">
        <v>51</v>
      </c>
      <c r="CO154">
        <v>39</v>
      </c>
      <c r="CP154">
        <v>43</v>
      </c>
      <c r="CQ154">
        <v>47</v>
      </c>
      <c r="CR154">
        <v>45</v>
      </c>
      <c r="CS154">
        <v>43</v>
      </c>
      <c r="CT154">
        <v>43</v>
      </c>
      <c r="CU154">
        <v>60</v>
      </c>
      <c r="CV154">
        <v>61</v>
      </c>
      <c r="CW154">
        <v>48</v>
      </c>
      <c r="CX154">
        <v>36</v>
      </c>
      <c r="CY154">
        <v>36</v>
      </c>
      <c r="CZ154">
        <v>53</v>
      </c>
      <c r="DA154">
        <v>34</v>
      </c>
      <c r="DB154">
        <v>35</v>
      </c>
      <c r="DC154">
        <v>50</v>
      </c>
      <c r="DD154">
        <v>51</v>
      </c>
      <c r="DE154">
        <v>39</v>
      </c>
      <c r="DF154">
        <v>50</v>
      </c>
      <c r="DG154">
        <v>63</v>
      </c>
      <c r="DH154">
        <v>57</v>
      </c>
      <c r="DI154">
        <v>47</v>
      </c>
      <c r="DJ154">
        <v>53</v>
      </c>
      <c r="DK154">
        <v>34</v>
      </c>
      <c r="DL154">
        <v>41</v>
      </c>
      <c r="DM154">
        <v>40</v>
      </c>
      <c r="DN154">
        <v>45</v>
      </c>
      <c r="DO154">
        <v>50</v>
      </c>
      <c r="DP154">
        <v>53</v>
      </c>
      <c r="DQ154">
        <v>74</v>
      </c>
      <c r="DR154">
        <v>61</v>
      </c>
      <c r="DS154">
        <v>111</v>
      </c>
      <c r="DT154">
        <v>63</v>
      </c>
      <c r="DU154">
        <v>84</v>
      </c>
      <c r="DV154">
        <v>60</v>
      </c>
      <c r="DW154">
        <v>142</v>
      </c>
      <c r="DX154">
        <v>84</v>
      </c>
      <c r="DY154">
        <v>81</v>
      </c>
      <c r="DZ154">
        <v>63</v>
      </c>
      <c r="EA154">
        <v>62</v>
      </c>
      <c r="EB154">
        <v>47</v>
      </c>
      <c r="EC154">
        <v>64</v>
      </c>
      <c r="ED154">
        <v>37</v>
      </c>
      <c r="EE154">
        <v>61</v>
      </c>
      <c r="EF154">
        <v>53</v>
      </c>
      <c r="EG154">
        <v>42</v>
      </c>
      <c r="EH154">
        <v>55</v>
      </c>
      <c r="EI154">
        <v>81</v>
      </c>
      <c r="EJ154">
        <v>61</v>
      </c>
      <c r="EK154">
        <v>54</v>
      </c>
      <c r="EL154">
        <v>49</v>
      </c>
      <c r="EM154">
        <v>59</v>
      </c>
      <c r="EN154">
        <v>42</v>
      </c>
      <c r="EO154">
        <v>53</v>
      </c>
      <c r="EP154">
        <v>43</v>
      </c>
      <c r="EQ154">
        <v>67</v>
      </c>
      <c r="ER154">
        <v>49</v>
      </c>
      <c r="ES154">
        <v>78</v>
      </c>
      <c r="ET154">
        <v>50</v>
      </c>
      <c r="EU154">
        <v>67</v>
      </c>
      <c r="EV154">
        <v>51</v>
      </c>
      <c r="EW154">
        <v>62</v>
      </c>
      <c r="EX154">
        <v>43</v>
      </c>
      <c r="EY154">
        <v>41</v>
      </c>
      <c r="EZ154">
        <v>55</v>
      </c>
      <c r="FA154">
        <v>26</v>
      </c>
      <c r="FB154">
        <v>41</v>
      </c>
      <c r="FC154">
        <v>31</v>
      </c>
      <c r="FD154">
        <v>46</v>
      </c>
      <c r="FE154">
        <v>36</v>
      </c>
      <c r="FF154">
        <v>32</v>
      </c>
      <c r="FG154">
        <v>30</v>
      </c>
      <c r="FH154">
        <v>33</v>
      </c>
      <c r="FI154">
        <v>50</v>
      </c>
      <c r="FJ154">
        <v>45</v>
      </c>
    </row>
    <row r="155" spans="1:166" x14ac:dyDescent="0.2">
      <c r="A155" t="s">
        <v>376</v>
      </c>
      <c r="B155">
        <v>0.132671042875212</v>
      </c>
      <c r="C155">
        <v>0</v>
      </c>
      <c r="D155">
        <v>1</v>
      </c>
      <c r="E155">
        <v>1</v>
      </c>
      <c r="F155">
        <v>5.4789737226862103</v>
      </c>
      <c r="G155">
        <v>19.2614385599041</v>
      </c>
      <c r="H155">
        <v>5.6992700711712499E-6</v>
      </c>
      <c r="I155">
        <v>9.6951886135337399E-3</v>
      </c>
      <c r="J155" s="3" t="s">
        <v>539</v>
      </c>
      <c r="K155" t="s">
        <v>377</v>
      </c>
      <c r="L155" t="s">
        <v>87</v>
      </c>
      <c r="M155">
        <v>1</v>
      </c>
      <c r="N155">
        <v>101377083</v>
      </c>
      <c r="O155">
        <v>101463059</v>
      </c>
      <c r="P155" t="s">
        <v>55</v>
      </c>
      <c r="Q155">
        <v>6.4774665221161296</v>
      </c>
      <c r="R155">
        <v>6.4123913736051996</v>
      </c>
      <c r="S155">
        <v>6.4308904416503498</v>
      </c>
      <c r="T155">
        <v>6.5709210916698604</v>
      </c>
      <c r="U155">
        <v>6.5769582722420799</v>
      </c>
      <c r="V155">
        <v>6.5485265102257699</v>
      </c>
      <c r="W155">
        <v>6.4967888016814301</v>
      </c>
      <c r="X155">
        <v>6.5175996543468901</v>
      </c>
      <c r="Y155">
        <v>6.3810677305844301</v>
      </c>
      <c r="Z155">
        <v>6.4871645978465597</v>
      </c>
      <c r="AA155">
        <v>6.6742851653733597</v>
      </c>
      <c r="AB155">
        <v>6.8567305012248401</v>
      </c>
      <c r="AC155">
        <v>6.51479436861705</v>
      </c>
      <c r="AD155">
        <v>6.5215288069928201</v>
      </c>
      <c r="AE155">
        <v>6.5800574293426699</v>
      </c>
      <c r="AF155">
        <v>6.4865336905251798</v>
      </c>
      <c r="AG155">
        <v>6.3664678099845204</v>
      </c>
      <c r="AH155">
        <v>6.4266981359636599</v>
      </c>
      <c r="AI155">
        <v>6.5441743319305798</v>
      </c>
      <c r="AJ155">
        <v>6.5806531722627</v>
      </c>
      <c r="AK155">
        <v>6.5953322684225704</v>
      </c>
      <c r="AL155">
        <v>6.5729486195178302</v>
      </c>
      <c r="AM155">
        <v>6.54239682717819</v>
      </c>
      <c r="AN155">
        <v>6.4531918820851999</v>
      </c>
      <c r="AO155">
        <v>6.6358870127455196</v>
      </c>
      <c r="AP155">
        <v>6.6919936578364396</v>
      </c>
      <c r="AQ155">
        <v>6.7375276904574504</v>
      </c>
      <c r="AR155">
        <v>6.6773322100991201</v>
      </c>
      <c r="AS155">
        <v>6.8416129637053</v>
      </c>
      <c r="AT155">
        <v>6.7210802586504501</v>
      </c>
      <c r="AU155">
        <v>6.7622507592482801</v>
      </c>
      <c r="AV155">
        <v>6.7441961383645497</v>
      </c>
      <c r="AW155">
        <v>6.64337654169519</v>
      </c>
      <c r="AX155">
        <v>6.6556277539079503</v>
      </c>
      <c r="AY155">
        <v>6.8228046828112001</v>
      </c>
      <c r="AZ155">
        <v>6.7625602250337904</v>
      </c>
      <c r="BA155">
        <v>6.5600055697185402</v>
      </c>
      <c r="BB155">
        <v>6.4577758673335897</v>
      </c>
      <c r="BC155">
        <v>6.4954850439290599</v>
      </c>
      <c r="BD155">
        <v>6.5622148744842201</v>
      </c>
      <c r="BE155">
        <v>6.5459990575385998</v>
      </c>
      <c r="BF155">
        <v>6.5534721683742996</v>
      </c>
      <c r="BG155">
        <v>6.5398003970004899</v>
      </c>
      <c r="BH155">
        <v>6.5406206661695103</v>
      </c>
      <c r="BI155">
        <v>6.3922613817123803</v>
      </c>
      <c r="BJ155">
        <v>6.6485527346658904</v>
      </c>
      <c r="BK155">
        <v>6.4100986736711496</v>
      </c>
      <c r="BL155">
        <v>6.4702723893827798</v>
      </c>
      <c r="BM155">
        <v>6.86122891153361</v>
      </c>
      <c r="BN155">
        <v>6.6719251855595996</v>
      </c>
      <c r="BO155">
        <v>379</v>
      </c>
      <c r="BP155">
        <v>400</v>
      </c>
      <c r="BQ155">
        <v>370</v>
      </c>
      <c r="BR155">
        <v>359</v>
      </c>
      <c r="BS155">
        <v>383</v>
      </c>
      <c r="BT155">
        <v>366</v>
      </c>
      <c r="BU155">
        <v>435</v>
      </c>
      <c r="BV155">
        <v>441</v>
      </c>
      <c r="BW155">
        <v>454</v>
      </c>
      <c r="BX155">
        <v>488</v>
      </c>
      <c r="BY155">
        <v>385</v>
      </c>
      <c r="BZ155">
        <v>416</v>
      </c>
      <c r="CA155">
        <v>395</v>
      </c>
      <c r="CB155">
        <v>418</v>
      </c>
      <c r="CC155">
        <v>461</v>
      </c>
      <c r="CD155">
        <v>472</v>
      </c>
      <c r="CE155">
        <v>408</v>
      </c>
      <c r="CF155">
        <v>395</v>
      </c>
      <c r="CG155">
        <v>565</v>
      </c>
      <c r="CH155">
        <v>291</v>
      </c>
      <c r="CI155">
        <v>442</v>
      </c>
      <c r="CJ155">
        <v>433</v>
      </c>
      <c r="CK155">
        <v>742</v>
      </c>
      <c r="CL155">
        <v>388</v>
      </c>
      <c r="CM155">
        <v>459</v>
      </c>
      <c r="CN155">
        <v>457</v>
      </c>
      <c r="CO155">
        <v>445</v>
      </c>
      <c r="CP155">
        <v>417</v>
      </c>
      <c r="CQ155">
        <v>435</v>
      </c>
      <c r="CR155">
        <v>450</v>
      </c>
      <c r="CS155">
        <v>413</v>
      </c>
      <c r="CT155">
        <v>406</v>
      </c>
      <c r="CU155">
        <v>324</v>
      </c>
      <c r="CV155">
        <v>362</v>
      </c>
      <c r="CW155">
        <v>336</v>
      </c>
      <c r="CX155">
        <v>353</v>
      </c>
      <c r="CY155">
        <v>384</v>
      </c>
      <c r="CZ155">
        <v>414</v>
      </c>
      <c r="DA155">
        <v>432</v>
      </c>
      <c r="DB155">
        <v>386</v>
      </c>
      <c r="DC155">
        <v>403</v>
      </c>
      <c r="DD155">
        <v>374</v>
      </c>
      <c r="DE155">
        <v>418</v>
      </c>
      <c r="DF155">
        <v>396</v>
      </c>
      <c r="DG155">
        <v>427</v>
      </c>
      <c r="DH155">
        <v>456</v>
      </c>
      <c r="DI155">
        <v>434</v>
      </c>
      <c r="DJ155">
        <v>425</v>
      </c>
      <c r="DK155">
        <v>374</v>
      </c>
      <c r="DL155">
        <v>407</v>
      </c>
      <c r="DM155">
        <v>445</v>
      </c>
      <c r="DN155">
        <v>475</v>
      </c>
      <c r="DO155">
        <v>491</v>
      </c>
      <c r="DP155">
        <v>494</v>
      </c>
      <c r="DQ155">
        <v>492</v>
      </c>
      <c r="DR155">
        <v>437</v>
      </c>
      <c r="DS155">
        <v>576</v>
      </c>
      <c r="DT155">
        <v>558</v>
      </c>
      <c r="DU155">
        <v>430</v>
      </c>
      <c r="DV155">
        <v>473</v>
      </c>
      <c r="DW155">
        <v>647</v>
      </c>
      <c r="DX155">
        <v>575</v>
      </c>
      <c r="DY155">
        <v>503</v>
      </c>
      <c r="DZ155">
        <v>471</v>
      </c>
      <c r="EA155">
        <v>453</v>
      </c>
      <c r="EB155">
        <v>408</v>
      </c>
      <c r="EC155">
        <v>377</v>
      </c>
      <c r="ED155">
        <v>356</v>
      </c>
      <c r="EE155">
        <v>600</v>
      </c>
      <c r="EF155">
        <v>658</v>
      </c>
      <c r="EG155">
        <v>475</v>
      </c>
      <c r="EH155">
        <v>518</v>
      </c>
      <c r="EI155">
        <v>455</v>
      </c>
      <c r="EJ155">
        <v>451</v>
      </c>
      <c r="EK155">
        <v>453</v>
      </c>
      <c r="EL155">
        <v>446</v>
      </c>
      <c r="EM155">
        <v>425</v>
      </c>
      <c r="EN155">
        <v>407</v>
      </c>
      <c r="EO155">
        <v>462</v>
      </c>
      <c r="EP155">
        <v>457</v>
      </c>
      <c r="EQ155">
        <v>399</v>
      </c>
      <c r="ER155">
        <v>450</v>
      </c>
      <c r="ES155">
        <v>441</v>
      </c>
      <c r="ET155">
        <v>432</v>
      </c>
      <c r="EU155">
        <v>423</v>
      </c>
      <c r="EV155">
        <v>425</v>
      </c>
      <c r="EW155">
        <v>472</v>
      </c>
      <c r="EX155">
        <v>438</v>
      </c>
      <c r="EY155">
        <v>362</v>
      </c>
      <c r="EZ155">
        <v>383</v>
      </c>
      <c r="FA155">
        <v>382</v>
      </c>
      <c r="FB155">
        <v>424</v>
      </c>
      <c r="FC155">
        <v>466</v>
      </c>
      <c r="FD155">
        <v>439</v>
      </c>
      <c r="FE155">
        <v>378</v>
      </c>
      <c r="FF155">
        <v>414</v>
      </c>
      <c r="FG155">
        <v>483</v>
      </c>
      <c r="FH155">
        <v>484</v>
      </c>
      <c r="FI155">
        <v>417</v>
      </c>
      <c r="FJ155">
        <v>391</v>
      </c>
    </row>
    <row r="156" spans="1:166" x14ac:dyDescent="0.2">
      <c r="A156" t="s">
        <v>378</v>
      </c>
      <c r="B156">
        <v>2.6137638788202899</v>
      </c>
      <c r="C156">
        <v>4.1543747653327596</v>
      </c>
      <c r="D156">
        <v>2.07635512811115E-2</v>
      </c>
      <c r="E156">
        <v>1</v>
      </c>
      <c r="F156">
        <v>6.4269688540799796</v>
      </c>
      <c r="G156">
        <v>22.020069569218801</v>
      </c>
      <c r="H156">
        <v>1.34907183184844E-6</v>
      </c>
      <c r="I156">
        <v>3.3203445636343499E-3</v>
      </c>
      <c r="J156" s="3" t="s">
        <v>536</v>
      </c>
      <c r="K156" t="s">
        <v>379</v>
      </c>
      <c r="L156" t="s">
        <v>71</v>
      </c>
      <c r="M156">
        <v>-1</v>
      </c>
      <c r="N156">
        <v>114026910</v>
      </c>
      <c r="O156">
        <v>114091570</v>
      </c>
      <c r="P156" t="s">
        <v>55</v>
      </c>
      <c r="Q156">
        <v>-0.65230530190522296</v>
      </c>
      <c r="R156">
        <v>-0.68364101189001902</v>
      </c>
      <c r="S156">
        <v>-0.35676241103037798</v>
      </c>
      <c r="T156">
        <v>-2.0745724768913898</v>
      </c>
      <c r="U156">
        <v>-1.2452733351181999</v>
      </c>
      <c r="V156">
        <v>-1.03446955370599</v>
      </c>
      <c r="W156">
        <v>-1.34337249626865</v>
      </c>
      <c r="X156">
        <v>-0.80806699864866105</v>
      </c>
      <c r="Y156">
        <v>-0.26173516193514701</v>
      </c>
      <c r="Z156">
        <v>2.2816398377692302</v>
      </c>
      <c r="AA156">
        <v>-1.64224999585015</v>
      </c>
      <c r="AB156">
        <v>2.3978725881161802</v>
      </c>
      <c r="AC156">
        <v>-0.587817170533808</v>
      </c>
      <c r="AD156">
        <v>-0.70606973393467498</v>
      </c>
      <c r="AE156">
        <v>-1.1127970505840901</v>
      </c>
      <c r="AF156">
        <v>-1.14629556283218</v>
      </c>
      <c r="AG156">
        <v>-1.0625300135428699</v>
      </c>
      <c r="AH156">
        <v>-1.59240907351757</v>
      </c>
      <c r="AI156">
        <v>-1.4743686264744</v>
      </c>
      <c r="AJ156">
        <v>-1.0768066000958501</v>
      </c>
      <c r="AK156">
        <v>-1.5416902402189601</v>
      </c>
      <c r="AL156">
        <v>-0.83546280365251602</v>
      </c>
      <c r="AM156">
        <v>-1.15182656397341</v>
      </c>
      <c r="AN156">
        <v>-1.36613184490465</v>
      </c>
      <c r="AO156">
        <v>0.40212491435266401</v>
      </c>
      <c r="AP156">
        <v>0.48014525350192799</v>
      </c>
      <c r="AQ156">
        <v>-0.843213887624227</v>
      </c>
      <c r="AR156">
        <v>-0.788903166289738</v>
      </c>
      <c r="AS156">
        <v>-1.01541069914955</v>
      </c>
      <c r="AT156">
        <v>-0.53881217886386101</v>
      </c>
      <c r="AU156">
        <v>-0.76203563858363099</v>
      </c>
      <c r="AV156">
        <v>-0.49832977772911902</v>
      </c>
      <c r="AW156">
        <v>-9.4750760513725205E-2</v>
      </c>
      <c r="AX156">
        <v>-0.634026877282172</v>
      </c>
      <c r="AY156">
        <v>-0.50650939748563595</v>
      </c>
      <c r="AZ156">
        <v>7.2113691022521798E-2</v>
      </c>
      <c r="BA156">
        <v>-0.97085587751666502</v>
      </c>
      <c r="BB156">
        <v>-1.2385741510592101</v>
      </c>
      <c r="BC156">
        <v>-1.6858002153892699</v>
      </c>
      <c r="BD156">
        <v>-1.5740284717599899</v>
      </c>
      <c r="BE156">
        <v>-1.70570339228422</v>
      </c>
      <c r="BF156">
        <v>-1.8811499040333099</v>
      </c>
      <c r="BG156">
        <v>-3.1129061573274401</v>
      </c>
      <c r="BH156">
        <v>-2.4116044910875698</v>
      </c>
      <c r="BI156">
        <v>-0.992301398643055</v>
      </c>
      <c r="BJ156">
        <v>-1.3017619073922899</v>
      </c>
      <c r="BK156">
        <v>-1.8832992420333601</v>
      </c>
      <c r="BL156">
        <v>-1.18613076409124</v>
      </c>
      <c r="BM156">
        <v>0.193255631608235</v>
      </c>
      <c r="BN156">
        <v>-6.9942130213511394E-2</v>
      </c>
      <c r="BO156">
        <v>1</v>
      </c>
      <c r="BP156">
        <v>1</v>
      </c>
      <c r="BQ156">
        <v>3</v>
      </c>
      <c r="BR156">
        <v>2</v>
      </c>
      <c r="BS156">
        <v>2</v>
      </c>
      <c r="BT156">
        <v>1</v>
      </c>
      <c r="BU156">
        <v>0</v>
      </c>
      <c r="BV156">
        <v>1</v>
      </c>
      <c r="BW156">
        <v>0</v>
      </c>
      <c r="BX156">
        <v>0</v>
      </c>
      <c r="BY156">
        <v>1</v>
      </c>
      <c r="BZ156">
        <v>0</v>
      </c>
      <c r="CA156">
        <v>2</v>
      </c>
      <c r="CB156">
        <v>0</v>
      </c>
      <c r="CC156">
        <v>1</v>
      </c>
      <c r="CD156">
        <v>1</v>
      </c>
      <c r="CE156">
        <v>1</v>
      </c>
      <c r="CF156">
        <v>4</v>
      </c>
      <c r="CG156">
        <v>23</v>
      </c>
      <c r="CH156">
        <v>14</v>
      </c>
      <c r="CI156">
        <v>0</v>
      </c>
      <c r="CJ156">
        <v>0</v>
      </c>
      <c r="CK156">
        <v>17</v>
      </c>
      <c r="CL156">
        <v>19</v>
      </c>
      <c r="CM156">
        <v>0</v>
      </c>
      <c r="CN156">
        <v>3</v>
      </c>
      <c r="CO156">
        <v>1</v>
      </c>
      <c r="CP156">
        <v>2</v>
      </c>
      <c r="CQ156">
        <v>1</v>
      </c>
      <c r="CR156">
        <v>1</v>
      </c>
      <c r="CS156">
        <v>3</v>
      </c>
      <c r="CT156">
        <v>0</v>
      </c>
      <c r="CU156">
        <v>1</v>
      </c>
      <c r="CV156">
        <v>1</v>
      </c>
      <c r="CW156">
        <v>0</v>
      </c>
      <c r="CX156">
        <v>2</v>
      </c>
      <c r="CY156">
        <v>0</v>
      </c>
      <c r="CZ156">
        <v>1</v>
      </c>
      <c r="DA156">
        <v>3</v>
      </c>
      <c r="DB156">
        <v>0</v>
      </c>
      <c r="DC156">
        <v>1</v>
      </c>
      <c r="DD156">
        <v>1</v>
      </c>
      <c r="DE156">
        <v>2</v>
      </c>
      <c r="DF156">
        <v>0</v>
      </c>
      <c r="DG156">
        <v>4</v>
      </c>
      <c r="DH156">
        <v>1</v>
      </c>
      <c r="DI156">
        <v>1</v>
      </c>
      <c r="DJ156">
        <v>3</v>
      </c>
      <c r="DK156">
        <v>1</v>
      </c>
      <c r="DL156">
        <v>1</v>
      </c>
      <c r="DM156">
        <v>3</v>
      </c>
      <c r="DN156">
        <v>5</v>
      </c>
      <c r="DO156">
        <v>1</v>
      </c>
      <c r="DP156">
        <v>3</v>
      </c>
      <c r="DQ156">
        <v>1</v>
      </c>
      <c r="DR156">
        <v>3</v>
      </c>
      <c r="DS156">
        <v>2</v>
      </c>
      <c r="DT156">
        <v>0</v>
      </c>
      <c r="DU156">
        <v>2</v>
      </c>
      <c r="DV156">
        <v>1</v>
      </c>
      <c r="DW156">
        <v>1</v>
      </c>
      <c r="DX156">
        <v>1</v>
      </c>
      <c r="DY156">
        <v>1</v>
      </c>
      <c r="DZ156">
        <v>4</v>
      </c>
      <c r="EA156">
        <v>1</v>
      </c>
      <c r="EB156">
        <v>0</v>
      </c>
      <c r="EC156">
        <v>0</v>
      </c>
      <c r="ED156">
        <v>0</v>
      </c>
      <c r="EE156">
        <v>1</v>
      </c>
      <c r="EF156">
        <v>6</v>
      </c>
      <c r="EG156">
        <v>1</v>
      </c>
      <c r="EH156">
        <v>4</v>
      </c>
      <c r="EI156">
        <v>3</v>
      </c>
      <c r="EJ156">
        <v>1</v>
      </c>
      <c r="EK156">
        <v>0</v>
      </c>
      <c r="EL156">
        <v>1</v>
      </c>
      <c r="EM156">
        <v>1</v>
      </c>
      <c r="EN156">
        <v>1</v>
      </c>
      <c r="EO156">
        <v>0</v>
      </c>
      <c r="EP156">
        <v>1</v>
      </c>
      <c r="EQ156">
        <v>1</v>
      </c>
      <c r="ER156">
        <v>0</v>
      </c>
      <c r="ES156">
        <v>1</v>
      </c>
      <c r="ET156">
        <v>1</v>
      </c>
      <c r="EU156">
        <v>0</v>
      </c>
      <c r="EV156">
        <v>0</v>
      </c>
      <c r="EW156">
        <v>0</v>
      </c>
      <c r="EX156">
        <v>0</v>
      </c>
      <c r="EY156">
        <v>4</v>
      </c>
      <c r="EZ156">
        <v>0</v>
      </c>
      <c r="FA156">
        <v>2</v>
      </c>
      <c r="FB156">
        <v>1</v>
      </c>
      <c r="FC156">
        <v>1</v>
      </c>
      <c r="FD156">
        <v>1</v>
      </c>
      <c r="FE156">
        <v>0</v>
      </c>
      <c r="FF156">
        <v>1</v>
      </c>
      <c r="FG156">
        <v>5</v>
      </c>
      <c r="FH156">
        <v>2</v>
      </c>
      <c r="FI156">
        <v>3</v>
      </c>
      <c r="FJ156">
        <v>2</v>
      </c>
    </row>
    <row r="157" spans="1:166" x14ac:dyDescent="0.2">
      <c r="A157" t="s">
        <v>380</v>
      </c>
      <c r="B157">
        <v>0.38204010602855498</v>
      </c>
      <c r="C157">
        <v>0</v>
      </c>
      <c r="D157">
        <v>1</v>
      </c>
      <c r="E157">
        <v>1</v>
      </c>
      <c r="F157">
        <v>6.2263335509128801</v>
      </c>
      <c r="G157">
        <v>25.504652381723702</v>
      </c>
      <c r="H157">
        <v>2.20658730437111E-7</v>
      </c>
      <c r="I157">
        <v>9.1160987609237396E-4</v>
      </c>
      <c r="J157" s="3" t="s">
        <v>539</v>
      </c>
      <c r="K157" t="s">
        <v>381</v>
      </c>
      <c r="L157" t="s">
        <v>95</v>
      </c>
      <c r="M157">
        <v>-1</v>
      </c>
      <c r="N157">
        <v>118875520</v>
      </c>
      <c r="O157">
        <v>118925460</v>
      </c>
      <c r="P157" t="s">
        <v>55</v>
      </c>
      <c r="Q157">
        <v>4.8194602891079503</v>
      </c>
      <c r="R157">
        <v>4.7797628788621802</v>
      </c>
      <c r="S157">
        <v>4.8297225130396404</v>
      </c>
      <c r="T157">
        <v>4.7382913171105097</v>
      </c>
      <c r="U157">
        <v>4.8074409332341999</v>
      </c>
      <c r="V157">
        <v>4.9287733440940302</v>
      </c>
      <c r="W157">
        <v>4.7197298033200399</v>
      </c>
      <c r="X157">
        <v>4.5788270586491304</v>
      </c>
      <c r="Y157">
        <v>4.3912738227487402</v>
      </c>
      <c r="Z157">
        <v>5.2064595316780196</v>
      </c>
      <c r="AA157">
        <v>4.7483561515078998</v>
      </c>
      <c r="AB157">
        <v>5.4168270639600298</v>
      </c>
      <c r="AC157">
        <v>4.6547109342489703</v>
      </c>
      <c r="AD157">
        <v>4.6999986450962599</v>
      </c>
      <c r="AE157">
        <v>4.6966522512785502</v>
      </c>
      <c r="AF157">
        <v>4.6217695087186002</v>
      </c>
      <c r="AG157">
        <v>4.6171411853308904</v>
      </c>
      <c r="AH157">
        <v>4.6328277278589196</v>
      </c>
      <c r="AI157">
        <v>4.6300811140175098</v>
      </c>
      <c r="AJ157">
        <v>4.4795485282828897</v>
      </c>
      <c r="AK157">
        <v>4.7611240178669396</v>
      </c>
      <c r="AL157">
        <v>4.6931505947448402</v>
      </c>
      <c r="AM157">
        <v>4.4866042821513803</v>
      </c>
      <c r="AN157">
        <v>4.8180839667806801</v>
      </c>
      <c r="AO157">
        <v>4.5921664579352299</v>
      </c>
      <c r="AP157">
        <v>4.6740948324679099</v>
      </c>
      <c r="AQ157">
        <v>4.5660041273920999</v>
      </c>
      <c r="AR157">
        <v>4.6465372379099001</v>
      </c>
      <c r="AS157">
        <v>5.1419219623438499</v>
      </c>
      <c r="AT157">
        <v>4.9141313985602801</v>
      </c>
      <c r="AU157">
        <v>5.1422996598564703</v>
      </c>
      <c r="AV157">
        <v>5.0901718949538601</v>
      </c>
      <c r="AW157">
        <v>4.9279402152218301</v>
      </c>
      <c r="AX157">
        <v>4.8794418380695301</v>
      </c>
      <c r="AY157">
        <v>4.9398584219603103</v>
      </c>
      <c r="AZ157">
        <v>4.6034603562945504</v>
      </c>
      <c r="BA157">
        <v>4.8734640737026602</v>
      </c>
      <c r="BB157">
        <v>4.6699536701010196</v>
      </c>
      <c r="BC157">
        <v>4.8591339032284404</v>
      </c>
      <c r="BD157">
        <v>4.74250994359552</v>
      </c>
      <c r="BE157">
        <v>4.9989373346599697</v>
      </c>
      <c r="BF157">
        <v>4.80087217120718</v>
      </c>
      <c r="BG157">
        <v>4.74641275990649</v>
      </c>
      <c r="BH157">
        <v>4.8913463743896104</v>
      </c>
      <c r="BI157">
        <v>4.6634565013133198</v>
      </c>
      <c r="BJ157">
        <v>4.4679991104135599</v>
      </c>
      <c r="BK157">
        <v>4.2835808280376604</v>
      </c>
      <c r="BL157">
        <v>4.6784182255025701</v>
      </c>
      <c r="BM157">
        <v>4.4222585552244098</v>
      </c>
      <c r="BN157">
        <v>4.8041031818096203</v>
      </c>
      <c r="BO157">
        <v>18</v>
      </c>
      <c r="BP157">
        <v>8</v>
      </c>
      <c r="BQ157">
        <v>12</v>
      </c>
      <c r="BR157">
        <v>10</v>
      </c>
      <c r="BS157">
        <v>7</v>
      </c>
      <c r="BT157">
        <v>14</v>
      </c>
      <c r="BU157">
        <v>18</v>
      </c>
      <c r="BV157">
        <v>10</v>
      </c>
      <c r="BW157">
        <v>10</v>
      </c>
      <c r="BX157">
        <v>10</v>
      </c>
      <c r="BY157">
        <v>5</v>
      </c>
      <c r="BZ157">
        <v>4</v>
      </c>
      <c r="CA157">
        <v>7</v>
      </c>
      <c r="CB157">
        <v>9</v>
      </c>
      <c r="CC157">
        <v>5</v>
      </c>
      <c r="CD157">
        <v>8</v>
      </c>
      <c r="CE157">
        <v>9</v>
      </c>
      <c r="CF157">
        <v>11</v>
      </c>
      <c r="CG157">
        <v>14</v>
      </c>
      <c r="CH157">
        <v>8</v>
      </c>
      <c r="CI157">
        <v>4</v>
      </c>
      <c r="CJ157">
        <v>8</v>
      </c>
      <c r="CK157">
        <v>24</v>
      </c>
      <c r="CL157">
        <v>11</v>
      </c>
      <c r="CM157">
        <v>12</v>
      </c>
      <c r="CN157">
        <v>8</v>
      </c>
      <c r="CO157">
        <v>9</v>
      </c>
      <c r="CP157">
        <v>10</v>
      </c>
      <c r="CQ157">
        <v>4</v>
      </c>
      <c r="CR157">
        <v>7</v>
      </c>
      <c r="CS157">
        <v>13</v>
      </c>
      <c r="CT157">
        <v>8</v>
      </c>
      <c r="CU157">
        <v>9</v>
      </c>
      <c r="CV157">
        <v>6</v>
      </c>
      <c r="CW157">
        <v>8</v>
      </c>
      <c r="CX157">
        <v>15</v>
      </c>
      <c r="CY157">
        <v>9</v>
      </c>
      <c r="CZ157">
        <v>8</v>
      </c>
      <c r="DA157">
        <v>9</v>
      </c>
      <c r="DB157">
        <v>9</v>
      </c>
      <c r="DC157">
        <v>2</v>
      </c>
      <c r="DD157">
        <v>6</v>
      </c>
      <c r="DE157">
        <v>7</v>
      </c>
      <c r="DF157">
        <v>8</v>
      </c>
      <c r="DG157">
        <v>3</v>
      </c>
      <c r="DH157">
        <v>6</v>
      </c>
      <c r="DI157">
        <v>10</v>
      </c>
      <c r="DJ157">
        <v>10</v>
      </c>
      <c r="DK157">
        <v>9</v>
      </c>
      <c r="DL157">
        <v>7</v>
      </c>
      <c r="DM157">
        <v>6</v>
      </c>
      <c r="DN157">
        <v>7</v>
      </c>
      <c r="DO157">
        <v>14</v>
      </c>
      <c r="DP157">
        <v>3</v>
      </c>
      <c r="DQ157">
        <v>7</v>
      </c>
      <c r="DR157">
        <v>11</v>
      </c>
      <c r="DS157">
        <v>17</v>
      </c>
      <c r="DT157">
        <v>12</v>
      </c>
      <c r="DU157">
        <v>7</v>
      </c>
      <c r="DV157">
        <v>11</v>
      </c>
      <c r="DW157">
        <v>12</v>
      </c>
      <c r="DX157">
        <v>18</v>
      </c>
      <c r="DY157">
        <v>19</v>
      </c>
      <c r="DZ157">
        <v>16</v>
      </c>
      <c r="EA157">
        <v>9</v>
      </c>
      <c r="EB157">
        <v>6</v>
      </c>
      <c r="EC157">
        <v>8</v>
      </c>
      <c r="ED157">
        <v>3</v>
      </c>
      <c r="EE157">
        <v>6</v>
      </c>
      <c r="EF157">
        <v>8</v>
      </c>
      <c r="EG157">
        <v>3</v>
      </c>
      <c r="EH157">
        <v>5</v>
      </c>
      <c r="EI157">
        <v>8</v>
      </c>
      <c r="EJ157">
        <v>17</v>
      </c>
      <c r="EK157">
        <v>9</v>
      </c>
      <c r="EL157">
        <v>7</v>
      </c>
      <c r="EM157">
        <v>9</v>
      </c>
      <c r="EN157">
        <v>13</v>
      </c>
      <c r="EO157">
        <v>7</v>
      </c>
      <c r="EP157">
        <v>6</v>
      </c>
      <c r="EQ157">
        <v>13</v>
      </c>
      <c r="ER157">
        <v>7</v>
      </c>
      <c r="ES157">
        <v>13</v>
      </c>
      <c r="ET157">
        <v>10</v>
      </c>
      <c r="EU157">
        <v>12</v>
      </c>
      <c r="EV157">
        <v>6</v>
      </c>
      <c r="EW157">
        <v>9</v>
      </c>
      <c r="EX157">
        <v>11</v>
      </c>
      <c r="EY157">
        <v>8</v>
      </c>
      <c r="EZ157">
        <v>13</v>
      </c>
      <c r="FA157">
        <v>5</v>
      </c>
      <c r="FB157">
        <v>3</v>
      </c>
      <c r="FC157">
        <v>5</v>
      </c>
      <c r="FD157">
        <v>4</v>
      </c>
      <c r="FE157">
        <v>6</v>
      </c>
      <c r="FF157">
        <v>5</v>
      </c>
      <c r="FG157">
        <v>7</v>
      </c>
      <c r="FH157">
        <v>7</v>
      </c>
      <c r="FI157">
        <v>8</v>
      </c>
      <c r="FJ157">
        <v>11</v>
      </c>
    </row>
    <row r="158" spans="1:166" x14ac:dyDescent="0.2">
      <c r="A158" t="s">
        <v>382</v>
      </c>
      <c r="B158">
        <v>0.37499204396304497</v>
      </c>
      <c r="C158">
        <v>0</v>
      </c>
      <c r="D158">
        <v>1</v>
      </c>
      <c r="E158">
        <v>1</v>
      </c>
      <c r="F158">
        <v>5.0818846256344896</v>
      </c>
      <c r="G158">
        <v>15.9191544018325</v>
      </c>
      <c r="H158">
        <v>3.3053156490987598E-5</v>
      </c>
      <c r="I158">
        <v>3.9015106959216797E-2</v>
      </c>
      <c r="J158" s="3" t="s">
        <v>536</v>
      </c>
      <c r="K158" t="s">
        <v>383</v>
      </c>
      <c r="L158" t="s">
        <v>92</v>
      </c>
      <c r="M158">
        <v>-1</v>
      </c>
      <c r="N158">
        <v>33745484</v>
      </c>
      <c r="O158">
        <v>33757795</v>
      </c>
      <c r="P158" t="s">
        <v>55</v>
      </c>
      <c r="Q158">
        <v>4.3845106278488499</v>
      </c>
      <c r="R158">
        <v>4.6082966425227303</v>
      </c>
      <c r="S158">
        <v>4.56788977591936</v>
      </c>
      <c r="T158">
        <v>4.6256859646371202</v>
      </c>
      <c r="U158">
        <v>4.3468337678660403</v>
      </c>
      <c r="V158">
        <v>4.4560451077422201</v>
      </c>
      <c r="W158">
        <v>4.3868824983907997</v>
      </c>
      <c r="X158">
        <v>4.4704663957644799</v>
      </c>
      <c r="Y158">
        <v>4.4566817054409</v>
      </c>
      <c r="Z158">
        <v>4.95918645875956</v>
      </c>
      <c r="AA158">
        <v>4.65856561718312</v>
      </c>
      <c r="AB158">
        <v>5.1444022182875804</v>
      </c>
      <c r="AC158">
        <v>4.3946622190088798</v>
      </c>
      <c r="AD158">
        <v>4.5021885019020198</v>
      </c>
      <c r="AE158">
        <v>4.6286190884037799</v>
      </c>
      <c r="AF158">
        <v>4.5075829801540497</v>
      </c>
      <c r="AG158">
        <v>4.5067556104057998</v>
      </c>
      <c r="AH158">
        <v>4.44328654700481</v>
      </c>
      <c r="AI158">
        <v>4.44176997322222</v>
      </c>
      <c r="AJ158">
        <v>4.3223848698646199</v>
      </c>
      <c r="AK158">
        <v>4.5255756324460998</v>
      </c>
      <c r="AL158">
        <v>4.4275430475435096</v>
      </c>
      <c r="AM158">
        <v>4.3923850069600698</v>
      </c>
      <c r="AN158">
        <v>4.4227724880370101</v>
      </c>
      <c r="AO158">
        <v>4.5707425940631197</v>
      </c>
      <c r="AP158">
        <v>4.4929684764828801</v>
      </c>
      <c r="AQ158">
        <v>4.5156260735092699</v>
      </c>
      <c r="AR158">
        <v>4.5921747165989899</v>
      </c>
      <c r="AS158">
        <v>4.45578938755368</v>
      </c>
      <c r="AT158">
        <v>4.5016210021169298</v>
      </c>
      <c r="AU158">
        <v>4.4879073662626201</v>
      </c>
      <c r="AV158">
        <v>4.6751093257095402</v>
      </c>
      <c r="AW158">
        <v>4.7263694609629896</v>
      </c>
      <c r="AX158">
        <v>4.3340526669869597</v>
      </c>
      <c r="AY158">
        <v>4.55668851209147</v>
      </c>
      <c r="AZ158">
        <v>4.4511625312235896</v>
      </c>
      <c r="BA158">
        <v>4.4912895611205803</v>
      </c>
      <c r="BB158">
        <v>4.4991007217296</v>
      </c>
      <c r="BC158">
        <v>4.4265471996410497</v>
      </c>
      <c r="BD158">
        <v>4.4642871786098102</v>
      </c>
      <c r="BE158">
        <v>4.7094365595741001</v>
      </c>
      <c r="BF158">
        <v>4.4545847380309596</v>
      </c>
      <c r="BG158">
        <v>4.4383897809078903</v>
      </c>
      <c r="BH158">
        <v>4.47576130373184</v>
      </c>
      <c r="BI158">
        <v>4.3552252353645198</v>
      </c>
      <c r="BJ158">
        <v>4.4382448981608702</v>
      </c>
      <c r="BK158">
        <v>4.2978795860927601</v>
      </c>
      <c r="BL158">
        <v>4.3456243745191703</v>
      </c>
      <c r="BM158">
        <v>4.6861365486292099</v>
      </c>
      <c r="BN158">
        <v>4.65937501385954</v>
      </c>
      <c r="BO158">
        <v>184</v>
      </c>
      <c r="BP158">
        <v>119</v>
      </c>
      <c r="BQ158">
        <v>166</v>
      </c>
      <c r="BR158">
        <v>155</v>
      </c>
      <c r="BS158">
        <v>149</v>
      </c>
      <c r="BT158">
        <v>146</v>
      </c>
      <c r="BU158">
        <v>168</v>
      </c>
      <c r="BV158">
        <v>140</v>
      </c>
      <c r="BW158">
        <v>168</v>
      </c>
      <c r="BX158">
        <v>133</v>
      </c>
      <c r="BY158">
        <v>172</v>
      </c>
      <c r="BZ158">
        <v>116</v>
      </c>
      <c r="CA158">
        <v>143</v>
      </c>
      <c r="CB158">
        <v>142</v>
      </c>
      <c r="CC158">
        <v>185</v>
      </c>
      <c r="CD158">
        <v>149</v>
      </c>
      <c r="CE158">
        <v>162</v>
      </c>
      <c r="CF158">
        <v>140</v>
      </c>
      <c r="CG158">
        <v>249</v>
      </c>
      <c r="CH158">
        <v>177</v>
      </c>
      <c r="CI158">
        <v>206</v>
      </c>
      <c r="CJ158">
        <v>140</v>
      </c>
      <c r="CK158">
        <v>279</v>
      </c>
      <c r="CL158">
        <v>190</v>
      </c>
      <c r="CM158">
        <v>181</v>
      </c>
      <c r="CN158">
        <v>146</v>
      </c>
      <c r="CO158">
        <v>149</v>
      </c>
      <c r="CP158">
        <v>149</v>
      </c>
      <c r="CQ158">
        <v>185</v>
      </c>
      <c r="CR158">
        <v>160</v>
      </c>
      <c r="CS158">
        <v>195</v>
      </c>
      <c r="CT158">
        <v>167</v>
      </c>
      <c r="CU158">
        <v>154</v>
      </c>
      <c r="CV158">
        <v>121</v>
      </c>
      <c r="CW158">
        <v>142</v>
      </c>
      <c r="CX158">
        <v>117</v>
      </c>
      <c r="CY158">
        <v>145</v>
      </c>
      <c r="CZ158">
        <v>134</v>
      </c>
      <c r="DA158">
        <v>159</v>
      </c>
      <c r="DB158">
        <v>123</v>
      </c>
      <c r="DC158">
        <v>132</v>
      </c>
      <c r="DD158">
        <v>142</v>
      </c>
      <c r="DE158">
        <v>149</v>
      </c>
      <c r="DF158">
        <v>122</v>
      </c>
      <c r="DG158">
        <v>165</v>
      </c>
      <c r="DH158">
        <v>142</v>
      </c>
      <c r="DI158">
        <v>160</v>
      </c>
      <c r="DJ158">
        <v>139</v>
      </c>
      <c r="DK158">
        <v>155</v>
      </c>
      <c r="DL158">
        <v>111</v>
      </c>
      <c r="DM158">
        <v>185</v>
      </c>
      <c r="DN158">
        <v>126</v>
      </c>
      <c r="DO158">
        <v>161</v>
      </c>
      <c r="DP158">
        <v>156</v>
      </c>
      <c r="DQ158">
        <v>181</v>
      </c>
      <c r="DR158">
        <v>145</v>
      </c>
      <c r="DS158">
        <v>165</v>
      </c>
      <c r="DT158">
        <v>141</v>
      </c>
      <c r="DU158">
        <v>159</v>
      </c>
      <c r="DV158">
        <v>123</v>
      </c>
      <c r="DW158">
        <v>206</v>
      </c>
      <c r="DX158">
        <v>183</v>
      </c>
      <c r="DY158">
        <v>155</v>
      </c>
      <c r="DZ158">
        <v>159</v>
      </c>
      <c r="EA158">
        <v>188</v>
      </c>
      <c r="EB158">
        <v>151</v>
      </c>
      <c r="EC158">
        <v>123</v>
      </c>
      <c r="ED158">
        <v>112</v>
      </c>
      <c r="EE158">
        <v>226</v>
      </c>
      <c r="EF158">
        <v>163</v>
      </c>
      <c r="EG158">
        <v>161</v>
      </c>
      <c r="EH158">
        <v>134</v>
      </c>
      <c r="EI158">
        <v>162</v>
      </c>
      <c r="EJ158">
        <v>174</v>
      </c>
      <c r="EK158">
        <v>193</v>
      </c>
      <c r="EL158">
        <v>151</v>
      </c>
      <c r="EM158">
        <v>169</v>
      </c>
      <c r="EN158">
        <v>120</v>
      </c>
      <c r="EO158">
        <v>160</v>
      </c>
      <c r="EP158">
        <v>141</v>
      </c>
      <c r="EQ158">
        <v>206</v>
      </c>
      <c r="ER158">
        <v>157</v>
      </c>
      <c r="ES158">
        <v>174</v>
      </c>
      <c r="ET158">
        <v>120</v>
      </c>
      <c r="EU158">
        <v>150</v>
      </c>
      <c r="EV158">
        <v>148</v>
      </c>
      <c r="EW158">
        <v>183</v>
      </c>
      <c r="EX158">
        <v>151</v>
      </c>
      <c r="EY158">
        <v>162</v>
      </c>
      <c r="EZ158">
        <v>129</v>
      </c>
      <c r="FA158">
        <v>159</v>
      </c>
      <c r="FB158">
        <v>121</v>
      </c>
      <c r="FC158">
        <v>172</v>
      </c>
      <c r="FD158">
        <v>128</v>
      </c>
      <c r="FE158">
        <v>122</v>
      </c>
      <c r="FF158">
        <v>122</v>
      </c>
      <c r="FG158">
        <v>196</v>
      </c>
      <c r="FH158">
        <v>149</v>
      </c>
      <c r="FI158">
        <v>169</v>
      </c>
      <c r="FJ158">
        <v>150</v>
      </c>
    </row>
    <row r="159" spans="1:166" x14ac:dyDescent="0.2">
      <c r="A159" t="s">
        <v>384</v>
      </c>
      <c r="B159">
        <v>0.460981485473553</v>
      </c>
      <c r="C159">
        <v>0</v>
      </c>
      <c r="D159">
        <v>1</v>
      </c>
      <c r="E159">
        <v>1</v>
      </c>
      <c r="F159">
        <v>5.0592169798338098</v>
      </c>
      <c r="G159">
        <v>15.780061781976601</v>
      </c>
      <c r="H159">
        <v>3.5574173837487701E-5</v>
      </c>
      <c r="I159">
        <v>4.1357823928712803E-2</v>
      </c>
      <c r="J159" s="3" t="s">
        <v>539</v>
      </c>
      <c r="K159" t="s">
        <v>385</v>
      </c>
      <c r="L159" t="s">
        <v>54</v>
      </c>
      <c r="M159">
        <v>1</v>
      </c>
      <c r="N159">
        <v>61956763</v>
      </c>
      <c r="O159">
        <v>62223013</v>
      </c>
      <c r="P159" t="s">
        <v>55</v>
      </c>
      <c r="Q159">
        <v>4.4492490100992201</v>
      </c>
      <c r="R159">
        <v>4.4163027196242801</v>
      </c>
      <c r="S159">
        <v>4.7184158925311701</v>
      </c>
      <c r="T159">
        <v>4.4958735751266001</v>
      </c>
      <c r="U159">
        <v>4.5302110783003604</v>
      </c>
      <c r="V159">
        <v>4.4149301337546696</v>
      </c>
      <c r="W159">
        <v>4.5323273176667396</v>
      </c>
      <c r="X159">
        <v>4.3779974748231396</v>
      </c>
      <c r="Y159">
        <v>4.2859092328104396</v>
      </c>
      <c r="Z159">
        <v>4.6330244336000401</v>
      </c>
      <c r="AA159">
        <v>4.5970544040225798</v>
      </c>
      <c r="AB159">
        <v>5.0912223136880002</v>
      </c>
      <c r="AC159">
        <v>4.2488372286181297</v>
      </c>
      <c r="AD159">
        <v>4.3039672833491203</v>
      </c>
      <c r="AE159">
        <v>4.3709680686460599</v>
      </c>
      <c r="AF159">
        <v>4.1599127062844801</v>
      </c>
      <c r="AG159">
        <v>4.22313930414734</v>
      </c>
      <c r="AH159">
        <v>4.1546030110603702</v>
      </c>
      <c r="AI159">
        <v>4.1351206769357196</v>
      </c>
      <c r="AJ159">
        <v>4.0558774484572799</v>
      </c>
      <c r="AK159">
        <v>4.1922947446156797</v>
      </c>
      <c r="AL159">
        <v>4.5133146821302201</v>
      </c>
      <c r="AM159">
        <v>4.3613061211840698</v>
      </c>
      <c r="AN159">
        <v>4.3803359516131</v>
      </c>
      <c r="AO159">
        <v>3.98272059427847</v>
      </c>
      <c r="AP159">
        <v>4.2941231897408496</v>
      </c>
      <c r="AQ159">
        <v>3.9934621411987998</v>
      </c>
      <c r="AR159">
        <v>4.48437093850744</v>
      </c>
      <c r="AS159">
        <v>5.5275646200351902</v>
      </c>
      <c r="AT159">
        <v>5.31943968250319</v>
      </c>
      <c r="AU159">
        <v>5.3582453561586796</v>
      </c>
      <c r="AV159">
        <v>5.3687205989436597</v>
      </c>
      <c r="AW159">
        <v>4.2804372570403997</v>
      </c>
      <c r="AX159">
        <v>4.6623036909914699</v>
      </c>
      <c r="AY159">
        <v>4.4648373843644</v>
      </c>
      <c r="AZ159">
        <v>3.99162947103139</v>
      </c>
      <c r="BA159">
        <v>4.6675967164724304</v>
      </c>
      <c r="BB159">
        <v>4.5319044170105203</v>
      </c>
      <c r="BC159">
        <v>4.6534212673199002</v>
      </c>
      <c r="BD159">
        <v>4.2567522844528298</v>
      </c>
      <c r="BE159">
        <v>4.9007587920962301</v>
      </c>
      <c r="BF159">
        <v>4.9370978295865404</v>
      </c>
      <c r="BG159">
        <v>4.9362085732891199</v>
      </c>
      <c r="BH159">
        <v>4.9494432485255997</v>
      </c>
      <c r="BI159">
        <v>4.1815427212982197</v>
      </c>
      <c r="BJ159">
        <v>4.3421948451287502</v>
      </c>
      <c r="BK159">
        <v>3.9175058092006401</v>
      </c>
      <c r="BL159">
        <v>4.1566133890322101</v>
      </c>
      <c r="BM159">
        <v>4.4601915217932202</v>
      </c>
      <c r="BN159">
        <v>4.5010303887036098</v>
      </c>
      <c r="BO159">
        <v>102</v>
      </c>
      <c r="BP159">
        <v>108</v>
      </c>
      <c r="BQ159">
        <v>102</v>
      </c>
      <c r="BR159">
        <v>94</v>
      </c>
      <c r="BS159">
        <v>126</v>
      </c>
      <c r="BT159">
        <v>141</v>
      </c>
      <c r="BU159">
        <v>118</v>
      </c>
      <c r="BV159">
        <v>109</v>
      </c>
      <c r="BW159">
        <v>126</v>
      </c>
      <c r="BX159">
        <v>129</v>
      </c>
      <c r="BY159">
        <v>91</v>
      </c>
      <c r="BZ159">
        <v>115</v>
      </c>
      <c r="CA159">
        <v>83</v>
      </c>
      <c r="CB159">
        <v>103</v>
      </c>
      <c r="CC159">
        <v>105</v>
      </c>
      <c r="CD159">
        <v>123</v>
      </c>
      <c r="CE159">
        <v>84</v>
      </c>
      <c r="CF159">
        <v>108</v>
      </c>
      <c r="CG159">
        <v>150</v>
      </c>
      <c r="CH159">
        <v>109</v>
      </c>
      <c r="CI159">
        <v>91</v>
      </c>
      <c r="CJ159">
        <v>116</v>
      </c>
      <c r="CK159">
        <v>239</v>
      </c>
      <c r="CL159">
        <v>124</v>
      </c>
      <c r="CM159">
        <v>105</v>
      </c>
      <c r="CN159">
        <v>106</v>
      </c>
      <c r="CO159">
        <v>103</v>
      </c>
      <c r="CP159">
        <v>105</v>
      </c>
      <c r="CQ159">
        <v>96</v>
      </c>
      <c r="CR159">
        <v>105</v>
      </c>
      <c r="CS159">
        <v>98</v>
      </c>
      <c r="CT159">
        <v>102</v>
      </c>
      <c r="CU159">
        <v>93</v>
      </c>
      <c r="CV159">
        <v>79</v>
      </c>
      <c r="CW159">
        <v>63</v>
      </c>
      <c r="CX159">
        <v>92</v>
      </c>
      <c r="CY159">
        <v>81</v>
      </c>
      <c r="CZ159">
        <v>84</v>
      </c>
      <c r="DA159">
        <v>78</v>
      </c>
      <c r="DB159">
        <v>79</v>
      </c>
      <c r="DC159">
        <v>80</v>
      </c>
      <c r="DD159">
        <v>83</v>
      </c>
      <c r="DE159">
        <v>86</v>
      </c>
      <c r="DF159">
        <v>101</v>
      </c>
      <c r="DG159">
        <v>117</v>
      </c>
      <c r="DH159">
        <v>116</v>
      </c>
      <c r="DI159">
        <v>129</v>
      </c>
      <c r="DJ159">
        <v>93</v>
      </c>
      <c r="DK159">
        <v>82</v>
      </c>
      <c r="DL159">
        <v>64</v>
      </c>
      <c r="DM159">
        <v>99</v>
      </c>
      <c r="DN159">
        <v>91</v>
      </c>
      <c r="DO159">
        <v>79</v>
      </c>
      <c r="DP159">
        <v>87</v>
      </c>
      <c r="DQ159">
        <v>110</v>
      </c>
      <c r="DR159">
        <v>115</v>
      </c>
      <c r="DS159">
        <v>238</v>
      </c>
      <c r="DT159">
        <v>231</v>
      </c>
      <c r="DU159">
        <v>183</v>
      </c>
      <c r="DV159">
        <v>177</v>
      </c>
      <c r="DW159">
        <v>259</v>
      </c>
      <c r="DX159">
        <v>240</v>
      </c>
      <c r="DY159">
        <v>192</v>
      </c>
      <c r="DZ159">
        <v>228</v>
      </c>
      <c r="EA159">
        <v>100</v>
      </c>
      <c r="EB159">
        <v>84</v>
      </c>
      <c r="EC159">
        <v>80</v>
      </c>
      <c r="ED159">
        <v>117</v>
      </c>
      <c r="EE159">
        <v>112</v>
      </c>
      <c r="EF159">
        <v>148</v>
      </c>
      <c r="EG159">
        <v>67</v>
      </c>
      <c r="EH159">
        <v>79</v>
      </c>
      <c r="EI159">
        <v>135</v>
      </c>
      <c r="EJ159">
        <v>117</v>
      </c>
      <c r="EK159">
        <v>131</v>
      </c>
      <c r="EL159">
        <v>110</v>
      </c>
      <c r="EM159">
        <v>122</v>
      </c>
      <c r="EN159">
        <v>150</v>
      </c>
      <c r="EO159">
        <v>101</v>
      </c>
      <c r="EP159">
        <v>111</v>
      </c>
      <c r="EQ159">
        <v>167</v>
      </c>
      <c r="ER159">
        <v>163</v>
      </c>
      <c r="ES159">
        <v>132</v>
      </c>
      <c r="ET159">
        <v>163</v>
      </c>
      <c r="EU159">
        <v>141</v>
      </c>
      <c r="EV159">
        <v>154</v>
      </c>
      <c r="EW159">
        <v>168</v>
      </c>
      <c r="EX159">
        <v>195</v>
      </c>
      <c r="EY159">
        <v>89</v>
      </c>
      <c r="EZ159">
        <v>77</v>
      </c>
      <c r="FA159">
        <v>88</v>
      </c>
      <c r="FB159">
        <v>115</v>
      </c>
      <c r="FC159">
        <v>89</v>
      </c>
      <c r="FD159">
        <v>83</v>
      </c>
      <c r="FE159">
        <v>92</v>
      </c>
      <c r="FF159">
        <v>88</v>
      </c>
      <c r="FG159">
        <v>104</v>
      </c>
      <c r="FH159">
        <v>127</v>
      </c>
      <c r="FI159">
        <v>112</v>
      </c>
      <c r="FJ159">
        <v>115</v>
      </c>
    </row>
    <row r="160" spans="1:166" x14ac:dyDescent="0.2">
      <c r="A160" t="s">
        <v>386</v>
      </c>
      <c r="B160">
        <v>0.29562363544488801</v>
      </c>
      <c r="C160">
        <v>0</v>
      </c>
      <c r="D160">
        <v>1</v>
      </c>
      <c r="E160">
        <v>1</v>
      </c>
      <c r="F160">
        <v>5.0171554016084601</v>
      </c>
      <c r="G160">
        <v>15.3921347314909</v>
      </c>
      <c r="H160">
        <v>4.3675562906329098E-5</v>
      </c>
      <c r="I160">
        <v>4.6780051253811399E-2</v>
      </c>
      <c r="J160" t="s">
        <v>535</v>
      </c>
      <c r="K160" t="s">
        <v>387</v>
      </c>
      <c r="L160" t="s">
        <v>71</v>
      </c>
      <c r="M160">
        <v>-1</v>
      </c>
      <c r="N160">
        <v>21884454</v>
      </c>
      <c r="O160">
        <v>22344702</v>
      </c>
      <c r="P160" t="s">
        <v>55</v>
      </c>
      <c r="Q160">
        <v>4.8930598185485001</v>
      </c>
      <c r="R160">
        <v>4.6647934602414702</v>
      </c>
      <c r="S160">
        <v>5.1215713901781603</v>
      </c>
      <c r="T160">
        <v>4.9382504527295801</v>
      </c>
      <c r="U160">
        <v>5.0139543708436403</v>
      </c>
      <c r="V160">
        <v>4.7769595356511703</v>
      </c>
      <c r="W160">
        <v>5.0060988114931799</v>
      </c>
      <c r="X160">
        <v>4.8917005156487896</v>
      </c>
      <c r="Y160">
        <v>5.0391644965698204</v>
      </c>
      <c r="Z160">
        <v>5.0597353599571697</v>
      </c>
      <c r="AA160">
        <v>4.8184447981556904</v>
      </c>
      <c r="AB160">
        <v>5.3678368682991504</v>
      </c>
      <c r="AC160">
        <v>4.8271849032869101</v>
      </c>
      <c r="AD160">
        <v>4.8123649639300501</v>
      </c>
      <c r="AE160">
        <v>4.9388140344444098</v>
      </c>
      <c r="AF160">
        <v>4.8127511900423103</v>
      </c>
      <c r="AG160">
        <v>5.1053190598049998</v>
      </c>
      <c r="AH160">
        <v>5.1463025000316804</v>
      </c>
      <c r="AI160">
        <v>4.9960952929404199</v>
      </c>
      <c r="AJ160">
        <v>4.8004793420477503</v>
      </c>
      <c r="AK160">
        <v>4.7106443966133602</v>
      </c>
      <c r="AL160">
        <v>4.8287026506157602</v>
      </c>
      <c r="AM160">
        <v>4.9045990509827204</v>
      </c>
      <c r="AN160">
        <v>4.5927022170770098</v>
      </c>
      <c r="AO160">
        <v>4.3209933430414296</v>
      </c>
      <c r="AP160">
        <v>4.2689859243501704</v>
      </c>
      <c r="AQ160">
        <v>4.4802402016496998</v>
      </c>
      <c r="AR160">
        <v>4.4542088246412304</v>
      </c>
      <c r="AS160">
        <v>4.3867759225877299</v>
      </c>
      <c r="AT160">
        <v>3.87437972197058</v>
      </c>
      <c r="AU160">
        <v>3.6739553063892498</v>
      </c>
      <c r="AV160">
        <v>4.2117382902293601</v>
      </c>
      <c r="AW160">
        <v>4.2743484319221903</v>
      </c>
      <c r="AX160">
        <v>4.0673821603661002</v>
      </c>
      <c r="AY160">
        <v>4.3986811394297503</v>
      </c>
      <c r="AZ160">
        <v>4.3398953901742097</v>
      </c>
      <c r="BA160">
        <v>4.850183767431</v>
      </c>
      <c r="BB160">
        <v>4.8662236137521404</v>
      </c>
      <c r="BC160">
        <v>5.07793132484354</v>
      </c>
      <c r="BD160">
        <v>4.84256555820724</v>
      </c>
      <c r="BE160">
        <v>4.6112584284175799</v>
      </c>
      <c r="BF160">
        <v>4.6659786201710398</v>
      </c>
      <c r="BG160">
        <v>4.6501262871432996</v>
      </c>
      <c r="BH160">
        <v>4.8475744606157303</v>
      </c>
      <c r="BI160">
        <v>5.2579379028450903</v>
      </c>
      <c r="BJ160">
        <v>5.06992713042077</v>
      </c>
      <c r="BK160">
        <v>4.6827338712603996</v>
      </c>
      <c r="BL160">
        <v>4.99675084671187</v>
      </c>
      <c r="BM160">
        <v>4.2625546013506099</v>
      </c>
      <c r="BN160">
        <v>4.0629341099671397</v>
      </c>
      <c r="BO160">
        <v>116</v>
      </c>
      <c r="BP160">
        <v>57</v>
      </c>
      <c r="BQ160">
        <v>88</v>
      </c>
      <c r="BR160">
        <v>55</v>
      </c>
      <c r="BS160">
        <v>131</v>
      </c>
      <c r="BT160">
        <v>102</v>
      </c>
      <c r="BU160">
        <v>106</v>
      </c>
      <c r="BV160">
        <v>84</v>
      </c>
      <c r="BW160">
        <v>168</v>
      </c>
      <c r="BX160">
        <v>94</v>
      </c>
      <c r="BY160">
        <v>112</v>
      </c>
      <c r="BZ160">
        <v>72</v>
      </c>
      <c r="CA160">
        <v>129</v>
      </c>
      <c r="CB160">
        <v>91</v>
      </c>
      <c r="CC160">
        <v>131</v>
      </c>
      <c r="CD160">
        <v>90</v>
      </c>
      <c r="CE160">
        <v>139</v>
      </c>
      <c r="CF160">
        <v>98</v>
      </c>
      <c r="CG160">
        <v>191</v>
      </c>
      <c r="CH160">
        <v>58</v>
      </c>
      <c r="CI160">
        <v>127</v>
      </c>
      <c r="CJ160">
        <v>68</v>
      </c>
      <c r="CK160">
        <v>191</v>
      </c>
      <c r="CL160">
        <v>114</v>
      </c>
      <c r="CM160">
        <v>136</v>
      </c>
      <c r="CN160">
        <v>83</v>
      </c>
      <c r="CO160">
        <v>144</v>
      </c>
      <c r="CP160">
        <v>77</v>
      </c>
      <c r="CQ160">
        <v>143</v>
      </c>
      <c r="CR160">
        <v>92</v>
      </c>
      <c r="CS160">
        <v>119</v>
      </c>
      <c r="CT160">
        <v>97</v>
      </c>
      <c r="CU160">
        <v>155</v>
      </c>
      <c r="CV160">
        <v>91</v>
      </c>
      <c r="CW160">
        <v>150</v>
      </c>
      <c r="CX160">
        <v>74</v>
      </c>
      <c r="CY160">
        <v>123</v>
      </c>
      <c r="CZ160">
        <v>68</v>
      </c>
      <c r="DA160">
        <v>106</v>
      </c>
      <c r="DB160">
        <v>66</v>
      </c>
      <c r="DC160">
        <v>84</v>
      </c>
      <c r="DD160">
        <v>73</v>
      </c>
      <c r="DE160">
        <v>92</v>
      </c>
      <c r="DF160">
        <v>67</v>
      </c>
      <c r="DG160">
        <v>122</v>
      </c>
      <c r="DH160">
        <v>85</v>
      </c>
      <c r="DI160">
        <v>87</v>
      </c>
      <c r="DJ160">
        <v>73</v>
      </c>
      <c r="DK160">
        <v>64</v>
      </c>
      <c r="DL160">
        <v>33</v>
      </c>
      <c r="DM160">
        <v>90</v>
      </c>
      <c r="DN160">
        <v>47</v>
      </c>
      <c r="DO160">
        <v>104</v>
      </c>
      <c r="DP160">
        <v>66</v>
      </c>
      <c r="DQ160">
        <v>92</v>
      </c>
      <c r="DR160">
        <v>69</v>
      </c>
      <c r="DS160">
        <v>98</v>
      </c>
      <c r="DT160">
        <v>48</v>
      </c>
      <c r="DU160">
        <v>58</v>
      </c>
      <c r="DV160">
        <v>40</v>
      </c>
      <c r="DW160">
        <v>72</v>
      </c>
      <c r="DX160">
        <v>38</v>
      </c>
      <c r="DY160">
        <v>66</v>
      </c>
      <c r="DZ160">
        <v>50</v>
      </c>
      <c r="EA160">
        <v>71</v>
      </c>
      <c r="EB160">
        <v>44</v>
      </c>
      <c r="EC160">
        <v>58</v>
      </c>
      <c r="ED160">
        <v>26</v>
      </c>
      <c r="EE160">
        <v>112</v>
      </c>
      <c r="EF160">
        <v>64</v>
      </c>
      <c r="EG160">
        <v>76</v>
      </c>
      <c r="EH160">
        <v>52</v>
      </c>
      <c r="EI160">
        <v>131</v>
      </c>
      <c r="EJ160">
        <v>83</v>
      </c>
      <c r="EK160">
        <v>125</v>
      </c>
      <c r="EL160">
        <v>73</v>
      </c>
      <c r="EM160">
        <v>151</v>
      </c>
      <c r="EN160">
        <v>105</v>
      </c>
      <c r="EO160">
        <v>156</v>
      </c>
      <c r="EP160">
        <v>93</v>
      </c>
      <c r="EQ160">
        <v>96</v>
      </c>
      <c r="ER160">
        <v>71</v>
      </c>
      <c r="ES160">
        <v>116</v>
      </c>
      <c r="ET160">
        <v>77</v>
      </c>
      <c r="EU160">
        <v>107</v>
      </c>
      <c r="EV160">
        <v>62</v>
      </c>
      <c r="EW160">
        <v>129</v>
      </c>
      <c r="EX160">
        <v>71</v>
      </c>
      <c r="EY160">
        <v>182</v>
      </c>
      <c r="EZ160">
        <v>119</v>
      </c>
      <c r="FA160">
        <v>148</v>
      </c>
      <c r="FB160">
        <v>96</v>
      </c>
      <c r="FC160">
        <v>125</v>
      </c>
      <c r="FD160">
        <v>90</v>
      </c>
      <c r="FE160">
        <v>125</v>
      </c>
      <c r="FF160">
        <v>93</v>
      </c>
      <c r="FG160">
        <v>78</v>
      </c>
      <c r="FH160">
        <v>41</v>
      </c>
      <c r="FI160">
        <v>62</v>
      </c>
      <c r="FJ160">
        <v>35</v>
      </c>
    </row>
    <row r="161" spans="1:166" x14ac:dyDescent="0.2">
      <c r="A161" t="s">
        <v>388</v>
      </c>
      <c r="B161">
        <v>0.62983723149547899</v>
      </c>
      <c r="C161">
        <v>0</v>
      </c>
      <c r="D161">
        <v>1</v>
      </c>
      <c r="E161">
        <v>1</v>
      </c>
      <c r="F161">
        <v>5.2896111041985003</v>
      </c>
      <c r="G161">
        <v>17.336784141918201</v>
      </c>
      <c r="H161">
        <v>1.5653390991076E-5</v>
      </c>
      <c r="I161">
        <v>2.1948276484572999E-2</v>
      </c>
      <c r="J161" s="3" t="s">
        <v>539</v>
      </c>
      <c r="K161" t="s">
        <v>389</v>
      </c>
      <c r="L161" t="s">
        <v>87</v>
      </c>
      <c r="M161">
        <v>1</v>
      </c>
      <c r="N161">
        <v>89436706</v>
      </c>
      <c r="O161">
        <v>89450952</v>
      </c>
      <c r="P161" t="s">
        <v>55</v>
      </c>
      <c r="Q161">
        <v>3.5185911860950898</v>
      </c>
      <c r="R161">
        <v>3.6757841037993302</v>
      </c>
      <c r="S161">
        <v>3.70442125335257</v>
      </c>
      <c r="T161">
        <v>3.7766075861175401</v>
      </c>
      <c r="U161">
        <v>3.58145809597975</v>
      </c>
      <c r="V161">
        <v>3.6851293065629398</v>
      </c>
      <c r="W161">
        <v>3.6415949916267301</v>
      </c>
      <c r="X161">
        <v>3.6599803645568398</v>
      </c>
      <c r="Y161">
        <v>3.6454223807224899</v>
      </c>
      <c r="Z161">
        <v>4.3988464523147597</v>
      </c>
      <c r="AA161">
        <v>3.8223805439451102</v>
      </c>
      <c r="AB161">
        <v>4.5286118363686496</v>
      </c>
      <c r="AC161">
        <v>3.5837025719250701</v>
      </c>
      <c r="AD161">
        <v>3.5919723596656099</v>
      </c>
      <c r="AE161">
        <v>3.61507354337905</v>
      </c>
      <c r="AF161">
        <v>3.5195515700924198</v>
      </c>
      <c r="AG161">
        <v>3.6748188531799499</v>
      </c>
      <c r="AH161">
        <v>3.4229357702760899</v>
      </c>
      <c r="AI161">
        <v>3.6693406438482099</v>
      </c>
      <c r="AJ161">
        <v>3.51990619065334</v>
      </c>
      <c r="AK161">
        <v>3.6190855102575399</v>
      </c>
      <c r="AL161">
        <v>3.7851200698133098</v>
      </c>
      <c r="AM161">
        <v>3.4891621520487601</v>
      </c>
      <c r="AN161">
        <v>3.58567759834449</v>
      </c>
      <c r="AO161">
        <v>3.8467307764315799</v>
      </c>
      <c r="AP161">
        <v>3.8004184134594201</v>
      </c>
      <c r="AQ161">
        <v>3.8857966261702002</v>
      </c>
      <c r="AR161">
        <v>3.9804160444555801</v>
      </c>
      <c r="AS161">
        <v>4.2145681359069398</v>
      </c>
      <c r="AT161">
        <v>4.2529917044673997</v>
      </c>
      <c r="AU161">
        <v>4.2414233085139896</v>
      </c>
      <c r="AV161">
        <v>4.2330688286857097</v>
      </c>
      <c r="AW161">
        <v>3.8147836373194299</v>
      </c>
      <c r="AX161">
        <v>3.7652821792304798</v>
      </c>
      <c r="AY161">
        <v>4.0678894096400899</v>
      </c>
      <c r="AZ161">
        <v>3.6342029265130602</v>
      </c>
      <c r="BA161">
        <v>3.6882152971907001</v>
      </c>
      <c r="BB161">
        <v>3.3652816236559402</v>
      </c>
      <c r="BC161">
        <v>3.69736418490929</v>
      </c>
      <c r="BD161">
        <v>3.5871677172059302</v>
      </c>
      <c r="BE161">
        <v>3.7551385466479301</v>
      </c>
      <c r="BF161">
        <v>3.8068613152966502</v>
      </c>
      <c r="BG161">
        <v>3.6367919406936902</v>
      </c>
      <c r="BH161">
        <v>3.6935006630441398</v>
      </c>
      <c r="BI161">
        <v>3.6390045611135098</v>
      </c>
      <c r="BJ161">
        <v>3.6603968888391898</v>
      </c>
      <c r="BK161">
        <v>3.6203541126568899</v>
      </c>
      <c r="BL161">
        <v>3.7576789598681799</v>
      </c>
      <c r="BM161">
        <v>3.8513514850024602</v>
      </c>
      <c r="BN161">
        <v>3.8800406606076199</v>
      </c>
      <c r="BO161">
        <v>66</v>
      </c>
      <c r="BP161">
        <v>39</v>
      </c>
      <c r="BQ161">
        <v>70</v>
      </c>
      <c r="BR161">
        <v>37</v>
      </c>
      <c r="BS161">
        <v>58</v>
      </c>
      <c r="BT161">
        <v>40</v>
      </c>
      <c r="BU161">
        <v>67</v>
      </c>
      <c r="BV161">
        <v>32</v>
      </c>
      <c r="BW161">
        <v>62</v>
      </c>
      <c r="BX161">
        <v>35</v>
      </c>
      <c r="BY161">
        <v>70</v>
      </c>
      <c r="BZ161">
        <v>42</v>
      </c>
      <c r="CA161">
        <v>59</v>
      </c>
      <c r="CB161">
        <v>36</v>
      </c>
      <c r="CC161">
        <v>63</v>
      </c>
      <c r="CD161">
        <v>43</v>
      </c>
      <c r="CE161">
        <v>70</v>
      </c>
      <c r="CF161">
        <v>41</v>
      </c>
      <c r="CG161">
        <v>145</v>
      </c>
      <c r="CH161">
        <v>42</v>
      </c>
      <c r="CI161">
        <v>64</v>
      </c>
      <c r="CJ161">
        <v>43</v>
      </c>
      <c r="CK161">
        <v>181</v>
      </c>
      <c r="CL161">
        <v>44</v>
      </c>
      <c r="CM161">
        <v>54</v>
      </c>
      <c r="CN161">
        <v>43</v>
      </c>
      <c r="CO161">
        <v>55</v>
      </c>
      <c r="CP161">
        <v>34</v>
      </c>
      <c r="CQ161">
        <v>68</v>
      </c>
      <c r="CR161">
        <v>29</v>
      </c>
      <c r="CS161">
        <v>65</v>
      </c>
      <c r="CT161">
        <v>43</v>
      </c>
      <c r="CU161">
        <v>62</v>
      </c>
      <c r="CV161">
        <v>49</v>
      </c>
      <c r="CW161">
        <v>38</v>
      </c>
      <c r="CX161">
        <v>31</v>
      </c>
      <c r="CY161">
        <v>67</v>
      </c>
      <c r="CZ161">
        <v>36</v>
      </c>
      <c r="DA161">
        <v>49</v>
      </c>
      <c r="DB161">
        <v>40</v>
      </c>
      <c r="DC161">
        <v>50</v>
      </c>
      <c r="DD161">
        <v>32</v>
      </c>
      <c r="DE161">
        <v>48</v>
      </c>
      <c r="DF161">
        <v>43</v>
      </c>
      <c r="DG161">
        <v>51</v>
      </c>
      <c r="DH161">
        <v>36</v>
      </c>
      <c r="DI161">
        <v>59</v>
      </c>
      <c r="DJ161">
        <v>36</v>
      </c>
      <c r="DK161">
        <v>76</v>
      </c>
      <c r="DL161">
        <v>39</v>
      </c>
      <c r="DM161">
        <v>63</v>
      </c>
      <c r="DN161">
        <v>48</v>
      </c>
      <c r="DO161">
        <v>76</v>
      </c>
      <c r="DP161">
        <v>33</v>
      </c>
      <c r="DQ161">
        <v>64</v>
      </c>
      <c r="DR161">
        <v>62</v>
      </c>
      <c r="DS161">
        <v>83</v>
      </c>
      <c r="DT161">
        <v>66</v>
      </c>
      <c r="DU161">
        <v>81</v>
      </c>
      <c r="DV161">
        <v>59</v>
      </c>
      <c r="DW161">
        <v>101</v>
      </c>
      <c r="DX161">
        <v>78</v>
      </c>
      <c r="DY161">
        <v>105</v>
      </c>
      <c r="DZ161">
        <v>71</v>
      </c>
      <c r="EA161">
        <v>64</v>
      </c>
      <c r="EB161">
        <v>48</v>
      </c>
      <c r="EC161">
        <v>53</v>
      </c>
      <c r="ED161">
        <v>41</v>
      </c>
      <c r="EE161">
        <v>97</v>
      </c>
      <c r="EF161">
        <v>66</v>
      </c>
      <c r="EG161">
        <v>60</v>
      </c>
      <c r="EH161">
        <v>38</v>
      </c>
      <c r="EI161">
        <v>74</v>
      </c>
      <c r="EJ161">
        <v>34</v>
      </c>
      <c r="EK161">
        <v>47</v>
      </c>
      <c r="EL161">
        <v>39</v>
      </c>
      <c r="EM161">
        <v>63</v>
      </c>
      <c r="EN161">
        <v>30</v>
      </c>
      <c r="EO161">
        <v>72</v>
      </c>
      <c r="EP161">
        <v>47</v>
      </c>
      <c r="EQ161">
        <v>63</v>
      </c>
      <c r="ER161">
        <v>48</v>
      </c>
      <c r="ES161">
        <v>67</v>
      </c>
      <c r="ET161">
        <v>46</v>
      </c>
      <c r="EU161">
        <v>61</v>
      </c>
      <c r="EV161">
        <v>37</v>
      </c>
      <c r="EW161">
        <v>75</v>
      </c>
      <c r="EX161">
        <v>36</v>
      </c>
      <c r="EY161">
        <v>79</v>
      </c>
      <c r="EZ161">
        <v>34</v>
      </c>
      <c r="FA161">
        <v>56</v>
      </c>
      <c r="FB161">
        <v>43</v>
      </c>
      <c r="FC161">
        <v>74</v>
      </c>
      <c r="FD161">
        <v>42</v>
      </c>
      <c r="FE161">
        <v>72</v>
      </c>
      <c r="FF161">
        <v>39</v>
      </c>
      <c r="FG161">
        <v>73</v>
      </c>
      <c r="FH161">
        <v>36</v>
      </c>
      <c r="FI161">
        <v>67</v>
      </c>
      <c r="FJ161">
        <v>49</v>
      </c>
    </row>
    <row r="162" spans="1:166" x14ac:dyDescent="0.2">
      <c r="A162" t="s">
        <v>390</v>
      </c>
      <c r="B162">
        <v>1.3859923695090599</v>
      </c>
      <c r="C162">
        <v>0.38168408557246097</v>
      </c>
      <c r="D162">
        <v>0.26835165877422601</v>
      </c>
      <c r="E162">
        <v>1</v>
      </c>
      <c r="F162">
        <v>7.1533974335263801</v>
      </c>
      <c r="G162">
        <v>30.961975718040701</v>
      </c>
      <c r="H162">
        <v>1.31566707322493E-8</v>
      </c>
      <c r="I162">
        <v>1.11211112214548E-4</v>
      </c>
      <c r="J162" s="3" t="s">
        <v>536</v>
      </c>
      <c r="K162" t="s">
        <v>391</v>
      </c>
      <c r="L162" t="s">
        <v>251</v>
      </c>
      <c r="M162">
        <v>-1</v>
      </c>
      <c r="N162">
        <v>135137522</v>
      </c>
      <c r="O162">
        <v>135198022</v>
      </c>
      <c r="P162" t="s">
        <v>55</v>
      </c>
      <c r="Q162">
        <v>1.5023573856905399</v>
      </c>
      <c r="R162">
        <v>1.9904447314495299</v>
      </c>
      <c r="S162">
        <v>2.0477067585353201</v>
      </c>
      <c r="T162">
        <v>1.80074699658973</v>
      </c>
      <c r="U162">
        <v>1.92613553466548</v>
      </c>
      <c r="V162">
        <v>1.4152756656221399</v>
      </c>
      <c r="W162">
        <v>1.4500149238236999</v>
      </c>
      <c r="X162">
        <v>1.2667873102546601</v>
      </c>
      <c r="Y162">
        <v>0.63695217027324402</v>
      </c>
      <c r="Z162">
        <v>2.2706765592710401</v>
      </c>
      <c r="AA162">
        <v>2.03250374656576</v>
      </c>
      <c r="AB162">
        <v>4.1638243857101003</v>
      </c>
      <c r="AC162">
        <v>1.3862533459317601</v>
      </c>
      <c r="AD162">
        <v>1.57835619581066</v>
      </c>
      <c r="AE162">
        <v>1.4920217094406401</v>
      </c>
      <c r="AF162">
        <v>1.6891167423926201</v>
      </c>
      <c r="AG162">
        <v>1.9460459070682601</v>
      </c>
      <c r="AH162">
        <v>1.39091683287184</v>
      </c>
      <c r="AI162">
        <v>1.4129330676820899</v>
      </c>
      <c r="AJ162">
        <v>1.77055650618153</v>
      </c>
      <c r="AK162">
        <v>1.43119928409845</v>
      </c>
      <c r="AL162">
        <v>1.8270954264158901</v>
      </c>
      <c r="AM162">
        <v>1.2340279931978599</v>
      </c>
      <c r="AN162">
        <v>1.67155614000615</v>
      </c>
      <c r="AO162">
        <v>1.2287363533209801</v>
      </c>
      <c r="AP162">
        <v>1.79315476312254</v>
      </c>
      <c r="AQ162">
        <v>1.12637865397198</v>
      </c>
      <c r="AR162">
        <v>1.71381326844031</v>
      </c>
      <c r="AS162">
        <v>2.3145449553939401</v>
      </c>
      <c r="AT162">
        <v>2.0252516185857199</v>
      </c>
      <c r="AU162">
        <v>2.4655259399866898</v>
      </c>
      <c r="AV162">
        <v>2.3682865056484501</v>
      </c>
      <c r="AW162">
        <v>1.7088345732414201</v>
      </c>
      <c r="AX162">
        <v>1.3150359018854101</v>
      </c>
      <c r="AY162">
        <v>1.6532041737919401</v>
      </c>
      <c r="AZ162">
        <v>0.95921390940984697</v>
      </c>
      <c r="BA162">
        <v>1.96458450207677</v>
      </c>
      <c r="BB162">
        <v>1.8395019137842099</v>
      </c>
      <c r="BC162">
        <v>2.4263787531512002</v>
      </c>
      <c r="BD162">
        <v>1.7196044411948599</v>
      </c>
      <c r="BE162">
        <v>2.1119253617423199</v>
      </c>
      <c r="BF162">
        <v>1.9147323963857199</v>
      </c>
      <c r="BG162">
        <v>2.1717783542310101</v>
      </c>
      <c r="BH162">
        <v>2.2763031575228201</v>
      </c>
      <c r="BI162">
        <v>1.3079471524817201</v>
      </c>
      <c r="BJ162">
        <v>1.76708455270899</v>
      </c>
      <c r="BK162">
        <v>1.6839843804990799</v>
      </c>
      <c r="BL162">
        <v>1.7040514961254101</v>
      </c>
      <c r="BM162">
        <v>1.6431819220430799</v>
      </c>
      <c r="BN162">
        <v>1.7053437932906399</v>
      </c>
      <c r="BO162">
        <v>21</v>
      </c>
      <c r="BP162">
        <v>11</v>
      </c>
      <c r="BQ162">
        <v>26</v>
      </c>
      <c r="BR162">
        <v>7</v>
      </c>
      <c r="BS162">
        <v>28</v>
      </c>
      <c r="BT162">
        <v>5</v>
      </c>
      <c r="BU162">
        <v>25</v>
      </c>
      <c r="BV162">
        <v>3</v>
      </c>
      <c r="BW162">
        <v>21</v>
      </c>
      <c r="BX162">
        <v>7</v>
      </c>
      <c r="BY162">
        <v>18</v>
      </c>
      <c r="BZ162">
        <v>7</v>
      </c>
      <c r="CA162">
        <v>20</v>
      </c>
      <c r="CB162">
        <v>5</v>
      </c>
      <c r="CC162">
        <v>13</v>
      </c>
      <c r="CD162">
        <v>10</v>
      </c>
      <c r="CE162">
        <v>2</v>
      </c>
      <c r="CF162">
        <v>7</v>
      </c>
      <c r="CG162">
        <v>47</v>
      </c>
      <c r="CH162">
        <v>5</v>
      </c>
      <c r="CI162">
        <v>16</v>
      </c>
      <c r="CJ162">
        <v>10</v>
      </c>
      <c r="CK162">
        <v>131</v>
      </c>
      <c r="CL162">
        <v>45</v>
      </c>
      <c r="CM162">
        <v>25</v>
      </c>
      <c r="CN162">
        <v>3</v>
      </c>
      <c r="CO162">
        <v>21</v>
      </c>
      <c r="CP162">
        <v>8</v>
      </c>
      <c r="CQ162">
        <v>18</v>
      </c>
      <c r="CR162">
        <v>8</v>
      </c>
      <c r="CS162">
        <v>14</v>
      </c>
      <c r="CT162">
        <v>6</v>
      </c>
      <c r="CU162">
        <v>25</v>
      </c>
      <c r="CV162">
        <v>6</v>
      </c>
      <c r="CW162">
        <v>14</v>
      </c>
      <c r="CX162">
        <v>5</v>
      </c>
      <c r="CY162">
        <v>16</v>
      </c>
      <c r="CZ162">
        <v>4</v>
      </c>
      <c r="DA162">
        <v>27</v>
      </c>
      <c r="DB162">
        <v>5</v>
      </c>
      <c r="DC162">
        <v>10</v>
      </c>
      <c r="DD162">
        <v>3</v>
      </c>
      <c r="DE162">
        <v>27</v>
      </c>
      <c r="DF162">
        <v>6</v>
      </c>
      <c r="DG162">
        <v>8</v>
      </c>
      <c r="DH162">
        <v>5</v>
      </c>
      <c r="DI162">
        <v>19</v>
      </c>
      <c r="DJ162">
        <v>6</v>
      </c>
      <c r="DK162">
        <v>9</v>
      </c>
      <c r="DL162">
        <v>2</v>
      </c>
      <c r="DM162">
        <v>17</v>
      </c>
      <c r="DN162">
        <v>11</v>
      </c>
      <c r="DO162">
        <v>22</v>
      </c>
      <c r="DP162">
        <v>4</v>
      </c>
      <c r="DQ162">
        <v>24</v>
      </c>
      <c r="DR162">
        <v>7</v>
      </c>
      <c r="DS162">
        <v>37</v>
      </c>
      <c r="DT162">
        <v>12</v>
      </c>
      <c r="DU162">
        <v>30</v>
      </c>
      <c r="DV162">
        <v>10</v>
      </c>
      <c r="DW162">
        <v>34</v>
      </c>
      <c r="DX162">
        <v>14</v>
      </c>
      <c r="DY162">
        <v>32</v>
      </c>
      <c r="DZ162">
        <v>8</v>
      </c>
      <c r="EA162">
        <v>16</v>
      </c>
      <c r="EB162">
        <v>12</v>
      </c>
      <c r="EC162">
        <v>10</v>
      </c>
      <c r="ED162">
        <v>2</v>
      </c>
      <c r="EE162">
        <v>30</v>
      </c>
      <c r="EF162">
        <v>15</v>
      </c>
      <c r="EG162">
        <v>8</v>
      </c>
      <c r="EH162">
        <v>6</v>
      </c>
      <c r="EI162">
        <v>25</v>
      </c>
      <c r="EJ162">
        <v>8</v>
      </c>
      <c r="EK162">
        <v>21</v>
      </c>
      <c r="EL162">
        <v>7</v>
      </c>
      <c r="EM162">
        <v>37</v>
      </c>
      <c r="EN162">
        <v>10</v>
      </c>
      <c r="EO162">
        <v>17</v>
      </c>
      <c r="EP162">
        <v>7</v>
      </c>
      <c r="EQ162">
        <v>25</v>
      </c>
      <c r="ER162">
        <v>9</v>
      </c>
      <c r="ES162">
        <v>24</v>
      </c>
      <c r="ET162">
        <v>5</v>
      </c>
      <c r="EU162">
        <v>29</v>
      </c>
      <c r="EV162">
        <v>9</v>
      </c>
      <c r="EW162">
        <v>31</v>
      </c>
      <c r="EX162">
        <v>13</v>
      </c>
      <c r="EY162">
        <v>13</v>
      </c>
      <c r="EZ162">
        <v>8</v>
      </c>
      <c r="FA162">
        <v>21</v>
      </c>
      <c r="FB162">
        <v>3</v>
      </c>
      <c r="FC162">
        <v>30</v>
      </c>
      <c r="FD162">
        <v>6</v>
      </c>
      <c r="FE162">
        <v>25</v>
      </c>
      <c r="FF162">
        <v>8</v>
      </c>
      <c r="FG162">
        <v>0</v>
      </c>
      <c r="FH162">
        <v>18</v>
      </c>
      <c r="FI162">
        <v>14</v>
      </c>
      <c r="FJ162">
        <v>8</v>
      </c>
    </row>
    <row r="163" spans="1:166" x14ac:dyDescent="0.2">
      <c r="A163" t="s">
        <v>392</v>
      </c>
      <c r="B163">
        <v>-0.244013259425546</v>
      </c>
      <c r="C163">
        <v>0</v>
      </c>
      <c r="D163">
        <v>1</v>
      </c>
      <c r="E163">
        <v>1</v>
      </c>
      <c r="F163">
        <v>5.8260182793620103</v>
      </c>
      <c r="G163">
        <v>22.156888726010401</v>
      </c>
      <c r="H163">
        <v>1.2562639975335E-6</v>
      </c>
      <c r="I163">
        <v>3.1591410721554E-3</v>
      </c>
      <c r="J163" s="3" t="s">
        <v>543</v>
      </c>
      <c r="K163" t="s">
        <v>393</v>
      </c>
      <c r="L163" t="s">
        <v>76</v>
      </c>
      <c r="M163">
        <v>1</v>
      </c>
      <c r="N163">
        <v>158375638</v>
      </c>
      <c r="O163">
        <v>158386145</v>
      </c>
      <c r="P163" t="s">
        <v>55</v>
      </c>
      <c r="Q163">
        <v>5.2787454375962399</v>
      </c>
      <c r="R163">
        <v>4.9711339523624298</v>
      </c>
      <c r="S163">
        <v>4.9659152134223197</v>
      </c>
      <c r="T163">
        <v>5.0260546224121203</v>
      </c>
      <c r="U163">
        <v>4.76416959351518</v>
      </c>
      <c r="V163">
        <v>4.9879104312436402</v>
      </c>
      <c r="W163">
        <v>5.1369650391189898</v>
      </c>
      <c r="X163">
        <v>5.0795817967561296</v>
      </c>
      <c r="Y163">
        <v>5.3016351220764202</v>
      </c>
      <c r="Z163">
        <v>4.6330244336000401</v>
      </c>
      <c r="AA163">
        <v>5.0444160248429704</v>
      </c>
      <c r="AB163">
        <v>4.2411903691867803</v>
      </c>
      <c r="AC163">
        <v>5.1219151756088301</v>
      </c>
      <c r="AD163">
        <v>5.12244626542922</v>
      </c>
      <c r="AE163">
        <v>5.1833032528045697</v>
      </c>
      <c r="AF163">
        <v>5.1613377557010098</v>
      </c>
      <c r="AG163">
        <v>4.9639243765316703</v>
      </c>
      <c r="AH163">
        <v>5.1059970691325098</v>
      </c>
      <c r="AI163">
        <v>5.0015641423169601</v>
      </c>
      <c r="AJ163">
        <v>4.8229122407651301</v>
      </c>
      <c r="AK163">
        <v>4.8724639582532099</v>
      </c>
      <c r="AL163">
        <v>4.8219950732758896</v>
      </c>
      <c r="AM163">
        <v>4.9295330906207502</v>
      </c>
      <c r="AN163">
        <v>4.8514773695133604</v>
      </c>
      <c r="AO163">
        <v>4.8933534371375096</v>
      </c>
      <c r="AP163">
        <v>4.8022745645771403</v>
      </c>
      <c r="AQ163">
        <v>4.8802215298742997</v>
      </c>
      <c r="AR163">
        <v>4.8875462703509296</v>
      </c>
      <c r="AS163">
        <v>4.2808734619892501</v>
      </c>
      <c r="AT163">
        <v>4.0620597613885598</v>
      </c>
      <c r="AU163">
        <v>4.1815524743229497</v>
      </c>
      <c r="AV163">
        <v>4.2952310495366799</v>
      </c>
      <c r="AW163">
        <v>5.0452238907296296</v>
      </c>
      <c r="AX163">
        <v>4.9295380398439903</v>
      </c>
      <c r="AY163">
        <v>4.6544249156042401</v>
      </c>
      <c r="AZ163">
        <v>5.0082847638571497</v>
      </c>
      <c r="BA163">
        <v>4.9050904604490198</v>
      </c>
      <c r="BB163">
        <v>4.9233859578728003</v>
      </c>
      <c r="BC163">
        <v>4.9253694682959299</v>
      </c>
      <c r="BD163">
        <v>5.2635926866819398</v>
      </c>
      <c r="BE163">
        <v>4.7241256195760704</v>
      </c>
      <c r="BF163">
        <v>4.6414682685188797</v>
      </c>
      <c r="BG163">
        <v>4.7213581474405801</v>
      </c>
      <c r="BH163">
        <v>4.6387244596452701</v>
      </c>
      <c r="BI163">
        <v>5.1488882245828398</v>
      </c>
      <c r="BJ163">
        <v>4.9975852736149404</v>
      </c>
      <c r="BK163">
        <v>5.0663839968114397</v>
      </c>
      <c r="BL163">
        <v>5.2421151399792603</v>
      </c>
      <c r="BM163">
        <v>4.59359955225466</v>
      </c>
      <c r="BN163">
        <v>4.8898800871403703</v>
      </c>
      <c r="BO163">
        <v>248</v>
      </c>
      <c r="BP163">
        <v>131</v>
      </c>
      <c r="BQ163">
        <v>194</v>
      </c>
      <c r="BR163">
        <v>97</v>
      </c>
      <c r="BS163">
        <v>218</v>
      </c>
      <c r="BT163">
        <v>94</v>
      </c>
      <c r="BU163">
        <v>186</v>
      </c>
      <c r="BV163">
        <v>115</v>
      </c>
      <c r="BW163">
        <v>187</v>
      </c>
      <c r="BX163">
        <v>82</v>
      </c>
      <c r="BY163">
        <v>177</v>
      </c>
      <c r="BZ163">
        <v>100</v>
      </c>
      <c r="CA163">
        <v>245</v>
      </c>
      <c r="CB163">
        <v>115</v>
      </c>
      <c r="CC163">
        <v>250</v>
      </c>
      <c r="CD163">
        <v>111</v>
      </c>
      <c r="CE163">
        <v>244</v>
      </c>
      <c r="CF163">
        <v>137</v>
      </c>
      <c r="CG163">
        <v>232</v>
      </c>
      <c r="CH163">
        <v>37</v>
      </c>
      <c r="CI163">
        <v>206</v>
      </c>
      <c r="CJ163">
        <v>97</v>
      </c>
      <c r="CK163">
        <v>173</v>
      </c>
      <c r="CL163">
        <v>21</v>
      </c>
      <c r="CM163">
        <v>180</v>
      </c>
      <c r="CN163">
        <v>133</v>
      </c>
      <c r="CO163">
        <v>205</v>
      </c>
      <c r="CP163">
        <v>122</v>
      </c>
      <c r="CQ163">
        <v>232</v>
      </c>
      <c r="CR163">
        <v>144</v>
      </c>
      <c r="CS163">
        <v>244</v>
      </c>
      <c r="CT163">
        <v>151</v>
      </c>
      <c r="CU163">
        <v>180</v>
      </c>
      <c r="CV163">
        <v>101</v>
      </c>
      <c r="CW163">
        <v>196</v>
      </c>
      <c r="CX163">
        <v>113</v>
      </c>
      <c r="CY163">
        <v>190</v>
      </c>
      <c r="CZ163">
        <v>110</v>
      </c>
      <c r="DA163">
        <v>149</v>
      </c>
      <c r="DB163">
        <v>88</v>
      </c>
      <c r="DC163">
        <v>162</v>
      </c>
      <c r="DD163">
        <v>96</v>
      </c>
      <c r="DE163">
        <v>160</v>
      </c>
      <c r="DF163">
        <v>91</v>
      </c>
      <c r="DG163">
        <v>180</v>
      </c>
      <c r="DH163">
        <v>109</v>
      </c>
      <c r="DI163">
        <v>201</v>
      </c>
      <c r="DJ163">
        <v>78</v>
      </c>
      <c r="DK163">
        <v>173</v>
      </c>
      <c r="DL163">
        <v>95</v>
      </c>
      <c r="DM163">
        <v>184</v>
      </c>
      <c r="DN163">
        <v>94</v>
      </c>
      <c r="DO163">
        <v>171</v>
      </c>
      <c r="DP163">
        <v>116</v>
      </c>
      <c r="DQ163">
        <v>225</v>
      </c>
      <c r="DR163">
        <v>76</v>
      </c>
      <c r="DS163">
        <v>144</v>
      </c>
      <c r="DT163">
        <v>49</v>
      </c>
      <c r="DU163">
        <v>99</v>
      </c>
      <c r="DV163">
        <v>41</v>
      </c>
      <c r="DW163">
        <v>141</v>
      </c>
      <c r="DX163">
        <v>48</v>
      </c>
      <c r="DY163">
        <v>119</v>
      </c>
      <c r="DZ163">
        <v>48</v>
      </c>
      <c r="EA163">
        <v>195</v>
      </c>
      <c r="EB163">
        <v>99</v>
      </c>
      <c r="EC163">
        <v>177</v>
      </c>
      <c r="ED163">
        <v>90</v>
      </c>
      <c r="EE163">
        <v>191</v>
      </c>
      <c r="EF163">
        <v>93</v>
      </c>
      <c r="EG163">
        <v>209</v>
      </c>
      <c r="EH163">
        <v>99</v>
      </c>
      <c r="EI163">
        <v>208</v>
      </c>
      <c r="EJ163">
        <v>96</v>
      </c>
      <c r="EK163">
        <v>259</v>
      </c>
      <c r="EL163">
        <v>97</v>
      </c>
      <c r="EM163">
        <v>215</v>
      </c>
      <c r="EN163">
        <v>105</v>
      </c>
      <c r="EO163">
        <v>270</v>
      </c>
      <c r="EP163">
        <v>144</v>
      </c>
      <c r="EQ163">
        <v>181</v>
      </c>
      <c r="ER163">
        <v>84</v>
      </c>
      <c r="ES163">
        <v>169</v>
      </c>
      <c r="ET163">
        <v>77</v>
      </c>
      <c r="EU163">
        <v>173</v>
      </c>
      <c r="EV163">
        <v>87</v>
      </c>
      <c r="EW163">
        <v>189</v>
      </c>
      <c r="EX163">
        <v>68</v>
      </c>
      <c r="EY163">
        <v>219</v>
      </c>
      <c r="EZ163">
        <v>132</v>
      </c>
      <c r="FA163">
        <v>176</v>
      </c>
      <c r="FB163">
        <v>107</v>
      </c>
      <c r="FC163">
        <v>253</v>
      </c>
      <c r="FD163">
        <v>129</v>
      </c>
      <c r="FE163">
        <v>270</v>
      </c>
      <c r="FF163">
        <v>125</v>
      </c>
      <c r="FG163">
        <v>161</v>
      </c>
      <c r="FH163">
        <v>93</v>
      </c>
      <c r="FI163">
        <v>165</v>
      </c>
      <c r="FJ163">
        <v>96</v>
      </c>
    </row>
    <row r="164" spans="1:166" x14ac:dyDescent="0.2">
      <c r="A164" t="s">
        <v>394</v>
      </c>
      <c r="B164">
        <v>0.35748492340656701</v>
      </c>
      <c r="C164">
        <v>0</v>
      </c>
      <c r="D164">
        <v>1</v>
      </c>
      <c r="E164">
        <v>1</v>
      </c>
      <c r="F164">
        <v>5.7070380983676001</v>
      </c>
      <c r="G164">
        <v>21.043649912264499</v>
      </c>
      <c r="H164">
        <v>2.2446911475564198E-6</v>
      </c>
      <c r="I164">
        <v>4.9934325503989399E-3</v>
      </c>
      <c r="J164" s="3" t="s">
        <v>539</v>
      </c>
      <c r="K164" t="s">
        <v>395</v>
      </c>
      <c r="L164" t="s">
        <v>113</v>
      </c>
      <c r="M164">
        <v>1</v>
      </c>
      <c r="N164">
        <v>86167785</v>
      </c>
      <c r="O164">
        <v>86657919</v>
      </c>
      <c r="P164" t="s">
        <v>55</v>
      </c>
      <c r="Q164">
        <v>4.6915025033927096</v>
      </c>
      <c r="R164">
        <v>4.6288912901050496</v>
      </c>
      <c r="S164">
        <v>4.6793199213137902</v>
      </c>
      <c r="T164">
        <v>4.7640573625661</v>
      </c>
      <c r="U164">
        <v>4.88523441461136</v>
      </c>
      <c r="V164">
        <v>4.7218355325712196</v>
      </c>
      <c r="W164">
        <v>4.8874967756342098</v>
      </c>
      <c r="X164">
        <v>4.5595246134887102</v>
      </c>
      <c r="Y164">
        <v>4.3382682675776101</v>
      </c>
      <c r="Z164">
        <v>5.2517645122344199</v>
      </c>
      <c r="AA164">
        <v>4.85326446001622</v>
      </c>
      <c r="AB164">
        <v>5.16660690032458</v>
      </c>
      <c r="AC164">
        <v>4.6526035682425597</v>
      </c>
      <c r="AD164">
        <v>4.5919411514072799</v>
      </c>
      <c r="AE164">
        <v>4.66851178911259</v>
      </c>
      <c r="AF164">
        <v>4.63922897078952</v>
      </c>
      <c r="AG164">
        <v>4.8154078721013702</v>
      </c>
      <c r="AH164">
        <v>4.7213325461467797</v>
      </c>
      <c r="AI164">
        <v>4.6063484449272103</v>
      </c>
      <c r="AJ164">
        <v>4.6580226157567299</v>
      </c>
      <c r="AK164">
        <v>4.7203967219373597</v>
      </c>
      <c r="AL164">
        <v>4.8016831716436599</v>
      </c>
      <c r="AM164">
        <v>4.7730236916897901</v>
      </c>
      <c r="AN164">
        <v>4.7716380494429398</v>
      </c>
      <c r="AO164">
        <v>4.55173213194601</v>
      </c>
      <c r="AP164">
        <v>4.6110325241372703</v>
      </c>
      <c r="AQ164">
        <v>4.5524381951160802</v>
      </c>
      <c r="AR164">
        <v>4.7286291941517797</v>
      </c>
      <c r="AS164">
        <v>5.1247566707193899</v>
      </c>
      <c r="AT164">
        <v>5.0212009811101002</v>
      </c>
      <c r="AU164">
        <v>5.0251208121665396</v>
      </c>
      <c r="AV164">
        <v>4.9845348570164196</v>
      </c>
      <c r="AW164">
        <v>4.8045030102940798</v>
      </c>
      <c r="AX164">
        <v>4.9605349136829497</v>
      </c>
      <c r="AY164">
        <v>4.8253289463597797</v>
      </c>
      <c r="AZ164">
        <v>4.6273505781461699</v>
      </c>
      <c r="BA164">
        <v>4.73953304659182</v>
      </c>
      <c r="BB164">
        <v>4.6679874036453199</v>
      </c>
      <c r="BC164">
        <v>4.7082016562875797</v>
      </c>
      <c r="BD164">
        <v>4.6563024075569599</v>
      </c>
      <c r="BE164">
        <v>4.9569148967949204</v>
      </c>
      <c r="BF164">
        <v>4.9334314315069703</v>
      </c>
      <c r="BG164">
        <v>4.8482921577045204</v>
      </c>
      <c r="BH164">
        <v>4.9511677522239896</v>
      </c>
      <c r="BI164">
        <v>4.7531212833646102</v>
      </c>
      <c r="BJ164">
        <v>4.7113214215510704</v>
      </c>
      <c r="BK164">
        <v>4.4400355029267002</v>
      </c>
      <c r="BL164">
        <v>4.5578111221297304</v>
      </c>
      <c r="BM164">
        <v>4.7240476299335601</v>
      </c>
      <c r="BN164">
        <v>4.6433813776558601</v>
      </c>
      <c r="BO164">
        <v>98</v>
      </c>
      <c r="BP164">
        <v>123</v>
      </c>
      <c r="BQ164">
        <v>93</v>
      </c>
      <c r="BR164">
        <v>118</v>
      </c>
      <c r="BS164">
        <v>102</v>
      </c>
      <c r="BT164">
        <v>114</v>
      </c>
      <c r="BU164">
        <v>110</v>
      </c>
      <c r="BV164">
        <v>108</v>
      </c>
      <c r="BW164">
        <v>155</v>
      </c>
      <c r="BX164">
        <v>168</v>
      </c>
      <c r="BY164">
        <v>125</v>
      </c>
      <c r="BZ164">
        <v>104</v>
      </c>
      <c r="CA164">
        <v>113</v>
      </c>
      <c r="CB164">
        <v>123</v>
      </c>
      <c r="CC164">
        <v>94</v>
      </c>
      <c r="CD164">
        <v>107</v>
      </c>
      <c r="CE164">
        <v>98</v>
      </c>
      <c r="CF164">
        <v>87</v>
      </c>
      <c r="CG164">
        <v>229</v>
      </c>
      <c r="CH164">
        <v>98</v>
      </c>
      <c r="CI164">
        <v>115</v>
      </c>
      <c r="CJ164">
        <v>117</v>
      </c>
      <c r="CK164">
        <v>209</v>
      </c>
      <c r="CL164">
        <v>115</v>
      </c>
      <c r="CM164">
        <v>122</v>
      </c>
      <c r="CN164">
        <v>110</v>
      </c>
      <c r="CO164">
        <v>98</v>
      </c>
      <c r="CP164">
        <v>96</v>
      </c>
      <c r="CQ164">
        <v>107</v>
      </c>
      <c r="CR164">
        <v>103</v>
      </c>
      <c r="CS164">
        <v>104</v>
      </c>
      <c r="CT164">
        <v>112</v>
      </c>
      <c r="CU164">
        <v>112</v>
      </c>
      <c r="CV164">
        <v>107</v>
      </c>
      <c r="CW164">
        <v>115</v>
      </c>
      <c r="CX164">
        <v>94</v>
      </c>
      <c r="CY164">
        <v>84</v>
      </c>
      <c r="CZ164">
        <v>104</v>
      </c>
      <c r="DA164">
        <v>100</v>
      </c>
      <c r="DB164">
        <v>101</v>
      </c>
      <c r="DC164">
        <v>83</v>
      </c>
      <c r="DD164">
        <v>106</v>
      </c>
      <c r="DE164">
        <v>101</v>
      </c>
      <c r="DF164">
        <v>115</v>
      </c>
      <c r="DG164">
        <v>105</v>
      </c>
      <c r="DH164">
        <v>114</v>
      </c>
      <c r="DI164">
        <v>102</v>
      </c>
      <c r="DJ164">
        <v>117</v>
      </c>
      <c r="DK164">
        <v>76</v>
      </c>
      <c r="DL164">
        <v>88</v>
      </c>
      <c r="DM164">
        <v>111</v>
      </c>
      <c r="DN164">
        <v>104</v>
      </c>
      <c r="DO164">
        <v>102</v>
      </c>
      <c r="DP164">
        <v>89</v>
      </c>
      <c r="DQ164">
        <v>110</v>
      </c>
      <c r="DR164">
        <v>116</v>
      </c>
      <c r="DS164">
        <v>163</v>
      </c>
      <c r="DT164">
        <v>139</v>
      </c>
      <c r="DU164">
        <v>142</v>
      </c>
      <c r="DV164">
        <v>139</v>
      </c>
      <c r="DW164">
        <v>163</v>
      </c>
      <c r="DX164">
        <v>170</v>
      </c>
      <c r="DY164">
        <v>142</v>
      </c>
      <c r="DZ164">
        <v>116</v>
      </c>
      <c r="EA164">
        <v>104</v>
      </c>
      <c r="EB164">
        <v>104</v>
      </c>
      <c r="EC164">
        <v>116</v>
      </c>
      <c r="ED164">
        <v>103</v>
      </c>
      <c r="EE164">
        <v>144</v>
      </c>
      <c r="EF164">
        <v>146</v>
      </c>
      <c r="EG164">
        <v>94</v>
      </c>
      <c r="EH164">
        <v>100</v>
      </c>
      <c r="EI164">
        <v>121</v>
      </c>
      <c r="EJ164">
        <v>140</v>
      </c>
      <c r="EK164">
        <v>99</v>
      </c>
      <c r="EL164">
        <v>127</v>
      </c>
      <c r="EM164">
        <v>108</v>
      </c>
      <c r="EN164">
        <v>140</v>
      </c>
      <c r="EO164">
        <v>113</v>
      </c>
      <c r="EP164">
        <v>124</v>
      </c>
      <c r="EQ164">
        <v>125</v>
      </c>
      <c r="ER164">
        <v>135</v>
      </c>
      <c r="ES164">
        <v>140</v>
      </c>
      <c r="ET164">
        <v>138</v>
      </c>
      <c r="EU164">
        <v>118</v>
      </c>
      <c r="EV164">
        <v>146</v>
      </c>
      <c r="EW164">
        <v>129</v>
      </c>
      <c r="EX164">
        <v>125</v>
      </c>
      <c r="EY164">
        <v>107</v>
      </c>
      <c r="EZ164">
        <v>114</v>
      </c>
      <c r="FA164">
        <v>101</v>
      </c>
      <c r="FB164">
        <v>110</v>
      </c>
      <c r="FC164">
        <v>100</v>
      </c>
      <c r="FD164">
        <v>127</v>
      </c>
      <c r="FE164">
        <v>88</v>
      </c>
      <c r="FF164">
        <v>119</v>
      </c>
      <c r="FG164">
        <v>114</v>
      </c>
      <c r="FH164">
        <v>106</v>
      </c>
      <c r="FI164">
        <v>93</v>
      </c>
      <c r="FJ164">
        <v>89</v>
      </c>
    </row>
    <row r="165" spans="1:166" x14ac:dyDescent="0.2">
      <c r="A165" t="s">
        <v>396</v>
      </c>
      <c r="B165">
        <v>-4.4559453196905199E-2</v>
      </c>
      <c r="C165">
        <v>0</v>
      </c>
      <c r="D165">
        <v>1</v>
      </c>
      <c r="E165">
        <v>1</v>
      </c>
      <c r="F165">
        <v>4.8885250710816903</v>
      </c>
      <c r="G165">
        <v>37.725249656799797</v>
      </c>
      <c r="H165">
        <v>4.0721759320476201E-10</v>
      </c>
      <c r="I165">
        <v>6.5408056473046201E-6</v>
      </c>
      <c r="J165" s="3" t="s">
        <v>539</v>
      </c>
      <c r="K165" t="s">
        <v>397</v>
      </c>
      <c r="L165" t="s">
        <v>50</v>
      </c>
      <c r="M165">
        <v>1</v>
      </c>
      <c r="N165">
        <v>44246722</v>
      </c>
      <c r="O165">
        <v>44252319</v>
      </c>
      <c r="P165" t="s">
        <v>55</v>
      </c>
      <c r="Q165">
        <v>6.3867233060730202</v>
      </c>
      <c r="R165">
        <v>6.2630241778970799</v>
      </c>
      <c r="S165">
        <v>6.3736937143769596</v>
      </c>
      <c r="T165">
        <v>6.4129532651654504</v>
      </c>
      <c r="U165">
        <v>6.4410290922714299</v>
      </c>
      <c r="V165">
        <v>6.4075258624313403</v>
      </c>
      <c r="W165">
        <v>6.4379991703424002</v>
      </c>
      <c r="X165">
        <v>6.4340971186132698</v>
      </c>
      <c r="Y165">
        <v>6.2347480349959099</v>
      </c>
      <c r="Z165">
        <v>6.4650936107475001</v>
      </c>
      <c r="AA165">
        <v>6.2093089547370601</v>
      </c>
      <c r="AB165">
        <v>6.3594384549229304</v>
      </c>
      <c r="AC165">
        <v>6.3741606577981296</v>
      </c>
      <c r="AD165">
        <v>6.3701943794091598</v>
      </c>
      <c r="AE165">
        <v>6.4777384522075803</v>
      </c>
      <c r="AF165">
        <v>6.4492819824775802</v>
      </c>
      <c r="AG165">
        <v>6.3222475002552301</v>
      </c>
      <c r="AH165">
        <v>6.2808334144969402</v>
      </c>
      <c r="AI165">
        <v>6.3449032606468201</v>
      </c>
      <c r="AJ165">
        <v>6.3346252360564703</v>
      </c>
      <c r="AK165">
        <v>6.3868656542870497</v>
      </c>
      <c r="AL165">
        <v>6.3384936592063701</v>
      </c>
      <c r="AM165">
        <v>6.4438532058272902</v>
      </c>
      <c r="AN165">
        <v>6.4201884315090796</v>
      </c>
      <c r="AO165">
        <v>6.2056695642025899</v>
      </c>
      <c r="AP165">
        <v>6.27170114857502</v>
      </c>
      <c r="AQ165">
        <v>6.2983257002692499</v>
      </c>
      <c r="AR165">
        <v>6.3226669152242003</v>
      </c>
      <c r="AS165">
        <v>6.4049289262003999</v>
      </c>
      <c r="AT165">
        <v>6.4218060616481596</v>
      </c>
      <c r="AU165">
        <v>6.3512391499875598</v>
      </c>
      <c r="AV165">
        <v>6.3987243177716797</v>
      </c>
      <c r="AW165">
        <v>6.2723252190581</v>
      </c>
      <c r="AX165">
        <v>6.3188474006901201</v>
      </c>
      <c r="AY165">
        <v>6.2633336145725096</v>
      </c>
      <c r="AZ165">
        <v>6.2651967504281298</v>
      </c>
      <c r="BA165">
        <v>6.5025859305319704</v>
      </c>
      <c r="BB165">
        <v>6.4226387517649597</v>
      </c>
      <c r="BC165">
        <v>6.5214137472659104</v>
      </c>
      <c r="BD165">
        <v>6.3998953980934399</v>
      </c>
      <c r="BE165">
        <v>6.37237958739449</v>
      </c>
      <c r="BF165">
        <v>6.2944905858341196</v>
      </c>
      <c r="BG165">
        <v>6.3607402393983099</v>
      </c>
      <c r="BH165">
        <v>6.2588041411393496</v>
      </c>
      <c r="BI165">
        <v>6.4623028253682797</v>
      </c>
      <c r="BJ165">
        <v>6.4309631940839598</v>
      </c>
      <c r="BK165">
        <v>6.4618140168407301</v>
      </c>
      <c r="BL165">
        <v>6.5387286975393799</v>
      </c>
      <c r="BM165">
        <v>6.2724867928914598</v>
      </c>
      <c r="BN165">
        <v>6.2795966217170696</v>
      </c>
      <c r="BO165">
        <v>301</v>
      </c>
      <c r="BP165">
        <v>222</v>
      </c>
      <c r="BQ165">
        <v>231</v>
      </c>
      <c r="BR165">
        <v>183</v>
      </c>
      <c r="BS165">
        <v>281</v>
      </c>
      <c r="BT165">
        <v>211</v>
      </c>
      <c r="BU165">
        <v>315</v>
      </c>
      <c r="BV165">
        <v>200</v>
      </c>
      <c r="BW165">
        <v>328</v>
      </c>
      <c r="BX165">
        <v>283</v>
      </c>
      <c r="BY165">
        <v>287</v>
      </c>
      <c r="BZ165">
        <v>228</v>
      </c>
      <c r="CA165">
        <v>305</v>
      </c>
      <c r="CB165">
        <v>210</v>
      </c>
      <c r="CC165">
        <v>299</v>
      </c>
      <c r="CD165">
        <v>247</v>
      </c>
      <c r="CE165">
        <v>259</v>
      </c>
      <c r="CF165">
        <v>213</v>
      </c>
      <c r="CG165">
        <v>406</v>
      </c>
      <c r="CH165">
        <v>151</v>
      </c>
      <c r="CI165">
        <v>260</v>
      </c>
      <c r="CJ165">
        <v>188</v>
      </c>
      <c r="CK165">
        <v>397</v>
      </c>
      <c r="CL165">
        <v>152</v>
      </c>
      <c r="CM165">
        <v>282</v>
      </c>
      <c r="CN165">
        <v>228</v>
      </c>
      <c r="CO165">
        <v>288</v>
      </c>
      <c r="CP165">
        <v>203</v>
      </c>
      <c r="CQ165">
        <v>278</v>
      </c>
      <c r="CR165">
        <v>253</v>
      </c>
      <c r="CS165">
        <v>295</v>
      </c>
      <c r="CT165">
        <v>254</v>
      </c>
      <c r="CU165">
        <v>264</v>
      </c>
      <c r="CV165">
        <v>171</v>
      </c>
      <c r="CW165">
        <v>217</v>
      </c>
      <c r="CX165">
        <v>175</v>
      </c>
      <c r="CY165">
        <v>259</v>
      </c>
      <c r="CZ165">
        <v>211</v>
      </c>
      <c r="DA165">
        <v>266</v>
      </c>
      <c r="DB165">
        <v>186</v>
      </c>
      <c r="DC165">
        <v>254</v>
      </c>
      <c r="DD165">
        <v>199</v>
      </c>
      <c r="DE165">
        <v>249</v>
      </c>
      <c r="DF165">
        <v>192</v>
      </c>
      <c r="DG165">
        <v>291</v>
      </c>
      <c r="DH165">
        <v>236</v>
      </c>
      <c r="DI165">
        <v>283</v>
      </c>
      <c r="DJ165">
        <v>244</v>
      </c>
      <c r="DK165">
        <v>217</v>
      </c>
      <c r="DL165">
        <v>173</v>
      </c>
      <c r="DM165">
        <v>263</v>
      </c>
      <c r="DN165">
        <v>172</v>
      </c>
      <c r="DO165">
        <v>281</v>
      </c>
      <c r="DP165">
        <v>183</v>
      </c>
      <c r="DQ165">
        <v>248</v>
      </c>
      <c r="DR165">
        <v>243</v>
      </c>
      <c r="DS165">
        <v>315</v>
      </c>
      <c r="DT165">
        <v>206</v>
      </c>
      <c r="DU165">
        <v>286</v>
      </c>
      <c r="DV165">
        <v>201</v>
      </c>
      <c r="DW165">
        <v>325</v>
      </c>
      <c r="DX165">
        <v>259</v>
      </c>
      <c r="DY165">
        <v>269</v>
      </c>
      <c r="DZ165">
        <v>223</v>
      </c>
      <c r="EA165">
        <v>271</v>
      </c>
      <c r="EB165">
        <v>185</v>
      </c>
      <c r="EC165">
        <v>218</v>
      </c>
      <c r="ED165">
        <v>180</v>
      </c>
      <c r="EE165">
        <v>274</v>
      </c>
      <c r="EF165">
        <v>253</v>
      </c>
      <c r="EG165">
        <v>270</v>
      </c>
      <c r="EH165">
        <v>214</v>
      </c>
      <c r="EI165">
        <v>311</v>
      </c>
      <c r="EJ165">
        <v>252</v>
      </c>
      <c r="EK165">
        <v>349</v>
      </c>
      <c r="EL165">
        <v>267</v>
      </c>
      <c r="EM165">
        <v>316</v>
      </c>
      <c r="EN165">
        <v>266</v>
      </c>
      <c r="EO165">
        <v>284</v>
      </c>
      <c r="EP165">
        <v>237</v>
      </c>
      <c r="EQ165">
        <v>280</v>
      </c>
      <c r="ER165">
        <v>208</v>
      </c>
      <c r="ES165">
        <v>267</v>
      </c>
      <c r="ET165">
        <v>232</v>
      </c>
      <c r="EU165">
        <v>284</v>
      </c>
      <c r="EV165">
        <v>252</v>
      </c>
      <c r="EW165">
        <v>267</v>
      </c>
      <c r="EX165">
        <v>232</v>
      </c>
      <c r="EY165">
        <v>311</v>
      </c>
      <c r="EZ165">
        <v>227</v>
      </c>
      <c r="FA165">
        <v>302</v>
      </c>
      <c r="FB165">
        <v>207</v>
      </c>
      <c r="FC165">
        <v>356</v>
      </c>
      <c r="FD165">
        <v>283</v>
      </c>
      <c r="FE165">
        <v>332</v>
      </c>
      <c r="FF165">
        <v>241</v>
      </c>
      <c r="FG165">
        <v>250</v>
      </c>
      <c r="FH165">
        <v>195</v>
      </c>
      <c r="FI165">
        <v>260</v>
      </c>
      <c r="FJ165">
        <v>181</v>
      </c>
    </row>
    <row r="166" spans="1:166" x14ac:dyDescent="0.2">
      <c r="A166" t="s">
        <v>398</v>
      </c>
      <c r="B166">
        <v>-0.161889750180567</v>
      </c>
      <c r="C166">
        <v>0</v>
      </c>
      <c r="D166">
        <v>1</v>
      </c>
      <c r="E166">
        <v>1</v>
      </c>
      <c r="F166">
        <v>6.1668032758286602</v>
      </c>
      <c r="G166">
        <v>25.335734339536401</v>
      </c>
      <c r="H166">
        <v>2.4085083841149402E-7</v>
      </c>
      <c r="I166">
        <v>9.7007401539201202E-4</v>
      </c>
      <c r="J166" t="s">
        <v>541</v>
      </c>
      <c r="K166" t="s">
        <v>399</v>
      </c>
      <c r="L166" t="s">
        <v>276</v>
      </c>
      <c r="M166">
        <v>1</v>
      </c>
      <c r="N166">
        <v>121116171</v>
      </c>
      <c r="O166">
        <v>121118895</v>
      </c>
      <c r="P166" t="s">
        <v>55</v>
      </c>
      <c r="Q166">
        <v>5.081838154573</v>
      </c>
      <c r="R166">
        <v>5.3776430439888303</v>
      </c>
      <c r="S166">
        <v>4.9640027420276898</v>
      </c>
      <c r="T166">
        <v>4.7704276085474104</v>
      </c>
      <c r="U166">
        <v>5.0246894906424799</v>
      </c>
      <c r="V166">
        <v>4.9012504744706504</v>
      </c>
      <c r="W166">
        <v>4.8680517137665902</v>
      </c>
      <c r="X166">
        <v>4.8639949599745398</v>
      </c>
      <c r="Y166">
        <v>5.4107959559092702</v>
      </c>
      <c r="Z166">
        <v>4.9523416813170602</v>
      </c>
      <c r="AA166">
        <v>4.7656626152018102</v>
      </c>
      <c r="AB166">
        <v>4.2986205390756203</v>
      </c>
      <c r="AC166">
        <v>5.1173380764350496</v>
      </c>
      <c r="AD166">
        <v>5.1366443700382103</v>
      </c>
      <c r="AE166">
        <v>5.1725540166441997</v>
      </c>
      <c r="AF166">
        <v>5.0853527369726796</v>
      </c>
      <c r="AG166">
        <v>4.9224820279626202</v>
      </c>
      <c r="AH166">
        <v>5.1583491657348404</v>
      </c>
      <c r="AI166">
        <v>5.0983184162207902</v>
      </c>
      <c r="AJ166">
        <v>5.2505713065591504</v>
      </c>
      <c r="AK166">
        <v>5.0760733073131101</v>
      </c>
      <c r="AL166">
        <v>4.8855646194671998</v>
      </c>
      <c r="AM166">
        <v>4.97985064304582</v>
      </c>
      <c r="AN166">
        <v>4.9381423019284796</v>
      </c>
      <c r="AO166">
        <v>4.9993847194226797</v>
      </c>
      <c r="AP166">
        <v>5.0730601297435403</v>
      </c>
      <c r="AQ166">
        <v>5.4741538941217396</v>
      </c>
      <c r="AR166">
        <v>5.0841835117900596</v>
      </c>
      <c r="AS166">
        <v>4.90655223611276</v>
      </c>
      <c r="AT166">
        <v>4.9180258848607403</v>
      </c>
      <c r="AU166">
        <v>5.0251208121665396</v>
      </c>
      <c r="AV166">
        <v>4.9221148895934599</v>
      </c>
      <c r="AW166">
        <v>4.9201616443704204</v>
      </c>
      <c r="AX166">
        <v>4.7836468104872498</v>
      </c>
      <c r="AY166">
        <v>4.9132522774984002</v>
      </c>
      <c r="AZ166">
        <v>4.9676895120722602</v>
      </c>
      <c r="BA166">
        <v>4.9085620860472901</v>
      </c>
      <c r="BB166">
        <v>5.07353786549091</v>
      </c>
      <c r="BC166">
        <v>4.8764584976997396</v>
      </c>
      <c r="BD166">
        <v>5.02235356910849</v>
      </c>
      <c r="BE166">
        <v>4.78543784501435</v>
      </c>
      <c r="BF166">
        <v>4.7538335573200401</v>
      </c>
      <c r="BG166">
        <v>4.7129089765580598</v>
      </c>
      <c r="BH166">
        <v>4.8138513417454103</v>
      </c>
      <c r="BI166">
        <v>5.0189155807750199</v>
      </c>
      <c r="BJ166">
        <v>4.8138880965665702</v>
      </c>
      <c r="BK166">
        <v>4.9353229531629896</v>
      </c>
      <c r="BL166">
        <v>5.0130339685780401</v>
      </c>
      <c r="BM166">
        <v>5.2055944041095703</v>
      </c>
      <c r="BN166">
        <v>5.1186392924116504</v>
      </c>
      <c r="BO166">
        <v>64</v>
      </c>
      <c r="BP166">
        <v>91</v>
      </c>
      <c r="BQ166">
        <v>88</v>
      </c>
      <c r="BR166">
        <v>92</v>
      </c>
      <c r="BS166">
        <v>73</v>
      </c>
      <c r="BT166">
        <v>80</v>
      </c>
      <c r="BU166">
        <v>56</v>
      </c>
      <c r="BV166">
        <v>68</v>
      </c>
      <c r="BW166">
        <v>89</v>
      </c>
      <c r="BX166">
        <v>96</v>
      </c>
      <c r="BY166">
        <v>70</v>
      </c>
      <c r="BZ166">
        <v>61</v>
      </c>
      <c r="CA166">
        <v>63</v>
      </c>
      <c r="CB166">
        <v>72</v>
      </c>
      <c r="CC166">
        <v>75</v>
      </c>
      <c r="CD166">
        <v>61</v>
      </c>
      <c r="CE166">
        <v>117</v>
      </c>
      <c r="CF166">
        <v>104</v>
      </c>
      <c r="CG166">
        <v>108</v>
      </c>
      <c r="CH166">
        <v>59</v>
      </c>
      <c r="CI166">
        <v>61</v>
      </c>
      <c r="CJ166">
        <v>66</v>
      </c>
      <c r="CK166">
        <v>52</v>
      </c>
      <c r="CL166">
        <v>25</v>
      </c>
      <c r="CM166">
        <v>93</v>
      </c>
      <c r="CN166">
        <v>77</v>
      </c>
      <c r="CO166">
        <v>91</v>
      </c>
      <c r="CP166">
        <v>80</v>
      </c>
      <c r="CQ166">
        <v>67</v>
      </c>
      <c r="CR166">
        <v>97</v>
      </c>
      <c r="CS166">
        <v>88</v>
      </c>
      <c r="CT166">
        <v>83</v>
      </c>
      <c r="CU166">
        <v>63</v>
      </c>
      <c r="CV166">
        <v>72</v>
      </c>
      <c r="CW166">
        <v>76</v>
      </c>
      <c r="CX166">
        <v>62</v>
      </c>
      <c r="CY166">
        <v>92</v>
      </c>
      <c r="CZ166">
        <v>71</v>
      </c>
      <c r="DA166">
        <v>77</v>
      </c>
      <c r="DB166">
        <v>104</v>
      </c>
      <c r="DC166">
        <v>81</v>
      </c>
      <c r="DD166">
        <v>70</v>
      </c>
      <c r="DE166">
        <v>70</v>
      </c>
      <c r="DF166">
        <v>65</v>
      </c>
      <c r="DG166">
        <v>69</v>
      </c>
      <c r="DH166">
        <v>71</v>
      </c>
      <c r="DI166">
        <v>81</v>
      </c>
      <c r="DJ166">
        <v>67</v>
      </c>
      <c r="DK166">
        <v>65</v>
      </c>
      <c r="DL166">
        <v>74</v>
      </c>
      <c r="DM166">
        <v>70</v>
      </c>
      <c r="DN166">
        <v>74</v>
      </c>
      <c r="DO166">
        <v>108</v>
      </c>
      <c r="DP166">
        <v>123</v>
      </c>
      <c r="DQ166">
        <v>85</v>
      </c>
      <c r="DR166">
        <v>82</v>
      </c>
      <c r="DS166">
        <v>73</v>
      </c>
      <c r="DT166">
        <v>65</v>
      </c>
      <c r="DU166">
        <v>70</v>
      </c>
      <c r="DV166">
        <v>87</v>
      </c>
      <c r="DW166">
        <v>87</v>
      </c>
      <c r="DX166">
        <v>95</v>
      </c>
      <c r="DY166">
        <v>77</v>
      </c>
      <c r="DZ166">
        <v>71</v>
      </c>
      <c r="EA166">
        <v>78</v>
      </c>
      <c r="EB166">
        <v>63</v>
      </c>
      <c r="EC166">
        <v>48</v>
      </c>
      <c r="ED166">
        <v>48</v>
      </c>
      <c r="EE166">
        <v>83</v>
      </c>
      <c r="EF166">
        <v>82</v>
      </c>
      <c r="EG166">
        <v>75</v>
      </c>
      <c r="EH166">
        <v>82</v>
      </c>
      <c r="EI166">
        <v>79</v>
      </c>
      <c r="EJ166">
        <v>77</v>
      </c>
      <c r="EK166">
        <v>75</v>
      </c>
      <c r="EL166">
        <v>104</v>
      </c>
      <c r="EM166">
        <v>69</v>
      </c>
      <c r="EN166">
        <v>73</v>
      </c>
      <c r="EO166">
        <v>88</v>
      </c>
      <c r="EP166">
        <v>77</v>
      </c>
      <c r="EQ166">
        <v>62</v>
      </c>
      <c r="ER166">
        <v>88</v>
      </c>
      <c r="ES166">
        <v>65</v>
      </c>
      <c r="ET166">
        <v>74</v>
      </c>
      <c r="EU166">
        <v>54</v>
      </c>
      <c r="EV166">
        <v>66</v>
      </c>
      <c r="EW166">
        <v>74</v>
      </c>
      <c r="EX166">
        <v>60</v>
      </c>
      <c r="EY166">
        <v>81</v>
      </c>
      <c r="EZ166">
        <v>80</v>
      </c>
      <c r="FA166">
        <v>64</v>
      </c>
      <c r="FB166">
        <v>52</v>
      </c>
      <c r="FC166">
        <v>79</v>
      </c>
      <c r="FD166">
        <v>92</v>
      </c>
      <c r="FE166">
        <v>68</v>
      </c>
      <c r="FF166">
        <v>67</v>
      </c>
      <c r="FG166">
        <v>91</v>
      </c>
      <c r="FH166">
        <v>63</v>
      </c>
      <c r="FI166">
        <v>75</v>
      </c>
      <c r="FJ166">
        <v>69</v>
      </c>
    </row>
    <row r="167" spans="1:166" x14ac:dyDescent="0.2">
      <c r="A167" t="s">
        <v>400</v>
      </c>
      <c r="B167">
        <v>1.5562648790851501</v>
      </c>
      <c r="C167">
        <v>1.1205601708427799</v>
      </c>
      <c r="D167">
        <v>0.144898933326259</v>
      </c>
      <c r="E167">
        <v>1</v>
      </c>
      <c r="F167">
        <v>6.4778849905431297</v>
      </c>
      <c r="G167">
        <v>27.583993472434798</v>
      </c>
      <c r="H167">
        <v>7.5209196544920004E-8</v>
      </c>
      <c r="I167">
        <v>4.7026770860636002E-4</v>
      </c>
      <c r="J167" s="3" t="s">
        <v>536</v>
      </c>
      <c r="K167" t="s">
        <v>401</v>
      </c>
      <c r="L167" t="s">
        <v>87</v>
      </c>
      <c r="M167">
        <v>1</v>
      </c>
      <c r="N167">
        <v>137621612</v>
      </c>
      <c r="O167">
        <v>137628333</v>
      </c>
      <c r="P167" t="s">
        <v>55</v>
      </c>
      <c r="Q167">
        <v>1.18514961140075</v>
      </c>
      <c r="R167">
        <v>1.44716126389077</v>
      </c>
      <c r="S167">
        <v>1.3333103097093599</v>
      </c>
      <c r="T167">
        <v>1.0007146638190301</v>
      </c>
      <c r="U167">
        <v>1.0542361680164101</v>
      </c>
      <c r="V167">
        <v>1.34696954251936</v>
      </c>
      <c r="W167">
        <v>1.2239388724299201</v>
      </c>
      <c r="X167">
        <v>1.24547181576304</v>
      </c>
      <c r="Y167">
        <v>1.3787486811594201</v>
      </c>
      <c r="Z167">
        <v>3.2811262693310201</v>
      </c>
      <c r="AA167">
        <v>1.1279477852626001</v>
      </c>
      <c r="AB167">
        <v>3.4465591032289802</v>
      </c>
      <c r="AC167">
        <v>0.992009775601841</v>
      </c>
      <c r="AD167">
        <v>1.38045388108225</v>
      </c>
      <c r="AE167">
        <v>1.2090895916898901</v>
      </c>
      <c r="AF167">
        <v>1.26318094615261</v>
      </c>
      <c r="AG167">
        <v>1.4266437920731201</v>
      </c>
      <c r="AH167">
        <v>1.50312850011927</v>
      </c>
      <c r="AI167">
        <v>1.4560611181051699</v>
      </c>
      <c r="AJ167">
        <v>1.1511211603484801</v>
      </c>
      <c r="AK167">
        <v>0.95746881894236902</v>
      </c>
      <c r="AL167">
        <v>0.87548062034181495</v>
      </c>
      <c r="AM167">
        <v>1.06429348985895</v>
      </c>
      <c r="AN167">
        <v>1.12122604639656</v>
      </c>
      <c r="AO167">
        <v>1.5245245512702399</v>
      </c>
      <c r="AP167">
        <v>1.92773837771656</v>
      </c>
      <c r="AQ167">
        <v>1.02524836162344</v>
      </c>
      <c r="AR167">
        <v>1.28168608660854</v>
      </c>
      <c r="AS167">
        <v>1.03648549780557</v>
      </c>
      <c r="AT167">
        <v>1.3805137856846399</v>
      </c>
      <c r="AU167">
        <v>1.1734863057101399</v>
      </c>
      <c r="AV167">
        <v>1.1922198600249601</v>
      </c>
      <c r="AW167">
        <v>1.4308546105137401</v>
      </c>
      <c r="AX167">
        <v>0.83103895851472798</v>
      </c>
      <c r="AY167">
        <v>1.0402513766942301</v>
      </c>
      <c r="AZ167">
        <v>1.5044905873610099</v>
      </c>
      <c r="BA167">
        <v>1.0938412713546199</v>
      </c>
      <c r="BB167">
        <v>1.24206879514054</v>
      </c>
      <c r="BC167">
        <v>0.87200820233770004</v>
      </c>
      <c r="BD167">
        <v>1.17523960592101</v>
      </c>
      <c r="BE167">
        <v>1.4211488735720601</v>
      </c>
      <c r="BF167">
        <v>1.52419264596602</v>
      </c>
      <c r="BG167">
        <v>1.0293569016891799</v>
      </c>
      <c r="BH167">
        <v>1.2438677493494401</v>
      </c>
      <c r="BI167">
        <v>1.41648431930123</v>
      </c>
      <c r="BJ167">
        <v>0.81631427857578698</v>
      </c>
      <c r="BK167">
        <v>1.05767395204954</v>
      </c>
      <c r="BL167">
        <v>1.5735102029499299</v>
      </c>
      <c r="BM167">
        <v>1.69500588119303</v>
      </c>
      <c r="BN167">
        <v>1.4561062108667899</v>
      </c>
      <c r="BO167">
        <v>12</v>
      </c>
      <c r="BP167">
        <v>8</v>
      </c>
      <c r="BQ167">
        <v>4</v>
      </c>
      <c r="BR167">
        <v>15</v>
      </c>
      <c r="BS167">
        <v>10</v>
      </c>
      <c r="BT167">
        <v>5</v>
      </c>
      <c r="BU167">
        <v>8</v>
      </c>
      <c r="BV167">
        <v>6</v>
      </c>
      <c r="BW167">
        <v>10</v>
      </c>
      <c r="BX167">
        <v>13</v>
      </c>
      <c r="BY167">
        <v>14</v>
      </c>
      <c r="BZ167">
        <v>3</v>
      </c>
      <c r="CA167">
        <v>10</v>
      </c>
      <c r="CB167">
        <v>7</v>
      </c>
      <c r="CC167">
        <v>11</v>
      </c>
      <c r="CD167">
        <v>7</v>
      </c>
      <c r="CE167">
        <v>8</v>
      </c>
      <c r="CF167">
        <v>8</v>
      </c>
      <c r="CG167">
        <v>60</v>
      </c>
      <c r="CH167">
        <v>25</v>
      </c>
      <c r="CI167">
        <v>5</v>
      </c>
      <c r="CJ167">
        <v>10</v>
      </c>
      <c r="CK167">
        <v>76</v>
      </c>
      <c r="CL167">
        <v>33</v>
      </c>
      <c r="CM167">
        <v>6</v>
      </c>
      <c r="CN167">
        <v>4</v>
      </c>
      <c r="CO167">
        <v>7</v>
      </c>
      <c r="CP167">
        <v>8</v>
      </c>
      <c r="CQ167">
        <v>9</v>
      </c>
      <c r="CR167">
        <v>12</v>
      </c>
      <c r="CS167">
        <v>9</v>
      </c>
      <c r="CT167">
        <v>7</v>
      </c>
      <c r="CU167">
        <v>11</v>
      </c>
      <c r="CV167">
        <v>13</v>
      </c>
      <c r="CW167">
        <v>8</v>
      </c>
      <c r="CX167">
        <v>15</v>
      </c>
      <c r="CY167">
        <v>20</v>
      </c>
      <c r="CZ167">
        <v>6</v>
      </c>
      <c r="DA167">
        <v>9</v>
      </c>
      <c r="DB167">
        <v>4</v>
      </c>
      <c r="DC167">
        <v>12</v>
      </c>
      <c r="DD167">
        <v>6</v>
      </c>
      <c r="DE167">
        <v>9</v>
      </c>
      <c r="DF167">
        <v>3</v>
      </c>
      <c r="DG167">
        <v>8</v>
      </c>
      <c r="DH167">
        <v>10</v>
      </c>
      <c r="DI167">
        <v>11</v>
      </c>
      <c r="DJ167">
        <v>8</v>
      </c>
      <c r="DK167">
        <v>5</v>
      </c>
      <c r="DL167">
        <v>9</v>
      </c>
      <c r="DM167">
        <v>18</v>
      </c>
      <c r="DN167">
        <v>10</v>
      </c>
      <c r="DO167">
        <v>9</v>
      </c>
      <c r="DP167">
        <v>3</v>
      </c>
      <c r="DQ167">
        <v>17</v>
      </c>
      <c r="DR167">
        <v>7</v>
      </c>
      <c r="DS167">
        <v>10</v>
      </c>
      <c r="DT167">
        <v>11</v>
      </c>
      <c r="DU167">
        <v>14</v>
      </c>
      <c r="DV167">
        <v>17</v>
      </c>
      <c r="DW167">
        <v>13</v>
      </c>
      <c r="DX167">
        <v>13</v>
      </c>
      <c r="DY167">
        <v>9</v>
      </c>
      <c r="DZ167">
        <v>10</v>
      </c>
      <c r="EA167">
        <v>11</v>
      </c>
      <c r="EB167">
        <v>6</v>
      </c>
      <c r="EC167">
        <v>6</v>
      </c>
      <c r="ED167">
        <v>5</v>
      </c>
      <c r="EE167">
        <v>12</v>
      </c>
      <c r="EF167">
        <v>3</v>
      </c>
      <c r="EG167">
        <v>21</v>
      </c>
      <c r="EH167">
        <v>7</v>
      </c>
      <c r="EI167">
        <v>5</v>
      </c>
      <c r="EJ167">
        <v>7</v>
      </c>
      <c r="EK167">
        <v>11</v>
      </c>
      <c r="EL167">
        <v>10</v>
      </c>
      <c r="EM167">
        <v>9</v>
      </c>
      <c r="EN167">
        <v>8</v>
      </c>
      <c r="EO167">
        <v>14</v>
      </c>
      <c r="EP167">
        <v>5</v>
      </c>
      <c r="EQ167">
        <v>15</v>
      </c>
      <c r="ER167">
        <v>11</v>
      </c>
      <c r="ES167">
        <v>14</v>
      </c>
      <c r="ET167">
        <v>15</v>
      </c>
      <c r="EU167">
        <v>10</v>
      </c>
      <c r="EV167">
        <v>7</v>
      </c>
      <c r="EW167">
        <v>7</v>
      </c>
      <c r="EX167">
        <v>10</v>
      </c>
      <c r="EY167">
        <v>7</v>
      </c>
      <c r="EZ167">
        <v>13</v>
      </c>
      <c r="FA167">
        <v>6</v>
      </c>
      <c r="FB167">
        <v>3</v>
      </c>
      <c r="FC167">
        <v>15</v>
      </c>
      <c r="FD167">
        <v>3</v>
      </c>
      <c r="FE167">
        <v>13</v>
      </c>
      <c r="FF167">
        <v>8</v>
      </c>
      <c r="FG167">
        <v>11</v>
      </c>
      <c r="FH167">
        <v>12</v>
      </c>
      <c r="FI167">
        <v>16</v>
      </c>
      <c r="FJ167">
        <v>8</v>
      </c>
    </row>
    <row r="168" spans="1:166" x14ac:dyDescent="0.2">
      <c r="A168" t="s">
        <v>402</v>
      </c>
      <c r="B168">
        <v>0.59740850856402805</v>
      </c>
      <c r="C168">
        <v>0</v>
      </c>
      <c r="D168">
        <v>1</v>
      </c>
      <c r="E168">
        <v>1</v>
      </c>
      <c r="F168">
        <v>6.8729542089714801</v>
      </c>
      <c r="G168">
        <v>16.297395736089499</v>
      </c>
      <c r="H168">
        <v>2.7069152494282499E-5</v>
      </c>
      <c r="I168">
        <v>3.3395342164346198E-2</v>
      </c>
      <c r="J168" s="3" t="s">
        <v>539</v>
      </c>
      <c r="K168" t="s">
        <v>403</v>
      </c>
      <c r="L168" t="s">
        <v>98</v>
      </c>
      <c r="M168">
        <v>-1</v>
      </c>
      <c r="N168">
        <v>42181841</v>
      </c>
      <c r="O168">
        <v>42276755</v>
      </c>
      <c r="P168" t="s">
        <v>55</v>
      </c>
      <c r="Q168">
        <v>5.7048987586245499</v>
      </c>
      <c r="R168">
        <v>5.61292377231117</v>
      </c>
      <c r="S168">
        <v>5.4771235695499101</v>
      </c>
      <c r="T168">
        <v>5.5720903100533796</v>
      </c>
      <c r="U168">
        <v>5.5438836362861297</v>
      </c>
      <c r="V168">
        <v>5.70842825869099</v>
      </c>
      <c r="W168">
        <v>5.5556758518132501</v>
      </c>
      <c r="X168">
        <v>5.4930434610261099</v>
      </c>
      <c r="Y168">
        <v>5.4434309912533196</v>
      </c>
      <c r="Z168">
        <v>6.1991823655634599</v>
      </c>
      <c r="AA168">
        <v>5.4762387473719603</v>
      </c>
      <c r="AB168">
        <v>6.7322383294517101</v>
      </c>
      <c r="AC168">
        <v>5.5633307554868701</v>
      </c>
      <c r="AD168">
        <v>5.5094643047424903</v>
      </c>
      <c r="AE168">
        <v>5.4845835212604701</v>
      </c>
      <c r="AF168">
        <v>5.5737077065401603</v>
      </c>
      <c r="AG168">
        <v>5.6671334333422303</v>
      </c>
      <c r="AH168">
        <v>5.6502167241644701</v>
      </c>
      <c r="AI168">
        <v>5.5847619565458197</v>
      </c>
      <c r="AJ168">
        <v>5.6558186078399597</v>
      </c>
      <c r="AK168">
        <v>5.6109717028362498</v>
      </c>
      <c r="AL168">
        <v>5.6724756597928998</v>
      </c>
      <c r="AM168">
        <v>5.6508286701230901</v>
      </c>
      <c r="AN168">
        <v>5.5077958830363798</v>
      </c>
      <c r="AO168">
        <v>5.8069677919387503</v>
      </c>
      <c r="AP168">
        <v>5.7180502995521296</v>
      </c>
      <c r="AQ168">
        <v>5.9290806961077296</v>
      </c>
      <c r="AR168">
        <v>5.9283476299725901</v>
      </c>
      <c r="AS168">
        <v>5.6752832116106804</v>
      </c>
      <c r="AT168">
        <v>5.6554647138432799</v>
      </c>
      <c r="AU168">
        <v>5.9256724261352298</v>
      </c>
      <c r="AV168">
        <v>5.7436415273928301</v>
      </c>
      <c r="AW168">
        <v>5.9075458136880901</v>
      </c>
      <c r="AX168">
        <v>5.8159306687003802</v>
      </c>
      <c r="AY168">
        <v>5.8664268398704502</v>
      </c>
      <c r="AZ168">
        <v>5.7511343441587597</v>
      </c>
      <c r="BA168">
        <v>5.5061052251434397</v>
      </c>
      <c r="BB168">
        <v>5.4447559034688604</v>
      </c>
      <c r="BC168">
        <v>5.3651735069476203</v>
      </c>
      <c r="BD168">
        <v>5.5023380235511903</v>
      </c>
      <c r="BE168">
        <v>5.4900156591983196</v>
      </c>
      <c r="BF168">
        <v>5.4749272384912802</v>
      </c>
      <c r="BG168">
        <v>5.5241914953328903</v>
      </c>
      <c r="BH168">
        <v>5.4575731887292598</v>
      </c>
      <c r="BI168">
        <v>5.4270535201524703</v>
      </c>
      <c r="BJ168">
        <v>5.5038571723343699</v>
      </c>
      <c r="BK168">
        <v>5.4406970609710896</v>
      </c>
      <c r="BL168">
        <v>5.5823717066131797</v>
      </c>
      <c r="BM168">
        <v>5.7497760157462103</v>
      </c>
      <c r="BN168">
        <v>5.9034341975287798</v>
      </c>
      <c r="BO168">
        <v>177</v>
      </c>
      <c r="BP168">
        <v>147</v>
      </c>
      <c r="BQ168">
        <v>170</v>
      </c>
      <c r="BR168">
        <v>140</v>
      </c>
      <c r="BS168">
        <v>145</v>
      </c>
      <c r="BT168">
        <v>119</v>
      </c>
      <c r="BU168">
        <v>167</v>
      </c>
      <c r="BV168">
        <v>140</v>
      </c>
      <c r="BW168">
        <v>181</v>
      </c>
      <c r="BX168">
        <v>171</v>
      </c>
      <c r="BY168">
        <v>185</v>
      </c>
      <c r="BZ168">
        <v>168</v>
      </c>
      <c r="CA168">
        <v>159</v>
      </c>
      <c r="CB168">
        <v>168</v>
      </c>
      <c r="CC168">
        <v>161</v>
      </c>
      <c r="CD168">
        <v>157</v>
      </c>
      <c r="CE168">
        <v>166</v>
      </c>
      <c r="CF168">
        <v>159</v>
      </c>
      <c r="CG168">
        <v>398</v>
      </c>
      <c r="CH168">
        <v>178</v>
      </c>
      <c r="CI168">
        <v>145</v>
      </c>
      <c r="CJ168">
        <v>153</v>
      </c>
      <c r="CK168">
        <v>514</v>
      </c>
      <c r="CL168">
        <v>231</v>
      </c>
      <c r="CM168">
        <v>194</v>
      </c>
      <c r="CN168">
        <v>164</v>
      </c>
      <c r="CO168">
        <v>158</v>
      </c>
      <c r="CP168">
        <v>161</v>
      </c>
      <c r="CQ168">
        <v>151</v>
      </c>
      <c r="CR168">
        <v>150</v>
      </c>
      <c r="CS168">
        <v>173</v>
      </c>
      <c r="CT168">
        <v>169</v>
      </c>
      <c r="CU168">
        <v>145</v>
      </c>
      <c r="CV168">
        <v>153</v>
      </c>
      <c r="CW168">
        <v>131</v>
      </c>
      <c r="CX168">
        <v>154</v>
      </c>
      <c r="CY168">
        <v>166</v>
      </c>
      <c r="CZ168">
        <v>167</v>
      </c>
      <c r="DA168">
        <v>162</v>
      </c>
      <c r="DB168">
        <v>169</v>
      </c>
      <c r="DC168">
        <v>154</v>
      </c>
      <c r="DD168">
        <v>144</v>
      </c>
      <c r="DE168">
        <v>144</v>
      </c>
      <c r="DF168">
        <v>171</v>
      </c>
      <c r="DG168">
        <v>199</v>
      </c>
      <c r="DH168">
        <v>194</v>
      </c>
      <c r="DI168">
        <v>163</v>
      </c>
      <c r="DJ168">
        <v>160</v>
      </c>
      <c r="DK168">
        <v>168</v>
      </c>
      <c r="DL168">
        <v>167</v>
      </c>
      <c r="DM168">
        <v>179</v>
      </c>
      <c r="DN168">
        <v>146</v>
      </c>
      <c r="DO168">
        <v>228</v>
      </c>
      <c r="DP168">
        <v>193</v>
      </c>
      <c r="DQ168">
        <v>224</v>
      </c>
      <c r="DR168">
        <v>213</v>
      </c>
      <c r="DS168">
        <v>192</v>
      </c>
      <c r="DT168">
        <v>175</v>
      </c>
      <c r="DU168">
        <v>151</v>
      </c>
      <c r="DV168">
        <v>165</v>
      </c>
      <c r="DW168">
        <v>285</v>
      </c>
      <c r="DX168">
        <v>241</v>
      </c>
      <c r="DY168">
        <v>176</v>
      </c>
      <c r="DZ168">
        <v>184</v>
      </c>
      <c r="EA168">
        <v>214</v>
      </c>
      <c r="EB168">
        <v>205</v>
      </c>
      <c r="EC168">
        <v>157</v>
      </c>
      <c r="ED168">
        <v>151</v>
      </c>
      <c r="EE168">
        <v>268</v>
      </c>
      <c r="EF168">
        <v>208</v>
      </c>
      <c r="EG168">
        <v>201</v>
      </c>
      <c r="EH168">
        <v>186</v>
      </c>
      <c r="EI168">
        <v>181</v>
      </c>
      <c r="EJ168">
        <v>168</v>
      </c>
      <c r="EK168">
        <v>213</v>
      </c>
      <c r="EL168">
        <v>154</v>
      </c>
      <c r="EM168">
        <v>147</v>
      </c>
      <c r="EN168">
        <v>130</v>
      </c>
      <c r="EO168">
        <v>194</v>
      </c>
      <c r="EP168">
        <v>166</v>
      </c>
      <c r="EQ168">
        <v>142</v>
      </c>
      <c r="ER168">
        <v>169</v>
      </c>
      <c r="ES168">
        <v>144</v>
      </c>
      <c r="ET168">
        <v>134</v>
      </c>
      <c r="EU168">
        <v>162</v>
      </c>
      <c r="EV168">
        <v>166</v>
      </c>
      <c r="EW168">
        <v>169</v>
      </c>
      <c r="EX168">
        <v>159</v>
      </c>
      <c r="EY168">
        <v>126</v>
      </c>
      <c r="EZ168">
        <v>153</v>
      </c>
      <c r="FA168">
        <v>131</v>
      </c>
      <c r="FB168">
        <v>155</v>
      </c>
      <c r="FC168">
        <v>179</v>
      </c>
      <c r="FD168">
        <v>165</v>
      </c>
      <c r="FE168">
        <v>183</v>
      </c>
      <c r="FF168">
        <v>179</v>
      </c>
      <c r="FG168">
        <v>177</v>
      </c>
      <c r="FH168">
        <v>153</v>
      </c>
      <c r="FI168">
        <v>191</v>
      </c>
      <c r="FJ168">
        <v>185</v>
      </c>
    </row>
    <row r="169" spans="1:166" x14ac:dyDescent="0.2">
      <c r="A169" t="s">
        <v>404</v>
      </c>
      <c r="B169">
        <v>0.171481822786102</v>
      </c>
      <c r="C169">
        <v>0</v>
      </c>
      <c r="D169">
        <v>1</v>
      </c>
      <c r="E169">
        <v>1</v>
      </c>
      <c r="F169">
        <v>5.9078463662068801</v>
      </c>
      <c r="G169">
        <v>22.953657208388599</v>
      </c>
      <c r="H169">
        <v>8.2977090264915503E-7</v>
      </c>
      <c r="I169">
        <v>2.2827262072208699E-3</v>
      </c>
      <c r="J169" s="3" t="s">
        <v>536</v>
      </c>
      <c r="K169" t="s">
        <v>405</v>
      </c>
      <c r="L169" t="s">
        <v>92</v>
      </c>
      <c r="M169">
        <v>1</v>
      </c>
      <c r="N169">
        <v>10993465</v>
      </c>
      <c r="O169">
        <v>11303681</v>
      </c>
      <c r="P169" t="s">
        <v>55</v>
      </c>
      <c r="Q169">
        <v>5.6691071918177398</v>
      </c>
      <c r="R169">
        <v>5.6758560979886603</v>
      </c>
      <c r="S169">
        <v>5.8763648951197496</v>
      </c>
      <c r="T169">
        <v>5.6820477113255601</v>
      </c>
      <c r="U169">
        <v>5.8283930324927598</v>
      </c>
      <c r="V169">
        <v>5.64938686120274</v>
      </c>
      <c r="W169">
        <v>5.8334341897652999</v>
      </c>
      <c r="X169">
        <v>5.7253845439862996</v>
      </c>
      <c r="Y169">
        <v>5.3380905100671701</v>
      </c>
      <c r="Z169">
        <v>6.0966024234837599</v>
      </c>
      <c r="AA169">
        <v>5.7934545870350798</v>
      </c>
      <c r="AB169">
        <v>5.9463504797491904</v>
      </c>
      <c r="AC169">
        <v>5.6546093718528896</v>
      </c>
      <c r="AD169">
        <v>5.6655818120571402</v>
      </c>
      <c r="AE169">
        <v>5.7657134463831596</v>
      </c>
      <c r="AF169">
        <v>5.7048972546861298</v>
      </c>
      <c r="AG169">
        <v>5.5643287467645104</v>
      </c>
      <c r="AH169">
        <v>5.5215600809078902</v>
      </c>
      <c r="AI169">
        <v>5.6219280925518804</v>
      </c>
      <c r="AJ169">
        <v>5.4589382878544503</v>
      </c>
      <c r="AK169">
        <v>5.6875430868410701</v>
      </c>
      <c r="AL169">
        <v>5.7522593647734803</v>
      </c>
      <c r="AM169">
        <v>5.7116460041814996</v>
      </c>
      <c r="AN169">
        <v>5.8250386495464301</v>
      </c>
      <c r="AO169">
        <v>5.4175586290732403</v>
      </c>
      <c r="AP169">
        <v>5.5438683758520604</v>
      </c>
      <c r="AQ169">
        <v>5.4129142465767899</v>
      </c>
      <c r="AR169">
        <v>5.8600137906330696</v>
      </c>
      <c r="AS169">
        <v>6.3360910078449599</v>
      </c>
      <c r="AT169">
        <v>6.2197152463956904</v>
      </c>
      <c r="AU169">
        <v>6.13613177557529</v>
      </c>
      <c r="AV169">
        <v>6.0512829587773398</v>
      </c>
      <c r="AW169">
        <v>5.6857898452822004</v>
      </c>
      <c r="AX169">
        <v>6.0552371233343996</v>
      </c>
      <c r="AY169">
        <v>5.6157947536352504</v>
      </c>
      <c r="AZ169">
        <v>5.5154339928553</v>
      </c>
      <c r="BA169">
        <v>5.8733436658050397</v>
      </c>
      <c r="BB169">
        <v>5.8788393974814204</v>
      </c>
      <c r="BC169">
        <v>5.9419407376974602</v>
      </c>
      <c r="BD169">
        <v>5.83783150290349</v>
      </c>
      <c r="BE169">
        <v>6.1212867239074598</v>
      </c>
      <c r="BF169">
        <v>6.11596365624019</v>
      </c>
      <c r="BG169">
        <v>6.0917444876290601</v>
      </c>
      <c r="BH169">
        <v>6.1488911753624</v>
      </c>
      <c r="BI169">
        <v>5.6401503818234797</v>
      </c>
      <c r="BJ169">
        <v>5.5233116886417299</v>
      </c>
      <c r="BK169">
        <v>5.5332436101448899</v>
      </c>
      <c r="BL169">
        <v>5.6931861798503203</v>
      </c>
      <c r="BM169">
        <v>5.1951348937503701</v>
      </c>
      <c r="BN169">
        <v>5.3684088091484403</v>
      </c>
      <c r="BO169">
        <v>247</v>
      </c>
      <c r="BP169">
        <v>221</v>
      </c>
      <c r="BQ169">
        <v>251</v>
      </c>
      <c r="BR169">
        <v>195</v>
      </c>
      <c r="BS169">
        <v>296</v>
      </c>
      <c r="BT169">
        <v>239</v>
      </c>
      <c r="BU169">
        <v>255</v>
      </c>
      <c r="BV169">
        <v>201</v>
      </c>
      <c r="BW169">
        <v>366</v>
      </c>
      <c r="BX169">
        <v>286</v>
      </c>
      <c r="BY169">
        <v>253</v>
      </c>
      <c r="BZ169">
        <v>225</v>
      </c>
      <c r="CA169">
        <v>322</v>
      </c>
      <c r="CB169">
        <v>233</v>
      </c>
      <c r="CC169">
        <v>327</v>
      </c>
      <c r="CD169">
        <v>247</v>
      </c>
      <c r="CE169">
        <v>239</v>
      </c>
      <c r="CF169">
        <v>181</v>
      </c>
      <c r="CG169">
        <v>424</v>
      </c>
      <c r="CH169">
        <v>249</v>
      </c>
      <c r="CI169">
        <v>288</v>
      </c>
      <c r="CJ169">
        <v>239</v>
      </c>
      <c r="CK169">
        <v>362</v>
      </c>
      <c r="CL169">
        <v>238</v>
      </c>
      <c r="CM169">
        <v>313</v>
      </c>
      <c r="CN169">
        <v>219</v>
      </c>
      <c r="CO169">
        <v>248</v>
      </c>
      <c r="CP169">
        <v>240</v>
      </c>
      <c r="CQ169">
        <v>288</v>
      </c>
      <c r="CR169">
        <v>252</v>
      </c>
      <c r="CS169">
        <v>289</v>
      </c>
      <c r="CT169">
        <v>230</v>
      </c>
      <c r="CU169">
        <v>227</v>
      </c>
      <c r="CV169">
        <v>205</v>
      </c>
      <c r="CW169">
        <v>200</v>
      </c>
      <c r="CX169">
        <v>185</v>
      </c>
      <c r="CY169">
        <v>221</v>
      </c>
      <c r="CZ169">
        <v>200</v>
      </c>
      <c r="DA169">
        <v>239</v>
      </c>
      <c r="DB169">
        <v>201</v>
      </c>
      <c r="DC169">
        <v>233</v>
      </c>
      <c r="DD169">
        <v>213</v>
      </c>
      <c r="DE169">
        <v>246</v>
      </c>
      <c r="DF169">
        <v>215</v>
      </c>
      <c r="DG169">
        <v>330</v>
      </c>
      <c r="DH169">
        <v>257</v>
      </c>
      <c r="DI169">
        <v>329</v>
      </c>
      <c r="DJ169">
        <v>264</v>
      </c>
      <c r="DK169">
        <v>200</v>
      </c>
      <c r="DL169">
        <v>169</v>
      </c>
      <c r="DM169">
        <v>252</v>
      </c>
      <c r="DN169">
        <v>228</v>
      </c>
      <c r="DO169">
        <v>221</v>
      </c>
      <c r="DP169">
        <v>208</v>
      </c>
      <c r="DQ169">
        <v>304</v>
      </c>
      <c r="DR169">
        <v>289</v>
      </c>
      <c r="DS169">
        <v>465</v>
      </c>
      <c r="DT169">
        <v>348</v>
      </c>
      <c r="DU169">
        <v>393</v>
      </c>
      <c r="DV169">
        <v>363</v>
      </c>
      <c r="DW169">
        <v>417</v>
      </c>
      <c r="DX169">
        <v>438</v>
      </c>
      <c r="DY169">
        <v>366</v>
      </c>
      <c r="DZ169">
        <v>270</v>
      </c>
      <c r="EA169">
        <v>237</v>
      </c>
      <c r="EB169">
        <v>213</v>
      </c>
      <c r="EC169">
        <v>274</v>
      </c>
      <c r="ED169">
        <v>219</v>
      </c>
      <c r="EE169">
        <v>295</v>
      </c>
      <c r="EF169">
        <v>259</v>
      </c>
      <c r="EG169">
        <v>254</v>
      </c>
      <c r="EH169">
        <v>199</v>
      </c>
      <c r="EI169">
        <v>364</v>
      </c>
      <c r="EJ169">
        <v>291</v>
      </c>
      <c r="EK169">
        <v>329</v>
      </c>
      <c r="EL169">
        <v>270</v>
      </c>
      <c r="EM169">
        <v>341</v>
      </c>
      <c r="EN169">
        <v>289</v>
      </c>
      <c r="EO169">
        <v>340</v>
      </c>
      <c r="EP169">
        <v>268</v>
      </c>
      <c r="EQ169">
        <v>359</v>
      </c>
      <c r="ER169">
        <v>330</v>
      </c>
      <c r="ES169">
        <v>373</v>
      </c>
      <c r="ET169">
        <v>309</v>
      </c>
      <c r="EU169">
        <v>385</v>
      </c>
      <c r="EV169">
        <v>306</v>
      </c>
      <c r="EW169">
        <v>394</v>
      </c>
      <c r="EX169">
        <v>300</v>
      </c>
      <c r="EY169">
        <v>274</v>
      </c>
      <c r="EZ169">
        <v>249</v>
      </c>
      <c r="FA169">
        <v>212</v>
      </c>
      <c r="FB169">
        <v>165</v>
      </c>
      <c r="FC169">
        <v>290</v>
      </c>
      <c r="FD169">
        <v>279</v>
      </c>
      <c r="FE169">
        <v>299</v>
      </c>
      <c r="FF169">
        <v>199</v>
      </c>
      <c r="FG169">
        <v>163</v>
      </c>
      <c r="FH169">
        <v>172</v>
      </c>
      <c r="FI169">
        <v>207</v>
      </c>
      <c r="FJ169">
        <v>178</v>
      </c>
    </row>
    <row r="170" spans="1:166" x14ac:dyDescent="0.2">
      <c r="A170" t="s">
        <v>406</v>
      </c>
      <c r="B170">
        <v>2.6263826146285498</v>
      </c>
      <c r="C170">
        <v>3.1007593284802302</v>
      </c>
      <c r="D170">
        <v>3.9127892846713898E-2</v>
      </c>
      <c r="E170">
        <v>1</v>
      </c>
      <c r="F170">
        <v>6.7841009974840896</v>
      </c>
      <c r="G170">
        <v>19.495912967047602</v>
      </c>
      <c r="H170">
        <v>5.0407578622649196E-6</v>
      </c>
      <c r="I170">
        <v>9.0402836934178107E-3</v>
      </c>
      <c r="J170" s="3" t="s">
        <v>539</v>
      </c>
      <c r="K170" t="s">
        <v>407</v>
      </c>
      <c r="L170" t="s">
        <v>71</v>
      </c>
      <c r="M170">
        <v>-1</v>
      </c>
      <c r="N170">
        <v>83278145</v>
      </c>
      <c r="O170">
        <v>83355195</v>
      </c>
      <c r="P170" t="s">
        <v>55</v>
      </c>
      <c r="Q170">
        <v>-0.95333318555205404</v>
      </c>
      <c r="R170">
        <v>0.70989569598775504</v>
      </c>
      <c r="S170">
        <v>0.92506583445784996</v>
      </c>
      <c r="T170">
        <v>0.16246583845441701</v>
      </c>
      <c r="U170">
        <v>0.95510389668728102</v>
      </c>
      <c r="V170">
        <v>0.14387458734602801</v>
      </c>
      <c r="W170">
        <v>0.76706072037759698</v>
      </c>
      <c r="X170">
        <v>-0.90008240188161703</v>
      </c>
      <c r="Y170">
        <v>-3.1439749573863902</v>
      </c>
      <c r="Z170">
        <v>1.8669446159110099</v>
      </c>
      <c r="AA170">
        <v>0.61987217430305097</v>
      </c>
      <c r="AB170">
        <v>2.4275979388795998</v>
      </c>
      <c r="AC170">
        <v>-1.16893996675219</v>
      </c>
      <c r="AD170">
        <v>-1.0053467007196899</v>
      </c>
      <c r="AE170">
        <v>-0.69777250511898303</v>
      </c>
      <c r="AF170">
        <v>-1.0313439120327901</v>
      </c>
      <c r="AG170">
        <v>-0.183599509794866</v>
      </c>
      <c r="AH170">
        <v>-1.41873505606894</v>
      </c>
      <c r="AI170">
        <v>-1.1821509123459999</v>
      </c>
      <c r="AJ170">
        <v>-1.0768066000958501</v>
      </c>
      <c r="AK170">
        <v>-0.26553875774165703</v>
      </c>
      <c r="AL170">
        <v>0.48050748101603202</v>
      </c>
      <c r="AM170">
        <v>0.30252705639000499</v>
      </c>
      <c r="AN170">
        <v>0.63563140317671896</v>
      </c>
      <c r="AO170">
        <v>-1.3652276940731201</v>
      </c>
      <c r="AP170">
        <v>-1.2655392178945499</v>
      </c>
      <c r="AQ170">
        <v>-0.229412257200964</v>
      </c>
      <c r="AR170">
        <v>0.88934914112396002</v>
      </c>
      <c r="AS170">
        <v>1.9250816497152401</v>
      </c>
      <c r="AT170">
        <v>1.35775482362651</v>
      </c>
      <c r="AU170">
        <v>1.5181595556865599</v>
      </c>
      <c r="AV170">
        <v>1.9785658694924899</v>
      </c>
      <c r="AW170">
        <v>8.2973497633157201E-2</v>
      </c>
      <c r="AX170">
        <v>0.71117962567831605</v>
      </c>
      <c r="AY170">
        <v>-4.7133208004325598E-2</v>
      </c>
      <c r="AZ170">
        <v>-0.63184814961676705</v>
      </c>
      <c r="BA170">
        <v>0.73569448927579495</v>
      </c>
      <c r="BB170">
        <v>0.28833183087863501</v>
      </c>
      <c r="BC170">
        <v>1.0179224988914499</v>
      </c>
      <c r="BD170">
        <v>0.53103566730989005</v>
      </c>
      <c r="BE170">
        <v>1.53976858751501</v>
      </c>
      <c r="BF170">
        <v>1.8225971658194999</v>
      </c>
      <c r="BG170">
        <v>1.64127203383358</v>
      </c>
      <c r="BH170">
        <v>1.66963862047866</v>
      </c>
      <c r="BI170">
        <v>-0.78573533690588104</v>
      </c>
      <c r="BJ170">
        <v>-0.81120463052319702</v>
      </c>
      <c r="BK170">
        <v>-1.32053931816694</v>
      </c>
      <c r="BL170">
        <v>4.6283299220211101E-3</v>
      </c>
      <c r="BM170">
        <v>-1.7104514211608099</v>
      </c>
      <c r="BN170">
        <v>-1.0895819466031201E-2</v>
      </c>
      <c r="BO170">
        <v>5</v>
      </c>
      <c r="BP170">
        <v>2</v>
      </c>
      <c r="BQ170">
        <v>4</v>
      </c>
      <c r="BR170">
        <v>9</v>
      </c>
      <c r="BS170">
        <v>10</v>
      </c>
      <c r="BT170">
        <v>4</v>
      </c>
      <c r="BU170">
        <v>3</v>
      </c>
      <c r="BV170">
        <v>5</v>
      </c>
      <c r="BW170">
        <v>4</v>
      </c>
      <c r="BX170">
        <v>11</v>
      </c>
      <c r="BY170">
        <v>4</v>
      </c>
      <c r="BZ170">
        <v>4</v>
      </c>
      <c r="CA170">
        <v>4</v>
      </c>
      <c r="CB170">
        <v>4</v>
      </c>
      <c r="CC170">
        <v>3</v>
      </c>
      <c r="CD170">
        <v>4</v>
      </c>
      <c r="CE170">
        <v>0</v>
      </c>
      <c r="CF170">
        <v>0</v>
      </c>
      <c r="CG170">
        <v>25</v>
      </c>
      <c r="CH170">
        <v>9</v>
      </c>
      <c r="CI170">
        <v>4</v>
      </c>
      <c r="CJ170">
        <v>3</v>
      </c>
      <c r="CK170">
        <v>37</v>
      </c>
      <c r="CL170">
        <v>16</v>
      </c>
      <c r="CM170">
        <v>1</v>
      </c>
      <c r="CN170">
        <v>2</v>
      </c>
      <c r="CO170">
        <v>3</v>
      </c>
      <c r="CP170">
        <v>3</v>
      </c>
      <c r="CQ170">
        <v>0</v>
      </c>
      <c r="CR170">
        <v>1</v>
      </c>
      <c r="CS170">
        <v>0</v>
      </c>
      <c r="CT170">
        <v>3</v>
      </c>
      <c r="CU170">
        <v>2</v>
      </c>
      <c r="CV170">
        <v>1</v>
      </c>
      <c r="CW170">
        <v>1</v>
      </c>
      <c r="CX170">
        <v>1</v>
      </c>
      <c r="CY170">
        <v>1</v>
      </c>
      <c r="CZ170">
        <v>0</v>
      </c>
      <c r="DA170">
        <v>0</v>
      </c>
      <c r="DB170">
        <v>3</v>
      </c>
      <c r="DC170">
        <v>2</v>
      </c>
      <c r="DD170">
        <v>1</v>
      </c>
      <c r="DE170">
        <v>7</v>
      </c>
      <c r="DF170">
        <v>3</v>
      </c>
      <c r="DG170">
        <v>8</v>
      </c>
      <c r="DH170">
        <v>5</v>
      </c>
      <c r="DI170">
        <v>6</v>
      </c>
      <c r="DJ170">
        <v>5</v>
      </c>
      <c r="DK170">
        <v>2</v>
      </c>
      <c r="DL170">
        <v>2</v>
      </c>
      <c r="DM170">
        <v>0</v>
      </c>
      <c r="DN170">
        <v>0</v>
      </c>
      <c r="DO170">
        <v>4</v>
      </c>
      <c r="DP170">
        <v>3</v>
      </c>
      <c r="DQ170">
        <v>8</v>
      </c>
      <c r="DR170">
        <v>6</v>
      </c>
      <c r="DS170">
        <v>14</v>
      </c>
      <c r="DT170">
        <v>18</v>
      </c>
      <c r="DU170">
        <v>19</v>
      </c>
      <c r="DV170">
        <v>8</v>
      </c>
      <c r="DW170">
        <v>18</v>
      </c>
      <c r="DX170">
        <v>12</v>
      </c>
      <c r="DY170">
        <v>9</v>
      </c>
      <c r="DZ170">
        <v>17</v>
      </c>
      <c r="EA170">
        <v>1</v>
      </c>
      <c r="EB170">
        <v>3</v>
      </c>
      <c r="EC170">
        <v>4</v>
      </c>
      <c r="ED170">
        <v>3</v>
      </c>
      <c r="EE170">
        <v>3</v>
      </c>
      <c r="EF170">
        <v>7</v>
      </c>
      <c r="EG170">
        <v>1</v>
      </c>
      <c r="EH170">
        <v>1</v>
      </c>
      <c r="EI170">
        <v>7</v>
      </c>
      <c r="EJ170">
        <v>5</v>
      </c>
      <c r="EK170">
        <v>6</v>
      </c>
      <c r="EL170">
        <v>7</v>
      </c>
      <c r="EM170">
        <v>13</v>
      </c>
      <c r="EN170">
        <v>7</v>
      </c>
      <c r="EO170">
        <v>9</v>
      </c>
      <c r="EP170">
        <v>5</v>
      </c>
      <c r="EQ170">
        <v>13</v>
      </c>
      <c r="ER170">
        <v>14</v>
      </c>
      <c r="ES170">
        <v>19</v>
      </c>
      <c r="ET170">
        <v>19</v>
      </c>
      <c r="EU170">
        <v>11</v>
      </c>
      <c r="EV170">
        <v>15</v>
      </c>
      <c r="EW170">
        <v>20</v>
      </c>
      <c r="EX170">
        <v>13</v>
      </c>
      <c r="EY170">
        <v>2</v>
      </c>
      <c r="EZ170">
        <v>0</v>
      </c>
      <c r="FA170">
        <v>0</v>
      </c>
      <c r="FB170">
        <v>4</v>
      </c>
      <c r="FC170">
        <v>2</v>
      </c>
      <c r="FD170">
        <v>1</v>
      </c>
      <c r="FE170">
        <v>8</v>
      </c>
      <c r="FF170">
        <v>2</v>
      </c>
      <c r="FG170">
        <v>2</v>
      </c>
      <c r="FH170">
        <v>1</v>
      </c>
      <c r="FI170">
        <v>6</v>
      </c>
      <c r="FJ170">
        <v>2</v>
      </c>
    </row>
    <row r="171" spans="1:166" x14ac:dyDescent="0.2">
      <c r="A171" t="s">
        <v>408</v>
      </c>
      <c r="B171">
        <v>0.17489698478194901</v>
      </c>
      <c r="C171">
        <v>0</v>
      </c>
      <c r="D171">
        <v>1</v>
      </c>
      <c r="E171">
        <v>1</v>
      </c>
      <c r="F171">
        <v>5.9533885112846701</v>
      </c>
      <c r="G171">
        <v>23.536491975099</v>
      </c>
      <c r="H171">
        <v>6.12834477944297E-7</v>
      </c>
      <c r="I171">
        <v>1.89041807308787E-3</v>
      </c>
      <c r="J171" t="s">
        <v>535</v>
      </c>
      <c r="K171" t="s">
        <v>409</v>
      </c>
      <c r="L171" t="s">
        <v>63</v>
      </c>
      <c r="M171">
        <v>-1</v>
      </c>
      <c r="N171">
        <v>167207093</v>
      </c>
      <c r="O171">
        <v>167209315</v>
      </c>
      <c r="P171" t="s">
        <v>55</v>
      </c>
      <c r="Q171">
        <v>6.9696344794145402</v>
      </c>
      <c r="R171">
        <v>7.2468383888697101</v>
      </c>
      <c r="S171">
        <v>7.0232505755018204</v>
      </c>
      <c r="T171">
        <v>6.9035239520247602</v>
      </c>
      <c r="U171">
        <v>7.2613521419286204</v>
      </c>
      <c r="V171">
        <v>7.1912702747156496</v>
      </c>
      <c r="W171">
        <v>7.1683703547520503</v>
      </c>
      <c r="X171">
        <v>6.9063954562277097</v>
      </c>
      <c r="Y171">
        <v>6.6501069120143796</v>
      </c>
      <c r="Z171">
        <v>6.8032684796416403</v>
      </c>
      <c r="AA171">
        <v>7.0405541350159302</v>
      </c>
      <c r="AB171">
        <v>7.1832847877445696</v>
      </c>
      <c r="AC171">
        <v>6.7703558710598397</v>
      </c>
      <c r="AD171">
        <v>6.8304122854471698</v>
      </c>
      <c r="AE171">
        <v>6.8437695013216802</v>
      </c>
      <c r="AF171">
        <v>6.7736754510584598</v>
      </c>
      <c r="AG171">
        <v>7.0557559682269604</v>
      </c>
      <c r="AH171">
        <v>6.9362503413070797</v>
      </c>
      <c r="AI171">
        <v>7.0273853021845003</v>
      </c>
      <c r="AJ171">
        <v>6.9093938505184296</v>
      </c>
      <c r="AK171">
        <v>7.0802411335678404</v>
      </c>
      <c r="AL171">
        <v>7.2642544143310896</v>
      </c>
      <c r="AM171">
        <v>7.2958781938718902</v>
      </c>
      <c r="AN171">
        <v>7.48076242089284</v>
      </c>
      <c r="AO171">
        <v>6.6416777868091197</v>
      </c>
      <c r="AP171">
        <v>6.79292799106054</v>
      </c>
      <c r="AQ171">
        <v>6.52360957227918</v>
      </c>
      <c r="AR171">
        <v>6.8908380492418297</v>
      </c>
      <c r="AS171">
        <v>7.6609866863368801</v>
      </c>
      <c r="AT171">
        <v>7.4947138371881303</v>
      </c>
      <c r="AU171">
        <v>8.0483805610855192</v>
      </c>
      <c r="AV171">
        <v>7.8414080185984201</v>
      </c>
      <c r="AW171">
        <v>6.7742675315674203</v>
      </c>
      <c r="AX171">
        <v>7.1390952155490597</v>
      </c>
      <c r="AY171">
        <v>7.0996936076139203</v>
      </c>
      <c r="AZ171">
        <v>6.8055988232390199</v>
      </c>
      <c r="BA171">
        <v>7.26253762037536</v>
      </c>
      <c r="BB171">
        <v>7.2076076955296102</v>
      </c>
      <c r="BC171">
        <v>7.2215761081547898</v>
      </c>
      <c r="BD171">
        <v>6.9171659589814896</v>
      </c>
      <c r="BE171">
        <v>7.4108222360524199</v>
      </c>
      <c r="BF171">
        <v>7.5260481909259003</v>
      </c>
      <c r="BG171">
        <v>7.73888715139495</v>
      </c>
      <c r="BH171">
        <v>7.6407027515749704</v>
      </c>
      <c r="BI171">
        <v>6.81244112570017</v>
      </c>
      <c r="BJ171">
        <v>6.8401730386998896</v>
      </c>
      <c r="BK171">
        <v>6.9345024367669996</v>
      </c>
      <c r="BL171">
        <v>6.9637424133732697</v>
      </c>
      <c r="BM171">
        <v>6.84459426002753</v>
      </c>
      <c r="BN171">
        <v>7.1277785597044101</v>
      </c>
      <c r="BO171">
        <v>0</v>
      </c>
      <c r="BP171">
        <v>8</v>
      </c>
      <c r="BQ171">
        <v>9</v>
      </c>
      <c r="BR171">
        <v>7</v>
      </c>
      <c r="BS171">
        <v>18</v>
      </c>
      <c r="BT171">
        <v>0</v>
      </c>
      <c r="BU171">
        <v>17</v>
      </c>
      <c r="BV171">
        <v>2</v>
      </c>
      <c r="BW171">
        <v>16</v>
      </c>
      <c r="BX171">
        <v>18</v>
      </c>
      <c r="BY171">
        <v>1</v>
      </c>
      <c r="BZ171">
        <v>14</v>
      </c>
      <c r="CA171">
        <v>5</v>
      </c>
      <c r="CB171">
        <v>17</v>
      </c>
      <c r="CC171">
        <v>6</v>
      </c>
      <c r="CD171">
        <v>19</v>
      </c>
      <c r="CE171">
        <v>2</v>
      </c>
      <c r="CF171">
        <v>8</v>
      </c>
      <c r="CG171">
        <v>5</v>
      </c>
      <c r="CH171">
        <v>5</v>
      </c>
      <c r="CI171">
        <v>17</v>
      </c>
      <c r="CJ171">
        <v>1</v>
      </c>
      <c r="CK171">
        <v>18</v>
      </c>
      <c r="CL171">
        <v>0</v>
      </c>
      <c r="CM171">
        <v>4</v>
      </c>
      <c r="CN171">
        <v>7</v>
      </c>
      <c r="CO171">
        <v>7</v>
      </c>
      <c r="CP171">
        <v>9</v>
      </c>
      <c r="CQ171">
        <v>18</v>
      </c>
      <c r="CR171">
        <v>1</v>
      </c>
      <c r="CS171">
        <v>16</v>
      </c>
      <c r="CT171">
        <v>0</v>
      </c>
      <c r="CU171">
        <v>5</v>
      </c>
      <c r="CV171">
        <v>20</v>
      </c>
      <c r="CW171">
        <v>4</v>
      </c>
      <c r="CX171">
        <v>14</v>
      </c>
      <c r="CY171">
        <v>2</v>
      </c>
      <c r="CZ171">
        <v>12</v>
      </c>
      <c r="DA171">
        <v>1</v>
      </c>
      <c r="DB171">
        <v>12</v>
      </c>
      <c r="DC171">
        <v>2</v>
      </c>
      <c r="DD171">
        <v>10</v>
      </c>
      <c r="DE171">
        <v>2</v>
      </c>
      <c r="DF171">
        <v>25</v>
      </c>
      <c r="DG171">
        <v>3</v>
      </c>
      <c r="DH171">
        <v>15</v>
      </c>
      <c r="DI171">
        <v>7</v>
      </c>
      <c r="DJ171">
        <v>16</v>
      </c>
      <c r="DK171">
        <v>1</v>
      </c>
      <c r="DL171">
        <v>3</v>
      </c>
      <c r="DM171">
        <v>5</v>
      </c>
      <c r="DN171">
        <v>15</v>
      </c>
      <c r="DO171">
        <v>8</v>
      </c>
      <c r="DP171">
        <v>0</v>
      </c>
      <c r="DQ171">
        <v>23</v>
      </c>
      <c r="DR171">
        <v>0</v>
      </c>
      <c r="DS171">
        <v>17</v>
      </c>
      <c r="DT171">
        <v>29</v>
      </c>
      <c r="DU171">
        <v>11</v>
      </c>
      <c r="DV171">
        <v>15</v>
      </c>
      <c r="DW171">
        <v>3</v>
      </c>
      <c r="DX171">
        <v>45</v>
      </c>
      <c r="DY171">
        <v>2</v>
      </c>
      <c r="DZ171">
        <v>32</v>
      </c>
      <c r="EA171">
        <v>6</v>
      </c>
      <c r="EB171">
        <v>12</v>
      </c>
      <c r="EC171">
        <v>3</v>
      </c>
      <c r="ED171">
        <v>9</v>
      </c>
      <c r="EE171">
        <v>0</v>
      </c>
      <c r="EF171">
        <v>20</v>
      </c>
      <c r="EG171">
        <v>0</v>
      </c>
      <c r="EH171">
        <v>10</v>
      </c>
      <c r="EI171">
        <v>8</v>
      </c>
      <c r="EJ171">
        <v>22</v>
      </c>
      <c r="EK171">
        <v>9</v>
      </c>
      <c r="EL171">
        <v>15</v>
      </c>
      <c r="EM171">
        <v>16</v>
      </c>
      <c r="EN171">
        <v>2</v>
      </c>
      <c r="EO171">
        <v>22</v>
      </c>
      <c r="EP171">
        <v>4</v>
      </c>
      <c r="EQ171">
        <v>7</v>
      </c>
      <c r="ER171">
        <v>20</v>
      </c>
      <c r="ES171">
        <v>11</v>
      </c>
      <c r="ET171">
        <v>14</v>
      </c>
      <c r="EU171">
        <v>0</v>
      </c>
      <c r="EV171">
        <v>31</v>
      </c>
      <c r="EW171">
        <v>3</v>
      </c>
      <c r="EX171">
        <v>36</v>
      </c>
      <c r="EY171">
        <v>4</v>
      </c>
      <c r="EZ171">
        <v>11</v>
      </c>
      <c r="FA171">
        <v>3</v>
      </c>
      <c r="FB171">
        <v>16</v>
      </c>
      <c r="FC171">
        <v>2</v>
      </c>
      <c r="FD171">
        <v>28</v>
      </c>
      <c r="FE171">
        <v>1</v>
      </c>
      <c r="FF171">
        <v>22</v>
      </c>
      <c r="FG171">
        <v>7</v>
      </c>
      <c r="FH171">
        <v>7</v>
      </c>
      <c r="FI171">
        <v>5</v>
      </c>
      <c r="FJ171">
        <v>10</v>
      </c>
    </row>
    <row r="172" spans="1:166" x14ac:dyDescent="0.2">
      <c r="A172" t="s">
        <v>410</v>
      </c>
      <c r="B172">
        <v>1.1032830652789201</v>
      </c>
      <c r="C172">
        <v>7.9192937339612607E-2</v>
      </c>
      <c r="D172">
        <v>0.38919705526280601</v>
      </c>
      <c r="E172">
        <v>1</v>
      </c>
      <c r="F172">
        <v>6.8323037080400599</v>
      </c>
      <c r="G172">
        <v>31.0383940113203</v>
      </c>
      <c r="H172">
        <v>1.2648723199803301E-8</v>
      </c>
      <c r="I172">
        <v>1.11211112214548E-4</v>
      </c>
      <c r="J172" s="3" t="s">
        <v>536</v>
      </c>
      <c r="K172" t="s">
        <v>411</v>
      </c>
      <c r="L172" t="s">
        <v>87</v>
      </c>
      <c r="M172">
        <v>-1</v>
      </c>
      <c r="N172">
        <v>123076519</v>
      </c>
      <c r="O172">
        <v>123236149</v>
      </c>
      <c r="P172" t="s">
        <v>55</v>
      </c>
      <c r="Q172">
        <v>2.8691835318766898</v>
      </c>
      <c r="R172">
        <v>3.2250874963229399</v>
      </c>
      <c r="S172">
        <v>3.4549422513492298</v>
      </c>
      <c r="T172">
        <v>3.5235998012601</v>
      </c>
      <c r="U172">
        <v>3.39546659903466</v>
      </c>
      <c r="V172">
        <v>3.0386406890938602</v>
      </c>
      <c r="W172">
        <v>3.1104594406926802</v>
      </c>
      <c r="X172">
        <v>3.1537564829265499</v>
      </c>
      <c r="Y172">
        <v>2.68290944458486</v>
      </c>
      <c r="Z172">
        <v>4.3938028880114803</v>
      </c>
      <c r="AA172">
        <v>3.73282312501438</v>
      </c>
      <c r="AB172">
        <v>4.6721071865963903</v>
      </c>
      <c r="AC172">
        <v>2.84259137806615</v>
      </c>
      <c r="AD172">
        <v>2.9652236444109499</v>
      </c>
      <c r="AE172">
        <v>3.1848343168581401</v>
      </c>
      <c r="AF172">
        <v>3.0370576903051498</v>
      </c>
      <c r="AG172">
        <v>3.2626808833615</v>
      </c>
      <c r="AH172">
        <v>3.0245727762148098</v>
      </c>
      <c r="AI172">
        <v>3.40347022018587</v>
      </c>
      <c r="AJ172">
        <v>2.7877311883951101</v>
      </c>
      <c r="AK172">
        <v>3.2531392776870001</v>
      </c>
      <c r="AL172">
        <v>3.4559943200013601</v>
      </c>
      <c r="AM172">
        <v>3.2442862367632799</v>
      </c>
      <c r="AN172">
        <v>3.2567096095078698</v>
      </c>
      <c r="AO172">
        <v>2.87206194798648</v>
      </c>
      <c r="AP172">
        <v>2.7368431078525299</v>
      </c>
      <c r="AQ172">
        <v>3.2308037576361399</v>
      </c>
      <c r="AR172">
        <v>3.4285758397291199</v>
      </c>
      <c r="AS172">
        <v>4.0753024147298298</v>
      </c>
      <c r="AT172">
        <v>3.72677569685399</v>
      </c>
      <c r="AU172">
        <v>3.8152704996499001</v>
      </c>
      <c r="AV172">
        <v>3.7530221100540402</v>
      </c>
      <c r="AW172">
        <v>3.2148156513585202</v>
      </c>
      <c r="AX172">
        <v>3.5138680587953202</v>
      </c>
      <c r="AY172">
        <v>3.2697352177073999</v>
      </c>
      <c r="AZ172">
        <v>2.9986032102358502</v>
      </c>
      <c r="BA172">
        <v>3.4033114945930798</v>
      </c>
      <c r="BB172">
        <v>3.1284358536401502</v>
      </c>
      <c r="BC172">
        <v>3.5515955998144002</v>
      </c>
      <c r="BD172">
        <v>3.2818796580704102</v>
      </c>
      <c r="BE172">
        <v>3.66230571825428</v>
      </c>
      <c r="BF172">
        <v>3.7703336551926401</v>
      </c>
      <c r="BG172">
        <v>3.7276659229487601</v>
      </c>
      <c r="BH172">
        <v>3.8788715552719402</v>
      </c>
      <c r="BI172">
        <v>3.0495370771094201</v>
      </c>
      <c r="BJ172">
        <v>3.1006960998522799</v>
      </c>
      <c r="BK172">
        <v>2.5677658209284102</v>
      </c>
      <c r="BL172">
        <v>2.8964423241247301</v>
      </c>
      <c r="BM172">
        <v>2.7611345401685301</v>
      </c>
      <c r="BN172">
        <v>3.3027340479324199</v>
      </c>
      <c r="BO172">
        <v>33</v>
      </c>
      <c r="BP172">
        <v>28</v>
      </c>
      <c r="BQ172">
        <v>33</v>
      </c>
      <c r="BR172">
        <v>37</v>
      </c>
      <c r="BS172">
        <v>28</v>
      </c>
      <c r="BT172">
        <v>44</v>
      </c>
      <c r="BU172">
        <v>64</v>
      </c>
      <c r="BV172">
        <v>37</v>
      </c>
      <c r="BW172">
        <v>59</v>
      </c>
      <c r="BX172">
        <v>44</v>
      </c>
      <c r="BY172">
        <v>34</v>
      </c>
      <c r="BZ172">
        <v>33</v>
      </c>
      <c r="CA172">
        <v>37</v>
      </c>
      <c r="CB172">
        <v>30</v>
      </c>
      <c r="CC172">
        <v>42</v>
      </c>
      <c r="CD172">
        <v>30</v>
      </c>
      <c r="CE172">
        <v>26</v>
      </c>
      <c r="CF172">
        <v>23</v>
      </c>
      <c r="CG172">
        <v>112</v>
      </c>
      <c r="CH172">
        <v>56</v>
      </c>
      <c r="CI172">
        <v>54</v>
      </c>
      <c r="CJ172">
        <v>63</v>
      </c>
      <c r="CK172">
        <v>156</v>
      </c>
      <c r="CL172">
        <v>72</v>
      </c>
      <c r="CM172">
        <v>33</v>
      </c>
      <c r="CN172">
        <v>24</v>
      </c>
      <c r="CO172">
        <v>25</v>
      </c>
      <c r="CP172">
        <v>29</v>
      </c>
      <c r="CQ172">
        <v>35</v>
      </c>
      <c r="CR172">
        <v>37</v>
      </c>
      <c r="CS172">
        <v>29</v>
      </c>
      <c r="CT172">
        <v>44</v>
      </c>
      <c r="CU172">
        <v>43</v>
      </c>
      <c r="CV172">
        <v>32</v>
      </c>
      <c r="CW172">
        <v>27</v>
      </c>
      <c r="CX172">
        <v>25</v>
      </c>
      <c r="CY172">
        <v>50</v>
      </c>
      <c r="CZ172">
        <v>44</v>
      </c>
      <c r="DA172">
        <v>23</v>
      </c>
      <c r="DB172">
        <v>21</v>
      </c>
      <c r="DC172">
        <v>41</v>
      </c>
      <c r="DD172">
        <v>26</v>
      </c>
      <c r="DE172">
        <v>50</v>
      </c>
      <c r="DF172">
        <v>36</v>
      </c>
      <c r="DG172">
        <v>35</v>
      </c>
      <c r="DH172">
        <v>45</v>
      </c>
      <c r="DI172">
        <v>31</v>
      </c>
      <c r="DJ172">
        <v>43</v>
      </c>
      <c r="DK172">
        <v>23</v>
      </c>
      <c r="DL172">
        <v>33</v>
      </c>
      <c r="DM172">
        <v>28</v>
      </c>
      <c r="DN172">
        <v>32</v>
      </c>
      <c r="DO172">
        <v>38</v>
      </c>
      <c r="DP172">
        <v>50</v>
      </c>
      <c r="DQ172">
        <v>46</v>
      </c>
      <c r="DR172">
        <v>62</v>
      </c>
      <c r="DS172">
        <v>68</v>
      </c>
      <c r="DT172">
        <v>78</v>
      </c>
      <c r="DU172">
        <v>47</v>
      </c>
      <c r="DV172">
        <v>65</v>
      </c>
      <c r="DW172">
        <v>62</v>
      </c>
      <c r="DX172">
        <v>91</v>
      </c>
      <c r="DY172">
        <v>48</v>
      </c>
      <c r="DZ172">
        <v>43</v>
      </c>
      <c r="EA172">
        <v>45</v>
      </c>
      <c r="EB172">
        <v>36</v>
      </c>
      <c r="EC172">
        <v>42</v>
      </c>
      <c r="ED172">
        <v>36</v>
      </c>
      <c r="EE172">
        <v>36</v>
      </c>
      <c r="EF172">
        <v>52</v>
      </c>
      <c r="EG172">
        <v>38</v>
      </c>
      <c r="EH172">
        <v>39</v>
      </c>
      <c r="EI172">
        <v>47</v>
      </c>
      <c r="EJ172">
        <v>39</v>
      </c>
      <c r="EK172">
        <v>49</v>
      </c>
      <c r="EL172">
        <v>30</v>
      </c>
      <c r="EM172">
        <v>51</v>
      </c>
      <c r="EN172">
        <v>40</v>
      </c>
      <c r="EO172">
        <v>49</v>
      </c>
      <c r="EP172">
        <v>46</v>
      </c>
      <c r="EQ172">
        <v>48</v>
      </c>
      <c r="ER172">
        <v>62</v>
      </c>
      <c r="ES172">
        <v>63</v>
      </c>
      <c r="ET172">
        <v>53</v>
      </c>
      <c r="EU172">
        <v>57</v>
      </c>
      <c r="EV172">
        <v>42</v>
      </c>
      <c r="EW172">
        <v>83</v>
      </c>
      <c r="EX172">
        <v>67</v>
      </c>
      <c r="EY172">
        <v>32</v>
      </c>
      <c r="EZ172">
        <v>29</v>
      </c>
      <c r="FA172">
        <v>23</v>
      </c>
      <c r="FB172">
        <v>28</v>
      </c>
      <c r="FC172">
        <v>27</v>
      </c>
      <c r="FD172">
        <v>16</v>
      </c>
      <c r="FE172">
        <v>30</v>
      </c>
      <c r="FF172">
        <v>39</v>
      </c>
      <c r="FG172">
        <v>20</v>
      </c>
      <c r="FH172">
        <v>25</v>
      </c>
      <c r="FI172">
        <v>36</v>
      </c>
      <c r="FJ172">
        <v>22</v>
      </c>
    </row>
    <row r="173" spans="1:166" x14ac:dyDescent="0.2">
      <c r="A173" t="s">
        <v>412</v>
      </c>
      <c r="B173">
        <v>0.375865706471048</v>
      </c>
      <c r="C173">
        <v>0</v>
      </c>
      <c r="D173">
        <v>1</v>
      </c>
      <c r="E173">
        <v>1</v>
      </c>
      <c r="F173">
        <v>5.7177028079404799</v>
      </c>
      <c r="G173">
        <v>20.483800502385801</v>
      </c>
      <c r="H173">
        <v>3.0069040624549101E-6</v>
      </c>
      <c r="I173">
        <v>6.43170915899729E-3</v>
      </c>
      <c r="J173" s="3" t="s">
        <v>539</v>
      </c>
      <c r="K173" t="s">
        <v>413</v>
      </c>
      <c r="L173" t="s">
        <v>76</v>
      </c>
      <c r="M173">
        <v>-1</v>
      </c>
      <c r="N173">
        <v>32050055</v>
      </c>
      <c r="O173">
        <v>32084857</v>
      </c>
      <c r="P173" t="s">
        <v>55</v>
      </c>
      <c r="Q173">
        <v>3.3019943410164601</v>
      </c>
      <c r="R173">
        <v>3.11908679911997</v>
      </c>
      <c r="S173">
        <v>3.3357662229241298</v>
      </c>
      <c r="T173">
        <v>3.36987665650951</v>
      </c>
      <c r="U173">
        <v>3.1260238252988999</v>
      </c>
      <c r="V173">
        <v>3.2590985286327201</v>
      </c>
      <c r="W173">
        <v>3.2551991198956598</v>
      </c>
      <c r="X173">
        <v>3.04074861151725</v>
      </c>
      <c r="Y173">
        <v>2.2299572352581198</v>
      </c>
      <c r="Z173">
        <v>3.5358570019856401</v>
      </c>
      <c r="AA173">
        <v>3.3581356244614402</v>
      </c>
      <c r="AB173">
        <v>4.0151234156714404</v>
      </c>
      <c r="AC173">
        <v>3.0868989435048002</v>
      </c>
      <c r="AD173">
        <v>3.1876022978054599</v>
      </c>
      <c r="AE173">
        <v>3.0503843744336101</v>
      </c>
      <c r="AF173">
        <v>3.0370576903051498</v>
      </c>
      <c r="AG173">
        <v>3.3218357018878302</v>
      </c>
      <c r="AH173">
        <v>3.1879504042746101</v>
      </c>
      <c r="AI173">
        <v>2.9397104523024402</v>
      </c>
      <c r="AJ173">
        <v>2.7877311883951101</v>
      </c>
      <c r="AK173">
        <v>3.3630573767088601</v>
      </c>
      <c r="AL173">
        <v>3.2647961542781099</v>
      </c>
      <c r="AM173">
        <v>3.0885347054623802</v>
      </c>
      <c r="AN173">
        <v>3.0146173790951498</v>
      </c>
      <c r="AO173">
        <v>2.3996580684819602</v>
      </c>
      <c r="AP173">
        <v>2.5639072934045801</v>
      </c>
      <c r="AQ173">
        <v>3.08766018656075</v>
      </c>
      <c r="AR173">
        <v>3.1931952769700298</v>
      </c>
      <c r="AS173">
        <v>3.4204945033732002</v>
      </c>
      <c r="AT173">
        <v>3.2277708396697</v>
      </c>
      <c r="AU173">
        <v>3.3323446865519202</v>
      </c>
      <c r="AV173">
        <v>3.3351057597797298</v>
      </c>
      <c r="AW173">
        <v>3.0746922360601001</v>
      </c>
      <c r="AX173">
        <v>2.8605300532689601</v>
      </c>
      <c r="AY173">
        <v>3.2041093092955002</v>
      </c>
      <c r="AZ173">
        <v>2.8276694278510202</v>
      </c>
      <c r="BA173">
        <v>3.1095721782706001</v>
      </c>
      <c r="BB173">
        <v>3.0878303410962</v>
      </c>
      <c r="BC173">
        <v>3.1123551471942799</v>
      </c>
      <c r="BD173">
        <v>3.11338311224688</v>
      </c>
      <c r="BE173">
        <v>3.5347984306147699</v>
      </c>
      <c r="BF173">
        <v>3.5389956980414499</v>
      </c>
      <c r="BG173">
        <v>3.4151448884631699</v>
      </c>
      <c r="BH173">
        <v>3.40727404185392</v>
      </c>
      <c r="BI173">
        <v>3.10248784719799</v>
      </c>
      <c r="BJ173">
        <v>3.1144442189897399</v>
      </c>
      <c r="BK173">
        <v>2.9217719281898402</v>
      </c>
      <c r="BL173">
        <v>2.8326361707530001</v>
      </c>
      <c r="BM173">
        <v>2.54282088877267</v>
      </c>
      <c r="BN173">
        <v>3.1166713661762802</v>
      </c>
      <c r="BO173">
        <v>29</v>
      </c>
      <c r="BP173">
        <v>48</v>
      </c>
      <c r="BQ173">
        <v>29</v>
      </c>
      <c r="BR173">
        <v>22</v>
      </c>
      <c r="BS173">
        <v>41</v>
      </c>
      <c r="BT173">
        <v>36</v>
      </c>
      <c r="BU173">
        <v>36</v>
      </c>
      <c r="BV173">
        <v>45</v>
      </c>
      <c r="BW173">
        <v>27</v>
      </c>
      <c r="BX173">
        <v>34</v>
      </c>
      <c r="BY173">
        <v>32</v>
      </c>
      <c r="BZ173">
        <v>30</v>
      </c>
      <c r="CA173">
        <v>37</v>
      </c>
      <c r="CB173">
        <v>40</v>
      </c>
      <c r="CC173">
        <v>26</v>
      </c>
      <c r="CD173">
        <v>41</v>
      </c>
      <c r="CE173">
        <v>9</v>
      </c>
      <c r="CF173">
        <v>17</v>
      </c>
      <c r="CG173">
        <v>56</v>
      </c>
      <c r="CH173">
        <v>26</v>
      </c>
      <c r="CI173">
        <v>23</v>
      </c>
      <c r="CJ173">
        <v>40</v>
      </c>
      <c r="CK173">
        <v>66</v>
      </c>
      <c r="CL173">
        <v>57</v>
      </c>
      <c r="CM173">
        <v>23</v>
      </c>
      <c r="CN173">
        <v>44</v>
      </c>
      <c r="CO173">
        <v>28</v>
      </c>
      <c r="CP173">
        <v>31</v>
      </c>
      <c r="CQ173">
        <v>23</v>
      </c>
      <c r="CR173">
        <v>35</v>
      </c>
      <c r="CS173">
        <v>27</v>
      </c>
      <c r="CT173">
        <v>35</v>
      </c>
      <c r="CU173">
        <v>25</v>
      </c>
      <c r="CV173">
        <v>50</v>
      </c>
      <c r="CW173">
        <v>21</v>
      </c>
      <c r="CX173">
        <v>31</v>
      </c>
      <c r="CY173">
        <v>24</v>
      </c>
      <c r="CZ173">
        <v>35</v>
      </c>
      <c r="DA173">
        <v>19</v>
      </c>
      <c r="DB173">
        <v>26</v>
      </c>
      <c r="DC173">
        <v>28</v>
      </c>
      <c r="DD173">
        <v>29</v>
      </c>
      <c r="DE173">
        <v>17</v>
      </c>
      <c r="DF173">
        <v>36</v>
      </c>
      <c r="DG173">
        <v>21</v>
      </c>
      <c r="DH173">
        <v>34</v>
      </c>
      <c r="DI173">
        <v>27</v>
      </c>
      <c r="DJ173">
        <v>35</v>
      </c>
      <c r="DK173">
        <v>10</v>
      </c>
      <c r="DL173">
        <v>18</v>
      </c>
      <c r="DM173">
        <v>9</v>
      </c>
      <c r="DN173">
        <v>11</v>
      </c>
      <c r="DO173">
        <v>27</v>
      </c>
      <c r="DP173">
        <v>29</v>
      </c>
      <c r="DQ173">
        <v>27</v>
      </c>
      <c r="DR173">
        <v>35</v>
      </c>
      <c r="DS173">
        <v>29</v>
      </c>
      <c r="DT173">
        <v>50</v>
      </c>
      <c r="DU173">
        <v>20</v>
      </c>
      <c r="DV173">
        <v>37</v>
      </c>
      <c r="DW173">
        <v>42</v>
      </c>
      <c r="DX173">
        <v>43</v>
      </c>
      <c r="DY173">
        <v>38</v>
      </c>
      <c r="DZ173">
        <v>37</v>
      </c>
      <c r="EA173">
        <v>23</v>
      </c>
      <c r="EB173">
        <v>32</v>
      </c>
      <c r="EC173">
        <v>17</v>
      </c>
      <c r="ED173">
        <v>20</v>
      </c>
      <c r="EE173">
        <v>44</v>
      </c>
      <c r="EF173">
        <v>42</v>
      </c>
      <c r="EG173">
        <v>20</v>
      </c>
      <c r="EH173">
        <v>31</v>
      </c>
      <c r="EI173">
        <v>28</v>
      </c>
      <c r="EJ173">
        <v>32</v>
      </c>
      <c r="EK173">
        <v>30</v>
      </c>
      <c r="EL173">
        <v>24</v>
      </c>
      <c r="EM173">
        <v>25</v>
      </c>
      <c r="EN173">
        <v>46</v>
      </c>
      <c r="EO173">
        <v>24</v>
      </c>
      <c r="EP173">
        <v>37</v>
      </c>
      <c r="EQ173">
        <v>29</v>
      </c>
      <c r="ER173">
        <v>39</v>
      </c>
      <c r="ES173">
        <v>38</v>
      </c>
      <c r="ET173">
        <v>47</v>
      </c>
      <c r="EU173">
        <v>36</v>
      </c>
      <c r="EV173">
        <v>38</v>
      </c>
      <c r="EW173">
        <v>33</v>
      </c>
      <c r="EX173">
        <v>42</v>
      </c>
      <c r="EY173">
        <v>29</v>
      </c>
      <c r="EZ173">
        <v>31</v>
      </c>
      <c r="FA173">
        <v>28</v>
      </c>
      <c r="FB173">
        <v>40</v>
      </c>
      <c r="FC173">
        <v>29</v>
      </c>
      <c r="FD173">
        <v>36</v>
      </c>
      <c r="FE173">
        <v>21</v>
      </c>
      <c r="FF173">
        <v>23</v>
      </c>
      <c r="FG173">
        <v>18</v>
      </c>
      <c r="FH173">
        <v>12</v>
      </c>
      <c r="FI173">
        <v>18</v>
      </c>
      <c r="FJ173">
        <v>36</v>
      </c>
    </row>
    <row r="174" spans="1:166" x14ac:dyDescent="0.2">
      <c r="A174" t="s">
        <v>414</v>
      </c>
      <c r="B174">
        <v>0.68539903976351702</v>
      </c>
      <c r="C174">
        <v>0</v>
      </c>
      <c r="D174">
        <v>1</v>
      </c>
      <c r="E174">
        <v>1</v>
      </c>
      <c r="F174">
        <v>6.2405823821644901</v>
      </c>
      <c r="G174">
        <v>25.723756442750499</v>
      </c>
      <c r="H174">
        <v>1.9697384179401301E-7</v>
      </c>
      <c r="I174">
        <v>8.4389949909026202E-4</v>
      </c>
      <c r="J174" s="3" t="s">
        <v>536</v>
      </c>
      <c r="K174" t="s">
        <v>415</v>
      </c>
      <c r="L174" t="s">
        <v>76</v>
      </c>
      <c r="M174">
        <v>1</v>
      </c>
      <c r="N174">
        <v>18672384</v>
      </c>
      <c r="O174">
        <v>18676231</v>
      </c>
      <c r="P174" t="s">
        <v>55</v>
      </c>
      <c r="Q174">
        <v>3.8049588908064802</v>
      </c>
      <c r="R174">
        <v>3.8260362333248499</v>
      </c>
      <c r="S174">
        <v>3.7671839658533099</v>
      </c>
      <c r="T174">
        <v>3.59711682363579</v>
      </c>
      <c r="U174">
        <v>3.6304735243695601</v>
      </c>
      <c r="V174">
        <v>3.6943221405890498</v>
      </c>
      <c r="W174">
        <v>3.73041926632389</v>
      </c>
      <c r="X174">
        <v>3.4289589082124499</v>
      </c>
      <c r="Y174">
        <v>3.8286137971130199</v>
      </c>
      <c r="Z174">
        <v>4.5873653056719403</v>
      </c>
      <c r="AA174">
        <v>3.6373361838487299</v>
      </c>
      <c r="AB174">
        <v>4.8082728557449004</v>
      </c>
      <c r="AC174">
        <v>3.6778909360994798</v>
      </c>
      <c r="AD174">
        <v>3.6011029776268799</v>
      </c>
      <c r="AE174">
        <v>3.71581838523299</v>
      </c>
      <c r="AF174">
        <v>3.7378593613273199</v>
      </c>
      <c r="AG174">
        <v>3.6883688292763899</v>
      </c>
      <c r="AH174">
        <v>3.5999340594688198</v>
      </c>
      <c r="AI174">
        <v>3.5549731483846601</v>
      </c>
      <c r="AJ174">
        <v>3.6759272826150799</v>
      </c>
      <c r="AK174">
        <v>3.7246088428866302</v>
      </c>
      <c r="AL174">
        <v>3.75256840267539</v>
      </c>
      <c r="AM174">
        <v>3.7433309283684801</v>
      </c>
      <c r="AN174">
        <v>3.5089672741045801</v>
      </c>
      <c r="AO174">
        <v>3.97050238224837</v>
      </c>
      <c r="AP174">
        <v>3.7728662388963801</v>
      </c>
      <c r="AQ174">
        <v>3.8118124022271198</v>
      </c>
      <c r="AR174">
        <v>4.1624411472402301</v>
      </c>
      <c r="AS174">
        <v>4.1010637668580099</v>
      </c>
      <c r="AT174">
        <v>3.8942852370011898</v>
      </c>
      <c r="AU174">
        <v>4.1532586890032199</v>
      </c>
      <c r="AV174">
        <v>4.2630041321689598</v>
      </c>
      <c r="AW174">
        <v>3.9354525131827298</v>
      </c>
      <c r="AX174">
        <v>4.0386202027345099</v>
      </c>
      <c r="AY174">
        <v>3.9403798967808101</v>
      </c>
      <c r="AZ174">
        <v>3.92379618461251</v>
      </c>
      <c r="BA174">
        <v>3.8008509290202599</v>
      </c>
      <c r="BB174">
        <v>3.7654097970248599</v>
      </c>
      <c r="BC174">
        <v>3.9726380127123</v>
      </c>
      <c r="BD174">
        <v>3.73468825744922</v>
      </c>
      <c r="BE174">
        <v>3.8346426553311801</v>
      </c>
      <c r="BF174">
        <v>3.60501661789178</v>
      </c>
      <c r="BG174">
        <v>3.5445760211685302</v>
      </c>
      <c r="BH174">
        <v>3.6216859573888098</v>
      </c>
      <c r="BI174">
        <v>3.6831281643028402</v>
      </c>
      <c r="BJ174">
        <v>3.72455231654788</v>
      </c>
      <c r="BK174">
        <v>3.43008248177585</v>
      </c>
      <c r="BL174">
        <v>3.7874338203122599</v>
      </c>
      <c r="BM174">
        <v>4.3540487133883303</v>
      </c>
      <c r="BN174">
        <v>4.0246397755939904</v>
      </c>
      <c r="BO174">
        <v>41</v>
      </c>
      <c r="BP174">
        <v>39</v>
      </c>
      <c r="BQ174">
        <v>41</v>
      </c>
      <c r="BR174">
        <v>34</v>
      </c>
      <c r="BS174">
        <v>37</v>
      </c>
      <c r="BT174">
        <v>47</v>
      </c>
      <c r="BU174">
        <v>26</v>
      </c>
      <c r="BV174">
        <v>38</v>
      </c>
      <c r="BW174">
        <v>42</v>
      </c>
      <c r="BX174">
        <v>38</v>
      </c>
      <c r="BY174">
        <v>31</v>
      </c>
      <c r="BZ174">
        <v>36</v>
      </c>
      <c r="CA174">
        <v>40</v>
      </c>
      <c r="CB174">
        <v>29</v>
      </c>
      <c r="CC174">
        <v>37</v>
      </c>
      <c r="CD174">
        <v>44</v>
      </c>
      <c r="CE174">
        <v>63</v>
      </c>
      <c r="CF174">
        <v>50</v>
      </c>
      <c r="CG174">
        <v>93</v>
      </c>
      <c r="CH174">
        <v>45</v>
      </c>
      <c r="CI174">
        <v>34</v>
      </c>
      <c r="CJ174">
        <v>46</v>
      </c>
      <c r="CK174">
        <v>125</v>
      </c>
      <c r="CL174">
        <v>58</v>
      </c>
      <c r="CM174">
        <v>38</v>
      </c>
      <c r="CN174">
        <v>42</v>
      </c>
      <c r="CO174">
        <v>36</v>
      </c>
      <c r="CP174">
        <v>43</v>
      </c>
      <c r="CQ174">
        <v>40</v>
      </c>
      <c r="CR174">
        <v>39</v>
      </c>
      <c r="CS174">
        <v>40</v>
      </c>
      <c r="CT174">
        <v>34</v>
      </c>
      <c r="CU174">
        <v>36</v>
      </c>
      <c r="CV174">
        <v>50</v>
      </c>
      <c r="CW174">
        <v>33</v>
      </c>
      <c r="CX174">
        <v>37</v>
      </c>
      <c r="CY174">
        <v>33</v>
      </c>
      <c r="CZ174">
        <v>32</v>
      </c>
      <c r="DA174">
        <v>31</v>
      </c>
      <c r="DB174">
        <v>47</v>
      </c>
      <c r="DC174">
        <v>33</v>
      </c>
      <c r="DD174">
        <v>48</v>
      </c>
      <c r="DE174">
        <v>34</v>
      </c>
      <c r="DF174">
        <v>43</v>
      </c>
      <c r="DG174">
        <v>49</v>
      </c>
      <c r="DH174">
        <v>50</v>
      </c>
      <c r="DI174">
        <v>34</v>
      </c>
      <c r="DJ174">
        <v>32</v>
      </c>
      <c r="DK174">
        <v>38</v>
      </c>
      <c r="DL174">
        <v>64</v>
      </c>
      <c r="DM174">
        <v>34</v>
      </c>
      <c r="DN174">
        <v>44</v>
      </c>
      <c r="DO174">
        <v>47</v>
      </c>
      <c r="DP174">
        <v>54</v>
      </c>
      <c r="DQ174">
        <v>48</v>
      </c>
      <c r="DR174">
        <v>55</v>
      </c>
      <c r="DS174">
        <v>58</v>
      </c>
      <c r="DT174">
        <v>45</v>
      </c>
      <c r="DU174">
        <v>50</v>
      </c>
      <c r="DV174">
        <v>37</v>
      </c>
      <c r="DW174">
        <v>51</v>
      </c>
      <c r="DX174">
        <v>68</v>
      </c>
      <c r="DY174">
        <v>51</v>
      </c>
      <c r="DZ174">
        <v>70</v>
      </c>
      <c r="EA174">
        <v>49</v>
      </c>
      <c r="EB174">
        <v>43</v>
      </c>
      <c r="EC174">
        <v>20</v>
      </c>
      <c r="ED174">
        <v>36</v>
      </c>
      <c r="EE174">
        <v>45</v>
      </c>
      <c r="EF174">
        <v>56</v>
      </c>
      <c r="EG174">
        <v>50</v>
      </c>
      <c r="EH174">
        <v>45</v>
      </c>
      <c r="EI174">
        <v>54</v>
      </c>
      <c r="EJ174">
        <v>43</v>
      </c>
      <c r="EK174">
        <v>51</v>
      </c>
      <c r="EL174">
        <v>35</v>
      </c>
      <c r="EM174">
        <v>51</v>
      </c>
      <c r="EN174">
        <v>38</v>
      </c>
      <c r="EO174">
        <v>45</v>
      </c>
      <c r="EP174">
        <v>45</v>
      </c>
      <c r="EQ174">
        <v>48</v>
      </c>
      <c r="ER174">
        <v>48</v>
      </c>
      <c r="ES174">
        <v>26</v>
      </c>
      <c r="ET174">
        <v>31</v>
      </c>
      <c r="EU174">
        <v>22</v>
      </c>
      <c r="EV174">
        <v>41</v>
      </c>
      <c r="EW174">
        <v>47</v>
      </c>
      <c r="EX174">
        <v>48</v>
      </c>
      <c r="EY174">
        <v>44</v>
      </c>
      <c r="EZ174">
        <v>48</v>
      </c>
      <c r="FA174">
        <v>28</v>
      </c>
      <c r="FB174">
        <v>45</v>
      </c>
      <c r="FC174">
        <v>43</v>
      </c>
      <c r="FD174">
        <v>56</v>
      </c>
      <c r="FE174">
        <v>44</v>
      </c>
      <c r="FF174">
        <v>38</v>
      </c>
      <c r="FG174">
        <v>55</v>
      </c>
      <c r="FH174">
        <v>56</v>
      </c>
      <c r="FI174">
        <v>54</v>
      </c>
      <c r="FJ174">
        <v>36</v>
      </c>
    </row>
    <row r="175" spans="1:166" x14ac:dyDescent="0.2">
      <c r="A175" t="s">
        <v>416</v>
      </c>
      <c r="B175">
        <v>0.30658838678335099</v>
      </c>
      <c r="C175">
        <v>0</v>
      </c>
      <c r="D175">
        <v>1</v>
      </c>
      <c r="E175">
        <v>1</v>
      </c>
      <c r="F175">
        <v>6.2944157598533996</v>
      </c>
      <c r="G175">
        <v>26.415363747472401</v>
      </c>
      <c r="H175">
        <v>1.3767083550424999E-7</v>
      </c>
      <c r="I175">
        <v>6.3701238655994102E-4</v>
      </c>
      <c r="J175" t="s">
        <v>535</v>
      </c>
      <c r="K175" t="s">
        <v>417</v>
      </c>
      <c r="L175" t="s">
        <v>251</v>
      </c>
      <c r="M175">
        <v>-1</v>
      </c>
      <c r="N175">
        <v>118587240</v>
      </c>
      <c r="O175">
        <v>119196418</v>
      </c>
      <c r="P175" t="s">
        <v>55</v>
      </c>
      <c r="Q175">
        <v>4.7026099559186596</v>
      </c>
      <c r="R175">
        <v>4.2869320398480202</v>
      </c>
      <c r="S175">
        <v>4.9232438365195801</v>
      </c>
      <c r="T175">
        <v>4.9513928678484698</v>
      </c>
      <c r="U175">
        <v>4.8784868130141099</v>
      </c>
      <c r="V175">
        <v>4.8445776196479402</v>
      </c>
      <c r="W175">
        <v>4.9368605118709699</v>
      </c>
      <c r="X175">
        <v>4.7923099005480596</v>
      </c>
      <c r="Y175">
        <v>3.9547124538857901</v>
      </c>
      <c r="Z175">
        <v>5.1685719919427404</v>
      </c>
      <c r="AA175">
        <v>4.8471805618212302</v>
      </c>
      <c r="AB175">
        <v>5.1294069312117596</v>
      </c>
      <c r="AC175">
        <v>4.4992164755237098</v>
      </c>
      <c r="AD175">
        <v>4.6325822689989202</v>
      </c>
      <c r="AE175">
        <v>4.6987943364792804</v>
      </c>
      <c r="AF175">
        <v>4.5241235724659603</v>
      </c>
      <c r="AG175">
        <v>4.66132641785474</v>
      </c>
      <c r="AH175">
        <v>4.5594524319336101</v>
      </c>
      <c r="AI175">
        <v>4.5098703569855898</v>
      </c>
      <c r="AJ175">
        <v>4.5977994435301204</v>
      </c>
      <c r="AK175">
        <v>4.7611240178669396</v>
      </c>
      <c r="AL175">
        <v>4.5837364896221198</v>
      </c>
      <c r="AM175">
        <v>4.5974459421666198</v>
      </c>
      <c r="AN175">
        <v>4.5139229810999302</v>
      </c>
      <c r="AO175">
        <v>4.3145632702264702</v>
      </c>
      <c r="AP175">
        <v>4.3879164746902699</v>
      </c>
      <c r="AQ175">
        <v>4.6146822048231799</v>
      </c>
      <c r="AR175">
        <v>4.7638946623053302</v>
      </c>
      <c r="AS175">
        <v>5.0572709317504003</v>
      </c>
      <c r="AT175">
        <v>4.8401196832447999</v>
      </c>
      <c r="AU175">
        <v>4.7335327897181898</v>
      </c>
      <c r="AV175">
        <v>4.9664547147381102</v>
      </c>
      <c r="AW175">
        <v>5.0487954343983201</v>
      </c>
      <c r="AX175">
        <v>4.8442598742106702</v>
      </c>
      <c r="AY175">
        <v>5.0602970098292097</v>
      </c>
      <c r="AZ175">
        <v>4.71691657162898</v>
      </c>
      <c r="BA175">
        <v>4.7646530789797499</v>
      </c>
      <c r="BB175">
        <v>4.5597431766263998</v>
      </c>
      <c r="BC175">
        <v>4.8178819683305196</v>
      </c>
      <c r="BD175">
        <v>4.7405161275358498</v>
      </c>
      <c r="BE175">
        <v>5.0614149319891499</v>
      </c>
      <c r="BF175">
        <v>4.98393200969105</v>
      </c>
      <c r="BG175">
        <v>4.9325745858335504</v>
      </c>
      <c r="BH175">
        <v>5.0429747275308197</v>
      </c>
      <c r="BI175">
        <v>4.8986950330368799</v>
      </c>
      <c r="BJ175">
        <v>4.7135813646228302</v>
      </c>
      <c r="BK175">
        <v>4.4719132642988901</v>
      </c>
      <c r="BL175">
        <v>4.5919354444804998</v>
      </c>
      <c r="BM175">
        <v>3.96124774598192</v>
      </c>
      <c r="BN175">
        <v>4.22215542853227</v>
      </c>
      <c r="BO175">
        <v>61</v>
      </c>
      <c r="BP175">
        <v>90</v>
      </c>
      <c r="BQ175">
        <v>45</v>
      </c>
      <c r="BR175">
        <v>48</v>
      </c>
      <c r="BS175">
        <v>71</v>
      </c>
      <c r="BT175">
        <v>97</v>
      </c>
      <c r="BU175">
        <v>67</v>
      </c>
      <c r="BV175">
        <v>86</v>
      </c>
      <c r="BW175">
        <v>91</v>
      </c>
      <c r="BX175">
        <v>117</v>
      </c>
      <c r="BY175">
        <v>77</v>
      </c>
      <c r="BZ175">
        <v>90</v>
      </c>
      <c r="CA175">
        <v>73</v>
      </c>
      <c r="CB175">
        <v>121</v>
      </c>
      <c r="CC175">
        <v>91</v>
      </c>
      <c r="CD175">
        <v>111</v>
      </c>
      <c r="CE175">
        <v>35</v>
      </c>
      <c r="CF175">
        <v>50</v>
      </c>
      <c r="CG175">
        <v>152</v>
      </c>
      <c r="CH175">
        <v>84</v>
      </c>
      <c r="CI175">
        <v>67</v>
      </c>
      <c r="CJ175">
        <v>91</v>
      </c>
      <c r="CK175">
        <v>120</v>
      </c>
      <c r="CL175">
        <v>74</v>
      </c>
      <c r="CM175">
        <v>56</v>
      </c>
      <c r="CN175">
        <v>80</v>
      </c>
      <c r="CO175">
        <v>73</v>
      </c>
      <c r="CP175">
        <v>64</v>
      </c>
      <c r="CQ175">
        <v>76</v>
      </c>
      <c r="CR175">
        <v>79</v>
      </c>
      <c r="CS175">
        <v>63</v>
      </c>
      <c r="CT175">
        <v>92</v>
      </c>
      <c r="CU175">
        <v>46</v>
      </c>
      <c r="CV175">
        <v>62</v>
      </c>
      <c r="CW175">
        <v>41</v>
      </c>
      <c r="CX175">
        <v>70</v>
      </c>
      <c r="CY175">
        <v>50</v>
      </c>
      <c r="CZ175">
        <v>77</v>
      </c>
      <c r="DA175">
        <v>60</v>
      </c>
      <c r="DB175">
        <v>88</v>
      </c>
      <c r="DC175">
        <v>64</v>
      </c>
      <c r="DD175">
        <v>82</v>
      </c>
      <c r="DE175">
        <v>55</v>
      </c>
      <c r="DF175">
        <v>69</v>
      </c>
      <c r="DG175">
        <v>60</v>
      </c>
      <c r="DH175">
        <v>86</v>
      </c>
      <c r="DI175">
        <v>63</v>
      </c>
      <c r="DJ175">
        <v>62</v>
      </c>
      <c r="DK175">
        <v>49</v>
      </c>
      <c r="DL175">
        <v>58</v>
      </c>
      <c r="DM175">
        <v>50</v>
      </c>
      <c r="DN175">
        <v>93</v>
      </c>
      <c r="DO175">
        <v>47</v>
      </c>
      <c r="DP175">
        <v>88</v>
      </c>
      <c r="DQ175">
        <v>81</v>
      </c>
      <c r="DR175">
        <v>97</v>
      </c>
      <c r="DS175">
        <v>70</v>
      </c>
      <c r="DT175">
        <v>133</v>
      </c>
      <c r="DU175">
        <v>76</v>
      </c>
      <c r="DV175">
        <v>115</v>
      </c>
      <c r="DW175">
        <v>86</v>
      </c>
      <c r="DX175">
        <v>124</v>
      </c>
      <c r="DY175">
        <v>79</v>
      </c>
      <c r="DZ175">
        <v>114</v>
      </c>
      <c r="EA175">
        <v>70</v>
      </c>
      <c r="EB175">
        <v>102</v>
      </c>
      <c r="EC175">
        <v>68</v>
      </c>
      <c r="ED175">
        <v>77</v>
      </c>
      <c r="EE175">
        <v>103</v>
      </c>
      <c r="EF175">
        <v>137</v>
      </c>
      <c r="EG175">
        <v>59</v>
      </c>
      <c r="EH175">
        <v>108</v>
      </c>
      <c r="EI175">
        <v>83</v>
      </c>
      <c r="EJ175">
        <v>101</v>
      </c>
      <c r="EK175">
        <v>66</v>
      </c>
      <c r="EL175">
        <v>103</v>
      </c>
      <c r="EM175">
        <v>67</v>
      </c>
      <c r="EN175">
        <v>115</v>
      </c>
      <c r="EO175">
        <v>72</v>
      </c>
      <c r="EP175">
        <v>110</v>
      </c>
      <c r="EQ175">
        <v>86</v>
      </c>
      <c r="ER175">
        <v>137</v>
      </c>
      <c r="ES175">
        <v>96</v>
      </c>
      <c r="ET175">
        <v>102</v>
      </c>
      <c r="EU175">
        <v>89</v>
      </c>
      <c r="EV175">
        <v>95</v>
      </c>
      <c r="EW175">
        <v>101</v>
      </c>
      <c r="EX175">
        <v>122</v>
      </c>
      <c r="EY175">
        <v>87</v>
      </c>
      <c r="EZ175">
        <v>101</v>
      </c>
      <c r="FA175">
        <v>52</v>
      </c>
      <c r="FB175">
        <v>89</v>
      </c>
      <c r="FC175">
        <v>64</v>
      </c>
      <c r="FD175">
        <v>90</v>
      </c>
      <c r="FE175">
        <v>70</v>
      </c>
      <c r="FF175">
        <v>86</v>
      </c>
      <c r="FG175">
        <v>34</v>
      </c>
      <c r="FH175">
        <v>54</v>
      </c>
      <c r="FI175">
        <v>45</v>
      </c>
      <c r="FJ175">
        <v>68</v>
      </c>
    </row>
    <row r="176" spans="1:166" x14ac:dyDescent="0.2">
      <c r="A176" t="s">
        <v>418</v>
      </c>
      <c r="B176">
        <v>0.24335118204638201</v>
      </c>
      <c r="C176">
        <v>0</v>
      </c>
      <c r="D176">
        <v>1</v>
      </c>
      <c r="E176">
        <v>1</v>
      </c>
      <c r="F176">
        <v>5.4303628147603504</v>
      </c>
      <c r="G176">
        <v>18.407796826779101</v>
      </c>
      <c r="H176">
        <v>8.9163406445238299E-6</v>
      </c>
      <c r="I176">
        <v>1.39380131575717E-2</v>
      </c>
      <c r="J176" s="3" t="s">
        <v>539</v>
      </c>
      <c r="K176" t="s">
        <v>419</v>
      </c>
      <c r="L176" t="s">
        <v>50</v>
      </c>
      <c r="M176">
        <v>1</v>
      </c>
      <c r="N176">
        <v>93079865</v>
      </c>
      <c r="O176">
        <v>93081867</v>
      </c>
      <c r="P176" t="s">
        <v>55</v>
      </c>
      <c r="Q176">
        <v>3.4983375143390099</v>
      </c>
      <c r="R176">
        <v>3.92187349723417</v>
      </c>
      <c r="S176">
        <v>3.5949878940878301</v>
      </c>
      <c r="T176">
        <v>3.64412608337005</v>
      </c>
      <c r="U176">
        <v>3.4556385528637898</v>
      </c>
      <c r="V176">
        <v>3.3893326841199598</v>
      </c>
      <c r="W176">
        <v>3.3196040501353101</v>
      </c>
      <c r="X176">
        <v>3.4754738568610701</v>
      </c>
      <c r="Y176">
        <v>2.8580995617861999</v>
      </c>
      <c r="Z176">
        <v>4.1583390086175998</v>
      </c>
      <c r="AA176">
        <v>3.51475145181342</v>
      </c>
      <c r="AB176">
        <v>4.0020111237332996</v>
      </c>
      <c r="AC176">
        <v>3.4876692312626298</v>
      </c>
      <c r="AD176">
        <v>3.5454318201481598</v>
      </c>
      <c r="AE176">
        <v>3.46709772597558</v>
      </c>
      <c r="AF176">
        <v>3.5975399182667198</v>
      </c>
      <c r="AG176">
        <v>3.7628371408827301</v>
      </c>
      <c r="AH176">
        <v>3.63484165209048</v>
      </c>
      <c r="AI176">
        <v>3.5697748137522698</v>
      </c>
      <c r="AJ176">
        <v>3.6981612333082499</v>
      </c>
      <c r="AK176">
        <v>3.5220559845553598</v>
      </c>
      <c r="AL176">
        <v>3.4090263478938398</v>
      </c>
      <c r="AM176">
        <v>3.49871435142509</v>
      </c>
      <c r="AN176">
        <v>3.4331471671318199</v>
      </c>
      <c r="AO176">
        <v>3.2204836062041302</v>
      </c>
      <c r="AP176">
        <v>3.4390143386690801</v>
      </c>
      <c r="AQ176">
        <v>3.2589179110446</v>
      </c>
      <c r="AR176">
        <v>3.5759189253338501</v>
      </c>
      <c r="AS176">
        <v>3.4756941813919502</v>
      </c>
      <c r="AT176">
        <v>3.5967534908780698</v>
      </c>
      <c r="AU176">
        <v>3.5765922501241398</v>
      </c>
      <c r="AV176">
        <v>3.06297352491123</v>
      </c>
      <c r="AW176">
        <v>3.4864262032167401</v>
      </c>
      <c r="AX176">
        <v>3.3761438855678199</v>
      </c>
      <c r="AY176">
        <v>3.4634062124651699</v>
      </c>
      <c r="AZ176">
        <v>3.14480703129008</v>
      </c>
      <c r="BA176">
        <v>3.5572152587065999</v>
      </c>
      <c r="BB176">
        <v>3.43168450780218</v>
      </c>
      <c r="BC176">
        <v>3.5515955998144002</v>
      </c>
      <c r="BD176">
        <v>3.5282897342261901</v>
      </c>
      <c r="BE176">
        <v>3.4413764191662999</v>
      </c>
      <c r="BF176">
        <v>3.03605827282755</v>
      </c>
      <c r="BG176">
        <v>3.1406081830900798</v>
      </c>
      <c r="BH176">
        <v>3.0562670382167498</v>
      </c>
      <c r="BI176">
        <v>3.4061136593329699</v>
      </c>
      <c r="BJ176">
        <v>3.1812857127025</v>
      </c>
      <c r="BK176">
        <v>3.1956560137488301</v>
      </c>
      <c r="BL176">
        <v>3.1200443933998798</v>
      </c>
      <c r="BM176">
        <v>2.5708308920884502</v>
      </c>
      <c r="BN176">
        <v>3.4146544191983299</v>
      </c>
      <c r="BO176">
        <v>52</v>
      </c>
      <c r="BP176">
        <v>38</v>
      </c>
      <c r="BQ176">
        <v>67</v>
      </c>
      <c r="BR176">
        <v>44</v>
      </c>
      <c r="BS176">
        <v>43</v>
      </c>
      <c r="BT176">
        <v>49</v>
      </c>
      <c r="BU176">
        <v>61</v>
      </c>
      <c r="BV176">
        <v>55</v>
      </c>
      <c r="BW176">
        <v>48</v>
      </c>
      <c r="BX176">
        <v>47</v>
      </c>
      <c r="BY176">
        <v>40</v>
      </c>
      <c r="BZ176">
        <v>39</v>
      </c>
      <c r="CA176">
        <v>48</v>
      </c>
      <c r="CB176">
        <v>38</v>
      </c>
      <c r="CC176">
        <v>52</v>
      </c>
      <c r="CD176">
        <v>33</v>
      </c>
      <c r="CE176">
        <v>41</v>
      </c>
      <c r="CF176">
        <v>28</v>
      </c>
      <c r="CG176">
        <v>112</v>
      </c>
      <c r="CH176">
        <v>50</v>
      </c>
      <c r="CI176">
        <v>53</v>
      </c>
      <c r="CJ176">
        <v>39</v>
      </c>
      <c r="CK176">
        <v>101</v>
      </c>
      <c r="CL176">
        <v>26</v>
      </c>
      <c r="CM176">
        <v>63</v>
      </c>
      <c r="CN176">
        <v>31</v>
      </c>
      <c r="CO176">
        <v>50</v>
      </c>
      <c r="CP176">
        <v>54</v>
      </c>
      <c r="CQ176">
        <v>47</v>
      </c>
      <c r="CR176">
        <v>39</v>
      </c>
      <c r="CS176">
        <v>61</v>
      </c>
      <c r="CT176">
        <v>45</v>
      </c>
      <c r="CU176">
        <v>65</v>
      </c>
      <c r="CV176">
        <v>51</v>
      </c>
      <c r="CW176">
        <v>48</v>
      </c>
      <c r="CX176">
        <v>35</v>
      </c>
      <c r="CY176">
        <v>39</v>
      </c>
      <c r="CZ176">
        <v>53</v>
      </c>
      <c r="DA176">
        <v>69</v>
      </c>
      <c r="DB176">
        <v>41</v>
      </c>
      <c r="DC176">
        <v>45</v>
      </c>
      <c r="DD176">
        <v>24</v>
      </c>
      <c r="DE176">
        <v>50</v>
      </c>
      <c r="DF176">
        <v>32</v>
      </c>
      <c r="DG176">
        <v>59</v>
      </c>
      <c r="DH176">
        <v>32</v>
      </c>
      <c r="DI176">
        <v>41</v>
      </c>
      <c r="DJ176">
        <v>31</v>
      </c>
      <c r="DK176">
        <v>39</v>
      </c>
      <c r="DL176">
        <v>35</v>
      </c>
      <c r="DM176">
        <v>61</v>
      </c>
      <c r="DN176">
        <v>53</v>
      </c>
      <c r="DO176">
        <v>49</v>
      </c>
      <c r="DP176">
        <v>28</v>
      </c>
      <c r="DQ176">
        <v>34</v>
      </c>
      <c r="DR176">
        <v>41</v>
      </c>
      <c r="DS176">
        <v>48</v>
      </c>
      <c r="DT176">
        <v>41</v>
      </c>
      <c r="DU176">
        <v>56</v>
      </c>
      <c r="DV176">
        <v>40</v>
      </c>
      <c r="DW176">
        <v>67</v>
      </c>
      <c r="DX176">
        <v>46</v>
      </c>
      <c r="DY176">
        <v>42</v>
      </c>
      <c r="DZ176">
        <v>34</v>
      </c>
      <c r="EA176">
        <v>52</v>
      </c>
      <c r="EB176">
        <v>47</v>
      </c>
      <c r="EC176">
        <v>42</v>
      </c>
      <c r="ED176">
        <v>34</v>
      </c>
      <c r="EE176">
        <v>52</v>
      </c>
      <c r="EF176">
        <v>48</v>
      </c>
      <c r="EG176">
        <v>44</v>
      </c>
      <c r="EH176">
        <v>29</v>
      </c>
      <c r="EI176">
        <v>55</v>
      </c>
      <c r="EJ176">
        <v>43</v>
      </c>
      <c r="EK176">
        <v>67</v>
      </c>
      <c r="EL176">
        <v>33</v>
      </c>
      <c r="EM176">
        <v>57</v>
      </c>
      <c r="EN176">
        <v>32</v>
      </c>
      <c r="EO176">
        <v>55</v>
      </c>
      <c r="EP176">
        <v>45</v>
      </c>
      <c r="EQ176">
        <v>58</v>
      </c>
      <c r="ER176">
        <v>41</v>
      </c>
      <c r="ES176">
        <v>37</v>
      </c>
      <c r="ET176">
        <v>27</v>
      </c>
      <c r="EU176">
        <v>48</v>
      </c>
      <c r="EV176">
        <v>49</v>
      </c>
      <c r="EW176">
        <v>47</v>
      </c>
      <c r="EX176">
        <v>31</v>
      </c>
      <c r="EY176">
        <v>51</v>
      </c>
      <c r="EZ176">
        <v>36</v>
      </c>
      <c r="FA176">
        <v>41</v>
      </c>
      <c r="FB176">
        <v>31</v>
      </c>
      <c r="FC176">
        <v>67</v>
      </c>
      <c r="FD176">
        <v>41</v>
      </c>
      <c r="FE176">
        <v>50</v>
      </c>
      <c r="FF176">
        <v>31</v>
      </c>
      <c r="FG176">
        <v>26</v>
      </c>
      <c r="FH176">
        <v>19</v>
      </c>
      <c r="FI176">
        <v>46</v>
      </c>
      <c r="FJ176">
        <v>27</v>
      </c>
    </row>
    <row r="177" spans="1:166" x14ac:dyDescent="0.2">
      <c r="A177" t="s">
        <v>420</v>
      </c>
      <c r="B177">
        <v>0.27563396203338603</v>
      </c>
      <c r="C177">
        <v>0</v>
      </c>
      <c r="D177">
        <v>1</v>
      </c>
      <c r="E177">
        <v>1</v>
      </c>
      <c r="F177">
        <v>6.7936504724270703</v>
      </c>
      <c r="G177">
        <v>15.82304199721</v>
      </c>
      <c r="H177">
        <v>3.4775177286036097E-5</v>
      </c>
      <c r="I177">
        <v>4.0633112994978501E-2</v>
      </c>
      <c r="J177" s="3" t="s">
        <v>539</v>
      </c>
      <c r="K177" t="s">
        <v>421</v>
      </c>
      <c r="L177" t="s">
        <v>76</v>
      </c>
      <c r="M177">
        <v>-1</v>
      </c>
      <c r="N177">
        <v>76703980</v>
      </c>
      <c r="O177">
        <v>76982547</v>
      </c>
      <c r="P177" t="s">
        <v>55</v>
      </c>
      <c r="Q177">
        <v>9.6635795305077998</v>
      </c>
      <c r="R177">
        <v>8.5385519487043897</v>
      </c>
      <c r="S177">
        <v>9.6448380369445399</v>
      </c>
      <c r="T177">
        <v>9.6058144713033098</v>
      </c>
      <c r="U177">
        <v>10.0052546288985</v>
      </c>
      <c r="V177">
        <v>9.8214849756342293</v>
      </c>
      <c r="W177">
        <v>10.002631166488699</v>
      </c>
      <c r="X177">
        <v>9.7896829678197701</v>
      </c>
      <c r="Y177">
        <v>8.6187762120546996</v>
      </c>
      <c r="Z177">
        <v>10.353824735379</v>
      </c>
      <c r="AA177">
        <v>9.6921931135938806</v>
      </c>
      <c r="AB177">
        <v>10.2745519091505</v>
      </c>
      <c r="AC177">
        <v>9.7052126276101696</v>
      </c>
      <c r="AD177">
        <v>9.5672266712132306</v>
      </c>
      <c r="AE177">
        <v>9.6993284677967093</v>
      </c>
      <c r="AF177">
        <v>9.6448601425337408</v>
      </c>
      <c r="AG177">
        <v>9.5232723657018497</v>
      </c>
      <c r="AH177">
        <v>9.5569092948845302</v>
      </c>
      <c r="AI177">
        <v>9.1966968118690993</v>
      </c>
      <c r="AJ177">
        <v>9.5265752379132902</v>
      </c>
      <c r="AK177">
        <v>9.6464090184556994</v>
      </c>
      <c r="AL177">
        <v>9.3689852329376606</v>
      </c>
      <c r="AM177">
        <v>9.2963746477943801</v>
      </c>
      <c r="AN177">
        <v>9.2125125120417906</v>
      </c>
      <c r="AO177">
        <v>9.3442853658339207</v>
      </c>
      <c r="AP177">
        <v>9.2244163401524109</v>
      </c>
      <c r="AQ177">
        <v>9.4872629880683004</v>
      </c>
      <c r="AR177">
        <v>9.8546140071218993</v>
      </c>
      <c r="AS177">
        <v>10.332635483793</v>
      </c>
      <c r="AT177">
        <v>10.219992661014601</v>
      </c>
      <c r="AU177">
        <v>9.9484406393255895</v>
      </c>
      <c r="AV177">
        <v>10.4530414531256</v>
      </c>
      <c r="AW177">
        <v>10.1927287892566</v>
      </c>
      <c r="AX177">
        <v>10.233699870103299</v>
      </c>
      <c r="AY177">
        <v>10.4466313667024</v>
      </c>
      <c r="AZ177">
        <v>9.8283029166209399</v>
      </c>
      <c r="BA177">
        <v>9.7216849600627597</v>
      </c>
      <c r="BB177">
        <v>9.3993792202114896</v>
      </c>
      <c r="BC177">
        <v>9.9596214460509795</v>
      </c>
      <c r="BD177">
        <v>9.7122692013825294</v>
      </c>
      <c r="BE177">
        <v>10.3895434866167</v>
      </c>
      <c r="BF177">
        <v>10.1887613755028</v>
      </c>
      <c r="BG177">
        <v>10.1206259037753</v>
      </c>
      <c r="BH177">
        <v>10.3465384161908</v>
      </c>
      <c r="BI177">
        <v>9.9112268010307307</v>
      </c>
      <c r="BJ177">
        <v>9.7322186685535303</v>
      </c>
      <c r="BK177">
        <v>9.7749068586413301</v>
      </c>
      <c r="BL177">
        <v>9.6389363873667602</v>
      </c>
      <c r="BM177">
        <v>8.3330153032061993</v>
      </c>
      <c r="BN177">
        <v>8.7351642322678895</v>
      </c>
      <c r="BO177">
        <v>2640</v>
      </c>
      <c r="BP177">
        <v>2515</v>
      </c>
      <c r="BQ177">
        <v>1120</v>
      </c>
      <c r="BR177">
        <v>1153</v>
      </c>
      <c r="BS177">
        <v>2559</v>
      </c>
      <c r="BT177">
        <v>2232</v>
      </c>
      <c r="BU177">
        <v>2517</v>
      </c>
      <c r="BV177">
        <v>2370</v>
      </c>
      <c r="BW177">
        <v>3862</v>
      </c>
      <c r="BX177">
        <v>3659</v>
      </c>
      <c r="BY177">
        <v>2818</v>
      </c>
      <c r="BZ177">
        <v>2693</v>
      </c>
      <c r="CA177">
        <v>3424</v>
      </c>
      <c r="CB177">
        <v>3188</v>
      </c>
      <c r="CC177">
        <v>3247</v>
      </c>
      <c r="CD177">
        <v>3053</v>
      </c>
      <c r="CE177">
        <v>1376</v>
      </c>
      <c r="CF177">
        <v>1321</v>
      </c>
      <c r="CG177">
        <v>6067</v>
      </c>
      <c r="CH177">
        <v>2981</v>
      </c>
      <c r="CI177">
        <v>2590</v>
      </c>
      <c r="CJ177">
        <v>2493</v>
      </c>
      <c r="CK177">
        <v>5945</v>
      </c>
      <c r="CL177">
        <v>2770</v>
      </c>
      <c r="CM177">
        <v>3012</v>
      </c>
      <c r="CN177">
        <v>2808</v>
      </c>
      <c r="CO177">
        <v>2564</v>
      </c>
      <c r="CP177">
        <v>2318</v>
      </c>
      <c r="CQ177">
        <v>2878</v>
      </c>
      <c r="CR177">
        <v>2681</v>
      </c>
      <c r="CS177">
        <v>2703</v>
      </c>
      <c r="CT177">
        <v>2698</v>
      </c>
      <c r="CU177">
        <v>2348</v>
      </c>
      <c r="CV177">
        <v>2238</v>
      </c>
      <c r="CW177">
        <v>2174</v>
      </c>
      <c r="CX177">
        <v>2101</v>
      </c>
      <c r="CY177">
        <v>1864</v>
      </c>
      <c r="CZ177">
        <v>1787</v>
      </c>
      <c r="DA177">
        <v>2452</v>
      </c>
      <c r="DB177">
        <v>2333</v>
      </c>
      <c r="DC177">
        <v>2221</v>
      </c>
      <c r="DD177">
        <v>2166</v>
      </c>
      <c r="DE177">
        <v>1929</v>
      </c>
      <c r="DF177">
        <v>1822</v>
      </c>
      <c r="DG177">
        <v>2147</v>
      </c>
      <c r="DH177">
        <v>2131</v>
      </c>
      <c r="DI177">
        <v>2038</v>
      </c>
      <c r="DJ177">
        <v>1883</v>
      </c>
      <c r="DK177">
        <v>1708</v>
      </c>
      <c r="DL177">
        <v>1812</v>
      </c>
      <c r="DM177">
        <v>1919</v>
      </c>
      <c r="DN177">
        <v>1941</v>
      </c>
      <c r="DO177">
        <v>2401</v>
      </c>
      <c r="DP177">
        <v>2409</v>
      </c>
      <c r="DQ177">
        <v>3042</v>
      </c>
      <c r="DR177">
        <v>2990</v>
      </c>
      <c r="DS177">
        <v>4378</v>
      </c>
      <c r="DT177">
        <v>4190</v>
      </c>
      <c r="DU177">
        <v>3737</v>
      </c>
      <c r="DV177">
        <v>3512</v>
      </c>
      <c r="DW177">
        <v>3967</v>
      </c>
      <c r="DX177">
        <v>3748</v>
      </c>
      <c r="DY177">
        <v>4519</v>
      </c>
      <c r="DZ177">
        <v>4277</v>
      </c>
      <c r="EA177">
        <v>3773</v>
      </c>
      <c r="EB177">
        <v>3571</v>
      </c>
      <c r="EC177">
        <v>3134</v>
      </c>
      <c r="ED177">
        <v>3039</v>
      </c>
      <c r="EE177">
        <v>5331</v>
      </c>
      <c r="EF177">
        <v>5195</v>
      </c>
      <c r="EG177">
        <v>2926</v>
      </c>
      <c r="EH177">
        <v>2850</v>
      </c>
      <c r="EI177">
        <v>3036</v>
      </c>
      <c r="EJ177">
        <v>2853</v>
      </c>
      <c r="EK177">
        <v>2550</v>
      </c>
      <c r="EL177">
        <v>2407</v>
      </c>
      <c r="EM177">
        <v>3368</v>
      </c>
      <c r="EN177">
        <v>3214</v>
      </c>
      <c r="EO177">
        <v>2986</v>
      </c>
      <c r="EP177">
        <v>2853</v>
      </c>
      <c r="EQ177">
        <v>4512</v>
      </c>
      <c r="ER177">
        <v>4188</v>
      </c>
      <c r="ES177">
        <v>3844</v>
      </c>
      <c r="ET177">
        <v>3736</v>
      </c>
      <c r="EU177">
        <v>3708</v>
      </c>
      <c r="EV177">
        <v>3588</v>
      </c>
      <c r="EW177">
        <v>4573</v>
      </c>
      <c r="EX177">
        <v>4376</v>
      </c>
      <c r="EY177">
        <v>3198</v>
      </c>
      <c r="EZ177">
        <v>3293</v>
      </c>
      <c r="FA177">
        <v>2687</v>
      </c>
      <c r="FB177">
        <v>2508</v>
      </c>
      <c r="FC177">
        <v>3401</v>
      </c>
      <c r="FD177">
        <v>3304</v>
      </c>
      <c r="FE177">
        <v>2593</v>
      </c>
      <c r="FF177">
        <v>2510</v>
      </c>
      <c r="FG177">
        <v>945</v>
      </c>
      <c r="FH177">
        <v>939</v>
      </c>
      <c r="FI177">
        <v>1240</v>
      </c>
      <c r="FJ177">
        <v>1148</v>
      </c>
    </row>
    <row r="178" spans="1:166" x14ac:dyDescent="0.2">
      <c r="A178" t="s">
        <v>422</v>
      </c>
      <c r="B178">
        <v>-8.9551803572039596E-2</v>
      </c>
      <c r="C178">
        <v>0</v>
      </c>
      <c r="D178">
        <v>1</v>
      </c>
      <c r="E178">
        <v>1</v>
      </c>
      <c r="F178">
        <v>5.1668898754921999</v>
      </c>
      <c r="G178">
        <v>17.3558062486856</v>
      </c>
      <c r="H178">
        <v>1.5497494256584801E-5</v>
      </c>
      <c r="I178">
        <v>2.1862185222382199E-2</v>
      </c>
      <c r="J178" s="3" t="s">
        <v>539</v>
      </c>
      <c r="K178" t="s">
        <v>423</v>
      </c>
      <c r="L178" t="s">
        <v>76</v>
      </c>
      <c r="M178">
        <v>-1</v>
      </c>
      <c r="N178">
        <v>170108643</v>
      </c>
      <c r="O178">
        <v>170148103</v>
      </c>
      <c r="P178" t="s">
        <v>55</v>
      </c>
      <c r="Q178">
        <v>6.6691469328093698</v>
      </c>
      <c r="R178">
        <v>6.6720142690067199</v>
      </c>
      <c r="S178">
        <v>6.4978516352422</v>
      </c>
      <c r="T178">
        <v>6.4438368769305301</v>
      </c>
      <c r="U178">
        <v>6.4404565342119602</v>
      </c>
      <c r="V178">
        <v>6.5674112535670499</v>
      </c>
      <c r="W178">
        <v>6.5738265795053596</v>
      </c>
      <c r="X178">
        <v>6.6364846534993998</v>
      </c>
      <c r="Y178">
        <v>6.7321335190575402</v>
      </c>
      <c r="Z178">
        <v>6.5182029042961798</v>
      </c>
      <c r="AA178">
        <v>6.5177503207607099</v>
      </c>
      <c r="AB178">
        <v>6.3709590443774804</v>
      </c>
      <c r="AC178">
        <v>6.6322738336446898</v>
      </c>
      <c r="AD178">
        <v>6.7242066470239097</v>
      </c>
      <c r="AE178">
        <v>6.6977229990143901</v>
      </c>
      <c r="AF178">
        <v>6.6686614097242902</v>
      </c>
      <c r="AG178">
        <v>6.6824950103463401</v>
      </c>
      <c r="AH178">
        <v>6.7824034782030997</v>
      </c>
      <c r="AI178">
        <v>6.7346389687506996</v>
      </c>
      <c r="AJ178">
        <v>6.7380948909759404</v>
      </c>
      <c r="AK178">
        <v>6.5979797366203297</v>
      </c>
      <c r="AL178">
        <v>6.4665841212923301</v>
      </c>
      <c r="AM178">
        <v>6.6825709239322704</v>
      </c>
      <c r="AN178">
        <v>6.4898299757460096</v>
      </c>
      <c r="AO178">
        <v>6.7173554580166703</v>
      </c>
      <c r="AP178">
        <v>6.7313793525682302</v>
      </c>
      <c r="AQ178">
        <v>6.70519801257573</v>
      </c>
      <c r="AR178">
        <v>6.62977255533945</v>
      </c>
      <c r="AS178">
        <v>6.2350063749558498</v>
      </c>
      <c r="AT178">
        <v>6.2867616183706598</v>
      </c>
      <c r="AU178">
        <v>6.1570085602091904</v>
      </c>
      <c r="AV178">
        <v>6.29894567964456</v>
      </c>
      <c r="AW178">
        <v>6.7136847735476799</v>
      </c>
      <c r="AX178">
        <v>6.53431139773281</v>
      </c>
      <c r="AY178">
        <v>6.6344379903000101</v>
      </c>
      <c r="AZ178">
        <v>6.7131837166922201</v>
      </c>
      <c r="BA178">
        <v>6.5366382928971403</v>
      </c>
      <c r="BB178">
        <v>6.5835806703216599</v>
      </c>
      <c r="BC178">
        <v>6.4200404585037498</v>
      </c>
      <c r="BD178">
        <v>6.63968005342495</v>
      </c>
      <c r="BE178">
        <v>6.2616687597265397</v>
      </c>
      <c r="BF178">
        <v>6.1479540783809101</v>
      </c>
      <c r="BG178">
        <v>6.3230698488339199</v>
      </c>
      <c r="BH178">
        <v>6.2795419553584502</v>
      </c>
      <c r="BI178">
        <v>6.5842424205460404</v>
      </c>
      <c r="BJ178">
        <v>6.5752630532882099</v>
      </c>
      <c r="BK178">
        <v>6.5117395279389099</v>
      </c>
      <c r="BL178">
        <v>6.6100426592870001</v>
      </c>
      <c r="BM178">
        <v>6.6482584805727898</v>
      </c>
      <c r="BN178">
        <v>6.7508184463781502</v>
      </c>
      <c r="BO178">
        <v>312</v>
      </c>
      <c r="BP178">
        <v>347</v>
      </c>
      <c r="BQ178">
        <v>303</v>
      </c>
      <c r="BR178">
        <v>332</v>
      </c>
      <c r="BS178">
        <v>281</v>
      </c>
      <c r="BT178">
        <v>294</v>
      </c>
      <c r="BU178">
        <v>245</v>
      </c>
      <c r="BV178">
        <v>308</v>
      </c>
      <c r="BW178">
        <v>330</v>
      </c>
      <c r="BX178">
        <v>320</v>
      </c>
      <c r="BY178">
        <v>277</v>
      </c>
      <c r="BZ178">
        <v>345</v>
      </c>
      <c r="CA178">
        <v>326</v>
      </c>
      <c r="CB178">
        <v>340</v>
      </c>
      <c r="CC178">
        <v>361</v>
      </c>
      <c r="CD178">
        <v>383</v>
      </c>
      <c r="CE178">
        <v>382</v>
      </c>
      <c r="CF178">
        <v>371</v>
      </c>
      <c r="CG178">
        <v>414</v>
      </c>
      <c r="CH178">
        <v>237</v>
      </c>
      <c r="CI178">
        <v>277</v>
      </c>
      <c r="CJ178">
        <v>321</v>
      </c>
      <c r="CK178">
        <v>391</v>
      </c>
      <c r="CL178">
        <v>222</v>
      </c>
      <c r="CM178">
        <v>346</v>
      </c>
      <c r="CN178">
        <v>378</v>
      </c>
      <c r="CO178">
        <v>356</v>
      </c>
      <c r="CP178">
        <v>390</v>
      </c>
      <c r="CQ178">
        <v>335</v>
      </c>
      <c r="CR178">
        <v>372</v>
      </c>
      <c r="CS178">
        <v>351</v>
      </c>
      <c r="CT178">
        <v>392</v>
      </c>
      <c r="CU178">
        <v>311</v>
      </c>
      <c r="CV178">
        <v>342</v>
      </c>
      <c r="CW178">
        <v>321</v>
      </c>
      <c r="CX178">
        <v>350</v>
      </c>
      <c r="CY178">
        <v>320</v>
      </c>
      <c r="CZ178">
        <v>359</v>
      </c>
      <c r="DA178">
        <v>381</v>
      </c>
      <c r="DB178">
        <v>397</v>
      </c>
      <c r="DC178">
        <v>249</v>
      </c>
      <c r="DD178">
        <v>312</v>
      </c>
      <c r="DE178">
        <v>232</v>
      </c>
      <c r="DF178">
        <v>309</v>
      </c>
      <c r="DG178">
        <v>422</v>
      </c>
      <c r="DH178">
        <v>377</v>
      </c>
      <c r="DI178">
        <v>324</v>
      </c>
      <c r="DJ178">
        <v>327</v>
      </c>
      <c r="DK178">
        <v>329</v>
      </c>
      <c r="DL178">
        <v>330</v>
      </c>
      <c r="DM178">
        <v>338</v>
      </c>
      <c r="DN178">
        <v>364</v>
      </c>
      <c r="DO178">
        <v>368</v>
      </c>
      <c r="DP178">
        <v>434</v>
      </c>
      <c r="DQ178">
        <v>292</v>
      </c>
      <c r="DR178">
        <v>343</v>
      </c>
      <c r="DS178">
        <v>255</v>
      </c>
      <c r="DT178">
        <v>293</v>
      </c>
      <c r="DU178">
        <v>281</v>
      </c>
      <c r="DV178">
        <v>264</v>
      </c>
      <c r="DW178">
        <v>323</v>
      </c>
      <c r="DX178">
        <v>320</v>
      </c>
      <c r="DY178">
        <v>235</v>
      </c>
      <c r="DZ178">
        <v>252</v>
      </c>
      <c r="EA178">
        <v>345</v>
      </c>
      <c r="EB178">
        <v>345</v>
      </c>
      <c r="EC178">
        <v>251</v>
      </c>
      <c r="ED178">
        <v>280</v>
      </c>
      <c r="EE178">
        <v>385</v>
      </c>
      <c r="EF178">
        <v>414</v>
      </c>
      <c r="EG178">
        <v>329</v>
      </c>
      <c r="EH178">
        <v>339</v>
      </c>
      <c r="EI178">
        <v>312</v>
      </c>
      <c r="EJ178">
        <v>354</v>
      </c>
      <c r="EK178">
        <v>327</v>
      </c>
      <c r="EL178">
        <v>388</v>
      </c>
      <c r="EM178">
        <v>278</v>
      </c>
      <c r="EN178">
        <v>296</v>
      </c>
      <c r="EO178">
        <v>363</v>
      </c>
      <c r="EP178">
        <v>349</v>
      </c>
      <c r="EQ178">
        <v>242</v>
      </c>
      <c r="ER178">
        <v>287</v>
      </c>
      <c r="ES178">
        <v>208</v>
      </c>
      <c r="ET178">
        <v>266</v>
      </c>
      <c r="EU178">
        <v>269</v>
      </c>
      <c r="EV178">
        <v>294</v>
      </c>
      <c r="EW178">
        <v>258</v>
      </c>
      <c r="EX178">
        <v>279</v>
      </c>
      <c r="EY178">
        <v>324</v>
      </c>
      <c r="EZ178">
        <v>370</v>
      </c>
      <c r="FA178">
        <v>323</v>
      </c>
      <c r="FB178">
        <v>327</v>
      </c>
      <c r="FC178">
        <v>359</v>
      </c>
      <c r="FD178">
        <v>424</v>
      </c>
      <c r="FE178">
        <v>324</v>
      </c>
      <c r="FF178">
        <v>354</v>
      </c>
      <c r="FG178">
        <v>307</v>
      </c>
      <c r="FH178">
        <v>339</v>
      </c>
      <c r="FI178">
        <v>304</v>
      </c>
      <c r="FJ178">
        <v>334</v>
      </c>
    </row>
    <row r="179" spans="1:166" x14ac:dyDescent="0.2">
      <c r="A179" t="s">
        <v>424</v>
      </c>
      <c r="B179">
        <v>11.095101180078601</v>
      </c>
      <c r="C179">
        <v>22.385746412098801</v>
      </c>
      <c r="D179">
        <v>1.11511523375796E-6</v>
      </c>
      <c r="E179">
        <v>2.8665080965837999E-2</v>
      </c>
      <c r="F179">
        <v>13.146515071294299</v>
      </c>
      <c r="G179">
        <v>24.2934294115326</v>
      </c>
      <c r="H179">
        <v>4.1360377739933002E-7</v>
      </c>
      <c r="I179">
        <v>1.3477274722359599E-3</v>
      </c>
      <c r="J179" s="3" t="s">
        <v>536</v>
      </c>
      <c r="K179" t="s">
        <v>425</v>
      </c>
      <c r="L179" t="s">
        <v>50</v>
      </c>
      <c r="M179">
        <v>-1</v>
      </c>
      <c r="N179">
        <v>103851749</v>
      </c>
      <c r="O179">
        <v>103853216</v>
      </c>
      <c r="P179" t="s">
        <v>55</v>
      </c>
      <c r="Q179">
        <v>-3.0951534257209699</v>
      </c>
      <c r="R179">
        <v>-0.15947947920143901</v>
      </c>
      <c r="S179">
        <v>6.3350027103989799</v>
      </c>
      <c r="T179">
        <v>3.86656932673983</v>
      </c>
      <c r="U179">
        <v>3.9006948337296801</v>
      </c>
      <c r="V179">
        <v>3.5649853859210201</v>
      </c>
      <c r="W179">
        <v>3.13018260645838</v>
      </c>
      <c r="X179">
        <v>-3.1536656815662201</v>
      </c>
      <c r="Y179">
        <v>-3.6975004994528402</v>
      </c>
      <c r="Z179">
        <v>6.1868428410631804</v>
      </c>
      <c r="AA179">
        <v>3.93757113325365</v>
      </c>
      <c r="AB179">
        <v>11.232847269629801</v>
      </c>
      <c r="AC179">
        <v>-3.1348348870305598</v>
      </c>
      <c r="AD179">
        <v>0.15136075446028199</v>
      </c>
      <c r="AE179">
        <v>-2.3757589172103102</v>
      </c>
      <c r="AF179">
        <v>-3.1259463870997202</v>
      </c>
      <c r="AG179">
        <v>-1.3275318083214001</v>
      </c>
      <c r="AH179">
        <v>-1.2637397484919299</v>
      </c>
      <c r="AI179">
        <v>-3.0894943655018401</v>
      </c>
      <c r="AJ179">
        <v>-1.4941988565217801</v>
      </c>
      <c r="AK179">
        <v>0.40085838671563401</v>
      </c>
      <c r="AL179">
        <v>2.6590897855309201</v>
      </c>
      <c r="AM179">
        <v>-0.41805076734575197</v>
      </c>
      <c r="AN179">
        <v>4.5880482358713701</v>
      </c>
      <c r="AO179">
        <v>-0.427191273777981</v>
      </c>
      <c r="AP179">
        <v>1.2007059901541599</v>
      </c>
      <c r="AQ179">
        <v>-0.43023842967072401</v>
      </c>
      <c r="AR179">
        <v>6.78777921435554</v>
      </c>
      <c r="AS179">
        <v>8.2300731235503992</v>
      </c>
      <c r="AT179">
        <v>6.39969421108683</v>
      </c>
      <c r="AU179">
        <v>8.00045437697902</v>
      </c>
      <c r="AV179">
        <v>7.3667006736942398</v>
      </c>
      <c r="AW179">
        <v>1.69066061633469</v>
      </c>
      <c r="AX179">
        <v>5.59104014201439</v>
      </c>
      <c r="AY179">
        <v>3.8342601461172801</v>
      </c>
      <c r="AZ179">
        <v>-3.6975004994528402</v>
      </c>
      <c r="BA179">
        <v>4.1855552315797198</v>
      </c>
      <c r="BB179">
        <v>0.77114460491828296</v>
      </c>
      <c r="BC179">
        <v>5.9455931818148704</v>
      </c>
      <c r="BD179">
        <v>1.65332667629476</v>
      </c>
      <c r="BE179">
        <v>5.98679346023708</v>
      </c>
      <c r="BF179">
        <v>7.1652578497591604</v>
      </c>
      <c r="BG179">
        <v>6.72135572733991</v>
      </c>
      <c r="BH179">
        <v>6.5520295522601604</v>
      </c>
      <c r="BI179">
        <v>-3.1106612156578999</v>
      </c>
      <c r="BJ179">
        <v>-2.6509283338928098</v>
      </c>
      <c r="BK179">
        <v>-2.0665325419080101</v>
      </c>
      <c r="BL179">
        <v>-3.6975004994528402</v>
      </c>
      <c r="BM179">
        <v>-2.3859238245060799</v>
      </c>
      <c r="BN179">
        <v>0.73904718464609298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1</v>
      </c>
      <c r="BU179">
        <v>1</v>
      </c>
      <c r="BV179">
        <v>0</v>
      </c>
      <c r="BW179">
        <v>0</v>
      </c>
      <c r="BX179">
        <v>1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2</v>
      </c>
      <c r="CH179">
        <v>0</v>
      </c>
      <c r="CI179">
        <v>0</v>
      </c>
      <c r="CJ179">
        <v>0</v>
      </c>
      <c r="CK179">
        <v>23</v>
      </c>
      <c r="CL179">
        <v>7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1</v>
      </c>
      <c r="DR179">
        <v>2</v>
      </c>
      <c r="DS179">
        <v>4</v>
      </c>
      <c r="DT179">
        <v>4</v>
      </c>
      <c r="DU179">
        <v>0</v>
      </c>
      <c r="DV179">
        <v>0</v>
      </c>
      <c r="DW179">
        <v>2</v>
      </c>
      <c r="DX179">
        <v>2</v>
      </c>
      <c r="DY179">
        <v>0</v>
      </c>
      <c r="DZ179">
        <v>1</v>
      </c>
      <c r="EA179">
        <v>0</v>
      </c>
      <c r="EB179">
        <v>0</v>
      </c>
      <c r="EC179">
        <v>1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0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2</v>
      </c>
      <c r="ET179">
        <v>1</v>
      </c>
      <c r="EU179">
        <v>1</v>
      </c>
      <c r="EV179">
        <v>1</v>
      </c>
      <c r="EW179">
        <v>1</v>
      </c>
      <c r="EX179">
        <v>2</v>
      </c>
      <c r="EY179">
        <v>0</v>
      </c>
      <c r="EZ179">
        <v>0</v>
      </c>
      <c r="FA179">
        <v>0</v>
      </c>
      <c r="FB179">
        <v>0</v>
      </c>
      <c r="FC179">
        <v>0</v>
      </c>
      <c r="FD179">
        <v>0</v>
      </c>
      <c r="FE179">
        <v>0</v>
      </c>
      <c r="FF179">
        <v>0</v>
      </c>
      <c r="FG179">
        <v>0</v>
      </c>
      <c r="FH179">
        <v>0</v>
      </c>
      <c r="FI179">
        <v>0</v>
      </c>
      <c r="FJ179">
        <v>0</v>
      </c>
    </row>
    <row r="180" spans="1:166" x14ac:dyDescent="0.2">
      <c r="A180" t="s">
        <v>426</v>
      </c>
      <c r="B180">
        <v>8.43709825270893</v>
      </c>
      <c r="C180">
        <v>19.680819263627999</v>
      </c>
      <c r="D180">
        <v>4.5757667308492502E-6</v>
      </c>
      <c r="E180">
        <v>9.6238118687681201E-2</v>
      </c>
      <c r="F180">
        <v>10.210980576596301</v>
      </c>
      <c r="G180">
        <v>20.038758754466802</v>
      </c>
      <c r="H180">
        <v>3.7944157138067199E-6</v>
      </c>
      <c r="I180">
        <v>7.3535310645636001E-3</v>
      </c>
      <c r="J180" t="s">
        <v>537</v>
      </c>
      <c r="K180" t="s">
        <v>427</v>
      </c>
      <c r="L180" t="s">
        <v>50</v>
      </c>
      <c r="M180">
        <v>-1</v>
      </c>
      <c r="N180">
        <v>103841637</v>
      </c>
      <c r="O180">
        <v>103843164</v>
      </c>
      <c r="P180" t="s">
        <v>55</v>
      </c>
      <c r="Q180">
        <v>-0.95333318555205404</v>
      </c>
      <c r="R180">
        <v>1.5847056883181301</v>
      </c>
      <c r="S180">
        <v>7.6134288924319797</v>
      </c>
      <c r="T180">
        <v>5.5733052899106896</v>
      </c>
      <c r="U180">
        <v>5.3755883036233802</v>
      </c>
      <c r="V180">
        <v>5.3584023487010599</v>
      </c>
      <c r="W180">
        <v>4.6890304455730503</v>
      </c>
      <c r="X180">
        <v>0.35270892003034199</v>
      </c>
      <c r="Y180">
        <v>-2.4326616549592601</v>
      </c>
      <c r="Z180">
        <v>6.4907120736837998</v>
      </c>
      <c r="AA180">
        <v>5.1102484839457203</v>
      </c>
      <c r="AB180">
        <v>10.976506148325599</v>
      </c>
      <c r="AC180">
        <v>-0.66982707001092301</v>
      </c>
      <c r="AD180">
        <v>2.2117276467622502</v>
      </c>
      <c r="AE180">
        <v>0.58760679517249403</v>
      </c>
      <c r="AF180">
        <v>-2.3997979571383898</v>
      </c>
      <c r="AG180">
        <v>-0.83873395517478799</v>
      </c>
      <c r="AH180">
        <v>-1.7898886745012099</v>
      </c>
      <c r="AI180">
        <v>-2.0668130205701698</v>
      </c>
      <c r="AJ180">
        <v>1.07160140284928</v>
      </c>
      <c r="AK180">
        <v>2.3983327081788399</v>
      </c>
      <c r="AL180">
        <v>4.6609381822842302</v>
      </c>
      <c r="AM180">
        <v>1.6657444827222201</v>
      </c>
      <c r="AN180">
        <v>6.1095053283623999</v>
      </c>
      <c r="AO180">
        <v>0.13651084069170899</v>
      </c>
      <c r="AP180">
        <v>1.17687783586753</v>
      </c>
      <c r="AQ180">
        <v>0.70388447432877999</v>
      </c>
      <c r="AR180">
        <v>6.7817195775082197</v>
      </c>
      <c r="AS180">
        <v>7.8638779103988803</v>
      </c>
      <c r="AT180">
        <v>6.0258178000873404</v>
      </c>
      <c r="AU180">
        <v>7.5560869876770402</v>
      </c>
      <c r="AV180">
        <v>7.0725879103453204</v>
      </c>
      <c r="AW180">
        <v>2.4321284940527201</v>
      </c>
      <c r="AX180">
        <v>5.8279870509356799</v>
      </c>
      <c r="AY180">
        <v>3.9891513876961602</v>
      </c>
      <c r="AZ180">
        <v>-1.8363299893045699</v>
      </c>
      <c r="BA180">
        <v>5.6867939912274101</v>
      </c>
      <c r="BB180">
        <v>2.8656567321197302</v>
      </c>
      <c r="BC180">
        <v>7.5939061478490704</v>
      </c>
      <c r="BD180">
        <v>3.7145151685848101</v>
      </c>
      <c r="BE180">
        <v>6.9399163416608296</v>
      </c>
      <c r="BF180">
        <v>7.7300226512229804</v>
      </c>
      <c r="BG180">
        <v>7.3258423974031404</v>
      </c>
      <c r="BH180">
        <v>7.4857306894085003</v>
      </c>
      <c r="BI180">
        <v>-3.6975004994528402</v>
      </c>
      <c r="BJ180">
        <v>-1.1626239879562601</v>
      </c>
      <c r="BK180">
        <v>0.73229164007649294</v>
      </c>
      <c r="BL180">
        <v>-5.44722995734013E-2</v>
      </c>
      <c r="BM180">
        <v>-1.38939086876759</v>
      </c>
      <c r="BN180">
        <v>1.66969201534575</v>
      </c>
      <c r="BO180">
        <v>0</v>
      </c>
      <c r="BP180">
        <v>0</v>
      </c>
      <c r="BQ180">
        <v>0</v>
      </c>
      <c r="BR180">
        <v>0</v>
      </c>
      <c r="BS180">
        <v>2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1</v>
      </c>
      <c r="CA180">
        <v>1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1</v>
      </c>
      <c r="CH180">
        <v>0</v>
      </c>
      <c r="CI180">
        <v>1</v>
      </c>
      <c r="CJ180">
        <v>0</v>
      </c>
      <c r="CK180">
        <v>18</v>
      </c>
      <c r="CL180">
        <v>11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1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1</v>
      </c>
      <c r="DR180">
        <v>2</v>
      </c>
      <c r="DS180">
        <v>2</v>
      </c>
      <c r="DT180">
        <v>3</v>
      </c>
      <c r="DU180">
        <v>0</v>
      </c>
      <c r="DV180">
        <v>1</v>
      </c>
      <c r="DW180">
        <v>3</v>
      </c>
      <c r="DX180">
        <v>2</v>
      </c>
      <c r="DY180">
        <v>2</v>
      </c>
      <c r="DZ180">
        <v>2</v>
      </c>
      <c r="EA180">
        <v>0</v>
      </c>
      <c r="EB180">
        <v>0</v>
      </c>
      <c r="EC180">
        <v>0</v>
      </c>
      <c r="ED180">
        <v>1</v>
      </c>
      <c r="EE180">
        <v>1</v>
      </c>
      <c r="EF180">
        <v>1</v>
      </c>
      <c r="EG180">
        <v>0</v>
      </c>
      <c r="EH180">
        <v>0</v>
      </c>
      <c r="EI180">
        <v>2</v>
      </c>
      <c r="EJ180">
        <v>0</v>
      </c>
      <c r="EK180">
        <v>0</v>
      </c>
      <c r="EL180">
        <v>0</v>
      </c>
      <c r="EM180">
        <v>1</v>
      </c>
      <c r="EN180">
        <v>1</v>
      </c>
      <c r="EO180">
        <v>0</v>
      </c>
      <c r="EP180">
        <v>0</v>
      </c>
      <c r="EQ180">
        <v>0</v>
      </c>
      <c r="ER180">
        <v>1</v>
      </c>
      <c r="ES180">
        <v>2</v>
      </c>
      <c r="ET180">
        <v>2</v>
      </c>
      <c r="EU180">
        <v>1</v>
      </c>
      <c r="EV180">
        <v>0</v>
      </c>
      <c r="EW180">
        <v>3</v>
      </c>
      <c r="EX180">
        <v>1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  <c r="FE180">
        <v>0</v>
      </c>
      <c r="FF180">
        <v>0</v>
      </c>
      <c r="FG180">
        <v>0</v>
      </c>
      <c r="FH180">
        <v>0</v>
      </c>
      <c r="FI180">
        <v>0</v>
      </c>
      <c r="FJ180">
        <v>0</v>
      </c>
    </row>
    <row r="181" spans="1:166" x14ac:dyDescent="0.2">
      <c r="A181" t="s">
        <v>428</v>
      </c>
      <c r="B181">
        <v>1.25323202515605</v>
      </c>
      <c r="C181">
        <v>0.30600003587290697</v>
      </c>
      <c r="D181">
        <v>0.29007257946016601</v>
      </c>
      <c r="E181">
        <v>1</v>
      </c>
      <c r="F181">
        <v>6.8070976199542601</v>
      </c>
      <c r="G181">
        <v>15.425893554825899</v>
      </c>
      <c r="H181">
        <v>4.2902239906131497E-5</v>
      </c>
      <c r="I181">
        <v>4.6165489051310703E-2</v>
      </c>
      <c r="J181" s="3" t="s">
        <v>536</v>
      </c>
      <c r="K181" t="s">
        <v>429</v>
      </c>
      <c r="L181" t="s">
        <v>58</v>
      </c>
      <c r="M181">
        <v>-1</v>
      </c>
      <c r="N181">
        <v>12269426</v>
      </c>
      <c r="O181">
        <v>12340760</v>
      </c>
      <c r="P181" t="s">
        <v>55</v>
      </c>
      <c r="Q181">
        <v>3.5680152621303001</v>
      </c>
      <c r="R181">
        <v>3.65808091694629</v>
      </c>
      <c r="S181">
        <v>4.3855911390798799</v>
      </c>
      <c r="T181">
        <v>4.2687419397954596</v>
      </c>
      <c r="U181">
        <v>4.5258996053034499</v>
      </c>
      <c r="V181">
        <v>4.1434602591032501</v>
      </c>
      <c r="W181">
        <v>4.1433607073763401</v>
      </c>
      <c r="X181">
        <v>3.8695512079968899</v>
      </c>
      <c r="Y181">
        <v>2.79954601649266</v>
      </c>
      <c r="Z181">
        <v>5.2807409729915804</v>
      </c>
      <c r="AA181">
        <v>4.4761087105242403</v>
      </c>
      <c r="AB181">
        <v>5.3678368682991504</v>
      </c>
      <c r="AC181">
        <v>3.31721006219083</v>
      </c>
      <c r="AD181">
        <v>3.68507786306172</v>
      </c>
      <c r="AE181">
        <v>3.7451339153786298</v>
      </c>
      <c r="AF181">
        <v>3.5429301709741798</v>
      </c>
      <c r="AG181">
        <v>3.9204142854221198</v>
      </c>
      <c r="AH181">
        <v>3.5589772051669102</v>
      </c>
      <c r="AI181">
        <v>3.34156852606481</v>
      </c>
      <c r="AJ181">
        <v>3.61178504438183</v>
      </c>
      <c r="AK181">
        <v>4.1351134640779197</v>
      </c>
      <c r="AL181">
        <v>4.2852459784168202</v>
      </c>
      <c r="AM181">
        <v>3.88846046863915</v>
      </c>
      <c r="AN181">
        <v>4.2151082522261802</v>
      </c>
      <c r="AO181">
        <v>2.7343257997383601</v>
      </c>
      <c r="AP181">
        <v>3.0700581307853501</v>
      </c>
      <c r="AQ181">
        <v>3.6807797582117501</v>
      </c>
      <c r="AR181">
        <v>4.3296006423535198</v>
      </c>
      <c r="AS181">
        <v>4.5593079222198298</v>
      </c>
      <c r="AT181">
        <v>4.4780723195089802</v>
      </c>
      <c r="AU181">
        <v>4.6290752937391204</v>
      </c>
      <c r="AV181">
        <v>4.77613527199461</v>
      </c>
      <c r="AW181">
        <v>3.8642687742003399</v>
      </c>
      <c r="AX181">
        <v>4.1542153822420502</v>
      </c>
      <c r="AY181">
        <v>4.4277220398729797</v>
      </c>
      <c r="AZ181">
        <v>3.2408519187413298</v>
      </c>
      <c r="BA181">
        <v>4.2361679278551296</v>
      </c>
      <c r="BB181">
        <v>3.79453972481629</v>
      </c>
      <c r="BC181">
        <v>4.3292460811492797</v>
      </c>
      <c r="BD181">
        <v>3.9976659440408802</v>
      </c>
      <c r="BE181">
        <v>4.6202610208373001</v>
      </c>
      <c r="BF181">
        <v>4.6347107191724204</v>
      </c>
      <c r="BG181">
        <v>4.5229855664993703</v>
      </c>
      <c r="BH181">
        <v>4.6746570639960199</v>
      </c>
      <c r="BI181">
        <v>3.7343546670274201</v>
      </c>
      <c r="BJ181">
        <v>3.6367748087860599</v>
      </c>
      <c r="BK181">
        <v>3.3129397312086</v>
      </c>
      <c r="BL181">
        <v>3.37087285780727</v>
      </c>
      <c r="BM181">
        <v>2.91473798613089</v>
      </c>
      <c r="BN181">
        <v>3.8405054381525501</v>
      </c>
      <c r="BO181">
        <v>44</v>
      </c>
      <c r="BP181">
        <v>26</v>
      </c>
      <c r="BQ181">
        <v>34</v>
      </c>
      <c r="BR181">
        <v>20</v>
      </c>
      <c r="BS181">
        <v>47</v>
      </c>
      <c r="BT181">
        <v>28</v>
      </c>
      <c r="BU181">
        <v>57</v>
      </c>
      <c r="BV181">
        <v>47</v>
      </c>
      <c r="BW181">
        <v>83</v>
      </c>
      <c r="BX181">
        <v>69</v>
      </c>
      <c r="BY181">
        <v>40</v>
      </c>
      <c r="BZ181">
        <v>27</v>
      </c>
      <c r="CA181">
        <v>61</v>
      </c>
      <c r="CB181">
        <v>50</v>
      </c>
      <c r="CC181">
        <v>45</v>
      </c>
      <c r="CD181">
        <v>41</v>
      </c>
      <c r="CE181">
        <v>16</v>
      </c>
      <c r="CF181">
        <v>15</v>
      </c>
      <c r="CG181">
        <v>139</v>
      </c>
      <c r="CH181">
        <v>62</v>
      </c>
      <c r="CI181">
        <v>63</v>
      </c>
      <c r="CJ181">
        <v>63</v>
      </c>
      <c r="CK181">
        <v>157</v>
      </c>
      <c r="CL181">
        <v>79</v>
      </c>
      <c r="CM181">
        <v>33</v>
      </c>
      <c r="CN181">
        <v>16</v>
      </c>
      <c r="CO181">
        <v>27</v>
      </c>
      <c r="CP181">
        <v>31</v>
      </c>
      <c r="CQ181">
        <v>50</v>
      </c>
      <c r="CR181">
        <v>19</v>
      </c>
      <c r="CS181">
        <v>36</v>
      </c>
      <c r="CT181">
        <v>36</v>
      </c>
      <c r="CU181">
        <v>47</v>
      </c>
      <c r="CV181">
        <v>16</v>
      </c>
      <c r="CW181">
        <v>38</v>
      </c>
      <c r="CX181">
        <v>23</v>
      </c>
      <c r="CY181">
        <v>30</v>
      </c>
      <c r="CZ181">
        <v>19</v>
      </c>
      <c r="DA181">
        <v>27</v>
      </c>
      <c r="DB181">
        <v>31</v>
      </c>
      <c r="DC181">
        <v>42</v>
      </c>
      <c r="DD181">
        <v>34</v>
      </c>
      <c r="DE181">
        <v>44</v>
      </c>
      <c r="DF181">
        <v>32</v>
      </c>
      <c r="DG181">
        <v>45</v>
      </c>
      <c r="DH181">
        <v>28</v>
      </c>
      <c r="DI181">
        <v>49</v>
      </c>
      <c r="DJ181">
        <v>27</v>
      </c>
      <c r="DK181">
        <v>9</v>
      </c>
      <c r="DL181">
        <v>16</v>
      </c>
      <c r="DM181">
        <v>24</v>
      </c>
      <c r="DN181">
        <v>18</v>
      </c>
      <c r="DO181">
        <v>24</v>
      </c>
      <c r="DP181">
        <v>28</v>
      </c>
      <c r="DQ181">
        <v>65</v>
      </c>
      <c r="DR181">
        <v>37</v>
      </c>
      <c r="DS181">
        <v>78</v>
      </c>
      <c r="DT181">
        <v>58</v>
      </c>
      <c r="DU181">
        <v>53</v>
      </c>
      <c r="DV181">
        <v>36</v>
      </c>
      <c r="DW181">
        <v>84</v>
      </c>
      <c r="DX181">
        <v>56</v>
      </c>
      <c r="DY181">
        <v>89</v>
      </c>
      <c r="DZ181">
        <v>57</v>
      </c>
      <c r="EA181">
        <v>43</v>
      </c>
      <c r="EB181">
        <v>19</v>
      </c>
      <c r="EC181">
        <v>42</v>
      </c>
      <c r="ED181">
        <v>49</v>
      </c>
      <c r="EE181">
        <v>88</v>
      </c>
      <c r="EF181">
        <v>54</v>
      </c>
      <c r="EG181">
        <v>25</v>
      </c>
      <c r="EH181">
        <v>25</v>
      </c>
      <c r="EI181">
        <v>49</v>
      </c>
      <c r="EJ181">
        <v>38</v>
      </c>
      <c r="EK181">
        <v>49</v>
      </c>
      <c r="EL181">
        <v>27</v>
      </c>
      <c r="EM181">
        <v>65</v>
      </c>
      <c r="EN181">
        <v>45</v>
      </c>
      <c r="EO181">
        <v>48</v>
      </c>
      <c r="EP181">
        <v>41</v>
      </c>
      <c r="EQ181">
        <v>82</v>
      </c>
      <c r="ER181">
        <v>70</v>
      </c>
      <c r="ES181">
        <v>70</v>
      </c>
      <c r="ET181">
        <v>46</v>
      </c>
      <c r="EU181">
        <v>61</v>
      </c>
      <c r="EV181">
        <v>42</v>
      </c>
      <c r="EW181">
        <v>93</v>
      </c>
      <c r="EX181">
        <v>57</v>
      </c>
      <c r="EY181">
        <v>38</v>
      </c>
      <c r="EZ181">
        <v>33</v>
      </c>
      <c r="FA181">
        <v>23</v>
      </c>
      <c r="FB181">
        <v>22</v>
      </c>
      <c r="FC181">
        <v>34</v>
      </c>
      <c r="FD181">
        <v>35</v>
      </c>
      <c r="FE181">
        <v>23</v>
      </c>
      <c r="FF181">
        <v>14</v>
      </c>
      <c r="FG181">
        <v>26</v>
      </c>
      <c r="FH181">
        <v>12</v>
      </c>
      <c r="FI181">
        <v>31</v>
      </c>
      <c r="FJ181">
        <v>29</v>
      </c>
    </row>
    <row r="182" spans="1:166" x14ac:dyDescent="0.2">
      <c r="A182" t="s">
        <v>430</v>
      </c>
      <c r="B182">
        <v>0.30606809248445899</v>
      </c>
      <c r="C182">
        <v>0</v>
      </c>
      <c r="D182">
        <v>1</v>
      </c>
      <c r="E182">
        <v>1</v>
      </c>
      <c r="F182">
        <v>6.4743731052055598</v>
      </c>
      <c r="G182">
        <v>28.4972245054967</v>
      </c>
      <c r="H182">
        <v>4.6916450897477901E-8</v>
      </c>
      <c r="I182">
        <v>3.2413703099725501E-4</v>
      </c>
      <c r="J182" s="3" t="s">
        <v>539</v>
      </c>
      <c r="K182" t="s">
        <v>431</v>
      </c>
      <c r="L182" t="s">
        <v>87</v>
      </c>
      <c r="M182">
        <v>-1</v>
      </c>
      <c r="N182">
        <v>104013259</v>
      </c>
      <c r="O182">
        <v>104220374</v>
      </c>
      <c r="P182" t="s">
        <v>55</v>
      </c>
      <c r="Q182">
        <v>5.8745868609301999</v>
      </c>
      <c r="R182">
        <v>5.6469785355241999</v>
      </c>
      <c r="S182">
        <v>5.9005639436893302</v>
      </c>
      <c r="T182">
        <v>5.7977914820093304</v>
      </c>
      <c r="U182">
        <v>5.8732052221395596</v>
      </c>
      <c r="V182">
        <v>5.8301850145293299</v>
      </c>
      <c r="W182">
        <v>5.9200153457739804</v>
      </c>
      <c r="X182">
        <v>5.7912216064913</v>
      </c>
      <c r="Y182">
        <v>5.3572477431183501</v>
      </c>
      <c r="Z182">
        <v>6.0588641335094602</v>
      </c>
      <c r="AA182">
        <v>5.9949186288037799</v>
      </c>
      <c r="AB182">
        <v>6.2815468806256103</v>
      </c>
      <c r="AC182">
        <v>5.6899739547326602</v>
      </c>
      <c r="AD182">
        <v>5.7031677221315498</v>
      </c>
      <c r="AE182">
        <v>5.7544303170003799</v>
      </c>
      <c r="AF182">
        <v>5.6606992915167602</v>
      </c>
      <c r="AG182">
        <v>5.6041907831337197</v>
      </c>
      <c r="AH182">
        <v>5.6731878091285601</v>
      </c>
      <c r="AI182">
        <v>5.7411417387706303</v>
      </c>
      <c r="AJ182">
        <v>5.6014119639886397</v>
      </c>
      <c r="AK182">
        <v>5.8170317718859597</v>
      </c>
      <c r="AL182">
        <v>5.8378702107834197</v>
      </c>
      <c r="AM182">
        <v>5.7690165179221404</v>
      </c>
      <c r="AN182">
        <v>5.90766650046438</v>
      </c>
      <c r="AO182">
        <v>5.7000291896356403</v>
      </c>
      <c r="AP182">
        <v>5.7436207451282497</v>
      </c>
      <c r="AQ182">
        <v>5.8518112244657701</v>
      </c>
      <c r="AR182">
        <v>6.0493001780279201</v>
      </c>
      <c r="AS182">
        <v>6.3616257392580504</v>
      </c>
      <c r="AT182">
        <v>6.2950210952739596</v>
      </c>
      <c r="AU182">
        <v>6.3568892380734603</v>
      </c>
      <c r="AV182">
        <v>6.2704914636982503</v>
      </c>
      <c r="AW182">
        <v>5.9530457018953999</v>
      </c>
      <c r="AX182">
        <v>6.2443354840388396</v>
      </c>
      <c r="AY182">
        <v>5.9657266410134202</v>
      </c>
      <c r="AZ182">
        <v>5.8003012795947502</v>
      </c>
      <c r="BA182">
        <v>5.9712122172117503</v>
      </c>
      <c r="BB182">
        <v>5.9091205463104703</v>
      </c>
      <c r="BC182">
        <v>5.9655179924892998</v>
      </c>
      <c r="BD182">
        <v>5.8076777728343503</v>
      </c>
      <c r="BE182">
        <v>6.1053453142159402</v>
      </c>
      <c r="BF182">
        <v>6.16759375929061</v>
      </c>
      <c r="BG182">
        <v>6.0941862830675797</v>
      </c>
      <c r="BH182">
        <v>6.1458825599928497</v>
      </c>
      <c r="BI182">
        <v>5.59004355267425</v>
      </c>
      <c r="BJ182">
        <v>5.7057958350197699</v>
      </c>
      <c r="BK182">
        <v>5.5129576861411502</v>
      </c>
      <c r="BL182">
        <v>5.7099305547682997</v>
      </c>
      <c r="BM182">
        <v>5.8692512484946198</v>
      </c>
      <c r="BN182">
        <v>5.8596076406244304</v>
      </c>
      <c r="BO182">
        <v>115</v>
      </c>
      <c r="BP182">
        <v>119</v>
      </c>
      <c r="BQ182">
        <v>108</v>
      </c>
      <c r="BR182">
        <v>92</v>
      </c>
      <c r="BS182">
        <v>127</v>
      </c>
      <c r="BT182">
        <v>128</v>
      </c>
      <c r="BU182">
        <v>114</v>
      </c>
      <c r="BV182">
        <v>120</v>
      </c>
      <c r="BW182">
        <v>136</v>
      </c>
      <c r="BX182">
        <v>131</v>
      </c>
      <c r="BY182">
        <v>113</v>
      </c>
      <c r="BZ182">
        <v>87</v>
      </c>
      <c r="CA182">
        <v>111</v>
      </c>
      <c r="CB182">
        <v>123</v>
      </c>
      <c r="CC182">
        <v>136</v>
      </c>
      <c r="CD182">
        <v>135</v>
      </c>
      <c r="CE182">
        <v>94</v>
      </c>
      <c r="CF182">
        <v>84</v>
      </c>
      <c r="CG182">
        <v>192</v>
      </c>
      <c r="CH182">
        <v>100</v>
      </c>
      <c r="CI182">
        <v>128</v>
      </c>
      <c r="CJ182">
        <v>134</v>
      </c>
      <c r="CK182">
        <v>251</v>
      </c>
      <c r="CL182">
        <v>122</v>
      </c>
      <c r="CM182">
        <v>110</v>
      </c>
      <c r="CN182">
        <v>133</v>
      </c>
      <c r="CO182">
        <v>94</v>
      </c>
      <c r="CP182">
        <v>117</v>
      </c>
      <c r="CQ182">
        <v>122</v>
      </c>
      <c r="CR182">
        <v>119</v>
      </c>
      <c r="CS182">
        <v>108</v>
      </c>
      <c r="CT182">
        <v>104</v>
      </c>
      <c r="CU182">
        <v>91</v>
      </c>
      <c r="CV182">
        <v>98</v>
      </c>
      <c r="CW182">
        <v>88</v>
      </c>
      <c r="CX182">
        <v>79</v>
      </c>
      <c r="CY182">
        <v>103</v>
      </c>
      <c r="CZ182">
        <v>114</v>
      </c>
      <c r="DA182">
        <v>108</v>
      </c>
      <c r="DB182">
        <v>92</v>
      </c>
      <c r="DC182">
        <v>104</v>
      </c>
      <c r="DD182">
        <v>77</v>
      </c>
      <c r="DE182">
        <v>125</v>
      </c>
      <c r="DF182">
        <v>114</v>
      </c>
      <c r="DG182">
        <v>118</v>
      </c>
      <c r="DH182">
        <v>102</v>
      </c>
      <c r="DI182">
        <v>115</v>
      </c>
      <c r="DJ182">
        <v>131</v>
      </c>
      <c r="DK182">
        <v>91</v>
      </c>
      <c r="DL182">
        <v>80</v>
      </c>
      <c r="DM182">
        <v>102</v>
      </c>
      <c r="DN182">
        <v>110</v>
      </c>
      <c r="DO182">
        <v>110</v>
      </c>
      <c r="DP182">
        <v>119</v>
      </c>
      <c r="DQ182">
        <v>151</v>
      </c>
      <c r="DR182">
        <v>154</v>
      </c>
      <c r="DS182">
        <v>189</v>
      </c>
      <c r="DT182">
        <v>188</v>
      </c>
      <c r="DU182">
        <v>147</v>
      </c>
      <c r="DV182">
        <v>145</v>
      </c>
      <c r="DW182">
        <v>225</v>
      </c>
      <c r="DX182">
        <v>229</v>
      </c>
      <c r="DY182">
        <v>137</v>
      </c>
      <c r="DZ182">
        <v>160</v>
      </c>
      <c r="EA182">
        <v>142</v>
      </c>
      <c r="EB182">
        <v>118</v>
      </c>
      <c r="EC182">
        <v>131</v>
      </c>
      <c r="ED182">
        <v>126</v>
      </c>
      <c r="EE182">
        <v>165</v>
      </c>
      <c r="EF182">
        <v>171</v>
      </c>
      <c r="EG182">
        <v>123</v>
      </c>
      <c r="EH182">
        <v>106</v>
      </c>
      <c r="EI182">
        <v>133</v>
      </c>
      <c r="EJ182">
        <v>144</v>
      </c>
      <c r="EK182">
        <v>152</v>
      </c>
      <c r="EL182">
        <v>136</v>
      </c>
      <c r="EM182">
        <v>140</v>
      </c>
      <c r="EN182">
        <v>143</v>
      </c>
      <c r="EO182">
        <v>140</v>
      </c>
      <c r="EP182">
        <v>122</v>
      </c>
      <c r="EQ182">
        <v>143</v>
      </c>
      <c r="ER182">
        <v>171</v>
      </c>
      <c r="ES182">
        <v>146</v>
      </c>
      <c r="ET182">
        <v>137</v>
      </c>
      <c r="EU182">
        <v>146</v>
      </c>
      <c r="EV182">
        <v>135</v>
      </c>
      <c r="EW182">
        <v>173</v>
      </c>
      <c r="EX182">
        <v>143</v>
      </c>
      <c r="EY182">
        <v>93</v>
      </c>
      <c r="EZ182">
        <v>116</v>
      </c>
      <c r="FA182">
        <v>121</v>
      </c>
      <c r="FB182">
        <v>102</v>
      </c>
      <c r="FC182">
        <v>118</v>
      </c>
      <c r="FD182">
        <v>106</v>
      </c>
      <c r="FE182">
        <v>121</v>
      </c>
      <c r="FF182">
        <v>112</v>
      </c>
      <c r="FG182">
        <v>116</v>
      </c>
      <c r="FH182">
        <v>117</v>
      </c>
      <c r="FI182">
        <v>101</v>
      </c>
      <c r="FJ182">
        <v>108</v>
      </c>
    </row>
    <row r="183" spans="1:166" x14ac:dyDescent="0.2">
      <c r="A183" t="s">
        <v>432</v>
      </c>
      <c r="B183">
        <v>0.40439830698173801</v>
      </c>
      <c r="C183">
        <v>0</v>
      </c>
      <c r="D183">
        <v>1</v>
      </c>
      <c r="E183">
        <v>1</v>
      </c>
      <c r="F183">
        <v>6.43163575438611</v>
      </c>
      <c r="G183">
        <v>27.212486058112699</v>
      </c>
      <c r="H183">
        <v>9.1138848982303101E-8</v>
      </c>
      <c r="I183">
        <v>5.1426235820662097E-4</v>
      </c>
      <c r="J183" s="3" t="s">
        <v>539</v>
      </c>
      <c r="K183" t="s">
        <v>433</v>
      </c>
      <c r="L183" t="s">
        <v>116</v>
      </c>
      <c r="M183">
        <v>-1</v>
      </c>
      <c r="N183">
        <v>30564489</v>
      </c>
      <c r="O183">
        <v>31765033</v>
      </c>
      <c r="P183" t="s">
        <v>55</v>
      </c>
      <c r="Q183">
        <v>3.7925371298745301</v>
      </c>
      <c r="R183">
        <v>3.6932726870897299</v>
      </c>
      <c r="S183">
        <v>3.7450808349372902</v>
      </c>
      <c r="T183">
        <v>3.7467655749938999</v>
      </c>
      <c r="U183">
        <v>3.8429434299996101</v>
      </c>
      <c r="V183">
        <v>3.61424994343776</v>
      </c>
      <c r="W183">
        <v>3.8738058007089999</v>
      </c>
      <c r="X183">
        <v>3.5337844332848598</v>
      </c>
      <c r="Y183">
        <v>2.67478789029074</v>
      </c>
      <c r="Z183">
        <v>4.4843690107988303</v>
      </c>
      <c r="AA183">
        <v>3.5451356512963401</v>
      </c>
      <c r="AB183">
        <v>4.1900767371490399</v>
      </c>
      <c r="AC183">
        <v>3.4444710323482202</v>
      </c>
      <c r="AD183">
        <v>3.6011029776268799</v>
      </c>
      <c r="AE183">
        <v>3.6464864538952502</v>
      </c>
      <c r="AF183">
        <v>3.4119316934109101</v>
      </c>
      <c r="AG183">
        <v>3.60032111199722</v>
      </c>
      <c r="AH183">
        <v>3.32861492043333</v>
      </c>
      <c r="AI183">
        <v>3.48901750670503</v>
      </c>
      <c r="AJ183">
        <v>3.3617550056094001</v>
      </c>
      <c r="AK183">
        <v>3.8274563559093902</v>
      </c>
      <c r="AL183">
        <v>3.63503378754615</v>
      </c>
      <c r="AM183">
        <v>3.6130681990112099</v>
      </c>
      <c r="AN183">
        <v>3.7022377551066299</v>
      </c>
      <c r="AO183">
        <v>2.6138090205272899</v>
      </c>
      <c r="AP183">
        <v>2.7927848840390501</v>
      </c>
      <c r="AQ183">
        <v>3.30279117490285</v>
      </c>
      <c r="AR183">
        <v>3.88942088576934</v>
      </c>
      <c r="AS183">
        <v>3.9638890433983298</v>
      </c>
      <c r="AT183">
        <v>3.9216994658800801</v>
      </c>
      <c r="AU183">
        <v>3.8380723478754</v>
      </c>
      <c r="AV183">
        <v>3.99341023871404</v>
      </c>
      <c r="AW183">
        <v>3.6830929746004801</v>
      </c>
      <c r="AX183">
        <v>3.7348690940306799</v>
      </c>
      <c r="AY183">
        <v>3.7124667858396898</v>
      </c>
      <c r="AZ183">
        <v>3.0908427385078201</v>
      </c>
      <c r="BA183">
        <v>3.7820477258464398</v>
      </c>
      <c r="BB183">
        <v>3.71678214793929</v>
      </c>
      <c r="BC183">
        <v>3.8764173936371802</v>
      </c>
      <c r="BD183">
        <v>3.7624649230453202</v>
      </c>
      <c r="BE183">
        <v>3.9745999710564801</v>
      </c>
      <c r="BF183">
        <v>4.1542268950773904</v>
      </c>
      <c r="BG183">
        <v>3.9488586813592401</v>
      </c>
      <c r="BH183">
        <v>4.1729269607422097</v>
      </c>
      <c r="BI183">
        <v>3.3848965665287398</v>
      </c>
      <c r="BJ183">
        <v>3.5684980905210799</v>
      </c>
      <c r="BK183">
        <v>3.5141343056760901</v>
      </c>
      <c r="BL183">
        <v>3.5251684779532702</v>
      </c>
      <c r="BM183">
        <v>2.91473798613089</v>
      </c>
      <c r="BN183">
        <v>3.2493906732014</v>
      </c>
      <c r="BO183">
        <v>46</v>
      </c>
      <c r="BP183">
        <v>53</v>
      </c>
      <c r="BQ183">
        <v>37</v>
      </c>
      <c r="BR183">
        <v>26</v>
      </c>
      <c r="BS183">
        <v>45</v>
      </c>
      <c r="BT183">
        <v>54</v>
      </c>
      <c r="BU183">
        <v>56</v>
      </c>
      <c r="BV183">
        <v>37</v>
      </c>
      <c r="BW183">
        <v>47</v>
      </c>
      <c r="BX183">
        <v>36</v>
      </c>
      <c r="BY183">
        <v>34</v>
      </c>
      <c r="BZ183">
        <v>35</v>
      </c>
      <c r="CA183">
        <v>52</v>
      </c>
      <c r="CB183">
        <v>48</v>
      </c>
      <c r="CC183">
        <v>36</v>
      </c>
      <c r="CD183">
        <v>37</v>
      </c>
      <c r="CE183">
        <v>17</v>
      </c>
      <c r="CF183">
        <v>27</v>
      </c>
      <c r="CG183">
        <v>103</v>
      </c>
      <c r="CH183">
        <v>43</v>
      </c>
      <c r="CI183">
        <v>48</v>
      </c>
      <c r="CJ183">
        <v>36</v>
      </c>
      <c r="CK183">
        <v>72</v>
      </c>
      <c r="CL183">
        <v>36</v>
      </c>
      <c r="CM183">
        <v>50</v>
      </c>
      <c r="CN183">
        <v>42</v>
      </c>
      <c r="CO183">
        <v>43</v>
      </c>
      <c r="CP183">
        <v>46</v>
      </c>
      <c r="CQ183">
        <v>52</v>
      </c>
      <c r="CR183">
        <v>31</v>
      </c>
      <c r="CS183">
        <v>55</v>
      </c>
      <c r="CT183">
        <v>39</v>
      </c>
      <c r="CU183">
        <v>33</v>
      </c>
      <c r="CV183">
        <v>33</v>
      </c>
      <c r="CW183">
        <v>33</v>
      </c>
      <c r="CX183">
        <v>22</v>
      </c>
      <c r="CY183">
        <v>36</v>
      </c>
      <c r="CZ183">
        <v>33</v>
      </c>
      <c r="DA183">
        <v>26</v>
      </c>
      <c r="DB183">
        <v>25</v>
      </c>
      <c r="DC183">
        <v>41</v>
      </c>
      <c r="DD183">
        <v>31</v>
      </c>
      <c r="DE183">
        <v>32</v>
      </c>
      <c r="DF183">
        <v>38</v>
      </c>
      <c r="DG183">
        <v>43</v>
      </c>
      <c r="DH183">
        <v>43</v>
      </c>
      <c r="DI183">
        <v>43</v>
      </c>
      <c r="DJ183">
        <v>35</v>
      </c>
      <c r="DK183">
        <v>17</v>
      </c>
      <c r="DL183">
        <v>18</v>
      </c>
      <c r="DM183">
        <v>29</v>
      </c>
      <c r="DN183">
        <v>32</v>
      </c>
      <c r="DO183">
        <v>30</v>
      </c>
      <c r="DP183">
        <v>19</v>
      </c>
      <c r="DQ183">
        <v>48</v>
      </c>
      <c r="DR183">
        <v>37</v>
      </c>
      <c r="DS183">
        <v>53</v>
      </c>
      <c r="DT183">
        <v>47</v>
      </c>
      <c r="DU183">
        <v>39</v>
      </c>
      <c r="DV183">
        <v>39</v>
      </c>
      <c r="DW183">
        <v>53</v>
      </c>
      <c r="DX183">
        <v>66</v>
      </c>
      <c r="DY183">
        <v>49</v>
      </c>
      <c r="DZ183">
        <v>50</v>
      </c>
      <c r="EA183">
        <v>46</v>
      </c>
      <c r="EB183">
        <v>39</v>
      </c>
      <c r="EC183">
        <v>32</v>
      </c>
      <c r="ED183">
        <v>27</v>
      </c>
      <c r="EE183">
        <v>66</v>
      </c>
      <c r="EF183">
        <v>36</v>
      </c>
      <c r="EG183">
        <v>31</v>
      </c>
      <c r="EH183">
        <v>26</v>
      </c>
      <c r="EI183">
        <v>33</v>
      </c>
      <c r="EJ183">
        <v>50</v>
      </c>
      <c r="EK183">
        <v>61</v>
      </c>
      <c r="EL183">
        <v>43</v>
      </c>
      <c r="EM183">
        <v>44</v>
      </c>
      <c r="EN183">
        <v>62</v>
      </c>
      <c r="EO183">
        <v>33</v>
      </c>
      <c r="EP183">
        <v>36</v>
      </c>
      <c r="EQ183">
        <v>50</v>
      </c>
      <c r="ER183">
        <v>45</v>
      </c>
      <c r="ES183">
        <v>52</v>
      </c>
      <c r="ET183">
        <v>60</v>
      </c>
      <c r="EU183">
        <v>71</v>
      </c>
      <c r="EV183">
        <v>61</v>
      </c>
      <c r="EW183">
        <v>56</v>
      </c>
      <c r="EX183">
        <v>53</v>
      </c>
      <c r="EY183">
        <v>40</v>
      </c>
      <c r="EZ183">
        <v>37</v>
      </c>
      <c r="FA183">
        <v>30</v>
      </c>
      <c r="FB183">
        <v>37</v>
      </c>
      <c r="FC183">
        <v>44</v>
      </c>
      <c r="FD183">
        <v>50</v>
      </c>
      <c r="FE183">
        <v>39</v>
      </c>
      <c r="FF183">
        <v>37</v>
      </c>
      <c r="FG183">
        <v>30</v>
      </c>
      <c r="FH183">
        <v>21</v>
      </c>
      <c r="FI183">
        <v>26</v>
      </c>
      <c r="FJ183">
        <v>22</v>
      </c>
    </row>
    <row r="184" spans="1:166" x14ac:dyDescent="0.2">
      <c r="A184" t="s">
        <v>434</v>
      </c>
      <c r="B184">
        <v>1.3835074974138</v>
      </c>
      <c r="C184">
        <v>0.63934734152788897</v>
      </c>
      <c r="D184">
        <v>0.211973616543669</v>
      </c>
      <c r="E184">
        <v>1</v>
      </c>
      <c r="F184">
        <v>5.37477162945871</v>
      </c>
      <c r="G184">
        <v>17.148503099116599</v>
      </c>
      <c r="H184">
        <v>1.7284086319071099E-5</v>
      </c>
      <c r="I184">
        <v>2.3801979579485998E-2</v>
      </c>
      <c r="J184" t="s">
        <v>535</v>
      </c>
      <c r="K184" t="s">
        <v>435</v>
      </c>
      <c r="L184" t="s">
        <v>251</v>
      </c>
      <c r="M184">
        <v>1</v>
      </c>
      <c r="N184">
        <v>53287270</v>
      </c>
      <c r="O184">
        <v>53700376</v>
      </c>
      <c r="P184" t="s">
        <v>55</v>
      </c>
      <c r="Q184">
        <v>1.2349629371577699</v>
      </c>
      <c r="R184">
        <v>0.84120544625390603</v>
      </c>
      <c r="S184">
        <v>1.46895562586114</v>
      </c>
      <c r="T184">
        <v>1.1119106199786499</v>
      </c>
      <c r="U184">
        <v>1.4314437203490999</v>
      </c>
      <c r="V184">
        <v>0.296549094255049</v>
      </c>
      <c r="W184">
        <v>1.2482088040704</v>
      </c>
      <c r="X184">
        <v>0.57405202793282895</v>
      </c>
      <c r="Y184">
        <v>0.49656383533640502</v>
      </c>
      <c r="Z184">
        <v>2.1321756656175999</v>
      </c>
      <c r="AA184">
        <v>0.98749983877149305</v>
      </c>
      <c r="AB184">
        <v>2.8201310026403399</v>
      </c>
      <c r="AC184">
        <v>0.55995041105652599</v>
      </c>
      <c r="AD184">
        <v>0.42254659856557802</v>
      </c>
      <c r="AE184">
        <v>0.69452086026854298</v>
      </c>
      <c r="AF184">
        <v>0.78724594656049995</v>
      </c>
      <c r="AG184">
        <v>0.64469925427720198</v>
      </c>
      <c r="AH184">
        <v>0.56270405660868394</v>
      </c>
      <c r="AI184">
        <v>0.45410198721728801</v>
      </c>
      <c r="AJ184">
        <v>0.47214492453476897</v>
      </c>
      <c r="AK184">
        <v>0.49476804577436501</v>
      </c>
      <c r="AL184">
        <v>1.31828581909333</v>
      </c>
      <c r="AM184">
        <v>0.64982733401291204</v>
      </c>
      <c r="AN184">
        <v>1.14676849840991</v>
      </c>
      <c r="AO184">
        <v>0.30166846028972999</v>
      </c>
      <c r="AP184">
        <v>0.22524385035281999</v>
      </c>
      <c r="AQ184">
        <v>0.199831466117915</v>
      </c>
      <c r="AR184">
        <v>1.2351414524000299</v>
      </c>
      <c r="AS184">
        <v>2.8508738729260199</v>
      </c>
      <c r="AT184">
        <v>2.0818954105680501</v>
      </c>
      <c r="AU184">
        <v>2.64619071785126</v>
      </c>
      <c r="AV184">
        <v>2.5828595672853099</v>
      </c>
      <c r="AW184">
        <v>-3.3044479418363998E-2</v>
      </c>
      <c r="AX184">
        <v>0.97677748731264102</v>
      </c>
      <c r="AY184">
        <v>0.26159101994262501</v>
      </c>
      <c r="AZ184">
        <v>0.23023711150183401</v>
      </c>
      <c r="BA184">
        <v>1.2109398320515301</v>
      </c>
      <c r="BB184">
        <v>1.08588475887168</v>
      </c>
      <c r="BC184">
        <v>1.9471224316296101</v>
      </c>
      <c r="BD184">
        <v>0.91732090184331805</v>
      </c>
      <c r="BE184">
        <v>2.3791763513148201</v>
      </c>
      <c r="BF184">
        <v>2.57230192224793</v>
      </c>
      <c r="BG184">
        <v>2.3566937974573201</v>
      </c>
      <c r="BH184">
        <v>2.5188584332300001</v>
      </c>
      <c r="BI184">
        <v>0.66540075899087903</v>
      </c>
      <c r="BJ184">
        <v>0.47641507823067702</v>
      </c>
      <c r="BK184">
        <v>0.55315666382974804</v>
      </c>
      <c r="BL184">
        <v>0.82234666819014102</v>
      </c>
      <c r="BM184">
        <v>0.193255631608235</v>
      </c>
      <c r="BN184">
        <v>0.34604898986858401</v>
      </c>
      <c r="BO184">
        <v>5</v>
      </c>
      <c r="BP184">
        <v>8</v>
      </c>
      <c r="BQ184">
        <v>3</v>
      </c>
      <c r="BR184">
        <v>4</v>
      </c>
      <c r="BS184">
        <v>13</v>
      </c>
      <c r="BT184">
        <v>9</v>
      </c>
      <c r="BU184">
        <v>4</v>
      </c>
      <c r="BV184">
        <v>9</v>
      </c>
      <c r="BW184">
        <v>7</v>
      </c>
      <c r="BX184">
        <v>9</v>
      </c>
      <c r="BY184">
        <v>6</v>
      </c>
      <c r="BZ184">
        <v>4</v>
      </c>
      <c r="CA184">
        <v>11</v>
      </c>
      <c r="CB184">
        <v>5</v>
      </c>
      <c r="CC184">
        <v>7</v>
      </c>
      <c r="CD184">
        <v>0</v>
      </c>
      <c r="CE184">
        <v>3</v>
      </c>
      <c r="CF184">
        <v>5</v>
      </c>
      <c r="CG184">
        <v>21</v>
      </c>
      <c r="CH184">
        <v>6</v>
      </c>
      <c r="CI184">
        <v>3</v>
      </c>
      <c r="CJ184">
        <v>4</v>
      </c>
      <c r="CK184">
        <v>30</v>
      </c>
      <c r="CL184">
        <v>18</v>
      </c>
      <c r="CM184">
        <v>8</v>
      </c>
      <c r="CN184">
        <v>5</v>
      </c>
      <c r="CO184">
        <v>6</v>
      </c>
      <c r="CP184">
        <v>7</v>
      </c>
      <c r="CQ184">
        <v>5</v>
      </c>
      <c r="CR184">
        <v>5</v>
      </c>
      <c r="CS184">
        <v>2</v>
      </c>
      <c r="CT184">
        <v>8</v>
      </c>
      <c r="CU184">
        <v>5</v>
      </c>
      <c r="CV184">
        <v>3</v>
      </c>
      <c r="CW184">
        <v>4</v>
      </c>
      <c r="CX184">
        <v>3</v>
      </c>
      <c r="CY184">
        <v>7</v>
      </c>
      <c r="CZ184">
        <v>4</v>
      </c>
      <c r="DA184">
        <v>6</v>
      </c>
      <c r="DB184">
        <v>2</v>
      </c>
      <c r="DC184">
        <v>3</v>
      </c>
      <c r="DD184">
        <v>6</v>
      </c>
      <c r="DE184">
        <v>12</v>
      </c>
      <c r="DF184">
        <v>3</v>
      </c>
      <c r="DG184">
        <v>2</v>
      </c>
      <c r="DH184">
        <v>4</v>
      </c>
      <c r="DI184">
        <v>6</v>
      </c>
      <c r="DJ184">
        <v>9</v>
      </c>
      <c r="DK184">
        <v>0</v>
      </c>
      <c r="DL184">
        <v>1</v>
      </c>
      <c r="DM184">
        <v>5</v>
      </c>
      <c r="DN184">
        <v>1</v>
      </c>
      <c r="DO184">
        <v>1</v>
      </c>
      <c r="DP184">
        <v>3</v>
      </c>
      <c r="DQ184">
        <v>8</v>
      </c>
      <c r="DR184">
        <v>3</v>
      </c>
      <c r="DS184">
        <v>23</v>
      </c>
      <c r="DT184">
        <v>20</v>
      </c>
      <c r="DU184">
        <v>8</v>
      </c>
      <c r="DV184">
        <v>10</v>
      </c>
      <c r="DW184">
        <v>25</v>
      </c>
      <c r="DX184">
        <v>24</v>
      </c>
      <c r="DY184">
        <v>22</v>
      </c>
      <c r="DZ184">
        <v>22</v>
      </c>
      <c r="EA184">
        <v>3</v>
      </c>
      <c r="EB184">
        <v>3</v>
      </c>
      <c r="EC184">
        <v>6</v>
      </c>
      <c r="ED184">
        <v>7</v>
      </c>
      <c r="EE184">
        <v>3</v>
      </c>
      <c r="EF184">
        <v>4</v>
      </c>
      <c r="EG184">
        <v>6</v>
      </c>
      <c r="EH184">
        <v>3</v>
      </c>
      <c r="EI184">
        <v>11</v>
      </c>
      <c r="EJ184">
        <v>5</v>
      </c>
      <c r="EK184">
        <v>8</v>
      </c>
      <c r="EL184">
        <v>2</v>
      </c>
      <c r="EM184">
        <v>14</v>
      </c>
      <c r="EN184">
        <v>13</v>
      </c>
      <c r="EO184">
        <v>9</v>
      </c>
      <c r="EP184">
        <v>10</v>
      </c>
      <c r="EQ184">
        <v>25</v>
      </c>
      <c r="ER184">
        <v>11</v>
      </c>
      <c r="ES184">
        <v>22</v>
      </c>
      <c r="ET184">
        <v>18</v>
      </c>
      <c r="EU184">
        <v>20</v>
      </c>
      <c r="EV184">
        <v>24</v>
      </c>
      <c r="EW184">
        <v>30</v>
      </c>
      <c r="EX184">
        <v>14</v>
      </c>
      <c r="EY184">
        <v>5</v>
      </c>
      <c r="EZ184">
        <v>5</v>
      </c>
      <c r="FA184">
        <v>4</v>
      </c>
      <c r="FB184">
        <v>4</v>
      </c>
      <c r="FC184">
        <v>9</v>
      </c>
      <c r="FD184">
        <v>1</v>
      </c>
      <c r="FE184">
        <v>6</v>
      </c>
      <c r="FF184">
        <v>7</v>
      </c>
      <c r="FG184">
        <v>1</v>
      </c>
      <c r="FH184">
        <v>2</v>
      </c>
      <c r="FI184">
        <v>4</v>
      </c>
      <c r="FJ184">
        <v>3</v>
      </c>
    </row>
    <row r="185" spans="1:166" x14ac:dyDescent="0.2">
      <c r="A185" t="s">
        <v>436</v>
      </c>
      <c r="B185">
        <v>0.91449173174435505</v>
      </c>
      <c r="C185">
        <v>0</v>
      </c>
      <c r="D185">
        <v>1</v>
      </c>
      <c r="E185">
        <v>1</v>
      </c>
      <c r="F185">
        <v>5.6516349385138396</v>
      </c>
      <c r="G185">
        <v>19.934063494479101</v>
      </c>
      <c r="H185">
        <v>4.0079662023788401E-6</v>
      </c>
      <c r="I185">
        <v>7.6004648240878504E-3</v>
      </c>
      <c r="J185" s="3" t="s">
        <v>536</v>
      </c>
      <c r="K185" t="s">
        <v>437</v>
      </c>
      <c r="L185" t="s">
        <v>95</v>
      </c>
      <c r="M185">
        <v>1</v>
      </c>
      <c r="N185">
        <v>56575619</v>
      </c>
      <c r="O185">
        <v>56659794</v>
      </c>
      <c r="P185" t="s">
        <v>55</v>
      </c>
      <c r="Q185">
        <v>2.28394424309761</v>
      </c>
      <c r="R185">
        <v>2.41613034397996</v>
      </c>
      <c r="S185">
        <v>2.5337041607458701</v>
      </c>
      <c r="T185">
        <v>2.5775031448055201</v>
      </c>
      <c r="U185">
        <v>2.4292676459072702</v>
      </c>
      <c r="V185">
        <v>2.0943904536081801</v>
      </c>
      <c r="W185">
        <v>2.3192897760426199</v>
      </c>
      <c r="X185">
        <v>2.3670658056762002</v>
      </c>
      <c r="Y185">
        <v>1.8519053899233699</v>
      </c>
      <c r="Z185">
        <v>3.0569974773894999</v>
      </c>
      <c r="AA185">
        <v>2.6967419951211702</v>
      </c>
      <c r="AB185">
        <v>3.7703176534998302</v>
      </c>
      <c r="AC185">
        <v>2.0937277347116998</v>
      </c>
      <c r="AD185">
        <v>2.2117276467622502</v>
      </c>
      <c r="AE185">
        <v>2.07037866211859</v>
      </c>
      <c r="AF185">
        <v>2.2512276630526999</v>
      </c>
      <c r="AG185">
        <v>2.4382518372754101</v>
      </c>
      <c r="AH185">
        <v>2.48337843610134</v>
      </c>
      <c r="AI185">
        <v>1.9839073234381399</v>
      </c>
      <c r="AJ185">
        <v>1.88352438279761</v>
      </c>
      <c r="AK185">
        <v>2.1322234361528301</v>
      </c>
      <c r="AL185">
        <v>2.3465503888146499</v>
      </c>
      <c r="AM185">
        <v>2.2217762098575999</v>
      </c>
      <c r="AN185">
        <v>2.4121512208245299</v>
      </c>
      <c r="AO185">
        <v>2.1188584369833601</v>
      </c>
      <c r="AP185">
        <v>1.8842573649590399</v>
      </c>
      <c r="AQ185">
        <v>1.85760771652858</v>
      </c>
      <c r="AR185">
        <v>2.3268061730070899</v>
      </c>
      <c r="AS185">
        <v>3.6296503672629399</v>
      </c>
      <c r="AT185">
        <v>3.21516483062195</v>
      </c>
      <c r="AU185">
        <v>3.438471083099</v>
      </c>
      <c r="AV185">
        <v>3.2359545104732299</v>
      </c>
      <c r="AW185">
        <v>2.3301557071742698</v>
      </c>
      <c r="AX185">
        <v>2.7634275135897299</v>
      </c>
      <c r="AY185">
        <v>2.5727961816229499</v>
      </c>
      <c r="AZ185">
        <v>1.5044905873610099</v>
      </c>
      <c r="BA185">
        <v>2.5310372012503102</v>
      </c>
      <c r="BB185">
        <v>2.26073453020962</v>
      </c>
      <c r="BC185">
        <v>2.6754419092055302</v>
      </c>
      <c r="BD185">
        <v>2.4721302052333498</v>
      </c>
      <c r="BE185">
        <v>2.9355179906823898</v>
      </c>
      <c r="BF185">
        <v>3.2338375288755699</v>
      </c>
      <c r="BG185">
        <v>2.96674154841629</v>
      </c>
      <c r="BH185">
        <v>3.1493420927733098</v>
      </c>
      <c r="BI185">
        <v>2.1906704671066901</v>
      </c>
      <c r="BJ185">
        <v>2.10673974296629</v>
      </c>
      <c r="BK185">
        <v>1.7127288218421901</v>
      </c>
      <c r="BL185">
        <v>1.99383611254521</v>
      </c>
      <c r="BM185">
        <v>2.5142562843298002</v>
      </c>
      <c r="BN185">
        <v>2.1936016797033799</v>
      </c>
      <c r="BO185">
        <v>26</v>
      </c>
      <c r="BP185">
        <v>9</v>
      </c>
      <c r="BQ185">
        <v>16</v>
      </c>
      <c r="BR185">
        <v>17</v>
      </c>
      <c r="BS185">
        <v>17</v>
      </c>
      <c r="BT185">
        <v>23</v>
      </c>
      <c r="BU185">
        <v>23</v>
      </c>
      <c r="BV185">
        <v>23</v>
      </c>
      <c r="BW185">
        <v>17</v>
      </c>
      <c r="BX185">
        <v>26</v>
      </c>
      <c r="BY185">
        <v>10</v>
      </c>
      <c r="BZ185">
        <v>19</v>
      </c>
      <c r="CA185">
        <v>16</v>
      </c>
      <c r="CB185">
        <v>23</v>
      </c>
      <c r="CC185">
        <v>12</v>
      </c>
      <c r="CD185">
        <v>24</v>
      </c>
      <c r="CE185">
        <v>12</v>
      </c>
      <c r="CF185">
        <v>14</v>
      </c>
      <c r="CG185">
        <v>52</v>
      </c>
      <c r="CH185">
        <v>25</v>
      </c>
      <c r="CI185">
        <v>19</v>
      </c>
      <c r="CJ185">
        <v>28</v>
      </c>
      <c r="CK185">
        <v>79</v>
      </c>
      <c r="CL185">
        <v>50</v>
      </c>
      <c r="CM185">
        <v>14</v>
      </c>
      <c r="CN185">
        <v>20</v>
      </c>
      <c r="CO185">
        <v>19</v>
      </c>
      <c r="CP185">
        <v>18</v>
      </c>
      <c r="CQ185">
        <v>19</v>
      </c>
      <c r="CR185">
        <v>5</v>
      </c>
      <c r="CS185">
        <v>18</v>
      </c>
      <c r="CT185">
        <v>18</v>
      </c>
      <c r="CU185">
        <v>15</v>
      </c>
      <c r="CV185">
        <v>17</v>
      </c>
      <c r="CW185">
        <v>19</v>
      </c>
      <c r="CX185">
        <v>26</v>
      </c>
      <c r="CY185">
        <v>13</v>
      </c>
      <c r="CZ185">
        <v>18</v>
      </c>
      <c r="DA185">
        <v>14</v>
      </c>
      <c r="DB185">
        <v>16</v>
      </c>
      <c r="DC185">
        <v>18</v>
      </c>
      <c r="DD185">
        <v>14</v>
      </c>
      <c r="DE185">
        <v>24</v>
      </c>
      <c r="DF185">
        <v>19</v>
      </c>
      <c r="DG185">
        <v>21</v>
      </c>
      <c r="DH185">
        <v>25</v>
      </c>
      <c r="DI185">
        <v>20</v>
      </c>
      <c r="DJ185">
        <v>20</v>
      </c>
      <c r="DK185">
        <v>10</v>
      </c>
      <c r="DL185">
        <v>12</v>
      </c>
      <c r="DM185">
        <v>16</v>
      </c>
      <c r="DN185">
        <v>24</v>
      </c>
      <c r="DO185">
        <v>12</v>
      </c>
      <c r="DP185">
        <v>25</v>
      </c>
      <c r="DQ185">
        <v>14</v>
      </c>
      <c r="DR185">
        <v>24</v>
      </c>
      <c r="DS185">
        <v>43</v>
      </c>
      <c r="DT185">
        <v>49</v>
      </c>
      <c r="DU185">
        <v>36</v>
      </c>
      <c r="DV185">
        <v>36</v>
      </c>
      <c r="DW185">
        <v>41</v>
      </c>
      <c r="DX185">
        <v>63</v>
      </c>
      <c r="DY185">
        <v>28</v>
      </c>
      <c r="DZ185">
        <v>33</v>
      </c>
      <c r="EA185">
        <v>21</v>
      </c>
      <c r="EB185">
        <v>20</v>
      </c>
      <c r="EC185">
        <v>18</v>
      </c>
      <c r="ED185">
        <v>25</v>
      </c>
      <c r="EE185">
        <v>31</v>
      </c>
      <c r="EF185">
        <v>24</v>
      </c>
      <c r="EG185">
        <v>14</v>
      </c>
      <c r="EH185">
        <v>7</v>
      </c>
      <c r="EI185">
        <v>26</v>
      </c>
      <c r="EJ185">
        <v>35</v>
      </c>
      <c r="EK185">
        <v>17</v>
      </c>
      <c r="EL185">
        <v>23</v>
      </c>
      <c r="EM185">
        <v>20</v>
      </c>
      <c r="EN185">
        <v>24</v>
      </c>
      <c r="EO185">
        <v>25</v>
      </c>
      <c r="EP185">
        <v>21</v>
      </c>
      <c r="EQ185">
        <v>34</v>
      </c>
      <c r="ER185">
        <v>42</v>
      </c>
      <c r="ES185">
        <v>41</v>
      </c>
      <c r="ET185">
        <v>34</v>
      </c>
      <c r="EU185">
        <v>25</v>
      </c>
      <c r="EV185">
        <v>31</v>
      </c>
      <c r="EW185">
        <v>29</v>
      </c>
      <c r="EX185">
        <v>56</v>
      </c>
      <c r="EY185">
        <v>21</v>
      </c>
      <c r="EZ185">
        <v>14</v>
      </c>
      <c r="FA185">
        <v>24</v>
      </c>
      <c r="FB185">
        <v>12</v>
      </c>
      <c r="FC185">
        <v>11</v>
      </c>
      <c r="FD185">
        <v>16</v>
      </c>
      <c r="FE185">
        <v>14</v>
      </c>
      <c r="FF185">
        <v>21</v>
      </c>
      <c r="FG185">
        <v>19</v>
      </c>
      <c r="FH185">
        <v>26</v>
      </c>
      <c r="FI185">
        <v>16</v>
      </c>
      <c r="FJ185">
        <v>13</v>
      </c>
    </row>
    <row r="186" spans="1:166" x14ac:dyDescent="0.2">
      <c r="A186" t="s">
        <v>438</v>
      </c>
      <c r="B186">
        <v>0.62897947797657405</v>
      </c>
      <c r="C186">
        <v>0</v>
      </c>
      <c r="D186">
        <v>1</v>
      </c>
      <c r="E186">
        <v>1</v>
      </c>
      <c r="F186">
        <v>5.9986290147287802</v>
      </c>
      <c r="G186">
        <v>23.382188679071401</v>
      </c>
      <c r="H186">
        <v>6.64012538567522E-7</v>
      </c>
      <c r="I186">
        <v>1.9950853908558101E-3</v>
      </c>
      <c r="J186" s="3" t="s">
        <v>536</v>
      </c>
      <c r="K186" t="s">
        <v>439</v>
      </c>
      <c r="L186" t="s">
        <v>50</v>
      </c>
      <c r="M186">
        <v>-1</v>
      </c>
      <c r="N186">
        <v>133883199</v>
      </c>
      <c r="O186">
        <v>134232146</v>
      </c>
      <c r="P186" t="s">
        <v>55</v>
      </c>
      <c r="Q186">
        <v>3.47779545238346</v>
      </c>
      <c r="R186">
        <v>3.4679643461990799</v>
      </c>
      <c r="S186">
        <v>3.8398982200672598</v>
      </c>
      <c r="T186">
        <v>3.9056772995295002</v>
      </c>
      <c r="U186">
        <v>3.7424755415378899</v>
      </c>
      <c r="V186">
        <v>3.5243254884045099</v>
      </c>
      <c r="W186">
        <v>3.9046712936756598</v>
      </c>
      <c r="X186">
        <v>3.37599839243736</v>
      </c>
      <c r="Y186">
        <v>2.9005060811673702</v>
      </c>
      <c r="Z186">
        <v>3.9473485537870499</v>
      </c>
      <c r="AA186">
        <v>3.9413837439682702</v>
      </c>
      <c r="AB186">
        <v>4.5490402759509303</v>
      </c>
      <c r="AC186">
        <v>3.4248486634711899</v>
      </c>
      <c r="AD186">
        <v>3.3802370497051801</v>
      </c>
      <c r="AE186">
        <v>3.3411099863007401</v>
      </c>
      <c r="AF186">
        <v>3.3174866302117998</v>
      </c>
      <c r="AG186">
        <v>3.3505277221897001</v>
      </c>
      <c r="AH186">
        <v>3.3824269758856702</v>
      </c>
      <c r="AI186">
        <v>3.4838168729674601</v>
      </c>
      <c r="AJ186">
        <v>2.9742030491737599</v>
      </c>
      <c r="AK186">
        <v>3.5331649727438199</v>
      </c>
      <c r="AL186">
        <v>3.65529994566714</v>
      </c>
      <c r="AM186">
        <v>3.3693123027027401</v>
      </c>
      <c r="AN186">
        <v>3.6805416217187101</v>
      </c>
      <c r="AO186">
        <v>3.0057912245103302</v>
      </c>
      <c r="AP186">
        <v>3.0700581307853501</v>
      </c>
      <c r="AQ186">
        <v>3.1669537272677899</v>
      </c>
      <c r="AR186">
        <v>3.50902643722885</v>
      </c>
      <c r="AS186">
        <v>4.6140111929256298</v>
      </c>
      <c r="AT186">
        <v>4.5093859133093197</v>
      </c>
      <c r="AU186">
        <v>4.4713341501137496</v>
      </c>
      <c r="AV186">
        <v>4.5784263561312999</v>
      </c>
      <c r="AW186">
        <v>3.4705363740177302</v>
      </c>
      <c r="AX186">
        <v>3.47759177675688</v>
      </c>
      <c r="AY186">
        <v>3.5593886774921799</v>
      </c>
      <c r="AZ186">
        <v>3.2221476610161699</v>
      </c>
      <c r="BA186">
        <v>3.6050723124070001</v>
      </c>
      <c r="BB186">
        <v>3.5040099427820501</v>
      </c>
      <c r="BC186">
        <v>3.8878529377200701</v>
      </c>
      <c r="BD186">
        <v>3.4860731616523801</v>
      </c>
      <c r="BE186">
        <v>4.3195000130793302</v>
      </c>
      <c r="BF186">
        <v>4.5220497347543303</v>
      </c>
      <c r="BG186">
        <v>4.4612699438328196</v>
      </c>
      <c r="BH186">
        <v>4.5042324568149201</v>
      </c>
      <c r="BI186">
        <v>3.4113695337494501</v>
      </c>
      <c r="BJ186">
        <v>3.3934931236688199</v>
      </c>
      <c r="BK186">
        <v>3.1385396947967599</v>
      </c>
      <c r="BL186">
        <v>3.4313572660276801</v>
      </c>
      <c r="BM186">
        <v>3.2337137387249402</v>
      </c>
      <c r="BN186">
        <v>3.4623184705166601</v>
      </c>
      <c r="BO186">
        <v>50</v>
      </c>
      <c r="BP186">
        <v>38</v>
      </c>
      <c r="BQ186">
        <v>43</v>
      </c>
      <c r="BR186">
        <v>48</v>
      </c>
      <c r="BS186">
        <v>65</v>
      </c>
      <c r="BT186">
        <v>53</v>
      </c>
      <c r="BU186">
        <v>53</v>
      </c>
      <c r="BV186">
        <v>68</v>
      </c>
      <c r="BW186">
        <v>72</v>
      </c>
      <c r="BX186">
        <v>62</v>
      </c>
      <c r="BY186">
        <v>43</v>
      </c>
      <c r="BZ186">
        <v>45</v>
      </c>
      <c r="CA186">
        <v>63</v>
      </c>
      <c r="CB186">
        <v>59</v>
      </c>
      <c r="CC186">
        <v>57</v>
      </c>
      <c r="CD186">
        <v>34</v>
      </c>
      <c r="CE186">
        <v>25</v>
      </c>
      <c r="CF186">
        <v>20</v>
      </c>
      <c r="CG186">
        <v>92</v>
      </c>
      <c r="CH186">
        <v>47</v>
      </c>
      <c r="CI186">
        <v>56</v>
      </c>
      <c r="CJ186">
        <v>59</v>
      </c>
      <c r="CK186">
        <v>142</v>
      </c>
      <c r="CL186">
        <v>81</v>
      </c>
      <c r="CM186">
        <v>44</v>
      </c>
      <c r="CN186">
        <v>43</v>
      </c>
      <c r="CO186">
        <v>50</v>
      </c>
      <c r="CP186">
        <v>41</v>
      </c>
      <c r="CQ186">
        <v>42</v>
      </c>
      <c r="CR186">
        <v>52</v>
      </c>
      <c r="CS186">
        <v>43</v>
      </c>
      <c r="CT186">
        <v>48</v>
      </c>
      <c r="CU186">
        <v>46</v>
      </c>
      <c r="CV186">
        <v>22</v>
      </c>
      <c r="CW186">
        <v>34</v>
      </c>
      <c r="CX186">
        <v>36</v>
      </c>
      <c r="CY186">
        <v>37</v>
      </c>
      <c r="CZ186">
        <v>41</v>
      </c>
      <c r="DA186">
        <v>31</v>
      </c>
      <c r="DB186">
        <v>33</v>
      </c>
      <c r="DC186">
        <v>45</v>
      </c>
      <c r="DD186">
        <v>47</v>
      </c>
      <c r="DE186">
        <v>47</v>
      </c>
      <c r="DF186">
        <v>50</v>
      </c>
      <c r="DG186">
        <v>51</v>
      </c>
      <c r="DH186">
        <v>38</v>
      </c>
      <c r="DI186">
        <v>52</v>
      </c>
      <c r="DJ186">
        <v>47</v>
      </c>
      <c r="DK186">
        <v>24</v>
      </c>
      <c r="DL186">
        <v>31</v>
      </c>
      <c r="DM186">
        <v>22</v>
      </c>
      <c r="DN186">
        <v>30</v>
      </c>
      <c r="DO186">
        <v>33</v>
      </c>
      <c r="DP186">
        <v>36</v>
      </c>
      <c r="DQ186">
        <v>43</v>
      </c>
      <c r="DR186">
        <v>57</v>
      </c>
      <c r="DS186">
        <v>113</v>
      </c>
      <c r="DT186">
        <v>103</v>
      </c>
      <c r="DU186">
        <v>106</v>
      </c>
      <c r="DV186">
        <v>86</v>
      </c>
      <c r="DW186">
        <v>94</v>
      </c>
      <c r="DX186">
        <v>107</v>
      </c>
      <c r="DY186">
        <v>112</v>
      </c>
      <c r="DZ186">
        <v>101</v>
      </c>
      <c r="EA186">
        <v>47</v>
      </c>
      <c r="EB186">
        <v>40</v>
      </c>
      <c r="EC186">
        <v>39</v>
      </c>
      <c r="ED186">
        <v>45</v>
      </c>
      <c r="EE186">
        <v>53</v>
      </c>
      <c r="EF186">
        <v>55</v>
      </c>
      <c r="EG186">
        <v>39</v>
      </c>
      <c r="EH186">
        <v>50</v>
      </c>
      <c r="EI186">
        <v>59</v>
      </c>
      <c r="EJ186">
        <v>61</v>
      </c>
      <c r="EK186">
        <v>58</v>
      </c>
      <c r="EL186">
        <v>47</v>
      </c>
      <c r="EM186">
        <v>79</v>
      </c>
      <c r="EN186">
        <v>60</v>
      </c>
      <c r="EO186">
        <v>61</v>
      </c>
      <c r="EP186">
        <v>48</v>
      </c>
      <c r="EQ186">
        <v>84</v>
      </c>
      <c r="ER186">
        <v>92</v>
      </c>
      <c r="ES186">
        <v>90</v>
      </c>
      <c r="ET186">
        <v>111</v>
      </c>
      <c r="EU186">
        <v>104</v>
      </c>
      <c r="EV186">
        <v>99</v>
      </c>
      <c r="EW186">
        <v>98</v>
      </c>
      <c r="EX186">
        <v>96</v>
      </c>
      <c r="EY186">
        <v>45</v>
      </c>
      <c r="EZ186">
        <v>40</v>
      </c>
      <c r="FA186">
        <v>33</v>
      </c>
      <c r="FB186">
        <v>51</v>
      </c>
      <c r="FC186">
        <v>49</v>
      </c>
      <c r="FD186">
        <v>55</v>
      </c>
      <c r="FE186">
        <v>42</v>
      </c>
      <c r="FF186">
        <v>44</v>
      </c>
      <c r="FG186">
        <v>35</v>
      </c>
      <c r="FH186">
        <v>42</v>
      </c>
      <c r="FI186">
        <v>39</v>
      </c>
      <c r="FJ186">
        <v>57</v>
      </c>
    </row>
    <row r="187" spans="1:166" x14ac:dyDescent="0.2">
      <c r="A187" t="s">
        <v>440</v>
      </c>
      <c r="B187">
        <v>0.90315590529251799</v>
      </c>
      <c r="C187">
        <v>0</v>
      </c>
      <c r="D187">
        <v>1</v>
      </c>
      <c r="E187">
        <v>1</v>
      </c>
      <c r="F187">
        <v>5.6153627818810801</v>
      </c>
      <c r="G187">
        <v>20.297715238856899</v>
      </c>
      <c r="H187">
        <v>3.3139841742155999E-6</v>
      </c>
      <c r="I187">
        <v>6.6669703424073901E-3</v>
      </c>
      <c r="J187" s="3" t="s">
        <v>536</v>
      </c>
      <c r="K187" t="s">
        <v>441</v>
      </c>
      <c r="L187" t="s">
        <v>116</v>
      </c>
      <c r="M187">
        <v>-1</v>
      </c>
      <c r="N187">
        <v>40221173</v>
      </c>
      <c r="O187">
        <v>40271842</v>
      </c>
      <c r="P187" t="s">
        <v>55</v>
      </c>
      <c r="Q187">
        <v>4.0119979381047504</v>
      </c>
      <c r="R187">
        <v>4.0597215140640399</v>
      </c>
      <c r="S187">
        <v>4.3153249317667202</v>
      </c>
      <c r="T187">
        <v>4.3188586648607101</v>
      </c>
      <c r="U187">
        <v>4.3345603649427797</v>
      </c>
      <c r="V187">
        <v>3.9726434803583501</v>
      </c>
      <c r="W187">
        <v>4.2159136263891099</v>
      </c>
      <c r="X187">
        <v>4.33323480136018</v>
      </c>
      <c r="Y187">
        <v>4.3612238029607404</v>
      </c>
      <c r="Z187">
        <v>4.6500452208570602</v>
      </c>
      <c r="AA187">
        <v>4.3950220659594796</v>
      </c>
      <c r="AB187">
        <v>5.1753939573268601</v>
      </c>
      <c r="AC187">
        <v>3.8385316504924698</v>
      </c>
      <c r="AD187">
        <v>3.9329961372636602</v>
      </c>
      <c r="AE187">
        <v>3.7980453820729498</v>
      </c>
      <c r="AF187">
        <v>3.7973919543540502</v>
      </c>
      <c r="AG187">
        <v>3.9011482051874098</v>
      </c>
      <c r="AH187">
        <v>4.3382781197110702</v>
      </c>
      <c r="AI187">
        <v>3.89767141369374</v>
      </c>
      <c r="AJ187">
        <v>4.1492146388198998</v>
      </c>
      <c r="AK187">
        <v>3.9609606771812</v>
      </c>
      <c r="AL187">
        <v>4.22211342728788</v>
      </c>
      <c r="AM187">
        <v>3.9731278946370598</v>
      </c>
      <c r="AN187">
        <v>4.1086535479491104</v>
      </c>
      <c r="AO187">
        <v>3.92479558339206</v>
      </c>
      <c r="AP187">
        <v>3.8426788284612399</v>
      </c>
      <c r="AQ187">
        <v>3.5639462277593998</v>
      </c>
      <c r="AR187">
        <v>3.6487524323787</v>
      </c>
      <c r="AS187">
        <v>4.3736252820350696</v>
      </c>
      <c r="AT187">
        <v>4.52479147176909</v>
      </c>
      <c r="AU187">
        <v>4.7317944058453696</v>
      </c>
      <c r="AV187">
        <v>4.5855513187980801</v>
      </c>
      <c r="AW187">
        <v>3.8602092284188498</v>
      </c>
      <c r="AX187">
        <v>4.1232409866384101</v>
      </c>
      <c r="AY187">
        <v>4.2982322955336896</v>
      </c>
      <c r="AZ187">
        <v>3.8156632410942599</v>
      </c>
      <c r="BA187">
        <v>4.1507992749793301</v>
      </c>
      <c r="BB187">
        <v>4.1249333809449</v>
      </c>
      <c r="BC187">
        <v>4.2006562759980604</v>
      </c>
      <c r="BD187">
        <v>3.9943231589751398</v>
      </c>
      <c r="BE187">
        <v>4.7220363169490502</v>
      </c>
      <c r="BF187">
        <v>4.6637675340240703</v>
      </c>
      <c r="BG187">
        <v>4.6958607217387902</v>
      </c>
      <c r="BH187">
        <v>4.6236645555945604</v>
      </c>
      <c r="BI187">
        <v>4.0428058132768596</v>
      </c>
      <c r="BJ187">
        <v>4.2455517372922298</v>
      </c>
      <c r="BK187">
        <v>3.9540792108133802</v>
      </c>
      <c r="BL187">
        <v>3.7316770542940501</v>
      </c>
      <c r="BM187">
        <v>4.0534697696846997</v>
      </c>
      <c r="BN187">
        <v>3.9560021751739001</v>
      </c>
      <c r="BO187">
        <v>43</v>
      </c>
      <c r="BP187">
        <v>57</v>
      </c>
      <c r="BQ187">
        <v>51</v>
      </c>
      <c r="BR187">
        <v>45</v>
      </c>
      <c r="BS187">
        <v>54</v>
      </c>
      <c r="BT187">
        <v>55</v>
      </c>
      <c r="BU187">
        <v>61</v>
      </c>
      <c r="BV187">
        <v>74</v>
      </c>
      <c r="BW187">
        <v>53</v>
      </c>
      <c r="BX187">
        <v>77</v>
      </c>
      <c r="BY187">
        <v>48</v>
      </c>
      <c r="BZ187">
        <v>43</v>
      </c>
      <c r="CA187">
        <v>60</v>
      </c>
      <c r="CB187">
        <v>57</v>
      </c>
      <c r="CC187">
        <v>87</v>
      </c>
      <c r="CD187">
        <v>67</v>
      </c>
      <c r="CE187">
        <v>60</v>
      </c>
      <c r="CF187">
        <v>73</v>
      </c>
      <c r="CG187">
        <v>106</v>
      </c>
      <c r="CH187">
        <v>46</v>
      </c>
      <c r="CI187">
        <v>63</v>
      </c>
      <c r="CJ187">
        <v>57</v>
      </c>
      <c r="CK187">
        <v>135</v>
      </c>
      <c r="CL187">
        <v>79</v>
      </c>
      <c r="CM187">
        <v>52</v>
      </c>
      <c r="CN187">
        <v>46</v>
      </c>
      <c r="CO187">
        <v>58</v>
      </c>
      <c r="CP187">
        <v>43</v>
      </c>
      <c r="CQ187">
        <v>40</v>
      </c>
      <c r="CR187">
        <v>50</v>
      </c>
      <c r="CS187">
        <v>44</v>
      </c>
      <c r="CT187">
        <v>38</v>
      </c>
      <c r="CU187">
        <v>52</v>
      </c>
      <c r="CV187">
        <v>46</v>
      </c>
      <c r="CW187">
        <v>54</v>
      </c>
      <c r="CX187">
        <v>47</v>
      </c>
      <c r="CY187">
        <v>47</v>
      </c>
      <c r="CZ187">
        <v>47</v>
      </c>
      <c r="DA187">
        <v>49</v>
      </c>
      <c r="DB187">
        <v>42</v>
      </c>
      <c r="DC187">
        <v>35</v>
      </c>
      <c r="DD187">
        <v>29</v>
      </c>
      <c r="DE187">
        <v>45</v>
      </c>
      <c r="DF187">
        <v>50</v>
      </c>
      <c r="DG187">
        <v>58</v>
      </c>
      <c r="DH187">
        <v>40</v>
      </c>
      <c r="DI187">
        <v>48</v>
      </c>
      <c r="DJ187">
        <v>69</v>
      </c>
      <c r="DK187">
        <v>31</v>
      </c>
      <c r="DL187">
        <v>39</v>
      </c>
      <c r="DM187">
        <v>35</v>
      </c>
      <c r="DN187">
        <v>34</v>
      </c>
      <c r="DO187">
        <v>38</v>
      </c>
      <c r="DP187">
        <v>30</v>
      </c>
      <c r="DQ187">
        <v>24</v>
      </c>
      <c r="DR187">
        <v>42</v>
      </c>
      <c r="DS187">
        <v>72</v>
      </c>
      <c r="DT187">
        <v>62</v>
      </c>
      <c r="DU187">
        <v>64</v>
      </c>
      <c r="DV187">
        <v>68</v>
      </c>
      <c r="DW187">
        <v>81</v>
      </c>
      <c r="DX187">
        <v>119</v>
      </c>
      <c r="DY187">
        <v>67</v>
      </c>
      <c r="DZ187">
        <v>79</v>
      </c>
      <c r="EA187">
        <v>38</v>
      </c>
      <c r="EB187">
        <v>30</v>
      </c>
      <c r="EC187">
        <v>44</v>
      </c>
      <c r="ED187">
        <v>30</v>
      </c>
      <c r="EE187">
        <v>73</v>
      </c>
      <c r="EF187">
        <v>46</v>
      </c>
      <c r="EG187">
        <v>61</v>
      </c>
      <c r="EH187">
        <v>45</v>
      </c>
      <c r="EI187">
        <v>52</v>
      </c>
      <c r="EJ187">
        <v>66</v>
      </c>
      <c r="EK187">
        <v>56</v>
      </c>
      <c r="EL187">
        <v>62</v>
      </c>
      <c r="EM187">
        <v>37</v>
      </c>
      <c r="EN187">
        <v>55</v>
      </c>
      <c r="EO187">
        <v>59</v>
      </c>
      <c r="EP187">
        <v>63</v>
      </c>
      <c r="EQ187">
        <v>71</v>
      </c>
      <c r="ER187">
        <v>77</v>
      </c>
      <c r="ES187">
        <v>83</v>
      </c>
      <c r="ET187">
        <v>93</v>
      </c>
      <c r="EU187">
        <v>92</v>
      </c>
      <c r="EV187">
        <v>86</v>
      </c>
      <c r="EW187">
        <v>83</v>
      </c>
      <c r="EX187">
        <v>87</v>
      </c>
      <c r="EY187">
        <v>44</v>
      </c>
      <c r="EZ187">
        <v>57</v>
      </c>
      <c r="FA187">
        <v>65</v>
      </c>
      <c r="FB187">
        <v>56</v>
      </c>
      <c r="FC187">
        <v>55</v>
      </c>
      <c r="FD187">
        <v>39</v>
      </c>
      <c r="FE187">
        <v>43</v>
      </c>
      <c r="FF187">
        <v>32</v>
      </c>
      <c r="FG187">
        <v>46</v>
      </c>
      <c r="FH187">
        <v>29</v>
      </c>
      <c r="FI187">
        <v>37</v>
      </c>
      <c r="FJ187">
        <v>42</v>
      </c>
    </row>
    <row r="188" spans="1:166" x14ac:dyDescent="0.2">
      <c r="A188" t="s">
        <v>442</v>
      </c>
      <c r="B188">
        <v>9.1310051047802592</v>
      </c>
      <c r="C188">
        <v>22.105702335071499</v>
      </c>
      <c r="D188">
        <v>1.29021044987958E-6</v>
      </c>
      <c r="E188">
        <v>2.9849460665799101E-2</v>
      </c>
      <c r="F188">
        <v>10.4782989818523</v>
      </c>
      <c r="G188">
        <v>20.4225963464914</v>
      </c>
      <c r="H188">
        <v>3.1046150685922898E-6</v>
      </c>
      <c r="I188">
        <v>6.43170915899729E-3</v>
      </c>
      <c r="J188" s="3" t="s">
        <v>536</v>
      </c>
      <c r="K188" t="s">
        <v>443</v>
      </c>
      <c r="L188" t="s">
        <v>54</v>
      </c>
      <c r="M188">
        <v>1</v>
      </c>
      <c r="N188">
        <v>32276400</v>
      </c>
      <c r="O188">
        <v>32278116</v>
      </c>
      <c r="P188" t="s">
        <v>55</v>
      </c>
      <c r="Q188">
        <v>-2.0779758461826399</v>
      </c>
      <c r="R188">
        <v>0.872246911224273</v>
      </c>
      <c r="S188">
        <v>7.3313497576427196</v>
      </c>
      <c r="T188">
        <v>5.2324053840052196</v>
      </c>
      <c r="U188">
        <v>5.0519327828769001</v>
      </c>
      <c r="V188">
        <v>5.0447185983342004</v>
      </c>
      <c r="W188">
        <v>4.2820562927761099</v>
      </c>
      <c r="X188">
        <v>-5.9883145147972702E-2</v>
      </c>
      <c r="Y188">
        <v>-1.95836984956327</v>
      </c>
      <c r="Z188">
        <v>6.3270546502541096</v>
      </c>
      <c r="AA188">
        <v>4.8142925636869096</v>
      </c>
      <c r="AB188">
        <v>11.015972863614399</v>
      </c>
      <c r="AC188">
        <v>-1.93835385858716</v>
      </c>
      <c r="AD188">
        <v>1.57835619581066</v>
      </c>
      <c r="AE188">
        <v>0.2090999549549</v>
      </c>
      <c r="AF188">
        <v>-3.1259463870997202</v>
      </c>
      <c r="AG188">
        <v>-1.0625300135428699</v>
      </c>
      <c r="AH188">
        <v>-1.59240907351757</v>
      </c>
      <c r="AI188">
        <v>-2.0668130205701698</v>
      </c>
      <c r="AJ188">
        <v>0.47214492453476897</v>
      </c>
      <c r="AK188">
        <v>1.6510919708698699</v>
      </c>
      <c r="AL188">
        <v>4.2917335944769697</v>
      </c>
      <c r="AM188">
        <v>1.08979850499042</v>
      </c>
      <c r="AN188">
        <v>5.5586350521161396</v>
      </c>
      <c r="AO188">
        <v>-0.26431831326076699</v>
      </c>
      <c r="AP188">
        <v>0.99805743955992599</v>
      </c>
      <c r="AQ188">
        <v>0.332745013361533</v>
      </c>
      <c r="AR188">
        <v>6.75361587179147</v>
      </c>
      <c r="AS188">
        <v>7.8683382622572804</v>
      </c>
      <c r="AT188">
        <v>6.2769390608240601</v>
      </c>
      <c r="AU188">
        <v>7.4744972170456796</v>
      </c>
      <c r="AV188">
        <v>7.0104146495575703</v>
      </c>
      <c r="AW188">
        <v>2.2944976325540898</v>
      </c>
      <c r="AX188">
        <v>5.6176762053214198</v>
      </c>
      <c r="AY188">
        <v>3.9153615997529001</v>
      </c>
      <c r="AZ188">
        <v>-3.6975004994528402</v>
      </c>
      <c r="BA188">
        <v>5.3126636999226902</v>
      </c>
      <c r="BB188">
        <v>2.8656567321197302</v>
      </c>
      <c r="BC188">
        <v>7.0036943186579697</v>
      </c>
      <c r="BD188">
        <v>3.4523621051453302</v>
      </c>
      <c r="BE188">
        <v>6.7581460167337397</v>
      </c>
      <c r="BF188">
        <v>7.5036612762871497</v>
      </c>
      <c r="BG188">
        <v>6.9900828356169402</v>
      </c>
      <c r="BH188">
        <v>7.1752896018935699</v>
      </c>
      <c r="BI188">
        <v>-3.6975004994528402</v>
      </c>
      <c r="BJ188">
        <v>-1.3017619073922899</v>
      </c>
      <c r="BK188">
        <v>0.89162061361061995</v>
      </c>
      <c r="BL188">
        <v>-0.83578024980542898</v>
      </c>
      <c r="BM188">
        <v>-2.70612151672902</v>
      </c>
      <c r="BN188">
        <v>1.1546290703261</v>
      </c>
      <c r="BO188">
        <v>0</v>
      </c>
      <c r="BP188">
        <v>0</v>
      </c>
      <c r="BQ188">
        <v>8</v>
      </c>
      <c r="BR188">
        <v>5</v>
      </c>
      <c r="BS188">
        <v>457</v>
      </c>
      <c r="BT188">
        <v>488</v>
      </c>
      <c r="BU188">
        <v>142</v>
      </c>
      <c r="BV188">
        <v>129</v>
      </c>
      <c r="BW188">
        <v>108</v>
      </c>
      <c r="BX188">
        <v>125</v>
      </c>
      <c r="BY188">
        <v>101</v>
      </c>
      <c r="BZ188">
        <v>112</v>
      </c>
      <c r="CA188">
        <v>67</v>
      </c>
      <c r="CB188">
        <v>57</v>
      </c>
      <c r="CC188">
        <v>1</v>
      </c>
      <c r="CD188">
        <v>4</v>
      </c>
      <c r="CE188">
        <v>1</v>
      </c>
      <c r="CF188">
        <v>0</v>
      </c>
      <c r="CG188">
        <v>376</v>
      </c>
      <c r="CH188">
        <v>185</v>
      </c>
      <c r="CI188">
        <v>79</v>
      </c>
      <c r="CJ188">
        <v>96</v>
      </c>
      <c r="CK188">
        <v>9790</v>
      </c>
      <c r="CL188">
        <v>5276</v>
      </c>
      <c r="CM188">
        <v>0</v>
      </c>
      <c r="CN188">
        <v>0</v>
      </c>
      <c r="CO188">
        <v>8</v>
      </c>
      <c r="CP188">
        <v>16</v>
      </c>
      <c r="CQ188">
        <v>7</v>
      </c>
      <c r="CR188">
        <v>3</v>
      </c>
      <c r="CS188">
        <v>0</v>
      </c>
      <c r="CT188">
        <v>0</v>
      </c>
      <c r="CU188">
        <v>2</v>
      </c>
      <c r="CV188">
        <v>1</v>
      </c>
      <c r="CW188">
        <v>0</v>
      </c>
      <c r="CX188">
        <v>2</v>
      </c>
      <c r="CY188">
        <v>0</v>
      </c>
      <c r="CZ188">
        <v>1</v>
      </c>
      <c r="DA188">
        <v>2</v>
      </c>
      <c r="DB188">
        <v>3</v>
      </c>
      <c r="DC188">
        <v>9</v>
      </c>
      <c r="DD188">
        <v>11</v>
      </c>
      <c r="DE188">
        <v>64</v>
      </c>
      <c r="DF188">
        <v>43</v>
      </c>
      <c r="DG188">
        <v>4</v>
      </c>
      <c r="DH188">
        <v>8</v>
      </c>
      <c r="DI188">
        <v>130</v>
      </c>
      <c r="DJ188">
        <v>169</v>
      </c>
      <c r="DK188">
        <v>3</v>
      </c>
      <c r="DL188">
        <v>2</v>
      </c>
      <c r="DM188">
        <v>7</v>
      </c>
      <c r="DN188">
        <v>4</v>
      </c>
      <c r="DO188">
        <v>4</v>
      </c>
      <c r="DP188">
        <v>3</v>
      </c>
      <c r="DQ188">
        <v>356</v>
      </c>
      <c r="DR188">
        <v>353</v>
      </c>
      <c r="DS188">
        <v>791</v>
      </c>
      <c r="DT188">
        <v>786</v>
      </c>
      <c r="DU188">
        <v>227</v>
      </c>
      <c r="DV188">
        <v>227</v>
      </c>
      <c r="DW188">
        <v>699</v>
      </c>
      <c r="DX188">
        <v>719</v>
      </c>
      <c r="DY188">
        <v>419</v>
      </c>
      <c r="DZ188">
        <v>448</v>
      </c>
      <c r="EA188">
        <v>12</v>
      </c>
      <c r="EB188">
        <v>19</v>
      </c>
      <c r="EC188">
        <v>112</v>
      </c>
      <c r="ED188">
        <v>166</v>
      </c>
      <c r="EE188">
        <v>64</v>
      </c>
      <c r="EF188">
        <v>67</v>
      </c>
      <c r="EG188">
        <v>0</v>
      </c>
      <c r="EH188">
        <v>0</v>
      </c>
      <c r="EI188">
        <v>120</v>
      </c>
      <c r="EJ188">
        <v>144</v>
      </c>
      <c r="EK188">
        <v>24</v>
      </c>
      <c r="EL188">
        <v>30</v>
      </c>
      <c r="EM188">
        <v>410</v>
      </c>
      <c r="EN188">
        <v>438</v>
      </c>
      <c r="EO188">
        <v>28</v>
      </c>
      <c r="EP188">
        <v>34</v>
      </c>
      <c r="EQ188">
        <v>419</v>
      </c>
      <c r="ER188">
        <v>381</v>
      </c>
      <c r="ES188">
        <v>573</v>
      </c>
      <c r="ET188">
        <v>585</v>
      </c>
      <c r="EU188">
        <v>422</v>
      </c>
      <c r="EV188">
        <v>447</v>
      </c>
      <c r="EW188">
        <v>486</v>
      </c>
      <c r="EX188">
        <v>463</v>
      </c>
      <c r="EY188">
        <v>0</v>
      </c>
      <c r="EZ188">
        <v>0</v>
      </c>
      <c r="FA188">
        <v>0</v>
      </c>
      <c r="FB188">
        <v>1</v>
      </c>
      <c r="FC188">
        <v>9</v>
      </c>
      <c r="FD188">
        <v>10</v>
      </c>
      <c r="FE188">
        <v>1</v>
      </c>
      <c r="FF188">
        <v>2</v>
      </c>
      <c r="FG188">
        <v>0</v>
      </c>
      <c r="FH188">
        <v>1</v>
      </c>
      <c r="FI188">
        <v>2</v>
      </c>
      <c r="FJ188">
        <v>6</v>
      </c>
    </row>
    <row r="189" spans="1:166" x14ac:dyDescent="0.2">
      <c r="A189" t="s">
        <v>444</v>
      </c>
      <c r="B189">
        <v>0.17972737319523799</v>
      </c>
      <c r="C189">
        <v>0</v>
      </c>
      <c r="D189">
        <v>1</v>
      </c>
      <c r="E189">
        <v>1</v>
      </c>
      <c r="F189">
        <v>5.6518466380336401</v>
      </c>
      <c r="G189">
        <v>20.526052214710901</v>
      </c>
      <c r="H189">
        <v>2.94125689163642E-6</v>
      </c>
      <c r="I189">
        <v>6.3595313638330998E-3</v>
      </c>
      <c r="J189" t="s">
        <v>535</v>
      </c>
      <c r="K189" t="s">
        <v>445</v>
      </c>
      <c r="L189" t="s">
        <v>87</v>
      </c>
      <c r="M189">
        <v>1</v>
      </c>
      <c r="N189">
        <v>59005825</v>
      </c>
      <c r="O189">
        <v>59318682</v>
      </c>
      <c r="P189" t="s">
        <v>55</v>
      </c>
      <c r="Q189">
        <v>4.4009695999166203</v>
      </c>
      <c r="R189">
        <v>4.2898089257935297</v>
      </c>
      <c r="S189">
        <v>4.5321941996629098</v>
      </c>
      <c r="T189">
        <v>4.4249617233348797</v>
      </c>
      <c r="U189">
        <v>4.4322483200896201</v>
      </c>
      <c r="V189">
        <v>4.3582214693200703</v>
      </c>
      <c r="W189">
        <v>4.6485749433007699</v>
      </c>
      <c r="X189">
        <v>4.3533009771086997</v>
      </c>
      <c r="Y189">
        <v>3.9976688835860799</v>
      </c>
      <c r="Z189">
        <v>4.7599646561156002</v>
      </c>
      <c r="AA189">
        <v>4.2912902102949202</v>
      </c>
      <c r="AB189">
        <v>4.9481527288882701</v>
      </c>
      <c r="AC189">
        <v>4.4660003259876504</v>
      </c>
      <c r="AD189">
        <v>4.3561337560111504</v>
      </c>
      <c r="AE189">
        <v>4.4340467017328304</v>
      </c>
      <c r="AF189">
        <v>4.4344648367698696</v>
      </c>
      <c r="AG189">
        <v>4.2043994473033299</v>
      </c>
      <c r="AH189">
        <v>4.3711824860357797</v>
      </c>
      <c r="AI189">
        <v>4.4497937650726502</v>
      </c>
      <c r="AJ189">
        <v>4.2338376090915499</v>
      </c>
      <c r="AK189">
        <v>4.2904898880907698</v>
      </c>
      <c r="AL189">
        <v>4.3488455419665604</v>
      </c>
      <c r="AM189">
        <v>4.4352979814305504</v>
      </c>
      <c r="AN189">
        <v>4.3586402165955898</v>
      </c>
      <c r="AO189">
        <v>4.4350548448066096</v>
      </c>
      <c r="AP189">
        <v>4.3827180100473804</v>
      </c>
      <c r="AQ189">
        <v>4.4167704039893696</v>
      </c>
      <c r="AR189">
        <v>4.7556741235555897</v>
      </c>
      <c r="AS189">
        <v>5.0898009619434799</v>
      </c>
      <c r="AT189">
        <v>4.9789489867338599</v>
      </c>
      <c r="AU189">
        <v>5.1488282581989502</v>
      </c>
      <c r="AV189">
        <v>5.0270245470943999</v>
      </c>
      <c r="AW189">
        <v>4.6648606590921204</v>
      </c>
      <c r="AX189">
        <v>4.7959748628416996</v>
      </c>
      <c r="AY189">
        <v>4.79307291494995</v>
      </c>
      <c r="AZ189">
        <v>4.7542828508277202</v>
      </c>
      <c r="BA189">
        <v>4.5051144212371597</v>
      </c>
      <c r="BB189">
        <v>4.3840332447117696</v>
      </c>
      <c r="BC189">
        <v>4.6218105980543998</v>
      </c>
      <c r="BD189">
        <v>4.5071366508118</v>
      </c>
      <c r="BE189">
        <v>4.6579074273529999</v>
      </c>
      <c r="BF189">
        <v>4.6769835038355696</v>
      </c>
      <c r="BG189">
        <v>4.8091924191975304</v>
      </c>
      <c r="BH189">
        <v>4.8769027971027903</v>
      </c>
      <c r="BI189">
        <v>4.5536567560429297</v>
      </c>
      <c r="BJ189">
        <v>4.4189858189545896</v>
      </c>
      <c r="BK189">
        <v>4.3353309351184199</v>
      </c>
      <c r="BL189">
        <v>4.3570085686944404</v>
      </c>
      <c r="BM189">
        <v>4.15564470789311</v>
      </c>
      <c r="BN189">
        <v>4.4362010099364797</v>
      </c>
      <c r="BO189">
        <v>101</v>
      </c>
      <c r="BP189">
        <v>67</v>
      </c>
      <c r="BQ189">
        <v>58</v>
      </c>
      <c r="BR189">
        <v>58</v>
      </c>
      <c r="BS189">
        <v>94</v>
      </c>
      <c r="BT189">
        <v>53</v>
      </c>
      <c r="BU189">
        <v>81</v>
      </c>
      <c r="BV189">
        <v>53</v>
      </c>
      <c r="BW189">
        <v>121</v>
      </c>
      <c r="BX189">
        <v>70</v>
      </c>
      <c r="BY189">
        <v>92</v>
      </c>
      <c r="BZ189">
        <v>59</v>
      </c>
      <c r="CA189">
        <v>102</v>
      </c>
      <c r="CB189">
        <v>67</v>
      </c>
      <c r="CC189">
        <v>86</v>
      </c>
      <c r="CD189">
        <v>102</v>
      </c>
      <c r="CE189">
        <v>60</v>
      </c>
      <c r="CF189">
        <v>52</v>
      </c>
      <c r="CG189">
        <v>134</v>
      </c>
      <c r="CH189">
        <v>53</v>
      </c>
      <c r="CI189">
        <v>62</v>
      </c>
      <c r="CJ189">
        <v>43</v>
      </c>
      <c r="CK189">
        <v>189</v>
      </c>
      <c r="CL189">
        <v>60</v>
      </c>
      <c r="CM189">
        <v>85</v>
      </c>
      <c r="CN189">
        <v>60</v>
      </c>
      <c r="CO189">
        <v>86</v>
      </c>
      <c r="CP189">
        <v>54</v>
      </c>
      <c r="CQ189">
        <v>89</v>
      </c>
      <c r="CR189">
        <v>62</v>
      </c>
      <c r="CS189">
        <v>82</v>
      </c>
      <c r="CT189">
        <v>66</v>
      </c>
      <c r="CU189">
        <v>67</v>
      </c>
      <c r="CV189">
        <v>59</v>
      </c>
      <c r="CW189">
        <v>58</v>
      </c>
      <c r="CX189">
        <v>54</v>
      </c>
      <c r="CY189">
        <v>72</v>
      </c>
      <c r="CZ189">
        <v>70</v>
      </c>
      <c r="DA189">
        <v>66</v>
      </c>
      <c r="DB189">
        <v>75</v>
      </c>
      <c r="DC189">
        <v>62</v>
      </c>
      <c r="DD189">
        <v>41</v>
      </c>
      <c r="DE189">
        <v>77</v>
      </c>
      <c r="DF189">
        <v>50</v>
      </c>
      <c r="DG189">
        <v>91</v>
      </c>
      <c r="DH189">
        <v>64</v>
      </c>
      <c r="DI189">
        <v>88</v>
      </c>
      <c r="DJ189">
        <v>78</v>
      </c>
      <c r="DK189">
        <v>65</v>
      </c>
      <c r="DL189">
        <v>67</v>
      </c>
      <c r="DM189">
        <v>66</v>
      </c>
      <c r="DN189">
        <v>73</v>
      </c>
      <c r="DO189">
        <v>74</v>
      </c>
      <c r="DP189">
        <v>71</v>
      </c>
      <c r="DQ189">
        <v>111</v>
      </c>
      <c r="DR189">
        <v>86</v>
      </c>
      <c r="DS189">
        <v>148</v>
      </c>
      <c r="DT189">
        <v>119</v>
      </c>
      <c r="DU189">
        <v>117</v>
      </c>
      <c r="DV189">
        <v>94</v>
      </c>
      <c r="DW189">
        <v>186</v>
      </c>
      <c r="DX189">
        <v>122</v>
      </c>
      <c r="DY189">
        <v>113</v>
      </c>
      <c r="DZ189">
        <v>103</v>
      </c>
      <c r="EA189">
        <v>99</v>
      </c>
      <c r="EB189">
        <v>71</v>
      </c>
      <c r="EC189">
        <v>88</v>
      </c>
      <c r="ED189">
        <v>68</v>
      </c>
      <c r="EE189">
        <v>126</v>
      </c>
      <c r="EF189">
        <v>105</v>
      </c>
      <c r="EG189">
        <v>108</v>
      </c>
      <c r="EH189">
        <v>84</v>
      </c>
      <c r="EI189">
        <v>97</v>
      </c>
      <c r="EJ189">
        <v>58</v>
      </c>
      <c r="EK189">
        <v>90</v>
      </c>
      <c r="EL189">
        <v>59</v>
      </c>
      <c r="EM189">
        <v>119</v>
      </c>
      <c r="EN189">
        <v>74</v>
      </c>
      <c r="EO189">
        <v>97</v>
      </c>
      <c r="EP189">
        <v>72</v>
      </c>
      <c r="EQ189">
        <v>112</v>
      </c>
      <c r="ER189">
        <v>66</v>
      </c>
      <c r="ES189">
        <v>115</v>
      </c>
      <c r="ET189">
        <v>62</v>
      </c>
      <c r="EU189">
        <v>109</v>
      </c>
      <c r="EV189">
        <v>78</v>
      </c>
      <c r="EW189">
        <v>142</v>
      </c>
      <c r="EX189">
        <v>99</v>
      </c>
      <c r="EY189">
        <v>98</v>
      </c>
      <c r="EZ189">
        <v>81</v>
      </c>
      <c r="FA189">
        <v>76</v>
      </c>
      <c r="FB189">
        <v>80</v>
      </c>
      <c r="FC189">
        <v>89</v>
      </c>
      <c r="FD189">
        <v>63</v>
      </c>
      <c r="FE189">
        <v>91</v>
      </c>
      <c r="FF189">
        <v>72</v>
      </c>
      <c r="FG189">
        <v>72</v>
      </c>
      <c r="FH189">
        <v>61</v>
      </c>
      <c r="FI189">
        <v>80</v>
      </c>
      <c r="FJ189">
        <v>68</v>
      </c>
    </row>
    <row r="190" spans="1:166" x14ac:dyDescent="0.2">
      <c r="A190" t="s">
        <v>446</v>
      </c>
      <c r="B190">
        <v>0.76492930701592898</v>
      </c>
      <c r="C190">
        <v>0</v>
      </c>
      <c r="D190">
        <v>1</v>
      </c>
      <c r="E190">
        <v>1</v>
      </c>
      <c r="F190">
        <v>6.3814918138545798</v>
      </c>
      <c r="G190">
        <v>26.502468961625201</v>
      </c>
      <c r="H190">
        <v>1.3160075324316301E-7</v>
      </c>
      <c r="I190">
        <v>6.27376523516255E-4</v>
      </c>
      <c r="J190" t="s">
        <v>535</v>
      </c>
      <c r="K190" t="s">
        <v>447</v>
      </c>
      <c r="L190" t="s">
        <v>71</v>
      </c>
      <c r="M190">
        <v>1</v>
      </c>
      <c r="N190">
        <v>150118645</v>
      </c>
      <c r="O190">
        <v>150497753</v>
      </c>
      <c r="P190" t="s">
        <v>55</v>
      </c>
      <c r="Q190">
        <v>2.9901528178129699</v>
      </c>
      <c r="R190">
        <v>2.9180786342633098</v>
      </c>
      <c r="S190">
        <v>3.3650472418608501</v>
      </c>
      <c r="T190">
        <v>2.9878756382424299</v>
      </c>
      <c r="U190">
        <v>3.4281783765999401</v>
      </c>
      <c r="V190">
        <v>3.1363105581795701</v>
      </c>
      <c r="W190">
        <v>3.1366975275139399</v>
      </c>
      <c r="X190">
        <v>2.7237371723565</v>
      </c>
      <c r="Y190">
        <v>2.6334798308878899</v>
      </c>
      <c r="Z190">
        <v>3.7562242349439101</v>
      </c>
      <c r="AA190">
        <v>3.10295332916388</v>
      </c>
      <c r="AB190">
        <v>4.45594704529198</v>
      </c>
      <c r="AC190">
        <v>2.8934478298052402</v>
      </c>
      <c r="AD190">
        <v>2.9294253444668499</v>
      </c>
      <c r="AE190">
        <v>2.9388163779183798</v>
      </c>
      <c r="AF190">
        <v>3.08243794733959</v>
      </c>
      <c r="AG190">
        <v>2.7539242330554998</v>
      </c>
      <c r="AH190">
        <v>3.0245727762148098</v>
      </c>
      <c r="AI190">
        <v>2.90899859958702</v>
      </c>
      <c r="AJ190">
        <v>2.8683759845795098</v>
      </c>
      <c r="AK190">
        <v>3.22601199437096</v>
      </c>
      <c r="AL190">
        <v>3.0288803509558302</v>
      </c>
      <c r="AM190">
        <v>2.9971392490011599</v>
      </c>
      <c r="AN190">
        <v>3.0352784551941698</v>
      </c>
      <c r="AO190">
        <v>2.9404755207179001</v>
      </c>
      <c r="AP190">
        <v>3.1820247685686498</v>
      </c>
      <c r="AQ190">
        <v>3.1550348049008101</v>
      </c>
      <c r="AR190">
        <v>3.5476296286921398</v>
      </c>
      <c r="AS190">
        <v>4.0720496593554403</v>
      </c>
      <c r="AT190">
        <v>3.8171372558508798</v>
      </c>
      <c r="AU190">
        <v>3.8250868817573802</v>
      </c>
      <c r="AV190">
        <v>4.0834013315189397</v>
      </c>
      <c r="AW190">
        <v>3.4217890385706902</v>
      </c>
      <c r="AX190">
        <v>3.3957167262558299</v>
      </c>
      <c r="AY190">
        <v>3.6682242877441</v>
      </c>
      <c r="AZ190">
        <v>3.27149668662214</v>
      </c>
      <c r="BA190">
        <v>3.2254505054174998</v>
      </c>
      <c r="BB190">
        <v>2.9457442908406701</v>
      </c>
      <c r="BC190">
        <v>3.3568800347729302</v>
      </c>
      <c r="BD190">
        <v>2.9013128014205698</v>
      </c>
      <c r="BE190">
        <v>3.55840981036022</v>
      </c>
      <c r="BF190">
        <v>3.46980801763074</v>
      </c>
      <c r="BG190">
        <v>3.3994348927423998</v>
      </c>
      <c r="BH190">
        <v>3.7058109214504902</v>
      </c>
      <c r="BI190">
        <v>3.19071802959991</v>
      </c>
      <c r="BJ190">
        <v>2.9478308027915299</v>
      </c>
      <c r="BK190">
        <v>2.5278842965151198</v>
      </c>
      <c r="BL190">
        <v>3.0233286571720499</v>
      </c>
      <c r="BM190">
        <v>2.9435893692890698</v>
      </c>
      <c r="BN190">
        <v>2.9995032862543298</v>
      </c>
      <c r="BO190">
        <v>20</v>
      </c>
      <c r="BP190">
        <v>31</v>
      </c>
      <c r="BQ190">
        <v>21</v>
      </c>
      <c r="BR190">
        <v>29</v>
      </c>
      <c r="BS190">
        <v>26</v>
      </c>
      <c r="BT190">
        <v>33</v>
      </c>
      <c r="BU190">
        <v>14</v>
      </c>
      <c r="BV190">
        <v>31</v>
      </c>
      <c r="BW190">
        <v>33</v>
      </c>
      <c r="BX190">
        <v>47</v>
      </c>
      <c r="BY190">
        <v>25</v>
      </c>
      <c r="BZ190">
        <v>29</v>
      </c>
      <c r="CA190">
        <v>20</v>
      </c>
      <c r="CB190">
        <v>33</v>
      </c>
      <c r="CC190">
        <v>17</v>
      </c>
      <c r="CD190">
        <v>25</v>
      </c>
      <c r="CE190">
        <v>22</v>
      </c>
      <c r="CF190">
        <v>21</v>
      </c>
      <c r="CG190">
        <v>49</v>
      </c>
      <c r="CH190">
        <v>46</v>
      </c>
      <c r="CI190">
        <v>24</v>
      </c>
      <c r="CJ190">
        <v>33</v>
      </c>
      <c r="CK190">
        <v>115</v>
      </c>
      <c r="CL190">
        <v>72</v>
      </c>
      <c r="CM190">
        <v>27</v>
      </c>
      <c r="CN190">
        <v>26</v>
      </c>
      <c r="CO190">
        <v>18</v>
      </c>
      <c r="CP190">
        <v>28</v>
      </c>
      <c r="CQ190">
        <v>34</v>
      </c>
      <c r="CR190">
        <v>24</v>
      </c>
      <c r="CS190">
        <v>36</v>
      </c>
      <c r="CT190">
        <v>47</v>
      </c>
      <c r="CU190">
        <v>23</v>
      </c>
      <c r="CV190">
        <v>20</v>
      </c>
      <c r="CW190">
        <v>24</v>
      </c>
      <c r="CX190">
        <v>26</v>
      </c>
      <c r="CY190">
        <v>16</v>
      </c>
      <c r="CZ190">
        <v>14</v>
      </c>
      <c r="DA190">
        <v>15</v>
      </c>
      <c r="DB190">
        <v>30</v>
      </c>
      <c r="DC190">
        <v>24</v>
      </c>
      <c r="DD190">
        <v>32</v>
      </c>
      <c r="DE190">
        <v>25</v>
      </c>
      <c r="DF190">
        <v>19</v>
      </c>
      <c r="DG190">
        <v>27</v>
      </c>
      <c r="DH190">
        <v>21</v>
      </c>
      <c r="DI190">
        <v>20</v>
      </c>
      <c r="DJ190">
        <v>45</v>
      </c>
      <c r="DK190">
        <v>26</v>
      </c>
      <c r="DL190">
        <v>26</v>
      </c>
      <c r="DM190">
        <v>20</v>
      </c>
      <c r="DN190">
        <v>46</v>
      </c>
      <c r="DO190">
        <v>26</v>
      </c>
      <c r="DP190">
        <v>50</v>
      </c>
      <c r="DQ190">
        <v>46</v>
      </c>
      <c r="DR190">
        <v>49</v>
      </c>
      <c r="DS190">
        <v>69</v>
      </c>
      <c r="DT190">
        <v>62</v>
      </c>
      <c r="DU190">
        <v>48</v>
      </c>
      <c r="DV190">
        <v>62</v>
      </c>
      <c r="DW190">
        <v>68</v>
      </c>
      <c r="DX190">
        <v>54</v>
      </c>
      <c r="DY190">
        <v>60</v>
      </c>
      <c r="DZ190">
        <v>65</v>
      </c>
      <c r="EA190">
        <v>28</v>
      </c>
      <c r="EB190">
        <v>46</v>
      </c>
      <c r="EC190">
        <v>31</v>
      </c>
      <c r="ED190">
        <v>35</v>
      </c>
      <c r="EE190">
        <v>41</v>
      </c>
      <c r="EF190">
        <v>87</v>
      </c>
      <c r="EG190">
        <v>24</v>
      </c>
      <c r="EH190">
        <v>38</v>
      </c>
      <c r="EI190">
        <v>28</v>
      </c>
      <c r="EJ190">
        <v>42</v>
      </c>
      <c r="EK190">
        <v>25</v>
      </c>
      <c r="EL190">
        <v>28</v>
      </c>
      <c r="EM190">
        <v>38</v>
      </c>
      <c r="EN190">
        <v>28</v>
      </c>
      <c r="EO190">
        <v>32</v>
      </c>
      <c r="EP190">
        <v>27</v>
      </c>
      <c r="EQ190">
        <v>44</v>
      </c>
      <c r="ER190">
        <v>58</v>
      </c>
      <c r="ES190">
        <v>52</v>
      </c>
      <c r="ET190">
        <v>37</v>
      </c>
      <c r="EU190">
        <v>29</v>
      </c>
      <c r="EV190">
        <v>39</v>
      </c>
      <c r="EW190">
        <v>47</v>
      </c>
      <c r="EX190">
        <v>43</v>
      </c>
      <c r="EY190">
        <v>30</v>
      </c>
      <c r="EZ190">
        <v>35</v>
      </c>
      <c r="FA190">
        <v>21</v>
      </c>
      <c r="FB190">
        <v>25</v>
      </c>
      <c r="FC190">
        <v>28</v>
      </c>
      <c r="FD190">
        <v>26</v>
      </c>
      <c r="FE190">
        <v>22</v>
      </c>
      <c r="FF190">
        <v>29</v>
      </c>
      <c r="FG190">
        <v>15</v>
      </c>
      <c r="FH190">
        <v>20</v>
      </c>
      <c r="FI190">
        <v>20</v>
      </c>
      <c r="FJ190">
        <v>35</v>
      </c>
    </row>
    <row r="191" spans="1:166" x14ac:dyDescent="0.2">
      <c r="A191" t="s">
        <v>448</v>
      </c>
      <c r="B191">
        <v>0.13661357817456601</v>
      </c>
      <c r="C191">
        <v>0</v>
      </c>
      <c r="D191">
        <v>1</v>
      </c>
      <c r="E191">
        <v>1</v>
      </c>
      <c r="F191">
        <v>5.43357079193256</v>
      </c>
      <c r="G191">
        <v>16.371217283465501</v>
      </c>
      <c r="H191">
        <v>2.6034984193814501E-5</v>
      </c>
      <c r="I191">
        <v>3.2558285217461E-2</v>
      </c>
      <c r="J191" s="4" t="s">
        <v>538</v>
      </c>
      <c r="K191" t="s">
        <v>449</v>
      </c>
      <c r="L191" t="s">
        <v>276</v>
      </c>
      <c r="M191">
        <v>1</v>
      </c>
      <c r="N191">
        <v>90828352</v>
      </c>
      <c r="O191">
        <v>91054516</v>
      </c>
      <c r="P191" t="s">
        <v>55</v>
      </c>
      <c r="Q191">
        <v>5.86670826572783</v>
      </c>
      <c r="R191">
        <v>5.7664218588970302</v>
      </c>
      <c r="S191">
        <v>5.9045579478786703</v>
      </c>
      <c r="T191">
        <v>5.8245675043969296</v>
      </c>
      <c r="U191">
        <v>5.7685229055765097</v>
      </c>
      <c r="V191">
        <v>5.9501560443097103</v>
      </c>
      <c r="W191">
        <v>5.8885151430703004</v>
      </c>
      <c r="X191">
        <v>5.75773792721189</v>
      </c>
      <c r="Y191">
        <v>5.6038782685006501</v>
      </c>
      <c r="Z191">
        <v>6.0778566706453097</v>
      </c>
      <c r="AA191">
        <v>5.8942622708503096</v>
      </c>
      <c r="AB191">
        <v>6.10423624418722</v>
      </c>
      <c r="AC191">
        <v>5.8382633980206897</v>
      </c>
      <c r="AD191">
        <v>5.8386448448450103</v>
      </c>
      <c r="AE191">
        <v>5.9178186660150098</v>
      </c>
      <c r="AF191">
        <v>5.82132626187766</v>
      </c>
      <c r="AG191">
        <v>5.65338157600016</v>
      </c>
      <c r="AH191">
        <v>5.6957988656138001</v>
      </c>
      <c r="AI191">
        <v>5.8492311998527704</v>
      </c>
      <c r="AJ191">
        <v>5.6750030411215304</v>
      </c>
      <c r="AK191">
        <v>5.6912670185249699</v>
      </c>
      <c r="AL191">
        <v>5.6699877268990297</v>
      </c>
      <c r="AM191">
        <v>5.71267241949083</v>
      </c>
      <c r="AN191">
        <v>5.8289885797794403</v>
      </c>
      <c r="AO191">
        <v>5.6851525185379996</v>
      </c>
      <c r="AP191">
        <v>5.72833292693816</v>
      </c>
      <c r="AQ191">
        <v>5.5893464034425397</v>
      </c>
      <c r="AR191">
        <v>5.8368219018979399</v>
      </c>
      <c r="AS191">
        <v>6.2100688576981504</v>
      </c>
      <c r="AT191">
        <v>5.9799818455481697</v>
      </c>
      <c r="AU191">
        <v>6.1718293153819799</v>
      </c>
      <c r="AV191">
        <v>6.0751022108672004</v>
      </c>
      <c r="AW191">
        <v>5.7595677001369996</v>
      </c>
      <c r="AX191">
        <v>5.8529821767726702</v>
      </c>
      <c r="AY191">
        <v>5.7024388096205696</v>
      </c>
      <c r="AZ191">
        <v>5.6798150456390299</v>
      </c>
      <c r="BA191">
        <v>5.8866067857092403</v>
      </c>
      <c r="BB191">
        <v>5.8634570966376298</v>
      </c>
      <c r="BC191">
        <v>5.9628171223456103</v>
      </c>
      <c r="BD191">
        <v>5.87192879136781</v>
      </c>
      <c r="BE191">
        <v>5.8765287223384002</v>
      </c>
      <c r="BF191">
        <v>5.9306914693762902</v>
      </c>
      <c r="BG191">
        <v>5.9161059965748697</v>
      </c>
      <c r="BH191">
        <v>6.0052196932067297</v>
      </c>
      <c r="BI191">
        <v>5.74794534434933</v>
      </c>
      <c r="BJ191">
        <v>5.67481525587222</v>
      </c>
      <c r="BK191">
        <v>5.6650236876472801</v>
      </c>
      <c r="BL191">
        <v>5.7514997507391303</v>
      </c>
      <c r="BM191">
        <v>5.14942911888593</v>
      </c>
      <c r="BN191">
        <v>5.5061730299537697</v>
      </c>
      <c r="BO191">
        <v>185</v>
      </c>
      <c r="BP191">
        <v>197</v>
      </c>
      <c r="BQ191">
        <v>169</v>
      </c>
      <c r="BR191">
        <v>153</v>
      </c>
      <c r="BS191">
        <v>188</v>
      </c>
      <c r="BT191">
        <v>189</v>
      </c>
      <c r="BU191">
        <v>198</v>
      </c>
      <c r="BV191">
        <v>195</v>
      </c>
      <c r="BW191">
        <v>246</v>
      </c>
      <c r="BX191">
        <v>201</v>
      </c>
      <c r="BY191">
        <v>219</v>
      </c>
      <c r="BZ191">
        <v>216</v>
      </c>
      <c r="CA191">
        <v>211</v>
      </c>
      <c r="CB191">
        <v>185</v>
      </c>
      <c r="CC191">
        <v>212</v>
      </c>
      <c r="CD191">
        <v>218</v>
      </c>
      <c r="CE191">
        <v>181</v>
      </c>
      <c r="CF191">
        <v>176</v>
      </c>
      <c r="CG191">
        <v>189</v>
      </c>
      <c r="CH191">
        <v>302</v>
      </c>
      <c r="CI191">
        <v>199</v>
      </c>
      <c r="CJ191">
        <v>215</v>
      </c>
      <c r="CK191">
        <v>176</v>
      </c>
      <c r="CL191">
        <v>332</v>
      </c>
      <c r="CM191">
        <v>208</v>
      </c>
      <c r="CN191">
        <v>187</v>
      </c>
      <c r="CO191">
        <v>214</v>
      </c>
      <c r="CP191">
        <v>182</v>
      </c>
      <c r="CQ191">
        <v>179</v>
      </c>
      <c r="CR191">
        <v>203</v>
      </c>
      <c r="CS191">
        <v>204</v>
      </c>
      <c r="CT191">
        <v>209</v>
      </c>
      <c r="CU191">
        <v>162</v>
      </c>
      <c r="CV191">
        <v>173</v>
      </c>
      <c r="CW191">
        <v>162</v>
      </c>
      <c r="CX191">
        <v>134</v>
      </c>
      <c r="CY191">
        <v>187</v>
      </c>
      <c r="CZ191">
        <v>183</v>
      </c>
      <c r="DA191">
        <v>188</v>
      </c>
      <c r="DB191">
        <v>182</v>
      </c>
      <c r="DC191">
        <v>169</v>
      </c>
      <c r="DD191">
        <v>148</v>
      </c>
      <c r="DE191">
        <v>176</v>
      </c>
      <c r="DF191">
        <v>153</v>
      </c>
      <c r="DG191">
        <v>202</v>
      </c>
      <c r="DH191">
        <v>177</v>
      </c>
      <c r="DI191">
        <v>195</v>
      </c>
      <c r="DJ191">
        <v>178</v>
      </c>
      <c r="DK191">
        <v>168</v>
      </c>
      <c r="DL191">
        <v>152</v>
      </c>
      <c r="DM191">
        <v>209</v>
      </c>
      <c r="DN191">
        <v>202</v>
      </c>
      <c r="DO191">
        <v>204</v>
      </c>
      <c r="DP191">
        <v>202</v>
      </c>
      <c r="DQ191">
        <v>179</v>
      </c>
      <c r="DR191">
        <v>188</v>
      </c>
      <c r="DS191">
        <v>252</v>
      </c>
      <c r="DT191">
        <v>251</v>
      </c>
      <c r="DU191">
        <v>192</v>
      </c>
      <c r="DV191">
        <v>223</v>
      </c>
      <c r="DW191">
        <v>296</v>
      </c>
      <c r="DX191">
        <v>309</v>
      </c>
      <c r="DY191">
        <v>226</v>
      </c>
      <c r="DZ191">
        <v>217</v>
      </c>
      <c r="EA191">
        <v>199</v>
      </c>
      <c r="EB191">
        <v>197</v>
      </c>
      <c r="EC191">
        <v>150</v>
      </c>
      <c r="ED191">
        <v>132</v>
      </c>
      <c r="EE191">
        <v>234</v>
      </c>
      <c r="EF191">
        <v>182</v>
      </c>
      <c r="EG191">
        <v>159</v>
      </c>
      <c r="EH191">
        <v>172</v>
      </c>
      <c r="EI191">
        <v>244</v>
      </c>
      <c r="EJ191">
        <v>211</v>
      </c>
      <c r="EK191">
        <v>269</v>
      </c>
      <c r="EL191">
        <v>202</v>
      </c>
      <c r="EM191">
        <v>237</v>
      </c>
      <c r="EN191">
        <v>213</v>
      </c>
      <c r="EO191">
        <v>214</v>
      </c>
      <c r="EP191">
        <v>208</v>
      </c>
      <c r="EQ191">
        <v>225</v>
      </c>
      <c r="ER191">
        <v>198</v>
      </c>
      <c r="ES191">
        <v>224</v>
      </c>
      <c r="ET191">
        <v>197</v>
      </c>
      <c r="EU191">
        <v>206</v>
      </c>
      <c r="EV191">
        <v>216</v>
      </c>
      <c r="EW191">
        <v>245</v>
      </c>
      <c r="EX191">
        <v>254</v>
      </c>
      <c r="EY191">
        <v>168</v>
      </c>
      <c r="EZ191">
        <v>175</v>
      </c>
      <c r="FA191">
        <v>196</v>
      </c>
      <c r="FB191">
        <v>164</v>
      </c>
      <c r="FC191">
        <v>222</v>
      </c>
      <c r="FD191">
        <v>203</v>
      </c>
      <c r="FE191">
        <v>182</v>
      </c>
      <c r="FF191">
        <v>169</v>
      </c>
      <c r="FG191">
        <v>0</v>
      </c>
      <c r="FH191">
        <v>228</v>
      </c>
      <c r="FI191">
        <v>136</v>
      </c>
      <c r="FJ191">
        <v>133</v>
      </c>
    </row>
    <row r="192" spans="1:166" x14ac:dyDescent="0.2">
      <c r="A192" t="s">
        <v>450</v>
      </c>
      <c r="B192">
        <v>7.4408063874112598E-2</v>
      </c>
      <c r="C192">
        <v>0</v>
      </c>
      <c r="D192">
        <v>1</v>
      </c>
      <c r="E192">
        <v>1</v>
      </c>
      <c r="F192">
        <v>5.2625685667312503</v>
      </c>
      <c r="G192">
        <v>17.473676044397699</v>
      </c>
      <c r="H192">
        <v>1.4565674772845699E-5</v>
      </c>
      <c r="I192">
        <v>2.0673734646308201E-2</v>
      </c>
      <c r="J192" s="3" t="s">
        <v>539</v>
      </c>
      <c r="K192" t="s">
        <v>451</v>
      </c>
      <c r="L192" t="s">
        <v>71</v>
      </c>
      <c r="M192">
        <v>1</v>
      </c>
      <c r="N192">
        <v>93093437</v>
      </c>
      <c r="O192">
        <v>93176447</v>
      </c>
      <c r="P192" t="s">
        <v>55</v>
      </c>
      <c r="Q192">
        <v>8.9645925190642899</v>
      </c>
      <c r="R192">
        <v>9.0809154908034397</v>
      </c>
      <c r="S192">
        <v>9.0182384613892399</v>
      </c>
      <c r="T192">
        <v>8.9962617655220392</v>
      </c>
      <c r="U192">
        <v>8.9978427011144095</v>
      </c>
      <c r="V192">
        <v>9.0349006947496804</v>
      </c>
      <c r="W192">
        <v>8.9885157102235596</v>
      </c>
      <c r="X192">
        <v>8.9604851828143097</v>
      </c>
      <c r="Y192">
        <v>8.9100824029753305</v>
      </c>
      <c r="Z192">
        <v>9.0342946426056301</v>
      </c>
      <c r="AA192">
        <v>9.0799236212287404</v>
      </c>
      <c r="AB192">
        <v>9.0537266102982503</v>
      </c>
      <c r="AC192">
        <v>8.94288753930174</v>
      </c>
      <c r="AD192">
        <v>9.0003860604482995</v>
      </c>
      <c r="AE192">
        <v>9.0339319691571092</v>
      </c>
      <c r="AF192">
        <v>8.9970335151807497</v>
      </c>
      <c r="AG192">
        <v>9.0480298250392792</v>
      </c>
      <c r="AH192">
        <v>9.0051141148510894</v>
      </c>
      <c r="AI192">
        <v>9.0166530218657002</v>
      </c>
      <c r="AJ192">
        <v>9.0761606444958698</v>
      </c>
      <c r="AK192">
        <v>9.1077625908978295</v>
      </c>
      <c r="AL192">
        <v>9.0905831865817799</v>
      </c>
      <c r="AM192">
        <v>9.1294425145662697</v>
      </c>
      <c r="AN192">
        <v>9.1041281891364196</v>
      </c>
      <c r="AO192">
        <v>8.8647544467694406</v>
      </c>
      <c r="AP192">
        <v>8.8967341551976098</v>
      </c>
      <c r="AQ192">
        <v>8.9172654153704993</v>
      </c>
      <c r="AR192">
        <v>8.9953393456753492</v>
      </c>
      <c r="AS192">
        <v>8.9483464820622398</v>
      </c>
      <c r="AT192">
        <v>8.9472171416143507</v>
      </c>
      <c r="AU192">
        <v>8.9974365706742407</v>
      </c>
      <c r="AV192">
        <v>8.9299122271059996</v>
      </c>
      <c r="AW192">
        <v>8.9121872451505908</v>
      </c>
      <c r="AX192">
        <v>8.9396495470962805</v>
      </c>
      <c r="AY192">
        <v>8.8403553211443793</v>
      </c>
      <c r="AZ192">
        <v>8.8923628947271602</v>
      </c>
      <c r="BA192">
        <v>8.9966194823261194</v>
      </c>
      <c r="BB192">
        <v>9.0848802205551191</v>
      </c>
      <c r="BC192">
        <v>9.0658500349296904</v>
      </c>
      <c r="BD192">
        <v>9.0335645717057496</v>
      </c>
      <c r="BE192">
        <v>9.0140409097891308</v>
      </c>
      <c r="BF192">
        <v>9.0324310587653898</v>
      </c>
      <c r="BG192">
        <v>9.0000995758038407</v>
      </c>
      <c r="BH192">
        <v>9.0263752861229793</v>
      </c>
      <c r="BI192">
        <v>8.9331455096317605</v>
      </c>
      <c r="BJ192">
        <v>8.9257974493822907</v>
      </c>
      <c r="BK192">
        <v>8.8898565868477792</v>
      </c>
      <c r="BL192">
        <v>8.9564237924796508</v>
      </c>
      <c r="BM192">
        <v>8.9438661229069805</v>
      </c>
      <c r="BN192">
        <v>9.0187806562659993</v>
      </c>
      <c r="BO192">
        <v>2139</v>
      </c>
      <c r="BP192">
        <v>1830</v>
      </c>
      <c r="BQ192">
        <v>2166</v>
      </c>
      <c r="BR192">
        <v>1794</v>
      </c>
      <c r="BS192">
        <v>2287</v>
      </c>
      <c r="BT192">
        <v>1778</v>
      </c>
      <c r="BU192">
        <v>2256</v>
      </c>
      <c r="BV192">
        <v>1717</v>
      </c>
      <c r="BW192">
        <v>2569</v>
      </c>
      <c r="BX192">
        <v>2019</v>
      </c>
      <c r="BY192">
        <v>2305</v>
      </c>
      <c r="BZ192">
        <v>1666</v>
      </c>
      <c r="CA192">
        <v>2261</v>
      </c>
      <c r="CB192">
        <v>1799</v>
      </c>
      <c r="CC192">
        <v>2512</v>
      </c>
      <c r="CD192">
        <v>1986</v>
      </c>
      <c r="CE192">
        <v>2135</v>
      </c>
      <c r="CF192">
        <v>2132</v>
      </c>
      <c r="CG192">
        <v>3223</v>
      </c>
      <c r="CH192">
        <v>1292</v>
      </c>
      <c r="CI192">
        <v>2284</v>
      </c>
      <c r="CJ192">
        <v>1817</v>
      </c>
      <c r="CK192">
        <v>3213</v>
      </c>
      <c r="CL192">
        <v>1301</v>
      </c>
      <c r="CM192">
        <v>2350</v>
      </c>
      <c r="CN192">
        <v>1784</v>
      </c>
      <c r="CO192">
        <v>2321</v>
      </c>
      <c r="CP192">
        <v>1835</v>
      </c>
      <c r="CQ192">
        <v>2344</v>
      </c>
      <c r="CR192">
        <v>1851</v>
      </c>
      <c r="CS192">
        <v>2415</v>
      </c>
      <c r="CT192">
        <v>1963</v>
      </c>
      <c r="CU192">
        <v>2302</v>
      </c>
      <c r="CV192">
        <v>1754</v>
      </c>
      <c r="CW192">
        <v>2085</v>
      </c>
      <c r="CX192">
        <v>1601</v>
      </c>
      <c r="CY192">
        <v>2170</v>
      </c>
      <c r="CZ192">
        <v>1763</v>
      </c>
      <c r="DA192">
        <v>2261</v>
      </c>
      <c r="DB192">
        <v>1800</v>
      </c>
      <c r="DC192">
        <v>2178</v>
      </c>
      <c r="DD192">
        <v>1687</v>
      </c>
      <c r="DE192">
        <v>2171</v>
      </c>
      <c r="DF192">
        <v>1657</v>
      </c>
      <c r="DG192">
        <v>2592</v>
      </c>
      <c r="DH192">
        <v>2065</v>
      </c>
      <c r="DI192">
        <v>2423</v>
      </c>
      <c r="DJ192">
        <v>1901</v>
      </c>
      <c r="DK192">
        <v>1833</v>
      </c>
      <c r="DL192">
        <v>1459</v>
      </c>
      <c r="DM192">
        <v>2199</v>
      </c>
      <c r="DN192">
        <v>1769</v>
      </c>
      <c r="DO192">
        <v>2220</v>
      </c>
      <c r="DP192">
        <v>1806</v>
      </c>
      <c r="DQ192">
        <v>2253</v>
      </c>
      <c r="DR192">
        <v>1854</v>
      </c>
      <c r="DS192">
        <v>2235</v>
      </c>
      <c r="DT192">
        <v>1816</v>
      </c>
      <c r="DU192">
        <v>2102</v>
      </c>
      <c r="DV192">
        <v>1722</v>
      </c>
      <c r="DW192">
        <v>2672</v>
      </c>
      <c r="DX192">
        <v>2265</v>
      </c>
      <c r="DY192">
        <v>2161</v>
      </c>
      <c r="DZ192">
        <v>1672</v>
      </c>
      <c r="EA192">
        <v>2109</v>
      </c>
      <c r="EB192">
        <v>1590</v>
      </c>
      <c r="EC192">
        <v>1753</v>
      </c>
      <c r="ED192">
        <v>1327</v>
      </c>
      <c r="EE192">
        <v>2428</v>
      </c>
      <c r="EF192">
        <v>1902</v>
      </c>
      <c r="EG192">
        <v>2065</v>
      </c>
      <c r="EH192">
        <v>1725</v>
      </c>
      <c r="EI192">
        <v>2461</v>
      </c>
      <c r="EJ192">
        <v>1977</v>
      </c>
      <c r="EK192">
        <v>2742</v>
      </c>
      <c r="EL192">
        <v>2125</v>
      </c>
      <c r="EM192">
        <v>2442</v>
      </c>
      <c r="EN192">
        <v>1841</v>
      </c>
      <c r="EO192">
        <v>2529</v>
      </c>
      <c r="EP192">
        <v>2022</v>
      </c>
      <c r="EQ192">
        <v>2329</v>
      </c>
      <c r="ER192">
        <v>1884</v>
      </c>
      <c r="ES192">
        <v>2302</v>
      </c>
      <c r="ET192">
        <v>1800</v>
      </c>
      <c r="EU192">
        <v>2381</v>
      </c>
      <c r="EV192">
        <v>1879</v>
      </c>
      <c r="EW192">
        <v>2460</v>
      </c>
      <c r="EX192">
        <v>1958</v>
      </c>
      <c r="EY192">
        <v>2289</v>
      </c>
      <c r="EZ192">
        <v>1800</v>
      </c>
      <c r="FA192">
        <v>1968</v>
      </c>
      <c r="FB192">
        <v>1754</v>
      </c>
      <c r="FC192">
        <v>2611</v>
      </c>
      <c r="FD192">
        <v>2029</v>
      </c>
      <c r="FE192">
        <v>2207</v>
      </c>
      <c r="FF192">
        <v>1726</v>
      </c>
      <c r="FG192">
        <v>1915</v>
      </c>
      <c r="FH192">
        <v>1551</v>
      </c>
      <c r="FI192">
        <v>1895</v>
      </c>
      <c r="FJ192">
        <v>1526</v>
      </c>
    </row>
    <row r="193" spans="1:166" x14ac:dyDescent="0.2">
      <c r="A193" t="s">
        <v>452</v>
      </c>
      <c r="B193">
        <v>0.105845125842693</v>
      </c>
      <c r="C193">
        <v>0</v>
      </c>
      <c r="D193">
        <v>1</v>
      </c>
      <c r="E193">
        <v>1</v>
      </c>
      <c r="F193">
        <v>5.4163449756503699</v>
      </c>
      <c r="G193">
        <v>18.701090067187799</v>
      </c>
      <c r="H193">
        <v>7.6447528208469207E-6</v>
      </c>
      <c r="I193">
        <v>1.2197515510473499E-2</v>
      </c>
      <c r="J193" t="s">
        <v>541</v>
      </c>
      <c r="K193" t="s">
        <v>453</v>
      </c>
      <c r="L193" t="s">
        <v>50</v>
      </c>
      <c r="M193">
        <v>1</v>
      </c>
      <c r="N193">
        <v>134670654</v>
      </c>
      <c r="O193">
        <v>135173639</v>
      </c>
      <c r="P193" t="s">
        <v>55</v>
      </c>
      <c r="Q193">
        <v>7.2080989383965797</v>
      </c>
      <c r="R193">
        <v>7.0752922199360704</v>
      </c>
      <c r="S193">
        <v>7.2331344096746504</v>
      </c>
      <c r="T193">
        <v>7.2659412780549202</v>
      </c>
      <c r="U193">
        <v>7.3010010989548402</v>
      </c>
      <c r="V193">
        <v>7.1802708872146503</v>
      </c>
      <c r="W193">
        <v>7.19514643233292</v>
      </c>
      <c r="X193">
        <v>7.2415737955354604</v>
      </c>
      <c r="Y193">
        <v>7.1171249766492499</v>
      </c>
      <c r="Z193">
        <v>7.3558385032266003</v>
      </c>
      <c r="AA193">
        <v>7.2101383917233797</v>
      </c>
      <c r="AB193">
        <v>7.3419482109004797</v>
      </c>
      <c r="AC193">
        <v>7.1869599895943104</v>
      </c>
      <c r="AD193">
        <v>7.2167771693235396</v>
      </c>
      <c r="AE193">
        <v>7.22551627825447</v>
      </c>
      <c r="AF193">
        <v>7.18895291084507</v>
      </c>
      <c r="AG193">
        <v>7.15628103677067</v>
      </c>
      <c r="AH193">
        <v>7.1239006898903297</v>
      </c>
      <c r="AI193">
        <v>7.16412060898704</v>
      </c>
      <c r="AJ193">
        <v>7.1765563100836403</v>
      </c>
      <c r="AK193">
        <v>7.2838657090157701</v>
      </c>
      <c r="AL193">
        <v>7.2732976100598101</v>
      </c>
      <c r="AM193">
        <v>7.0439686786713303</v>
      </c>
      <c r="AN193">
        <v>7.1784704238144297</v>
      </c>
      <c r="AO193">
        <v>7.2532064385385597</v>
      </c>
      <c r="AP193">
        <v>7.2642834811509003</v>
      </c>
      <c r="AQ193">
        <v>7.2360135217683403</v>
      </c>
      <c r="AR193">
        <v>7.2579366038905802</v>
      </c>
      <c r="AS193">
        <v>7.4075022688488898</v>
      </c>
      <c r="AT193">
        <v>7.4256097384985198</v>
      </c>
      <c r="AU193">
        <v>7.37526605276887</v>
      </c>
      <c r="AV193">
        <v>7.3570180157668101</v>
      </c>
      <c r="AW193">
        <v>7.3612271880547704</v>
      </c>
      <c r="AX193">
        <v>7.3910689683019699</v>
      </c>
      <c r="AY193">
        <v>7.37755414447905</v>
      </c>
      <c r="AZ193">
        <v>7.2976067902433002</v>
      </c>
      <c r="BA193">
        <v>7.2061729559502199</v>
      </c>
      <c r="BB193">
        <v>7.1597855184463004</v>
      </c>
      <c r="BC193">
        <v>7.2162942392753697</v>
      </c>
      <c r="BD193">
        <v>7.2075882189725</v>
      </c>
      <c r="BE193">
        <v>7.1730541227883204</v>
      </c>
      <c r="BF193">
        <v>7.1873612255492096</v>
      </c>
      <c r="BG193">
        <v>7.2247227973041301</v>
      </c>
      <c r="BH193">
        <v>7.2517947649077099</v>
      </c>
      <c r="BI193">
        <v>7.2535635316476101</v>
      </c>
      <c r="BJ193">
        <v>7.1606652261143404</v>
      </c>
      <c r="BK193">
        <v>6.9241697763082497</v>
      </c>
      <c r="BL193">
        <v>7.1710360835359497</v>
      </c>
      <c r="BM193">
        <v>7.0405205936651196</v>
      </c>
      <c r="BN193">
        <v>7.2292306568645097</v>
      </c>
      <c r="BO193">
        <v>634</v>
      </c>
      <c r="BP193">
        <v>715</v>
      </c>
      <c r="BQ193">
        <v>500</v>
      </c>
      <c r="BR193">
        <v>613</v>
      </c>
      <c r="BS193">
        <v>605</v>
      </c>
      <c r="BT193">
        <v>742</v>
      </c>
      <c r="BU193">
        <v>655</v>
      </c>
      <c r="BV193">
        <v>763</v>
      </c>
      <c r="BW193">
        <v>780</v>
      </c>
      <c r="BX193">
        <v>878</v>
      </c>
      <c r="BY193">
        <v>532</v>
      </c>
      <c r="BZ193">
        <v>743</v>
      </c>
      <c r="CA193">
        <v>609</v>
      </c>
      <c r="CB193">
        <v>756</v>
      </c>
      <c r="CC193">
        <v>724</v>
      </c>
      <c r="CD193">
        <v>834</v>
      </c>
      <c r="CE193">
        <v>632</v>
      </c>
      <c r="CF193">
        <v>792</v>
      </c>
      <c r="CG193">
        <v>978</v>
      </c>
      <c r="CH193">
        <v>596</v>
      </c>
      <c r="CI193">
        <v>601</v>
      </c>
      <c r="CJ193">
        <v>685</v>
      </c>
      <c r="CK193">
        <v>997</v>
      </c>
      <c r="CL193">
        <v>597</v>
      </c>
      <c r="CM193">
        <v>657</v>
      </c>
      <c r="CN193">
        <v>813</v>
      </c>
      <c r="CO193">
        <v>638</v>
      </c>
      <c r="CP193">
        <v>723</v>
      </c>
      <c r="CQ193">
        <v>610</v>
      </c>
      <c r="CR193">
        <v>779</v>
      </c>
      <c r="CS193">
        <v>628</v>
      </c>
      <c r="CT193">
        <v>801</v>
      </c>
      <c r="CU193">
        <v>567</v>
      </c>
      <c r="CV193">
        <v>707</v>
      </c>
      <c r="CW193">
        <v>518</v>
      </c>
      <c r="CX193">
        <v>655</v>
      </c>
      <c r="CY193">
        <v>625</v>
      </c>
      <c r="CZ193">
        <v>709</v>
      </c>
      <c r="DA193">
        <v>573</v>
      </c>
      <c r="DB193">
        <v>751</v>
      </c>
      <c r="DC193">
        <v>532</v>
      </c>
      <c r="DD193">
        <v>682</v>
      </c>
      <c r="DE193">
        <v>544</v>
      </c>
      <c r="DF193">
        <v>752</v>
      </c>
      <c r="DG193">
        <v>550</v>
      </c>
      <c r="DH193">
        <v>664</v>
      </c>
      <c r="DI193">
        <v>602</v>
      </c>
      <c r="DJ193">
        <v>743</v>
      </c>
      <c r="DK193">
        <v>601</v>
      </c>
      <c r="DL193">
        <v>680</v>
      </c>
      <c r="DM193">
        <v>669</v>
      </c>
      <c r="DN193">
        <v>806</v>
      </c>
      <c r="DO193">
        <v>697</v>
      </c>
      <c r="DP193">
        <v>789</v>
      </c>
      <c r="DQ193">
        <v>749</v>
      </c>
      <c r="DR193">
        <v>787</v>
      </c>
      <c r="DS193">
        <v>724</v>
      </c>
      <c r="DT193">
        <v>900</v>
      </c>
      <c r="DU193">
        <v>683</v>
      </c>
      <c r="DV193">
        <v>851</v>
      </c>
      <c r="DW193">
        <v>878</v>
      </c>
      <c r="DX193">
        <v>980</v>
      </c>
      <c r="DY193">
        <v>680</v>
      </c>
      <c r="DZ193">
        <v>851</v>
      </c>
      <c r="EA193">
        <v>668</v>
      </c>
      <c r="EB193">
        <v>829</v>
      </c>
      <c r="EC193">
        <v>601</v>
      </c>
      <c r="ED193">
        <v>624</v>
      </c>
      <c r="EE193">
        <v>808</v>
      </c>
      <c r="EF193">
        <v>1028</v>
      </c>
      <c r="EG193">
        <v>663</v>
      </c>
      <c r="EH193">
        <v>710</v>
      </c>
      <c r="EI193">
        <v>616</v>
      </c>
      <c r="EJ193">
        <v>818</v>
      </c>
      <c r="EK193">
        <v>712</v>
      </c>
      <c r="EL193">
        <v>772</v>
      </c>
      <c r="EM193">
        <v>671</v>
      </c>
      <c r="EN193">
        <v>716</v>
      </c>
      <c r="EO193">
        <v>640</v>
      </c>
      <c r="EP193">
        <v>810</v>
      </c>
      <c r="EQ193">
        <v>607</v>
      </c>
      <c r="ER193">
        <v>761</v>
      </c>
      <c r="ES193">
        <v>618</v>
      </c>
      <c r="ET193">
        <v>731</v>
      </c>
      <c r="EU193">
        <v>613</v>
      </c>
      <c r="EV193">
        <v>806</v>
      </c>
      <c r="EW193">
        <v>687</v>
      </c>
      <c r="EX193">
        <v>818</v>
      </c>
      <c r="EY193">
        <v>672</v>
      </c>
      <c r="EZ193">
        <v>768</v>
      </c>
      <c r="FA193">
        <v>562</v>
      </c>
      <c r="FB193">
        <v>671</v>
      </c>
      <c r="FC193">
        <v>623</v>
      </c>
      <c r="FD193">
        <v>745</v>
      </c>
      <c r="FE193">
        <v>581</v>
      </c>
      <c r="FF193">
        <v>696</v>
      </c>
      <c r="FG193">
        <v>527</v>
      </c>
      <c r="FH193">
        <v>640</v>
      </c>
      <c r="FI193">
        <v>568</v>
      </c>
      <c r="FJ193">
        <v>693</v>
      </c>
    </row>
    <row r="194" spans="1:166" x14ac:dyDescent="0.2">
      <c r="A194" t="s">
        <v>454</v>
      </c>
      <c r="B194">
        <v>0.14284879694435901</v>
      </c>
      <c r="C194">
        <v>0</v>
      </c>
      <c r="D194">
        <v>1</v>
      </c>
      <c r="E194">
        <v>1</v>
      </c>
      <c r="F194">
        <v>5.0409239193855004</v>
      </c>
      <c r="G194">
        <v>15.649838424832501</v>
      </c>
      <c r="H194">
        <v>3.8109546519119901E-5</v>
      </c>
      <c r="I194">
        <v>4.2951233252791599E-2</v>
      </c>
      <c r="J194" s="3" t="s">
        <v>539</v>
      </c>
      <c r="K194" t="s">
        <v>455</v>
      </c>
      <c r="L194" t="s">
        <v>50</v>
      </c>
      <c r="M194">
        <v>-1</v>
      </c>
      <c r="N194">
        <v>143513579</v>
      </c>
      <c r="O194">
        <v>143549106</v>
      </c>
      <c r="P194" t="s">
        <v>55</v>
      </c>
      <c r="Q194">
        <v>7.41301977546701</v>
      </c>
      <c r="R194">
        <v>7.4718732118463196</v>
      </c>
      <c r="S194">
        <v>7.5028455640636</v>
      </c>
      <c r="T194">
        <v>7.5736789199227497</v>
      </c>
      <c r="U194">
        <v>7.5335299817574297</v>
      </c>
      <c r="V194">
        <v>7.5181512075476702</v>
      </c>
      <c r="W194">
        <v>7.4482015485733104</v>
      </c>
      <c r="X194">
        <v>7.4228114685428199</v>
      </c>
      <c r="Y194">
        <v>7.4781426256111896</v>
      </c>
      <c r="Z194">
        <v>7.6221061455749703</v>
      </c>
      <c r="AA194">
        <v>7.5257396016386098</v>
      </c>
      <c r="AB194">
        <v>7.5858249852385304</v>
      </c>
      <c r="AC194">
        <v>7.4449439336195899</v>
      </c>
      <c r="AD194">
        <v>7.4472079306978403</v>
      </c>
      <c r="AE194">
        <v>7.5125557095841904</v>
      </c>
      <c r="AF194">
        <v>7.4421323198857499</v>
      </c>
      <c r="AG194">
        <v>7.5735596263674498</v>
      </c>
      <c r="AH194">
        <v>7.4894109566206897</v>
      </c>
      <c r="AI194">
        <v>7.5113550816049299</v>
      </c>
      <c r="AJ194">
        <v>7.53939544875269</v>
      </c>
      <c r="AK194">
        <v>7.5136536368572804</v>
      </c>
      <c r="AL194">
        <v>7.5393506085919402</v>
      </c>
      <c r="AM194">
        <v>7.5214436035871302</v>
      </c>
      <c r="AN194">
        <v>7.5209947599406597</v>
      </c>
      <c r="AO194">
        <v>7.4434995023893604</v>
      </c>
      <c r="AP194">
        <v>7.3639358176095797</v>
      </c>
      <c r="AQ194">
        <v>7.4456156669783198</v>
      </c>
      <c r="AR194">
        <v>7.4627618766068302</v>
      </c>
      <c r="AS194">
        <v>7.4795492846234604</v>
      </c>
      <c r="AT194">
        <v>7.5250338941423296</v>
      </c>
      <c r="AU194">
        <v>7.54746563082875</v>
      </c>
      <c r="AV194">
        <v>7.5105832011284299</v>
      </c>
      <c r="AW194">
        <v>7.40681897135787</v>
      </c>
      <c r="AX194">
        <v>7.4164427315325101</v>
      </c>
      <c r="AY194">
        <v>7.4517502600970804</v>
      </c>
      <c r="AZ194">
        <v>7.3919742459914799</v>
      </c>
      <c r="BA194">
        <v>7.4764689670124298</v>
      </c>
      <c r="BB194">
        <v>7.4897909408103596</v>
      </c>
      <c r="BC194">
        <v>7.4785738652820397</v>
      </c>
      <c r="BD194">
        <v>7.4397375996486801</v>
      </c>
      <c r="BE194">
        <v>7.5568784014675998</v>
      </c>
      <c r="BF194">
        <v>7.5263524617956303</v>
      </c>
      <c r="BG194">
        <v>7.5719825305894197</v>
      </c>
      <c r="BH194">
        <v>7.5445995614078596</v>
      </c>
      <c r="BI194">
        <v>7.45596096145466</v>
      </c>
      <c r="BJ194">
        <v>7.4862430348210802</v>
      </c>
      <c r="BK194">
        <v>7.56434258587909</v>
      </c>
      <c r="BL194">
        <v>7.4800949763841897</v>
      </c>
      <c r="BM194">
        <v>7.43114546371958</v>
      </c>
      <c r="BN194">
        <v>7.4833120811111904</v>
      </c>
      <c r="BO194">
        <v>144</v>
      </c>
      <c r="BP194">
        <v>114</v>
      </c>
      <c r="BQ194">
        <v>157</v>
      </c>
      <c r="BR194">
        <v>124</v>
      </c>
      <c r="BS194">
        <v>140</v>
      </c>
      <c r="BT194">
        <v>113</v>
      </c>
      <c r="BU194">
        <v>129</v>
      </c>
      <c r="BV194">
        <v>140</v>
      </c>
      <c r="BW194">
        <v>170</v>
      </c>
      <c r="BX194">
        <v>160</v>
      </c>
      <c r="BY194">
        <v>134</v>
      </c>
      <c r="BZ194">
        <v>135</v>
      </c>
      <c r="CA194">
        <v>140</v>
      </c>
      <c r="CB194">
        <v>134</v>
      </c>
      <c r="CC194">
        <v>160</v>
      </c>
      <c r="CD194">
        <v>141</v>
      </c>
      <c r="CE194">
        <v>129</v>
      </c>
      <c r="CF194">
        <v>112</v>
      </c>
      <c r="CG194">
        <v>233</v>
      </c>
      <c r="CH194">
        <v>78</v>
      </c>
      <c r="CI194">
        <v>145</v>
      </c>
      <c r="CJ194">
        <v>115</v>
      </c>
      <c r="CK194">
        <v>226</v>
      </c>
      <c r="CL194">
        <v>78</v>
      </c>
      <c r="CM194">
        <v>161</v>
      </c>
      <c r="CN194">
        <v>128</v>
      </c>
      <c r="CO194">
        <v>119</v>
      </c>
      <c r="CP194">
        <v>117</v>
      </c>
      <c r="CQ194">
        <v>163</v>
      </c>
      <c r="CR194">
        <v>121</v>
      </c>
      <c r="CS194">
        <v>167</v>
      </c>
      <c r="CT194">
        <v>118</v>
      </c>
      <c r="CU194">
        <v>138</v>
      </c>
      <c r="CV194">
        <v>145</v>
      </c>
      <c r="CW194">
        <v>144</v>
      </c>
      <c r="CX194">
        <v>121</v>
      </c>
      <c r="CY194">
        <v>158</v>
      </c>
      <c r="CZ194">
        <v>150</v>
      </c>
      <c r="DA194">
        <v>147</v>
      </c>
      <c r="DB194">
        <v>112</v>
      </c>
      <c r="DC194">
        <v>95</v>
      </c>
      <c r="DD194">
        <v>103</v>
      </c>
      <c r="DE194">
        <v>121</v>
      </c>
      <c r="DF194">
        <v>133</v>
      </c>
      <c r="DG194">
        <v>142</v>
      </c>
      <c r="DH194">
        <v>145</v>
      </c>
      <c r="DI194">
        <v>154</v>
      </c>
      <c r="DJ194">
        <v>144</v>
      </c>
      <c r="DK194">
        <v>135</v>
      </c>
      <c r="DL194">
        <v>79</v>
      </c>
      <c r="DM194">
        <v>142</v>
      </c>
      <c r="DN194">
        <v>91</v>
      </c>
      <c r="DO194">
        <v>177</v>
      </c>
      <c r="DP194">
        <v>102</v>
      </c>
      <c r="DQ194">
        <v>162</v>
      </c>
      <c r="DR194">
        <v>109</v>
      </c>
      <c r="DS194">
        <v>159</v>
      </c>
      <c r="DT194">
        <v>123</v>
      </c>
      <c r="DU194">
        <v>126</v>
      </c>
      <c r="DV194">
        <v>132</v>
      </c>
      <c r="DW194">
        <v>164</v>
      </c>
      <c r="DX194">
        <v>156</v>
      </c>
      <c r="DY194">
        <v>150</v>
      </c>
      <c r="DZ194">
        <v>144</v>
      </c>
      <c r="EA194">
        <v>136</v>
      </c>
      <c r="EB194">
        <v>121</v>
      </c>
      <c r="EC194">
        <v>137</v>
      </c>
      <c r="ED194">
        <v>126</v>
      </c>
      <c r="EE194">
        <v>146</v>
      </c>
      <c r="EF194">
        <v>152</v>
      </c>
      <c r="EG194">
        <v>140</v>
      </c>
      <c r="EH194">
        <v>143</v>
      </c>
      <c r="EI194">
        <v>156</v>
      </c>
      <c r="EJ194">
        <v>135</v>
      </c>
      <c r="EK194">
        <v>172</v>
      </c>
      <c r="EL194">
        <v>143</v>
      </c>
      <c r="EM194">
        <v>186</v>
      </c>
      <c r="EN194">
        <v>124</v>
      </c>
      <c r="EO194">
        <v>154</v>
      </c>
      <c r="EP194">
        <v>154</v>
      </c>
      <c r="EQ194">
        <v>165</v>
      </c>
      <c r="ER194">
        <v>154</v>
      </c>
      <c r="ES194">
        <v>153</v>
      </c>
      <c r="ET194">
        <v>123</v>
      </c>
      <c r="EU194">
        <v>151</v>
      </c>
      <c r="EV194">
        <v>152</v>
      </c>
      <c r="EW194">
        <v>171</v>
      </c>
      <c r="EX194">
        <v>168</v>
      </c>
      <c r="EY194">
        <v>130</v>
      </c>
      <c r="EZ194">
        <v>156</v>
      </c>
      <c r="FA194">
        <v>132</v>
      </c>
      <c r="FB194">
        <v>118</v>
      </c>
      <c r="FC194">
        <v>200</v>
      </c>
      <c r="FD194">
        <v>146</v>
      </c>
      <c r="FE194">
        <v>159</v>
      </c>
      <c r="FF194">
        <v>151</v>
      </c>
      <c r="FG194">
        <v>144</v>
      </c>
      <c r="FH194">
        <v>105</v>
      </c>
      <c r="FI194">
        <v>163</v>
      </c>
      <c r="FJ194">
        <v>130</v>
      </c>
    </row>
    <row r="195" spans="1:166" x14ac:dyDescent="0.2">
      <c r="A195" t="s">
        <v>456</v>
      </c>
      <c r="B195">
        <v>0.75321197518069405</v>
      </c>
      <c r="C195">
        <v>0</v>
      </c>
      <c r="D195">
        <v>1</v>
      </c>
      <c r="E195">
        <v>1</v>
      </c>
      <c r="F195">
        <v>7.1338397824661897</v>
      </c>
      <c r="G195">
        <v>34.580760491870898</v>
      </c>
      <c r="H195">
        <v>2.0446405404264298E-9</v>
      </c>
      <c r="I195">
        <v>2.37200626495224E-5</v>
      </c>
      <c r="J195" t="s">
        <v>535</v>
      </c>
      <c r="K195" t="s">
        <v>457</v>
      </c>
      <c r="L195" t="s">
        <v>161</v>
      </c>
      <c r="M195">
        <v>1</v>
      </c>
      <c r="N195">
        <v>73723145</v>
      </c>
      <c r="O195">
        <v>73758766</v>
      </c>
      <c r="P195" t="s">
        <v>55</v>
      </c>
      <c r="Q195">
        <v>3.8294860867945002</v>
      </c>
      <c r="R195">
        <v>3.8994464661725101</v>
      </c>
      <c r="S195">
        <v>3.8891051008861002</v>
      </c>
      <c r="T195">
        <v>3.7808207836036098</v>
      </c>
      <c r="U195">
        <v>3.7424755415378899</v>
      </c>
      <c r="V195">
        <v>3.8297937042505601</v>
      </c>
      <c r="W195">
        <v>3.7560340690115699</v>
      </c>
      <c r="X195">
        <v>3.6918482123751901</v>
      </c>
      <c r="Y195">
        <v>3.6370864110733101</v>
      </c>
      <c r="Z195">
        <v>4.6071107070709099</v>
      </c>
      <c r="AA195">
        <v>3.77616343764997</v>
      </c>
      <c r="AB195">
        <v>5.2521581432291997</v>
      </c>
      <c r="AC195">
        <v>3.67374044487581</v>
      </c>
      <c r="AD195">
        <v>3.8549963628216402</v>
      </c>
      <c r="AE195">
        <v>3.8682443115521901</v>
      </c>
      <c r="AF195">
        <v>3.74996403113887</v>
      </c>
      <c r="AG195">
        <v>3.7326377788576499</v>
      </c>
      <c r="AH195">
        <v>3.8152301728095601</v>
      </c>
      <c r="AI195">
        <v>3.7667649675628998</v>
      </c>
      <c r="AJ195">
        <v>3.9186981352357999</v>
      </c>
      <c r="AK195">
        <v>3.9021931277287401</v>
      </c>
      <c r="AL195">
        <v>3.6949976895663199</v>
      </c>
      <c r="AM195">
        <v>3.7672391479051401</v>
      </c>
      <c r="AN195">
        <v>3.8100805461871499</v>
      </c>
      <c r="AO195">
        <v>3.9745866277514201</v>
      </c>
      <c r="AP195">
        <v>4.1577398327845101</v>
      </c>
      <c r="AQ195">
        <v>4.3160017477485599</v>
      </c>
      <c r="AR195">
        <v>4.1021213158176497</v>
      </c>
      <c r="AS195">
        <v>4.3361526852004202</v>
      </c>
      <c r="AT195">
        <v>4.2529917044673997</v>
      </c>
      <c r="AU195">
        <v>4.3314128803857601</v>
      </c>
      <c r="AV195">
        <v>4.2718649260450201</v>
      </c>
      <c r="AW195">
        <v>4.1634107407745304</v>
      </c>
      <c r="AX195">
        <v>4.0714445996840496</v>
      </c>
      <c r="AY195">
        <v>4.3736430613069297</v>
      </c>
      <c r="AZ195">
        <v>4.2066938639907301</v>
      </c>
      <c r="BA195">
        <v>3.8630085552914499</v>
      </c>
      <c r="BB195">
        <v>3.73567955537805</v>
      </c>
      <c r="BC195">
        <v>3.7103040716208899</v>
      </c>
      <c r="BD195">
        <v>3.72261828488333</v>
      </c>
      <c r="BE195">
        <v>3.88032363415592</v>
      </c>
      <c r="BF195">
        <v>3.88106574526486</v>
      </c>
      <c r="BG195">
        <v>3.9416452187562498</v>
      </c>
      <c r="BH195">
        <v>3.7139597887437699</v>
      </c>
      <c r="BI195">
        <v>3.9410894655019302</v>
      </c>
      <c r="BJ195">
        <v>4.0555266539169104</v>
      </c>
      <c r="BK195">
        <v>3.92366612575452</v>
      </c>
      <c r="BL195">
        <v>3.68275452150765</v>
      </c>
      <c r="BM195">
        <v>3.8589441524148702</v>
      </c>
      <c r="BN195">
        <v>4.1592742748667604</v>
      </c>
      <c r="BO195">
        <v>1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1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1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1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1</v>
      </c>
      <c r="DT195">
        <v>0</v>
      </c>
      <c r="DU195">
        <v>0</v>
      </c>
      <c r="DV195">
        <v>0</v>
      </c>
      <c r="DW195">
        <v>1</v>
      </c>
      <c r="DX195">
        <v>0</v>
      </c>
      <c r="DY195">
        <v>0</v>
      </c>
      <c r="DZ195">
        <v>0</v>
      </c>
      <c r="EA195">
        <v>0</v>
      </c>
      <c r="EB195">
        <v>0</v>
      </c>
      <c r="EC195">
        <v>0</v>
      </c>
      <c r="ED195">
        <v>0</v>
      </c>
      <c r="EE195">
        <v>0</v>
      </c>
      <c r="EF195">
        <v>2</v>
      </c>
      <c r="EG195">
        <v>0</v>
      </c>
      <c r="EH195">
        <v>0</v>
      </c>
      <c r="EI195">
        <v>0</v>
      </c>
      <c r="EJ195">
        <v>0</v>
      </c>
      <c r="EK195">
        <v>0</v>
      </c>
      <c r="EL195">
        <v>0</v>
      </c>
      <c r="EM195">
        <v>0</v>
      </c>
      <c r="EN195">
        <v>0</v>
      </c>
      <c r="EO195">
        <v>0</v>
      </c>
      <c r="EP195">
        <v>1</v>
      </c>
      <c r="EQ195">
        <v>0</v>
      </c>
      <c r="ER195">
        <v>0</v>
      </c>
      <c r="ES195">
        <v>1</v>
      </c>
      <c r="ET195">
        <v>0</v>
      </c>
      <c r="EU195">
        <v>0</v>
      </c>
      <c r="EV195">
        <v>0</v>
      </c>
      <c r="EW195">
        <v>0</v>
      </c>
      <c r="EX195">
        <v>0</v>
      </c>
      <c r="EY195">
        <v>0</v>
      </c>
      <c r="EZ195">
        <v>0</v>
      </c>
      <c r="FA195">
        <v>1</v>
      </c>
      <c r="FB195">
        <v>0</v>
      </c>
      <c r="FC195">
        <v>0</v>
      </c>
      <c r="FD195">
        <v>0</v>
      </c>
      <c r="FE195">
        <v>0</v>
      </c>
      <c r="FF195">
        <v>0</v>
      </c>
      <c r="FG195">
        <v>0</v>
      </c>
      <c r="FH195">
        <v>0</v>
      </c>
      <c r="FI195">
        <v>0</v>
      </c>
      <c r="FJ195">
        <v>1</v>
      </c>
    </row>
    <row r="196" spans="1:166" x14ac:dyDescent="0.2">
      <c r="A196" t="s">
        <v>458</v>
      </c>
      <c r="B196">
        <v>1.04609505413786</v>
      </c>
      <c r="C196">
        <v>1.36865430822634E-2</v>
      </c>
      <c r="D196">
        <v>0.45343418711184302</v>
      </c>
      <c r="E196">
        <v>1</v>
      </c>
      <c r="F196">
        <v>8.4097447613799705</v>
      </c>
      <c r="G196">
        <v>25.768523786053201</v>
      </c>
      <c r="H196">
        <v>1.9245744751301299E-7</v>
      </c>
      <c r="I196">
        <v>8.4010735216863799E-4</v>
      </c>
      <c r="J196" s="3" t="s">
        <v>536</v>
      </c>
      <c r="K196" t="s">
        <v>459</v>
      </c>
      <c r="L196" t="s">
        <v>54</v>
      </c>
      <c r="M196">
        <v>1</v>
      </c>
      <c r="N196">
        <v>104550663</v>
      </c>
      <c r="O196">
        <v>104595753</v>
      </c>
      <c r="P196" t="s">
        <v>55</v>
      </c>
      <c r="Q196">
        <v>5.4624698470456101</v>
      </c>
      <c r="R196">
        <v>5.7159793845145304</v>
      </c>
      <c r="S196">
        <v>6.0904740288492203</v>
      </c>
      <c r="T196">
        <v>5.81432776089129</v>
      </c>
      <c r="U196">
        <v>6.1305381820760703</v>
      </c>
      <c r="V196">
        <v>5.8601052139070697</v>
      </c>
      <c r="W196">
        <v>5.7348968467143697</v>
      </c>
      <c r="X196">
        <v>5.5955767407783998</v>
      </c>
      <c r="Y196">
        <v>5.0735480708129899</v>
      </c>
      <c r="Z196">
        <v>7.0679587139826596</v>
      </c>
      <c r="AA196">
        <v>5.91476929977462</v>
      </c>
      <c r="AB196">
        <v>6.9709076891214004</v>
      </c>
      <c r="AC196">
        <v>5.4207813055595997</v>
      </c>
      <c r="AD196">
        <v>5.4309911703296301</v>
      </c>
      <c r="AE196">
        <v>5.6297417607161604</v>
      </c>
      <c r="AF196">
        <v>5.4431177878443098</v>
      </c>
      <c r="AG196">
        <v>5.8719990292465001</v>
      </c>
      <c r="AH196">
        <v>5.6981584916737704</v>
      </c>
      <c r="AI196">
        <v>5.3955667163175303</v>
      </c>
      <c r="AJ196">
        <v>5.7191613325319199</v>
      </c>
      <c r="AK196">
        <v>5.9368954501538198</v>
      </c>
      <c r="AL196">
        <v>5.7790575279748202</v>
      </c>
      <c r="AM196">
        <v>5.7778700509971497</v>
      </c>
      <c r="AN196">
        <v>5.7405382653303398</v>
      </c>
      <c r="AO196">
        <v>5.3531374070398696</v>
      </c>
      <c r="AP196">
        <v>5.0254879841718401</v>
      </c>
      <c r="AQ196">
        <v>5.9533707272849199</v>
      </c>
      <c r="AR196">
        <v>6.1174459175928702</v>
      </c>
      <c r="AS196">
        <v>6.2328232628533602</v>
      </c>
      <c r="AT196">
        <v>6.1022574489065997</v>
      </c>
      <c r="AU196">
        <v>6.22655235842835</v>
      </c>
      <c r="AV196">
        <v>6.3346232440024703</v>
      </c>
      <c r="AW196">
        <v>5.7617455447646</v>
      </c>
      <c r="AX196">
        <v>5.8375601356739901</v>
      </c>
      <c r="AY196">
        <v>6.1665984189972303</v>
      </c>
      <c r="AZ196">
        <v>5.51671365976053</v>
      </c>
      <c r="BA196">
        <v>5.8464459288492501</v>
      </c>
      <c r="BB196">
        <v>5.5700740050092303</v>
      </c>
      <c r="BC196">
        <v>5.8678428805801204</v>
      </c>
      <c r="BD196">
        <v>5.6646488905340897</v>
      </c>
      <c r="BE196">
        <v>6.0859801543510503</v>
      </c>
      <c r="BF196">
        <v>6.0782757515328001</v>
      </c>
      <c r="BG196">
        <v>6.1287386635141496</v>
      </c>
      <c r="BH196">
        <v>6.0241855906475799</v>
      </c>
      <c r="BI196">
        <v>5.63678874047626</v>
      </c>
      <c r="BJ196">
        <v>5.7625593747501096</v>
      </c>
      <c r="BK196">
        <v>5.5601848410991304</v>
      </c>
      <c r="BL196">
        <v>5.3935173033960098</v>
      </c>
      <c r="BM196">
        <v>5.2653796686756298</v>
      </c>
      <c r="BN196">
        <v>5.6342351069219703</v>
      </c>
      <c r="BO196">
        <v>241</v>
      </c>
      <c r="BP196">
        <v>242</v>
      </c>
      <c r="BQ196">
        <v>221</v>
      </c>
      <c r="BR196">
        <v>259</v>
      </c>
      <c r="BS196">
        <v>372</v>
      </c>
      <c r="BT196">
        <v>351</v>
      </c>
      <c r="BU196">
        <v>293</v>
      </c>
      <c r="BV196">
        <v>290</v>
      </c>
      <c r="BW196">
        <v>345</v>
      </c>
      <c r="BX196">
        <v>432</v>
      </c>
      <c r="BY196">
        <v>265</v>
      </c>
      <c r="BZ196">
        <v>341</v>
      </c>
      <c r="CA196">
        <v>267</v>
      </c>
      <c r="CB196">
        <v>273</v>
      </c>
      <c r="CC196">
        <v>245</v>
      </c>
      <c r="CD196">
        <v>310</v>
      </c>
      <c r="CE196">
        <v>185</v>
      </c>
      <c r="CF196">
        <v>209</v>
      </c>
      <c r="CG196">
        <v>958</v>
      </c>
      <c r="CH196">
        <v>510</v>
      </c>
      <c r="CI196">
        <v>289</v>
      </c>
      <c r="CJ196">
        <v>365</v>
      </c>
      <c r="CK196">
        <v>911</v>
      </c>
      <c r="CL196">
        <v>499</v>
      </c>
      <c r="CM196">
        <v>234</v>
      </c>
      <c r="CN196">
        <v>218</v>
      </c>
      <c r="CO196">
        <v>222</v>
      </c>
      <c r="CP196">
        <v>217</v>
      </c>
      <c r="CQ196">
        <v>254</v>
      </c>
      <c r="CR196">
        <v>313</v>
      </c>
      <c r="CS196">
        <v>228</v>
      </c>
      <c r="CT196">
        <v>268</v>
      </c>
      <c r="CU196">
        <v>279</v>
      </c>
      <c r="CV196">
        <v>313</v>
      </c>
      <c r="CW196">
        <v>241</v>
      </c>
      <c r="CX196">
        <v>248</v>
      </c>
      <c r="CY196">
        <v>213</v>
      </c>
      <c r="CZ196">
        <v>242</v>
      </c>
      <c r="DA196">
        <v>239</v>
      </c>
      <c r="DB196">
        <v>257</v>
      </c>
      <c r="DC196">
        <v>242</v>
      </c>
      <c r="DD196">
        <v>288</v>
      </c>
      <c r="DE196">
        <v>233</v>
      </c>
      <c r="DF196">
        <v>300</v>
      </c>
      <c r="DG196">
        <v>297</v>
      </c>
      <c r="DH196">
        <v>353</v>
      </c>
      <c r="DI196">
        <v>297</v>
      </c>
      <c r="DJ196">
        <v>309</v>
      </c>
      <c r="DK196">
        <v>154</v>
      </c>
      <c r="DL196">
        <v>202</v>
      </c>
      <c r="DM196">
        <v>156</v>
      </c>
      <c r="DN196">
        <v>177</v>
      </c>
      <c r="DO196">
        <v>349</v>
      </c>
      <c r="DP196">
        <v>359</v>
      </c>
      <c r="DQ196">
        <v>346</v>
      </c>
      <c r="DR196">
        <v>401</v>
      </c>
      <c r="DS196">
        <v>393</v>
      </c>
      <c r="DT196">
        <v>421</v>
      </c>
      <c r="DU196">
        <v>345</v>
      </c>
      <c r="DV196">
        <v>347</v>
      </c>
      <c r="DW196">
        <v>450</v>
      </c>
      <c r="DX196">
        <v>479</v>
      </c>
      <c r="DY196">
        <v>379</v>
      </c>
      <c r="DZ196">
        <v>415</v>
      </c>
      <c r="EA196">
        <v>255</v>
      </c>
      <c r="EB196">
        <v>302</v>
      </c>
      <c r="EC196">
        <v>209</v>
      </c>
      <c r="ED196">
        <v>268</v>
      </c>
      <c r="EE196">
        <v>438</v>
      </c>
      <c r="EF196">
        <v>482</v>
      </c>
      <c r="EG196">
        <v>258</v>
      </c>
      <c r="EH196">
        <v>242</v>
      </c>
      <c r="EI196">
        <v>312</v>
      </c>
      <c r="EJ196">
        <v>331</v>
      </c>
      <c r="EK196">
        <v>259</v>
      </c>
      <c r="EL196">
        <v>333</v>
      </c>
      <c r="EM196">
        <v>302</v>
      </c>
      <c r="EN196">
        <v>323</v>
      </c>
      <c r="EO196">
        <v>266</v>
      </c>
      <c r="EP196">
        <v>300</v>
      </c>
      <c r="EQ196">
        <v>356</v>
      </c>
      <c r="ER196">
        <v>375</v>
      </c>
      <c r="ES196">
        <v>333</v>
      </c>
      <c r="ET196">
        <v>387</v>
      </c>
      <c r="EU196">
        <v>379</v>
      </c>
      <c r="EV196">
        <v>380</v>
      </c>
      <c r="EW196">
        <v>366</v>
      </c>
      <c r="EX196">
        <v>340</v>
      </c>
      <c r="EY196">
        <v>235</v>
      </c>
      <c r="EZ196">
        <v>281</v>
      </c>
      <c r="FA196">
        <v>232</v>
      </c>
      <c r="FB196">
        <v>309</v>
      </c>
      <c r="FC196">
        <v>272</v>
      </c>
      <c r="FD196">
        <v>322</v>
      </c>
      <c r="FE196">
        <v>202</v>
      </c>
      <c r="FF196">
        <v>234</v>
      </c>
      <c r="FG196">
        <v>166</v>
      </c>
      <c r="FH196">
        <v>203</v>
      </c>
      <c r="FI196">
        <v>213</v>
      </c>
      <c r="FJ196">
        <v>260</v>
      </c>
    </row>
    <row r="197" spans="1:166" x14ac:dyDescent="0.2">
      <c r="A197" t="s">
        <v>460</v>
      </c>
      <c r="B197">
        <v>-1.6333902176995499E-2</v>
      </c>
      <c r="C197">
        <v>0</v>
      </c>
      <c r="D197">
        <v>1</v>
      </c>
      <c r="E197">
        <v>1</v>
      </c>
      <c r="F197">
        <v>5.2045542406706904</v>
      </c>
      <c r="G197">
        <v>16.5843362178116</v>
      </c>
      <c r="H197">
        <v>2.3266884669949799E-5</v>
      </c>
      <c r="I197">
        <v>2.9739632372445101E-2</v>
      </c>
      <c r="J197" t="s">
        <v>535</v>
      </c>
      <c r="K197" t="s">
        <v>461</v>
      </c>
      <c r="L197" t="s">
        <v>76</v>
      </c>
      <c r="M197">
        <v>1</v>
      </c>
      <c r="N197">
        <v>10370510</v>
      </c>
      <c r="O197">
        <v>10595253</v>
      </c>
      <c r="P197" t="s">
        <v>55</v>
      </c>
      <c r="Q197">
        <v>3.36487184789683</v>
      </c>
      <c r="R197">
        <v>3.5896892244900398</v>
      </c>
      <c r="S197">
        <v>3.2378614989913901</v>
      </c>
      <c r="T197">
        <v>3.3359190806401502</v>
      </c>
      <c r="U197">
        <v>2.8086970557563098</v>
      </c>
      <c r="V197">
        <v>3.0883019921598098</v>
      </c>
      <c r="W197">
        <v>3.5663751955519198</v>
      </c>
      <c r="X197">
        <v>3.3311726758889901</v>
      </c>
      <c r="Y197">
        <v>3.7418687305744101</v>
      </c>
      <c r="Z197">
        <v>2.4269717988811501</v>
      </c>
      <c r="AA197">
        <v>3.7889156473429901</v>
      </c>
      <c r="AB197">
        <v>2.79754227135005</v>
      </c>
      <c r="AC197">
        <v>3.31187851901631</v>
      </c>
      <c r="AD197">
        <v>3.20567284241119</v>
      </c>
      <c r="AE197">
        <v>3.4870661124273301</v>
      </c>
      <c r="AF197">
        <v>3.3966139897166299</v>
      </c>
      <c r="AG197">
        <v>3.3043425349783</v>
      </c>
      <c r="AH197">
        <v>3.2727176644198401</v>
      </c>
      <c r="AI197">
        <v>3.2028615328763399</v>
      </c>
      <c r="AJ197">
        <v>3.03835190087915</v>
      </c>
      <c r="AK197">
        <v>2.8619467925177799</v>
      </c>
      <c r="AL197">
        <v>2.8904089831998498</v>
      </c>
      <c r="AM197">
        <v>3.1804311791702302</v>
      </c>
      <c r="AN197">
        <v>2.9652254195016701</v>
      </c>
      <c r="AO197">
        <v>3.4665261465635702</v>
      </c>
      <c r="AP197">
        <v>4.1082053893611103</v>
      </c>
      <c r="AQ197">
        <v>3.34011543227244</v>
      </c>
      <c r="AR197">
        <v>3.3759163660638598</v>
      </c>
      <c r="AS197">
        <v>3.0358780531907299</v>
      </c>
      <c r="AT197">
        <v>2.7829144581191501</v>
      </c>
      <c r="AU197">
        <v>3.0604786317866002</v>
      </c>
      <c r="AV197">
        <v>2.8585683748672799</v>
      </c>
      <c r="AW197">
        <v>3.3656205142836599</v>
      </c>
      <c r="AX197">
        <v>3.4958439347663899</v>
      </c>
      <c r="AY197">
        <v>3.82085011961188</v>
      </c>
      <c r="AZ197">
        <v>3.5416904622543299</v>
      </c>
      <c r="BA197">
        <v>3.2475497288088202</v>
      </c>
      <c r="BB197">
        <v>3.43631264070943</v>
      </c>
      <c r="BC197">
        <v>3.4107225031213102</v>
      </c>
      <c r="BD197">
        <v>3.5512203522769901</v>
      </c>
      <c r="BE197">
        <v>3.1496276395518401</v>
      </c>
      <c r="BF197">
        <v>2.9515765458269199</v>
      </c>
      <c r="BG197">
        <v>3.0827645033792401</v>
      </c>
      <c r="BH197">
        <v>3.3138583108598998</v>
      </c>
      <c r="BI197">
        <v>3.4218241860898599</v>
      </c>
      <c r="BJ197">
        <v>3.48629350233821</v>
      </c>
      <c r="BK197">
        <v>2.97613214007177</v>
      </c>
      <c r="BL197">
        <v>3.4685676394749101</v>
      </c>
      <c r="BM197">
        <v>5.13855281216017</v>
      </c>
      <c r="BN197">
        <v>4.1656871655991701</v>
      </c>
      <c r="BO197">
        <v>29</v>
      </c>
      <c r="BP197">
        <v>40</v>
      </c>
      <c r="BQ197">
        <v>24</v>
      </c>
      <c r="BR197">
        <v>50</v>
      </c>
      <c r="BS197">
        <v>21</v>
      </c>
      <c r="BT197">
        <v>45</v>
      </c>
      <c r="BU197">
        <v>24</v>
      </c>
      <c r="BV197">
        <v>38</v>
      </c>
      <c r="BW197">
        <v>43</v>
      </c>
      <c r="BX197">
        <v>11</v>
      </c>
      <c r="BY197">
        <v>33</v>
      </c>
      <c r="BZ197">
        <v>12</v>
      </c>
      <c r="CA197">
        <v>54</v>
      </c>
      <c r="CB197">
        <v>19</v>
      </c>
      <c r="CC197">
        <v>39</v>
      </c>
      <c r="CD197">
        <v>11</v>
      </c>
      <c r="CE197">
        <v>20</v>
      </c>
      <c r="CF197">
        <v>73</v>
      </c>
      <c r="CG197">
        <v>19</v>
      </c>
      <c r="CH197">
        <v>18</v>
      </c>
      <c r="CI197">
        <v>26</v>
      </c>
      <c r="CJ197">
        <v>58</v>
      </c>
      <c r="CK197">
        <v>32</v>
      </c>
      <c r="CL197">
        <v>11</v>
      </c>
      <c r="CM197">
        <v>20</v>
      </c>
      <c r="CN197">
        <v>39</v>
      </c>
      <c r="CO197">
        <v>19</v>
      </c>
      <c r="CP197">
        <v>42</v>
      </c>
      <c r="CQ197">
        <v>30</v>
      </c>
      <c r="CR197">
        <v>44</v>
      </c>
      <c r="CS197">
        <v>28</v>
      </c>
      <c r="CT197">
        <v>37</v>
      </c>
      <c r="CU197">
        <v>48</v>
      </c>
      <c r="CV197">
        <v>29</v>
      </c>
      <c r="CW197">
        <v>37</v>
      </c>
      <c r="CX197">
        <v>10</v>
      </c>
      <c r="CY197">
        <v>32</v>
      </c>
      <c r="CZ197">
        <v>18</v>
      </c>
      <c r="DA197">
        <v>31</v>
      </c>
      <c r="DB197">
        <v>18</v>
      </c>
      <c r="DC197">
        <v>27</v>
      </c>
      <c r="DD197">
        <v>11</v>
      </c>
      <c r="DE197">
        <v>26</v>
      </c>
      <c r="DF197">
        <v>22</v>
      </c>
      <c r="DG197">
        <v>46</v>
      </c>
      <c r="DH197">
        <v>21</v>
      </c>
      <c r="DI197">
        <v>35</v>
      </c>
      <c r="DJ197">
        <v>21</v>
      </c>
      <c r="DK197">
        <v>22</v>
      </c>
      <c r="DL197">
        <v>25</v>
      </c>
      <c r="DM197">
        <v>44</v>
      </c>
      <c r="DN197">
        <v>77</v>
      </c>
      <c r="DO197">
        <v>37</v>
      </c>
      <c r="DP197">
        <v>23</v>
      </c>
      <c r="DQ197">
        <v>29</v>
      </c>
      <c r="DR197">
        <v>27</v>
      </c>
      <c r="DS197">
        <v>32</v>
      </c>
      <c r="DT197">
        <v>24</v>
      </c>
      <c r="DU197">
        <v>38</v>
      </c>
      <c r="DV197">
        <v>11</v>
      </c>
      <c r="DW197">
        <v>54</v>
      </c>
      <c r="DX197">
        <v>25</v>
      </c>
      <c r="DY197">
        <v>28</v>
      </c>
      <c r="DZ197">
        <v>28</v>
      </c>
      <c r="EA197">
        <v>39</v>
      </c>
      <c r="EB197">
        <v>25</v>
      </c>
      <c r="EC197">
        <v>43</v>
      </c>
      <c r="ED197">
        <v>22</v>
      </c>
      <c r="EE197">
        <v>54</v>
      </c>
      <c r="EF197">
        <v>52</v>
      </c>
      <c r="EG197">
        <v>57</v>
      </c>
      <c r="EH197">
        <v>16</v>
      </c>
      <c r="EI197">
        <v>19</v>
      </c>
      <c r="EJ197">
        <v>36</v>
      </c>
      <c r="EK197">
        <v>30</v>
      </c>
      <c r="EL197">
        <v>64</v>
      </c>
      <c r="EM197">
        <v>19</v>
      </c>
      <c r="EN197">
        <v>60</v>
      </c>
      <c r="EO197">
        <v>34</v>
      </c>
      <c r="EP197">
        <v>54</v>
      </c>
      <c r="EQ197">
        <v>46</v>
      </c>
      <c r="ER197">
        <v>17</v>
      </c>
      <c r="ES197">
        <v>37</v>
      </c>
      <c r="ET197">
        <v>23</v>
      </c>
      <c r="EU197">
        <v>50</v>
      </c>
      <c r="EV197">
        <v>16</v>
      </c>
      <c r="EW197">
        <v>51</v>
      </c>
      <c r="EX197">
        <v>17</v>
      </c>
      <c r="EY197">
        <v>55</v>
      </c>
      <c r="EZ197">
        <v>16</v>
      </c>
      <c r="FA197">
        <v>57</v>
      </c>
      <c r="FB197">
        <v>15</v>
      </c>
      <c r="FC197">
        <v>33</v>
      </c>
      <c r="FD197">
        <v>27</v>
      </c>
      <c r="FE197">
        <v>52</v>
      </c>
      <c r="FF197">
        <v>18</v>
      </c>
      <c r="FG197">
        <v>132</v>
      </c>
      <c r="FH197">
        <v>100</v>
      </c>
      <c r="FI197">
        <v>57</v>
      </c>
      <c r="FJ197">
        <v>38</v>
      </c>
    </row>
    <row r="198" spans="1:166" x14ac:dyDescent="0.2">
      <c r="A198" t="s">
        <v>462</v>
      </c>
      <c r="B198">
        <v>-0.22750465583820401</v>
      </c>
      <c r="C198">
        <v>0</v>
      </c>
      <c r="D198">
        <v>1</v>
      </c>
      <c r="E198">
        <v>1</v>
      </c>
      <c r="F198">
        <v>5.9044391779298699</v>
      </c>
      <c r="G198">
        <v>22.702599327891701</v>
      </c>
      <c r="H198">
        <v>9.4555940265580997E-7</v>
      </c>
      <c r="I198">
        <v>2.5144644416575102E-3</v>
      </c>
      <c r="J198" t="s">
        <v>535</v>
      </c>
      <c r="K198" t="s">
        <v>463</v>
      </c>
      <c r="L198" t="s">
        <v>95</v>
      </c>
      <c r="M198">
        <v>-1</v>
      </c>
      <c r="N198">
        <v>118233232</v>
      </c>
      <c r="O198">
        <v>118237030</v>
      </c>
      <c r="P198" t="s">
        <v>55</v>
      </c>
      <c r="Q198">
        <v>4.8417361125013798</v>
      </c>
      <c r="R198">
        <v>5.1256478737052902</v>
      </c>
      <c r="S198">
        <v>4.63192575328471</v>
      </c>
      <c r="T198">
        <v>4.7098488140787298</v>
      </c>
      <c r="U198">
        <v>4.5237390273684603</v>
      </c>
      <c r="V198">
        <v>4.7661019471561499</v>
      </c>
      <c r="W198">
        <v>4.8182605634556603</v>
      </c>
      <c r="X198">
        <v>4.7456277956601998</v>
      </c>
      <c r="Y198">
        <v>5.0735480708129899</v>
      </c>
      <c r="Z198">
        <v>4.3554034336612002</v>
      </c>
      <c r="AA198">
        <v>4.3031912217309998</v>
      </c>
      <c r="AB198">
        <v>3.9585539376445298</v>
      </c>
      <c r="AC198">
        <v>4.7145227705303503</v>
      </c>
      <c r="AD198">
        <v>4.8511487138314102</v>
      </c>
      <c r="AE198">
        <v>4.7677559170455401</v>
      </c>
      <c r="AF198">
        <v>4.7357161775758598</v>
      </c>
      <c r="AG198">
        <v>4.9224820279626202</v>
      </c>
      <c r="AH198">
        <v>4.9404674975346703</v>
      </c>
      <c r="AI198">
        <v>5.1319528069496103</v>
      </c>
      <c r="AJ198">
        <v>4.9169140750304603</v>
      </c>
      <c r="AK198">
        <v>4.7611240178669396</v>
      </c>
      <c r="AL198">
        <v>4.4007846480856996</v>
      </c>
      <c r="AM198">
        <v>4.6605064031459502</v>
      </c>
      <c r="AN198">
        <v>4.5478712419385401</v>
      </c>
      <c r="AO198">
        <v>4.8584161782728197</v>
      </c>
      <c r="AP198">
        <v>4.86326563281514</v>
      </c>
      <c r="AQ198">
        <v>4.7316504995996604</v>
      </c>
      <c r="AR198">
        <v>4.7494778333924801</v>
      </c>
      <c r="AS198">
        <v>4.3576846284574504</v>
      </c>
      <c r="AT198">
        <v>4.37700797011777</v>
      </c>
      <c r="AU198">
        <v>3.9529513083231902</v>
      </c>
      <c r="AV198">
        <v>4.20249919517439</v>
      </c>
      <c r="AW198">
        <v>4.5256999382078398</v>
      </c>
      <c r="AX198">
        <v>4.3806349220835203</v>
      </c>
      <c r="AY198">
        <v>4.4277220398729797</v>
      </c>
      <c r="AZ198">
        <v>4.4431087449282396</v>
      </c>
      <c r="BA198">
        <v>4.81361787555673</v>
      </c>
      <c r="BB198">
        <v>4.6972036695275499</v>
      </c>
      <c r="BC198">
        <v>4.6080482267943896</v>
      </c>
      <c r="BD198">
        <v>4.8919035844747603</v>
      </c>
      <c r="BE198">
        <v>4.3710773216684196</v>
      </c>
      <c r="BF198">
        <v>4.0832046721484199</v>
      </c>
      <c r="BG198">
        <v>4.0662714148093198</v>
      </c>
      <c r="BH198">
        <v>4.0591940392544101</v>
      </c>
      <c r="BI198">
        <v>5.0171929436234501</v>
      </c>
      <c r="BJ198">
        <v>4.72258590100303</v>
      </c>
      <c r="BK198">
        <v>4.7344627126052599</v>
      </c>
      <c r="BL198">
        <v>4.6738736865739297</v>
      </c>
      <c r="BM198">
        <v>4.7405824263049903</v>
      </c>
      <c r="BN198">
        <v>4.6661755223801498</v>
      </c>
      <c r="BO198">
        <v>11</v>
      </c>
      <c r="BP198">
        <v>10</v>
      </c>
      <c r="BQ198">
        <v>10</v>
      </c>
      <c r="BR198">
        <v>7</v>
      </c>
      <c r="BS198">
        <v>14</v>
      </c>
      <c r="BT198">
        <v>7</v>
      </c>
      <c r="BU198">
        <v>13</v>
      </c>
      <c r="BV198">
        <v>11</v>
      </c>
      <c r="BW198">
        <v>5</v>
      </c>
      <c r="BX198">
        <v>14</v>
      </c>
      <c r="BY198">
        <v>7</v>
      </c>
      <c r="BZ198">
        <v>6</v>
      </c>
      <c r="CA198">
        <v>7</v>
      </c>
      <c r="CB198">
        <v>8</v>
      </c>
      <c r="CC198">
        <v>10</v>
      </c>
      <c r="CD198">
        <v>11</v>
      </c>
      <c r="CE198">
        <v>3</v>
      </c>
      <c r="CF198">
        <v>18</v>
      </c>
      <c r="CG198">
        <v>5</v>
      </c>
      <c r="CH198">
        <v>4</v>
      </c>
      <c r="CI198">
        <v>5</v>
      </c>
      <c r="CJ198">
        <v>7</v>
      </c>
      <c r="CK198">
        <v>6</v>
      </c>
      <c r="CL198">
        <v>1</v>
      </c>
      <c r="CM198">
        <v>8</v>
      </c>
      <c r="CN198">
        <v>13</v>
      </c>
      <c r="CO198">
        <v>15</v>
      </c>
      <c r="CP198">
        <v>11</v>
      </c>
      <c r="CQ198">
        <v>7</v>
      </c>
      <c r="CR198">
        <v>8</v>
      </c>
      <c r="CS198">
        <v>10</v>
      </c>
      <c r="CT198">
        <v>2</v>
      </c>
      <c r="CU198">
        <v>14</v>
      </c>
      <c r="CV198">
        <v>12</v>
      </c>
      <c r="CW198">
        <v>9</v>
      </c>
      <c r="CX198">
        <v>11</v>
      </c>
      <c r="CY198">
        <v>9</v>
      </c>
      <c r="CZ198">
        <v>8</v>
      </c>
      <c r="DA198">
        <v>10</v>
      </c>
      <c r="DB198">
        <v>10</v>
      </c>
      <c r="DC198">
        <v>9</v>
      </c>
      <c r="DD198">
        <v>10</v>
      </c>
      <c r="DE198">
        <v>7</v>
      </c>
      <c r="DF198">
        <v>9</v>
      </c>
      <c r="DG198">
        <v>7</v>
      </c>
      <c r="DH198">
        <v>6</v>
      </c>
      <c r="DI198">
        <v>7</v>
      </c>
      <c r="DJ198">
        <v>2</v>
      </c>
      <c r="DK198">
        <v>9</v>
      </c>
      <c r="DL198">
        <v>10</v>
      </c>
      <c r="DM198">
        <v>14</v>
      </c>
      <c r="DN198">
        <v>8</v>
      </c>
      <c r="DO198">
        <v>10</v>
      </c>
      <c r="DP198">
        <v>7</v>
      </c>
      <c r="DQ198">
        <v>9</v>
      </c>
      <c r="DR198">
        <v>10</v>
      </c>
      <c r="DS198">
        <v>10</v>
      </c>
      <c r="DT198">
        <v>7</v>
      </c>
      <c r="DU198">
        <v>13</v>
      </c>
      <c r="DV198">
        <v>4</v>
      </c>
      <c r="DW198">
        <v>5</v>
      </c>
      <c r="DX198">
        <v>3</v>
      </c>
      <c r="DY198">
        <v>9</v>
      </c>
      <c r="DZ198">
        <v>8</v>
      </c>
      <c r="EA198">
        <v>10</v>
      </c>
      <c r="EB198">
        <v>6</v>
      </c>
      <c r="EC198">
        <v>9</v>
      </c>
      <c r="ED198">
        <v>5</v>
      </c>
      <c r="EE198">
        <v>13</v>
      </c>
      <c r="EF198">
        <v>10</v>
      </c>
      <c r="EG198">
        <v>11</v>
      </c>
      <c r="EH198">
        <v>5</v>
      </c>
      <c r="EI198">
        <v>11</v>
      </c>
      <c r="EJ198">
        <v>9</v>
      </c>
      <c r="EK198">
        <v>5</v>
      </c>
      <c r="EL198">
        <v>9</v>
      </c>
      <c r="EM198">
        <v>9</v>
      </c>
      <c r="EN198">
        <v>9</v>
      </c>
      <c r="EO198">
        <v>10</v>
      </c>
      <c r="EP198">
        <v>12</v>
      </c>
      <c r="EQ198">
        <v>7</v>
      </c>
      <c r="ER198">
        <v>6</v>
      </c>
      <c r="ES198">
        <v>9</v>
      </c>
      <c r="ET198">
        <v>11</v>
      </c>
      <c r="EU198">
        <v>7</v>
      </c>
      <c r="EV198">
        <v>8</v>
      </c>
      <c r="EW198">
        <v>4</v>
      </c>
      <c r="EX198">
        <v>1</v>
      </c>
      <c r="EY198">
        <v>8</v>
      </c>
      <c r="EZ198">
        <v>17</v>
      </c>
      <c r="FA198">
        <v>11</v>
      </c>
      <c r="FB198">
        <v>15</v>
      </c>
      <c r="FC198">
        <v>14</v>
      </c>
      <c r="FD198">
        <v>9</v>
      </c>
      <c r="FE198">
        <v>8</v>
      </c>
      <c r="FF198">
        <v>12</v>
      </c>
      <c r="FG198">
        <v>9</v>
      </c>
      <c r="FH198">
        <v>8</v>
      </c>
      <c r="FI198">
        <v>6</v>
      </c>
      <c r="FJ198">
        <v>9</v>
      </c>
    </row>
    <row r="199" spans="1:166" x14ac:dyDescent="0.2">
      <c r="A199" t="s">
        <v>464</v>
      </c>
      <c r="B199">
        <v>1.2401576960089</v>
      </c>
      <c r="C199">
        <v>0.39885412599035402</v>
      </c>
      <c r="D199">
        <v>0.26384081397703402</v>
      </c>
      <c r="E199">
        <v>1</v>
      </c>
      <c r="F199">
        <v>8.6089334676453504</v>
      </c>
      <c r="G199">
        <v>27.055332117236699</v>
      </c>
      <c r="H199">
        <v>9.8857049926622905E-8</v>
      </c>
      <c r="I199">
        <v>5.31881792887478E-4</v>
      </c>
      <c r="J199" s="3" t="s">
        <v>539</v>
      </c>
      <c r="K199" t="s">
        <v>465</v>
      </c>
      <c r="L199" t="s">
        <v>76</v>
      </c>
      <c r="M199">
        <v>1</v>
      </c>
      <c r="N199">
        <v>156775420</v>
      </c>
      <c r="O199">
        <v>156781658</v>
      </c>
      <c r="P199" t="s">
        <v>55</v>
      </c>
      <c r="Q199">
        <v>4.6017980750324696</v>
      </c>
      <c r="R199">
        <v>4.8477160404318296</v>
      </c>
      <c r="S199">
        <v>5.0797946996943404</v>
      </c>
      <c r="T199">
        <v>5.0384243451480302</v>
      </c>
      <c r="U199">
        <v>5.2993309011084104</v>
      </c>
      <c r="V199">
        <v>5.0819686770324903</v>
      </c>
      <c r="W199">
        <v>4.8323761755826</v>
      </c>
      <c r="X199">
        <v>4.8744469929299701</v>
      </c>
      <c r="Y199">
        <v>4.6093624175859604</v>
      </c>
      <c r="Z199">
        <v>6.34480429184703</v>
      </c>
      <c r="AA199">
        <v>5.3370129300571403</v>
      </c>
      <c r="AB199">
        <v>6.5255666081233397</v>
      </c>
      <c r="AC199">
        <v>4.6162991890108804</v>
      </c>
      <c r="AD199">
        <v>4.6590539286925798</v>
      </c>
      <c r="AE199">
        <v>4.8316200282986603</v>
      </c>
      <c r="AF199">
        <v>4.7717825722212801</v>
      </c>
      <c r="AG199">
        <v>5.0398809634205897</v>
      </c>
      <c r="AH199">
        <v>4.6789538581871302</v>
      </c>
      <c r="AI199">
        <v>4.7626743177667796</v>
      </c>
      <c r="AJ199">
        <v>4.8509678049835001</v>
      </c>
      <c r="AK199">
        <v>5.0356340080209199</v>
      </c>
      <c r="AL199">
        <v>5.0107819705943797</v>
      </c>
      <c r="AM199">
        <v>4.9224529433397901</v>
      </c>
      <c r="AN199">
        <v>4.8954605000383102</v>
      </c>
      <c r="AO199">
        <v>4.5435074760601299</v>
      </c>
      <c r="AP199">
        <v>4.55436427764971</v>
      </c>
      <c r="AQ199">
        <v>4.8546569024229296</v>
      </c>
      <c r="AR199">
        <v>5.2248174279148296</v>
      </c>
      <c r="AS199">
        <v>5.4507509921953101</v>
      </c>
      <c r="AT199">
        <v>5.4515940015659803</v>
      </c>
      <c r="AU199">
        <v>5.3938581081481596</v>
      </c>
      <c r="AV199">
        <v>5.6379470760718799</v>
      </c>
      <c r="AW199">
        <v>4.8358497528748696</v>
      </c>
      <c r="AX199">
        <v>5.0843068040576496</v>
      </c>
      <c r="AY199">
        <v>5.0545796017729998</v>
      </c>
      <c r="AZ199">
        <v>4.3854370846006301</v>
      </c>
      <c r="BA199">
        <v>5.1461959977660499</v>
      </c>
      <c r="BB199">
        <v>4.8679375920001702</v>
      </c>
      <c r="BC199">
        <v>5.1509349195753504</v>
      </c>
      <c r="BD199">
        <v>4.9343864979717598</v>
      </c>
      <c r="BE199">
        <v>5.3332319167101803</v>
      </c>
      <c r="BF199">
        <v>5.3108204149217597</v>
      </c>
      <c r="BG199">
        <v>5.2758115297733799</v>
      </c>
      <c r="BH199">
        <v>5.2020622800627496</v>
      </c>
      <c r="BI199">
        <v>4.6809706717748503</v>
      </c>
      <c r="BJ199">
        <v>4.6559927658115603</v>
      </c>
      <c r="BK199">
        <v>4.51130618609481</v>
      </c>
      <c r="BL199">
        <v>4.5895245804222498</v>
      </c>
      <c r="BM199">
        <v>4.2423776917520097</v>
      </c>
      <c r="BN199">
        <v>4.4908514671428197</v>
      </c>
      <c r="BO199">
        <v>74</v>
      </c>
      <c r="BP199">
        <v>58</v>
      </c>
      <c r="BQ199">
        <v>76</v>
      </c>
      <c r="BR199">
        <v>37</v>
      </c>
      <c r="BS199">
        <v>120</v>
      </c>
      <c r="BT199">
        <v>80</v>
      </c>
      <c r="BU199">
        <v>105</v>
      </c>
      <c r="BV199">
        <v>77</v>
      </c>
      <c r="BW199">
        <v>146</v>
      </c>
      <c r="BX199">
        <v>113</v>
      </c>
      <c r="BY199">
        <v>103</v>
      </c>
      <c r="BZ199">
        <v>83</v>
      </c>
      <c r="CA199">
        <v>84</v>
      </c>
      <c r="CB199">
        <v>69</v>
      </c>
      <c r="CC199">
        <v>120</v>
      </c>
      <c r="CD199">
        <v>98</v>
      </c>
      <c r="CE199">
        <v>84</v>
      </c>
      <c r="CF199">
        <v>68</v>
      </c>
      <c r="CG199">
        <v>407</v>
      </c>
      <c r="CH199">
        <v>126</v>
      </c>
      <c r="CI199">
        <v>126</v>
      </c>
      <c r="CJ199">
        <v>113</v>
      </c>
      <c r="CK199">
        <v>465</v>
      </c>
      <c r="CL199">
        <v>153</v>
      </c>
      <c r="CM199">
        <v>104</v>
      </c>
      <c r="CN199">
        <v>72</v>
      </c>
      <c r="CO199">
        <v>85</v>
      </c>
      <c r="CP199">
        <v>61</v>
      </c>
      <c r="CQ199">
        <v>89</v>
      </c>
      <c r="CR199">
        <v>86</v>
      </c>
      <c r="CS199">
        <v>104</v>
      </c>
      <c r="CT199">
        <v>71</v>
      </c>
      <c r="CU199">
        <v>105</v>
      </c>
      <c r="CV199">
        <v>69</v>
      </c>
      <c r="CW199">
        <v>88</v>
      </c>
      <c r="CX199">
        <v>54</v>
      </c>
      <c r="CY199">
        <v>72</v>
      </c>
      <c r="CZ199">
        <v>55</v>
      </c>
      <c r="DA199">
        <v>101</v>
      </c>
      <c r="DB199">
        <v>68</v>
      </c>
      <c r="DC199">
        <v>97</v>
      </c>
      <c r="DD199">
        <v>67</v>
      </c>
      <c r="DE199">
        <v>92</v>
      </c>
      <c r="DF199">
        <v>84</v>
      </c>
      <c r="DG199">
        <v>110</v>
      </c>
      <c r="DH199">
        <v>82</v>
      </c>
      <c r="DI199">
        <v>113</v>
      </c>
      <c r="DJ199">
        <v>81</v>
      </c>
      <c r="DK199">
        <v>77</v>
      </c>
      <c r="DL199">
        <v>59</v>
      </c>
      <c r="DM199">
        <v>88</v>
      </c>
      <c r="DN199">
        <v>70</v>
      </c>
      <c r="DO199">
        <v>101</v>
      </c>
      <c r="DP199">
        <v>69</v>
      </c>
      <c r="DQ199">
        <v>120</v>
      </c>
      <c r="DR199">
        <v>100</v>
      </c>
      <c r="DS199">
        <v>159</v>
      </c>
      <c r="DT199">
        <v>104</v>
      </c>
      <c r="DU199">
        <v>150</v>
      </c>
      <c r="DV199">
        <v>102</v>
      </c>
      <c r="DW199">
        <v>178</v>
      </c>
      <c r="DX199">
        <v>125</v>
      </c>
      <c r="DY199">
        <v>161</v>
      </c>
      <c r="DZ199">
        <v>130</v>
      </c>
      <c r="EA199">
        <v>107</v>
      </c>
      <c r="EB199">
        <v>73</v>
      </c>
      <c r="EC199">
        <v>100</v>
      </c>
      <c r="ED199">
        <v>78</v>
      </c>
      <c r="EE199">
        <v>198</v>
      </c>
      <c r="EF199">
        <v>79</v>
      </c>
      <c r="EG199">
        <v>60</v>
      </c>
      <c r="EH199">
        <v>55</v>
      </c>
      <c r="EI199">
        <v>152</v>
      </c>
      <c r="EJ199">
        <v>86</v>
      </c>
      <c r="EK199">
        <v>111</v>
      </c>
      <c r="EL199">
        <v>91</v>
      </c>
      <c r="EM199">
        <v>125</v>
      </c>
      <c r="EN199">
        <v>94</v>
      </c>
      <c r="EO199">
        <v>113</v>
      </c>
      <c r="EP199">
        <v>74</v>
      </c>
      <c r="EQ199">
        <v>126</v>
      </c>
      <c r="ER199">
        <v>110</v>
      </c>
      <c r="ES199">
        <v>155</v>
      </c>
      <c r="ET199">
        <v>96</v>
      </c>
      <c r="EU199">
        <v>146</v>
      </c>
      <c r="EV199">
        <v>76</v>
      </c>
      <c r="EW199">
        <v>122</v>
      </c>
      <c r="EX199">
        <v>111</v>
      </c>
      <c r="EY199">
        <v>76</v>
      </c>
      <c r="EZ199">
        <v>62</v>
      </c>
      <c r="FA199">
        <v>94</v>
      </c>
      <c r="FB199">
        <v>64</v>
      </c>
      <c r="FC199">
        <v>98</v>
      </c>
      <c r="FD199">
        <v>56</v>
      </c>
      <c r="FE199">
        <v>89</v>
      </c>
      <c r="FF199">
        <v>55</v>
      </c>
      <c r="FG199">
        <v>48</v>
      </c>
      <c r="FH199">
        <v>30</v>
      </c>
      <c r="FI199">
        <v>52</v>
      </c>
      <c r="FJ199">
        <v>43</v>
      </c>
    </row>
    <row r="200" spans="1:166" x14ac:dyDescent="0.2">
      <c r="A200" t="s">
        <v>466</v>
      </c>
      <c r="B200">
        <v>-0.30195376515203898</v>
      </c>
      <c r="C200">
        <v>0</v>
      </c>
      <c r="D200">
        <v>1</v>
      </c>
      <c r="E200">
        <v>1</v>
      </c>
      <c r="F200">
        <v>3.2155788051251402</v>
      </c>
      <c r="G200">
        <v>34.575144696752098</v>
      </c>
      <c r="H200">
        <v>2.0505477834162201E-9</v>
      </c>
      <c r="I200">
        <v>2.37200626495224E-5</v>
      </c>
      <c r="J200" t="s">
        <v>535</v>
      </c>
      <c r="K200" t="s">
        <v>467</v>
      </c>
      <c r="L200" t="s">
        <v>251</v>
      </c>
      <c r="M200">
        <v>1</v>
      </c>
      <c r="N200">
        <v>85423886</v>
      </c>
      <c r="O200">
        <v>85428877</v>
      </c>
      <c r="P200" t="s">
        <v>55</v>
      </c>
      <c r="Q200">
        <v>0.96667902703213404</v>
      </c>
      <c r="R200">
        <v>1.5658412794649801</v>
      </c>
      <c r="S200">
        <v>1.2603844397441699</v>
      </c>
      <c r="T200">
        <v>0.52591878728877905</v>
      </c>
      <c r="U200">
        <v>0.36030585273895099</v>
      </c>
      <c r="V200">
        <v>1.19981559396852</v>
      </c>
      <c r="W200">
        <v>1.1225578508094101</v>
      </c>
      <c r="X200">
        <v>1.24547181576304</v>
      </c>
      <c r="Y200">
        <v>1.6346382061948701</v>
      </c>
      <c r="Z200">
        <v>0.36937206151415802</v>
      </c>
      <c r="AA200">
        <v>0.65744345805928694</v>
      </c>
      <c r="AB200">
        <v>0.23171437237581499</v>
      </c>
      <c r="AC200">
        <v>1.1195473103139599</v>
      </c>
      <c r="AD200">
        <v>1.0479534884725601</v>
      </c>
      <c r="AE200">
        <v>1.2090895916898901</v>
      </c>
      <c r="AF200">
        <v>1.37161222731778</v>
      </c>
      <c r="AG200">
        <v>0.914398219628766</v>
      </c>
      <c r="AH200">
        <v>0.47735537299199399</v>
      </c>
      <c r="AI200">
        <v>1.1755336090578601</v>
      </c>
      <c r="AJ200">
        <v>1.17668268634583</v>
      </c>
      <c r="AK200">
        <v>0.88993990273640999</v>
      </c>
      <c r="AL200">
        <v>0.38665359910605002</v>
      </c>
      <c r="AM200">
        <v>1.2340279931978599</v>
      </c>
      <c r="AN200">
        <v>0.83734187844281405</v>
      </c>
      <c r="AO200">
        <v>1.8431755100284899</v>
      </c>
      <c r="AP200">
        <v>1.77739557540995</v>
      </c>
      <c r="AQ200">
        <v>2.1615201205618901</v>
      </c>
      <c r="AR200">
        <v>1.8893901385010501</v>
      </c>
      <c r="AS200">
        <v>0.236394967433223</v>
      </c>
      <c r="AT200">
        <v>-0.10029783928022599</v>
      </c>
      <c r="AU200">
        <v>-0.241346118799948</v>
      </c>
      <c r="AV200">
        <v>0.140392032351845</v>
      </c>
      <c r="AW200">
        <v>1.9871876978804499</v>
      </c>
      <c r="AX200">
        <v>0.75224916924524499</v>
      </c>
      <c r="AY200">
        <v>1.2747061958036101</v>
      </c>
      <c r="AZ200">
        <v>1.8834833949479699</v>
      </c>
      <c r="BA200">
        <v>0.93949301610922598</v>
      </c>
      <c r="BB200">
        <v>0.68042324447609703</v>
      </c>
      <c r="BC200">
        <v>0.60268624267485804</v>
      </c>
      <c r="BD200">
        <v>1.2444082312242699</v>
      </c>
      <c r="BE200">
        <v>-6.3713026802589098E-2</v>
      </c>
      <c r="BF200">
        <v>0.221133242108352</v>
      </c>
      <c r="BG200">
        <v>-5.46606556751792E-2</v>
      </c>
      <c r="BH200">
        <v>0.41529331875438402</v>
      </c>
      <c r="BI200">
        <v>1.0892781640101901</v>
      </c>
      <c r="BJ200">
        <v>0.388624413040556</v>
      </c>
      <c r="BK200">
        <v>1.14463039381994</v>
      </c>
      <c r="BL200">
        <v>1.3861928527124101</v>
      </c>
      <c r="BM200">
        <v>1.8247385516999099</v>
      </c>
      <c r="BN200">
        <v>1.93291684324816</v>
      </c>
      <c r="BO200">
        <v>8</v>
      </c>
      <c r="BP200">
        <v>6</v>
      </c>
      <c r="BQ200">
        <v>7</v>
      </c>
      <c r="BR200">
        <v>9</v>
      </c>
      <c r="BS200">
        <v>4</v>
      </c>
      <c r="BT200">
        <v>4</v>
      </c>
      <c r="BU200">
        <v>6</v>
      </c>
      <c r="BV200">
        <v>4</v>
      </c>
      <c r="BW200">
        <v>12</v>
      </c>
      <c r="BX200">
        <v>2</v>
      </c>
      <c r="BY200">
        <v>12</v>
      </c>
      <c r="BZ200">
        <v>6</v>
      </c>
      <c r="CA200">
        <v>5</v>
      </c>
      <c r="CB200">
        <v>9</v>
      </c>
      <c r="CC200">
        <v>10</v>
      </c>
      <c r="CD200">
        <v>11</v>
      </c>
      <c r="CE200">
        <v>10</v>
      </c>
      <c r="CF200">
        <v>19</v>
      </c>
      <c r="CG200">
        <v>10</v>
      </c>
      <c r="CH200">
        <v>5</v>
      </c>
      <c r="CI200">
        <v>10</v>
      </c>
      <c r="CJ200">
        <v>7</v>
      </c>
      <c r="CK200">
        <v>6</v>
      </c>
      <c r="CL200">
        <v>4</v>
      </c>
      <c r="CM200">
        <v>8</v>
      </c>
      <c r="CN200">
        <v>9</v>
      </c>
      <c r="CO200">
        <v>3</v>
      </c>
      <c r="CP200">
        <v>10</v>
      </c>
      <c r="CQ200">
        <v>11</v>
      </c>
      <c r="CR200">
        <v>13</v>
      </c>
      <c r="CS200">
        <v>14</v>
      </c>
      <c r="CT200">
        <v>9</v>
      </c>
      <c r="CU200">
        <v>5</v>
      </c>
      <c r="CV200">
        <v>10</v>
      </c>
      <c r="CW200">
        <v>3</v>
      </c>
      <c r="CX200">
        <v>5</v>
      </c>
      <c r="CY200">
        <v>9</v>
      </c>
      <c r="CZ200">
        <v>6</v>
      </c>
      <c r="DA200">
        <v>16</v>
      </c>
      <c r="DB200">
        <v>12</v>
      </c>
      <c r="DC200">
        <v>10</v>
      </c>
      <c r="DD200">
        <v>8</v>
      </c>
      <c r="DE200">
        <v>5</v>
      </c>
      <c r="DF200">
        <v>4</v>
      </c>
      <c r="DG200">
        <v>11</v>
      </c>
      <c r="DH200">
        <v>9</v>
      </c>
      <c r="DI200">
        <v>7</v>
      </c>
      <c r="DJ200">
        <v>9</v>
      </c>
      <c r="DK200">
        <v>16</v>
      </c>
      <c r="DL200">
        <v>14</v>
      </c>
      <c r="DM200">
        <v>21</v>
      </c>
      <c r="DN200">
        <v>15</v>
      </c>
      <c r="DO200">
        <v>23</v>
      </c>
      <c r="DP200">
        <v>22</v>
      </c>
      <c r="DQ200">
        <v>14</v>
      </c>
      <c r="DR200">
        <v>22</v>
      </c>
      <c r="DS200">
        <v>7</v>
      </c>
      <c r="DT200">
        <v>5</v>
      </c>
      <c r="DU200">
        <v>7</v>
      </c>
      <c r="DV200">
        <v>3</v>
      </c>
      <c r="DW200">
        <v>3</v>
      </c>
      <c r="DX200">
        <v>7</v>
      </c>
      <c r="DY200">
        <v>2</v>
      </c>
      <c r="DZ200">
        <v>9</v>
      </c>
      <c r="EA200">
        <v>17</v>
      </c>
      <c r="EB200">
        <v>21</v>
      </c>
      <c r="EC200">
        <v>6</v>
      </c>
      <c r="ED200">
        <v>6</v>
      </c>
      <c r="EE200">
        <v>9</v>
      </c>
      <c r="EF200">
        <v>13</v>
      </c>
      <c r="EG200">
        <v>16</v>
      </c>
      <c r="EH200">
        <v>27</v>
      </c>
      <c r="EI200">
        <v>14</v>
      </c>
      <c r="EJ200">
        <v>6</v>
      </c>
      <c r="EK200">
        <v>12</v>
      </c>
      <c r="EL200">
        <v>12</v>
      </c>
      <c r="EM200">
        <v>6</v>
      </c>
      <c r="EN200">
        <v>9</v>
      </c>
      <c r="EO200">
        <v>10</v>
      </c>
      <c r="EP200">
        <v>10</v>
      </c>
      <c r="EQ200">
        <v>2</v>
      </c>
      <c r="ER200">
        <v>4</v>
      </c>
      <c r="ES200">
        <v>5</v>
      </c>
      <c r="ET200">
        <v>5</v>
      </c>
      <c r="EU200">
        <v>5</v>
      </c>
      <c r="EV200">
        <v>5</v>
      </c>
      <c r="EW200">
        <v>8</v>
      </c>
      <c r="EX200">
        <v>5</v>
      </c>
      <c r="EY200">
        <v>14</v>
      </c>
      <c r="EZ200">
        <v>7</v>
      </c>
      <c r="FA200">
        <v>5</v>
      </c>
      <c r="FB200">
        <v>4</v>
      </c>
      <c r="FC200">
        <v>14</v>
      </c>
      <c r="FD200">
        <v>17</v>
      </c>
      <c r="FE200">
        <v>8</v>
      </c>
      <c r="FF200">
        <v>11</v>
      </c>
      <c r="FG200">
        <v>20</v>
      </c>
      <c r="FH200">
        <v>21</v>
      </c>
      <c r="FI200">
        <v>13</v>
      </c>
      <c r="FJ200">
        <v>16</v>
      </c>
    </row>
    <row r="201" spans="1:166" x14ac:dyDescent="0.2">
      <c r="A201" t="s">
        <v>468</v>
      </c>
      <c r="B201">
        <v>8.0249767371755194</v>
      </c>
      <c r="C201">
        <v>24.620514550142101</v>
      </c>
      <c r="D201">
        <v>3.4902327470775098E-7</v>
      </c>
      <c r="E201">
        <v>1.00934662546814E-2</v>
      </c>
      <c r="F201">
        <v>9.3420910939351796</v>
      </c>
      <c r="G201">
        <v>17.856942507741302</v>
      </c>
      <c r="H201">
        <v>1.1907442014687099E-5</v>
      </c>
      <c r="I201">
        <v>1.8005408458035499E-2</v>
      </c>
      <c r="J201" s="4" t="s">
        <v>538</v>
      </c>
      <c r="K201" t="s">
        <v>469</v>
      </c>
      <c r="L201" t="s">
        <v>54</v>
      </c>
      <c r="M201">
        <v>1</v>
      </c>
      <c r="N201">
        <v>32283511</v>
      </c>
      <c r="O201">
        <v>32284465</v>
      </c>
      <c r="P201" t="s">
        <v>55</v>
      </c>
      <c r="Q201">
        <v>-2.3444294447666398</v>
      </c>
      <c r="R201">
        <v>0.56542683582783404</v>
      </c>
      <c r="S201">
        <v>2.6806835575286798</v>
      </c>
      <c r="T201">
        <v>0.64163360804767899</v>
      </c>
      <c r="U201">
        <v>0.36030585273895099</v>
      </c>
      <c r="V201">
        <v>0.43460172397448099</v>
      </c>
      <c r="W201">
        <v>-0.20153323585340699</v>
      </c>
      <c r="X201">
        <v>-1.9797583862013499</v>
      </c>
      <c r="Y201">
        <v>-0.26173516193514701</v>
      </c>
      <c r="Z201">
        <v>2.0056467236473301</v>
      </c>
      <c r="AA201">
        <v>0.65744345805928694</v>
      </c>
      <c r="AB201">
        <v>6.7187765704482896</v>
      </c>
      <c r="AC201">
        <v>-3.6975004994528402</v>
      </c>
      <c r="AD201">
        <v>-3.1157964701472398</v>
      </c>
      <c r="AE201">
        <v>-1.8903676189921399</v>
      </c>
      <c r="AF201">
        <v>-1.72784653947026</v>
      </c>
      <c r="AG201">
        <v>-2.33939281823764</v>
      </c>
      <c r="AH201">
        <v>-2.2908957521387801</v>
      </c>
      <c r="AI201">
        <v>-2.0668130205701698</v>
      </c>
      <c r="AJ201">
        <v>-2.0838824332545101</v>
      </c>
      <c r="AK201">
        <v>-3.0412042064759701</v>
      </c>
      <c r="AL201">
        <v>-0.72656355880385404</v>
      </c>
      <c r="AM201">
        <v>-2.4037518926446801</v>
      </c>
      <c r="AN201">
        <v>0.773188325059881</v>
      </c>
      <c r="AO201">
        <v>-2.2487548756995102</v>
      </c>
      <c r="AP201">
        <v>-1.9140984870011599</v>
      </c>
      <c r="AQ201">
        <v>-0.16823615078069901</v>
      </c>
      <c r="AR201">
        <v>2.1624157013030101</v>
      </c>
      <c r="AS201">
        <v>3.61631381411055</v>
      </c>
      <c r="AT201">
        <v>1.7386034416742899</v>
      </c>
      <c r="AU201">
        <v>3.30454677031355</v>
      </c>
      <c r="AV201">
        <v>2.6836890648730898</v>
      </c>
      <c r="AW201">
        <v>-2.05429378189281</v>
      </c>
      <c r="AX201">
        <v>0.53410517522582301</v>
      </c>
      <c r="AY201">
        <v>0.41225809718187401</v>
      </c>
      <c r="AZ201">
        <v>-2.0622483314426798</v>
      </c>
      <c r="BA201">
        <v>0.60485361026628204</v>
      </c>
      <c r="BB201">
        <v>-1.3617123747631501</v>
      </c>
      <c r="BC201">
        <v>2.65773757419718</v>
      </c>
      <c r="BD201">
        <v>-1.42337483579338</v>
      </c>
      <c r="BE201">
        <v>2.2917236092928399</v>
      </c>
      <c r="BF201">
        <v>2.85410193854241</v>
      </c>
      <c r="BG201">
        <v>2.5493367980145298</v>
      </c>
      <c r="BH201">
        <v>2.3823645780564</v>
      </c>
      <c r="BI201">
        <v>-3.1106612156578999</v>
      </c>
      <c r="BJ201">
        <v>-2.6509283338928098</v>
      </c>
      <c r="BK201">
        <v>-2.5222477652478399</v>
      </c>
      <c r="BL201">
        <v>-2.6655389574789399</v>
      </c>
      <c r="BM201">
        <v>-1.38939086876759</v>
      </c>
      <c r="BN201">
        <v>-1.0737629293834701</v>
      </c>
      <c r="BO201">
        <v>1</v>
      </c>
      <c r="BP201">
        <v>0</v>
      </c>
      <c r="BQ201">
        <v>1</v>
      </c>
      <c r="BR201">
        <v>4</v>
      </c>
      <c r="BS201">
        <v>0</v>
      </c>
      <c r="BT201">
        <v>57</v>
      </c>
      <c r="BU201">
        <v>0</v>
      </c>
      <c r="BV201">
        <v>14</v>
      </c>
      <c r="BW201">
        <v>1</v>
      </c>
      <c r="BX201">
        <v>21</v>
      </c>
      <c r="BY201">
        <v>1</v>
      </c>
      <c r="BZ201">
        <v>15</v>
      </c>
      <c r="CA201">
        <v>0</v>
      </c>
      <c r="CB201">
        <v>7</v>
      </c>
      <c r="CC201">
        <v>0</v>
      </c>
      <c r="CD201">
        <v>7</v>
      </c>
      <c r="CE201">
        <v>0</v>
      </c>
      <c r="CF201">
        <v>0</v>
      </c>
      <c r="CG201">
        <v>1</v>
      </c>
      <c r="CH201">
        <v>27</v>
      </c>
      <c r="CI201">
        <v>0</v>
      </c>
      <c r="CJ201">
        <v>13</v>
      </c>
      <c r="CK201">
        <v>21</v>
      </c>
      <c r="CL201">
        <v>864</v>
      </c>
      <c r="CM201">
        <v>0</v>
      </c>
      <c r="CN201">
        <v>0</v>
      </c>
      <c r="CO201">
        <v>0</v>
      </c>
      <c r="CP201">
        <v>1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2</v>
      </c>
      <c r="CY201">
        <v>0</v>
      </c>
      <c r="CZ201">
        <v>1</v>
      </c>
      <c r="DA201">
        <v>1</v>
      </c>
      <c r="DB201">
        <v>3</v>
      </c>
      <c r="DC201">
        <v>1</v>
      </c>
      <c r="DD201">
        <v>3</v>
      </c>
      <c r="DE201">
        <v>0</v>
      </c>
      <c r="DF201">
        <v>9</v>
      </c>
      <c r="DG201">
        <v>0</v>
      </c>
      <c r="DH201">
        <v>8</v>
      </c>
      <c r="DI201">
        <v>0</v>
      </c>
      <c r="DJ201">
        <v>16</v>
      </c>
      <c r="DK201">
        <v>0</v>
      </c>
      <c r="DL201">
        <v>0</v>
      </c>
      <c r="DM201">
        <v>0</v>
      </c>
      <c r="DN201">
        <v>1</v>
      </c>
      <c r="DO201">
        <v>0</v>
      </c>
      <c r="DP201">
        <v>0</v>
      </c>
      <c r="DQ201">
        <v>1</v>
      </c>
      <c r="DR201">
        <v>49</v>
      </c>
      <c r="DS201">
        <v>2</v>
      </c>
      <c r="DT201">
        <v>149</v>
      </c>
      <c r="DU201">
        <v>0</v>
      </c>
      <c r="DV201">
        <v>40</v>
      </c>
      <c r="DW201">
        <v>3</v>
      </c>
      <c r="DX201">
        <v>127</v>
      </c>
      <c r="DY201">
        <v>1</v>
      </c>
      <c r="DZ201">
        <v>65</v>
      </c>
      <c r="EA201">
        <v>0</v>
      </c>
      <c r="EB201">
        <v>2</v>
      </c>
      <c r="EC201">
        <v>1</v>
      </c>
      <c r="ED201">
        <v>15</v>
      </c>
      <c r="EE201">
        <v>1</v>
      </c>
      <c r="EF201">
        <v>33</v>
      </c>
      <c r="EG201">
        <v>0</v>
      </c>
      <c r="EH201">
        <v>4</v>
      </c>
      <c r="EI201">
        <v>1</v>
      </c>
      <c r="EJ201">
        <v>13</v>
      </c>
      <c r="EK201">
        <v>0</v>
      </c>
      <c r="EL201">
        <v>1</v>
      </c>
      <c r="EM201">
        <v>1</v>
      </c>
      <c r="EN201">
        <v>61</v>
      </c>
      <c r="EO201">
        <v>0</v>
      </c>
      <c r="EP201">
        <v>5</v>
      </c>
      <c r="EQ201">
        <v>2</v>
      </c>
      <c r="ER201">
        <v>58</v>
      </c>
      <c r="ES201">
        <v>2</v>
      </c>
      <c r="ET201">
        <v>63</v>
      </c>
      <c r="EU201">
        <v>0</v>
      </c>
      <c r="EV201">
        <v>60</v>
      </c>
      <c r="EW201">
        <v>1</v>
      </c>
      <c r="EX201">
        <v>64</v>
      </c>
      <c r="EY201">
        <v>0</v>
      </c>
      <c r="EZ201">
        <v>2</v>
      </c>
      <c r="FA201">
        <v>0</v>
      </c>
      <c r="FB201">
        <v>1</v>
      </c>
      <c r="FC201">
        <v>0</v>
      </c>
      <c r="FD201">
        <v>1</v>
      </c>
      <c r="FE201">
        <v>0</v>
      </c>
      <c r="FF201">
        <v>1</v>
      </c>
      <c r="FG201">
        <v>0</v>
      </c>
      <c r="FH201">
        <v>0</v>
      </c>
      <c r="FI201">
        <v>0</v>
      </c>
      <c r="FJ201">
        <v>1</v>
      </c>
    </row>
    <row r="202" spans="1:166" x14ac:dyDescent="0.2">
      <c r="A202" t="s">
        <v>470</v>
      </c>
      <c r="B202">
        <v>0.52712983383018797</v>
      </c>
      <c r="C202">
        <v>0</v>
      </c>
      <c r="D202">
        <v>1</v>
      </c>
      <c r="E202">
        <v>1</v>
      </c>
      <c r="F202">
        <v>5.0937582735371896</v>
      </c>
      <c r="G202">
        <v>15.721422059309401</v>
      </c>
      <c r="H202">
        <v>3.6694150667844003E-5</v>
      </c>
      <c r="I202">
        <v>4.2026323948172302E-2</v>
      </c>
      <c r="J202" s="3" t="s">
        <v>539</v>
      </c>
      <c r="K202" t="s">
        <v>471</v>
      </c>
      <c r="L202" t="s">
        <v>98</v>
      </c>
      <c r="M202">
        <v>1</v>
      </c>
      <c r="N202">
        <v>45335772</v>
      </c>
      <c r="O202">
        <v>45372479</v>
      </c>
      <c r="P202" t="s">
        <v>55</v>
      </c>
      <c r="Q202">
        <v>3.0330231943452102</v>
      </c>
      <c r="R202">
        <v>3.0186164347318698</v>
      </c>
      <c r="S202">
        <v>2.80554528424853</v>
      </c>
      <c r="T202">
        <v>2.8013851778828198</v>
      </c>
      <c r="U202">
        <v>3.19824702194312</v>
      </c>
      <c r="V202">
        <v>2.6328961878375599</v>
      </c>
      <c r="W202">
        <v>2.8260117445195498</v>
      </c>
      <c r="X202">
        <v>2.58637557833047</v>
      </c>
      <c r="Y202">
        <v>2.3367629466410098</v>
      </c>
      <c r="Z202">
        <v>3.6029516285887699</v>
      </c>
      <c r="AA202">
        <v>3.0754596366037301</v>
      </c>
      <c r="AB202">
        <v>3.6661088719896302</v>
      </c>
      <c r="AC202">
        <v>2.6699799931286998</v>
      </c>
      <c r="AD202">
        <v>2.8550483754603899</v>
      </c>
      <c r="AE202">
        <v>2.8490864177733299</v>
      </c>
      <c r="AF202">
        <v>2.7780444324942399</v>
      </c>
      <c r="AG202">
        <v>2.9764163288528001</v>
      </c>
      <c r="AH202">
        <v>2.8144340456974102</v>
      </c>
      <c r="AI202">
        <v>2.8855279031149701</v>
      </c>
      <c r="AJ202">
        <v>3.0313634933205602</v>
      </c>
      <c r="AK202">
        <v>2.7616153930995599</v>
      </c>
      <c r="AL202">
        <v>2.9242063464144499</v>
      </c>
      <c r="AM202">
        <v>3.0948466389956901</v>
      </c>
      <c r="AN202">
        <v>3.0421002461297499</v>
      </c>
      <c r="AO202">
        <v>2.5274811645734201</v>
      </c>
      <c r="AP202">
        <v>2.3354501441140298</v>
      </c>
      <c r="AQ202">
        <v>2.66861711539367</v>
      </c>
      <c r="AR202">
        <v>3.19926986115289</v>
      </c>
      <c r="AS202">
        <v>3.2921848370226199</v>
      </c>
      <c r="AT202">
        <v>2.80831594053523</v>
      </c>
      <c r="AU202">
        <v>3.13076084425742</v>
      </c>
      <c r="AV202">
        <v>3.1164239315493099</v>
      </c>
      <c r="AW202">
        <v>3.1229281344502899</v>
      </c>
      <c r="AX202">
        <v>3.0370858172378199</v>
      </c>
      <c r="AY202">
        <v>3.03440142879588</v>
      </c>
      <c r="AZ202">
        <v>2.6431311973645299</v>
      </c>
      <c r="BA202">
        <v>2.9023187466348599</v>
      </c>
      <c r="BB202">
        <v>2.9195393337184199</v>
      </c>
      <c r="BC202">
        <v>2.9903523039483701</v>
      </c>
      <c r="BD202">
        <v>3.24297340493092</v>
      </c>
      <c r="BE202">
        <v>3.1433960959204299</v>
      </c>
      <c r="BF202">
        <v>2.9222796569478802</v>
      </c>
      <c r="BG202">
        <v>2.96674154841629</v>
      </c>
      <c r="BH202">
        <v>3.2758312324791401</v>
      </c>
      <c r="BI202">
        <v>2.87030557689567</v>
      </c>
      <c r="BJ202">
        <v>2.9706856325775699</v>
      </c>
      <c r="BK202">
        <v>2.7382290715004798</v>
      </c>
      <c r="BL202">
        <v>2.8488542121620499</v>
      </c>
      <c r="BM202">
        <v>2.54282088877267</v>
      </c>
      <c r="BN202">
        <v>3.0489066105773799</v>
      </c>
      <c r="BO202">
        <v>35</v>
      </c>
      <c r="BP202">
        <v>38</v>
      </c>
      <c r="BQ202">
        <v>36</v>
      </c>
      <c r="BR202">
        <v>42</v>
      </c>
      <c r="BS202">
        <v>28</v>
      </c>
      <c r="BT202">
        <v>30</v>
      </c>
      <c r="BU202">
        <v>26</v>
      </c>
      <c r="BV202">
        <v>33</v>
      </c>
      <c r="BW202">
        <v>46</v>
      </c>
      <c r="BX202">
        <v>55</v>
      </c>
      <c r="BY202">
        <v>24</v>
      </c>
      <c r="BZ202">
        <v>35</v>
      </c>
      <c r="CA202">
        <v>21</v>
      </c>
      <c r="CB202">
        <v>48</v>
      </c>
      <c r="CC202">
        <v>27</v>
      </c>
      <c r="CD202">
        <v>28</v>
      </c>
      <c r="CE202">
        <v>21</v>
      </c>
      <c r="CF202">
        <v>24</v>
      </c>
      <c r="CG202">
        <v>79</v>
      </c>
      <c r="CH202">
        <v>52</v>
      </c>
      <c r="CI202">
        <v>34</v>
      </c>
      <c r="CJ202">
        <v>44</v>
      </c>
      <c r="CK202">
        <v>89</v>
      </c>
      <c r="CL202">
        <v>36</v>
      </c>
      <c r="CM202">
        <v>24</v>
      </c>
      <c r="CN202">
        <v>31</v>
      </c>
      <c r="CO202">
        <v>32</v>
      </c>
      <c r="CP202">
        <v>36</v>
      </c>
      <c r="CQ202">
        <v>35</v>
      </c>
      <c r="CR202">
        <v>39</v>
      </c>
      <c r="CS202">
        <v>23</v>
      </c>
      <c r="CT202">
        <v>34</v>
      </c>
      <c r="CU202">
        <v>34</v>
      </c>
      <c r="CV202">
        <v>44</v>
      </c>
      <c r="CW202">
        <v>46</v>
      </c>
      <c r="CX202">
        <v>38</v>
      </c>
      <c r="CY202">
        <v>33</v>
      </c>
      <c r="CZ202">
        <v>36</v>
      </c>
      <c r="DA202">
        <v>44</v>
      </c>
      <c r="DB202">
        <v>47</v>
      </c>
      <c r="DC202">
        <v>31</v>
      </c>
      <c r="DD202">
        <v>21</v>
      </c>
      <c r="DE202">
        <v>18</v>
      </c>
      <c r="DF202">
        <v>33</v>
      </c>
      <c r="DG202">
        <v>36</v>
      </c>
      <c r="DH202">
        <v>39</v>
      </c>
      <c r="DI202">
        <v>36</v>
      </c>
      <c r="DJ202">
        <v>45</v>
      </c>
      <c r="DK202">
        <v>23</v>
      </c>
      <c r="DL202">
        <v>29</v>
      </c>
      <c r="DM202">
        <v>31</v>
      </c>
      <c r="DN202">
        <v>28</v>
      </c>
      <c r="DO202">
        <v>33</v>
      </c>
      <c r="DP202">
        <v>40</v>
      </c>
      <c r="DQ202">
        <v>43</v>
      </c>
      <c r="DR202">
        <v>42</v>
      </c>
      <c r="DS202">
        <v>61</v>
      </c>
      <c r="DT202">
        <v>54</v>
      </c>
      <c r="DU202">
        <v>31</v>
      </c>
      <c r="DV202">
        <v>36</v>
      </c>
      <c r="DW202">
        <v>59</v>
      </c>
      <c r="DX202">
        <v>54</v>
      </c>
      <c r="DY202">
        <v>44</v>
      </c>
      <c r="DZ202">
        <v>42</v>
      </c>
      <c r="EA202">
        <v>43</v>
      </c>
      <c r="EB202">
        <v>44</v>
      </c>
      <c r="EC202">
        <v>33</v>
      </c>
      <c r="ED202">
        <v>31</v>
      </c>
      <c r="EE202">
        <v>42</v>
      </c>
      <c r="EF202">
        <v>48</v>
      </c>
      <c r="EG202">
        <v>38</v>
      </c>
      <c r="EH202">
        <v>34</v>
      </c>
      <c r="EI202">
        <v>44</v>
      </c>
      <c r="EJ202">
        <v>35</v>
      </c>
      <c r="EK202">
        <v>37</v>
      </c>
      <c r="EL202">
        <v>47</v>
      </c>
      <c r="EM202">
        <v>42</v>
      </c>
      <c r="EN202">
        <v>38</v>
      </c>
      <c r="EO202">
        <v>46</v>
      </c>
      <c r="EP202">
        <v>46</v>
      </c>
      <c r="EQ202">
        <v>42</v>
      </c>
      <c r="ER202">
        <v>37</v>
      </c>
      <c r="ES202">
        <v>34</v>
      </c>
      <c r="ET202">
        <v>29</v>
      </c>
      <c r="EU202">
        <v>40</v>
      </c>
      <c r="EV202">
        <v>36</v>
      </c>
      <c r="EW202">
        <v>42</v>
      </c>
      <c r="EX202">
        <v>52</v>
      </c>
      <c r="EY202">
        <v>27</v>
      </c>
      <c r="EZ202">
        <v>33</v>
      </c>
      <c r="FA202">
        <v>43</v>
      </c>
      <c r="FB202">
        <v>32</v>
      </c>
      <c r="FC202">
        <v>60</v>
      </c>
      <c r="FD202">
        <v>31</v>
      </c>
      <c r="FE202">
        <v>21</v>
      </c>
      <c r="FF202">
        <v>44</v>
      </c>
      <c r="FG202">
        <v>19</v>
      </c>
      <c r="FH202">
        <v>19</v>
      </c>
      <c r="FI202">
        <v>36</v>
      </c>
      <c r="FJ202">
        <v>42</v>
      </c>
    </row>
    <row r="203" spans="1:166" x14ac:dyDescent="0.2">
      <c r="A203" t="s">
        <v>472</v>
      </c>
      <c r="B203">
        <v>5.63383492319194</v>
      </c>
      <c r="C203">
        <v>13.018733302242399</v>
      </c>
      <c r="D203">
        <v>1.54195172779538E-4</v>
      </c>
      <c r="E203">
        <v>1</v>
      </c>
      <c r="F203">
        <v>7.88745391413907</v>
      </c>
      <c r="G203">
        <v>28.9959604322408</v>
      </c>
      <c r="H203">
        <v>3.6264693323610597E-8</v>
      </c>
      <c r="I203">
        <v>2.7064390354887801E-4</v>
      </c>
      <c r="J203" s="3" t="s">
        <v>536</v>
      </c>
      <c r="K203" t="s">
        <v>473</v>
      </c>
      <c r="L203" t="s">
        <v>113</v>
      </c>
      <c r="M203">
        <v>1</v>
      </c>
      <c r="N203">
        <v>36869574</v>
      </c>
      <c r="O203">
        <v>36877833</v>
      </c>
      <c r="P203" t="s">
        <v>55</v>
      </c>
      <c r="Q203">
        <v>-3.0951534257209699</v>
      </c>
      <c r="R203">
        <v>-3.6975004994528402</v>
      </c>
      <c r="S203">
        <v>0.89326032128879995</v>
      </c>
      <c r="T203">
        <v>-0.84151377369676605</v>
      </c>
      <c r="U203">
        <v>-1.8163990863495101</v>
      </c>
      <c r="V203">
        <v>-1.6270515177428599</v>
      </c>
      <c r="W203">
        <v>-1.4962603950819999</v>
      </c>
      <c r="X203">
        <v>-2.4504678203370598</v>
      </c>
      <c r="Y203">
        <v>-3.1439749573863902</v>
      </c>
      <c r="Z203">
        <v>-0.75532801071557898</v>
      </c>
      <c r="AA203">
        <v>-0.93487748458437003</v>
      </c>
      <c r="AB203">
        <v>3.5980260524836098</v>
      </c>
      <c r="AC203">
        <v>-3.6975004994528402</v>
      </c>
      <c r="AD203">
        <v>-2.7023909705823899</v>
      </c>
      <c r="AE203">
        <v>-2.3757589172103102</v>
      </c>
      <c r="AF203">
        <v>-2.7176601049337998</v>
      </c>
      <c r="AG203">
        <v>-3.0923263226122302</v>
      </c>
      <c r="AH203">
        <v>-3.6975004994528402</v>
      </c>
      <c r="AI203">
        <v>-3.6975004994528402</v>
      </c>
      <c r="AJ203">
        <v>-3.6975004994528402</v>
      </c>
      <c r="AK203">
        <v>-3.6975004994528402</v>
      </c>
      <c r="AL203">
        <v>-1.55338026481456</v>
      </c>
      <c r="AM203">
        <v>-3.6975004994528402</v>
      </c>
      <c r="AN203">
        <v>-1.22841447930277</v>
      </c>
      <c r="AO203">
        <v>-3.0407124644163899</v>
      </c>
      <c r="AP203">
        <v>-3.1236665520261302</v>
      </c>
      <c r="AQ203">
        <v>-3.6975004994528402</v>
      </c>
      <c r="AR203">
        <v>0.43363920139916101</v>
      </c>
      <c r="AS203">
        <v>1.2122424074307501</v>
      </c>
      <c r="AT203">
        <v>-0.62685426861606497</v>
      </c>
      <c r="AU203">
        <v>0.18178189519683299</v>
      </c>
      <c r="AV203">
        <v>-0.27542046177640001</v>
      </c>
      <c r="AW203">
        <v>-2.32304792785509</v>
      </c>
      <c r="AX203">
        <v>-0.86295274373900999</v>
      </c>
      <c r="AY203">
        <v>-2.2581006151112999</v>
      </c>
      <c r="AZ203">
        <v>-3.0871740506405998</v>
      </c>
      <c r="BA203">
        <v>-1.3150108961384801</v>
      </c>
      <c r="BB203">
        <v>-2.4651944883703298</v>
      </c>
      <c r="BC203">
        <v>0.223936074945536</v>
      </c>
      <c r="BD203">
        <v>-2.1522625540851501</v>
      </c>
      <c r="BE203">
        <v>-0.122570107862972</v>
      </c>
      <c r="BF203">
        <v>0.70679873284990402</v>
      </c>
      <c r="BG203">
        <v>5.6364107880165701E-2</v>
      </c>
      <c r="BH203">
        <v>-0.22913341250586899</v>
      </c>
      <c r="BI203">
        <v>-3.6975004994528402</v>
      </c>
      <c r="BJ203">
        <v>-3.6975004994528402</v>
      </c>
      <c r="BK203">
        <v>-3.19217714385859</v>
      </c>
      <c r="BL203">
        <v>-3.6975004994528402</v>
      </c>
      <c r="BM203">
        <v>-3.11827961578294</v>
      </c>
      <c r="BN203">
        <v>-2.6741106271050299</v>
      </c>
      <c r="BO203">
        <v>1</v>
      </c>
      <c r="BP203">
        <v>0</v>
      </c>
      <c r="BQ203">
        <v>0</v>
      </c>
      <c r="BR203">
        <v>0</v>
      </c>
      <c r="BS203">
        <v>6</v>
      </c>
      <c r="BT203">
        <v>8</v>
      </c>
      <c r="BU203">
        <v>4</v>
      </c>
      <c r="BV203">
        <v>0</v>
      </c>
      <c r="BW203">
        <v>1</v>
      </c>
      <c r="BX203">
        <v>1</v>
      </c>
      <c r="BY203">
        <v>1</v>
      </c>
      <c r="BZ203">
        <v>0</v>
      </c>
      <c r="CA203">
        <v>0</v>
      </c>
      <c r="CB203">
        <v>1</v>
      </c>
      <c r="CC203">
        <v>2</v>
      </c>
      <c r="CD203">
        <v>1</v>
      </c>
      <c r="CE203">
        <v>0</v>
      </c>
      <c r="CF203">
        <v>0</v>
      </c>
      <c r="CG203">
        <v>3</v>
      </c>
      <c r="CH203">
        <v>0</v>
      </c>
      <c r="CI203">
        <v>1</v>
      </c>
      <c r="CJ203">
        <v>0</v>
      </c>
      <c r="CK203">
        <v>55</v>
      </c>
      <c r="CL203">
        <v>31</v>
      </c>
      <c r="CM203">
        <v>0</v>
      </c>
      <c r="CN203">
        <v>0</v>
      </c>
      <c r="CO203">
        <v>1</v>
      </c>
      <c r="CP203">
        <v>1</v>
      </c>
      <c r="CQ203">
        <v>0</v>
      </c>
      <c r="CR203">
        <v>1</v>
      </c>
      <c r="CS203">
        <v>0</v>
      </c>
      <c r="CT203">
        <v>0</v>
      </c>
      <c r="CU203">
        <v>1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2</v>
      </c>
      <c r="DF203">
        <v>1</v>
      </c>
      <c r="DG203">
        <v>0</v>
      </c>
      <c r="DH203">
        <v>0</v>
      </c>
      <c r="DI203">
        <v>0</v>
      </c>
      <c r="DJ203">
        <v>1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7</v>
      </c>
      <c r="DR203">
        <v>5</v>
      </c>
      <c r="DS203">
        <v>10</v>
      </c>
      <c r="DT203">
        <v>8</v>
      </c>
      <c r="DU203">
        <v>0</v>
      </c>
      <c r="DV203">
        <v>1</v>
      </c>
      <c r="DW203">
        <v>8</v>
      </c>
      <c r="DX203">
        <v>0</v>
      </c>
      <c r="DY203">
        <v>7</v>
      </c>
      <c r="DZ203">
        <v>0</v>
      </c>
      <c r="EA203">
        <v>0</v>
      </c>
      <c r="EB203">
        <v>0</v>
      </c>
      <c r="EC203">
        <v>4</v>
      </c>
      <c r="ED203">
        <v>1</v>
      </c>
      <c r="EE203">
        <v>0</v>
      </c>
      <c r="EF203">
        <v>0</v>
      </c>
      <c r="EG203">
        <v>0</v>
      </c>
      <c r="EH203">
        <v>0</v>
      </c>
      <c r="EI203">
        <v>0</v>
      </c>
      <c r="EJ203">
        <v>2</v>
      </c>
      <c r="EK203">
        <v>2</v>
      </c>
      <c r="EL203">
        <v>0</v>
      </c>
      <c r="EM203">
        <v>3</v>
      </c>
      <c r="EN203">
        <v>3</v>
      </c>
      <c r="EO203">
        <v>0</v>
      </c>
      <c r="EP203">
        <v>0</v>
      </c>
      <c r="EQ203">
        <v>2</v>
      </c>
      <c r="ER203">
        <v>3</v>
      </c>
      <c r="ES203">
        <v>7</v>
      </c>
      <c r="ET203">
        <v>6</v>
      </c>
      <c r="EU203">
        <v>4</v>
      </c>
      <c r="EV203">
        <v>3</v>
      </c>
      <c r="EW203">
        <v>2</v>
      </c>
      <c r="EX203">
        <v>2</v>
      </c>
      <c r="EY203">
        <v>0</v>
      </c>
      <c r="EZ203">
        <v>0</v>
      </c>
      <c r="FA203">
        <v>0</v>
      </c>
      <c r="FB203">
        <v>0</v>
      </c>
      <c r="FC203">
        <v>1</v>
      </c>
      <c r="FD203">
        <v>0</v>
      </c>
      <c r="FE203">
        <v>0</v>
      </c>
      <c r="FF203">
        <v>0</v>
      </c>
      <c r="FG203">
        <v>0</v>
      </c>
      <c r="FH203">
        <v>1</v>
      </c>
      <c r="FI203">
        <v>0</v>
      </c>
      <c r="FJ203">
        <v>0</v>
      </c>
    </row>
    <row r="204" spans="1:166" x14ac:dyDescent="0.2">
      <c r="A204" t="s">
        <v>474</v>
      </c>
      <c r="B204">
        <v>0.242437110831353</v>
      </c>
      <c r="C204">
        <v>0</v>
      </c>
      <c r="D204">
        <v>1</v>
      </c>
      <c r="E204">
        <v>1</v>
      </c>
      <c r="F204">
        <v>7.4231459415910797</v>
      </c>
      <c r="G204">
        <v>17.2784182955169</v>
      </c>
      <c r="H204">
        <v>1.6141638360278798E-5</v>
      </c>
      <c r="I204">
        <v>2.24482441261682E-2</v>
      </c>
      <c r="J204" t="s">
        <v>535</v>
      </c>
      <c r="K204" t="s">
        <v>475</v>
      </c>
      <c r="L204" t="s">
        <v>54</v>
      </c>
      <c r="M204">
        <v>1</v>
      </c>
      <c r="N204">
        <v>96251105</v>
      </c>
      <c r="O204">
        <v>96264868</v>
      </c>
      <c r="P204" t="s">
        <v>51</v>
      </c>
      <c r="Q204">
        <v>2.52325877476208</v>
      </c>
      <c r="R204">
        <v>2.7275338140052998</v>
      </c>
      <c r="S204">
        <v>3.4657952746951701</v>
      </c>
      <c r="T204">
        <v>3.2774841921825302</v>
      </c>
      <c r="U204">
        <v>3.5177499441801401</v>
      </c>
      <c r="V204">
        <v>3.1159307622129901</v>
      </c>
      <c r="W204">
        <v>2.8579054761704001</v>
      </c>
      <c r="X204">
        <v>2.9181306087337302</v>
      </c>
      <c r="Y204">
        <v>0.670013934500021</v>
      </c>
      <c r="Z204">
        <v>0.24045138577229599</v>
      </c>
      <c r="AA204">
        <v>3.1165061574007198</v>
      </c>
      <c r="AB204">
        <v>4.1958462829108898</v>
      </c>
      <c r="AC204">
        <v>2.50223748733828</v>
      </c>
      <c r="AD204">
        <v>2.82418966090852</v>
      </c>
      <c r="AE204">
        <v>2.6509206017078402</v>
      </c>
      <c r="AF204">
        <v>2.8092294298276701</v>
      </c>
      <c r="AG204">
        <v>2.7103135611181002</v>
      </c>
      <c r="AH204">
        <v>1.16391532323491</v>
      </c>
      <c r="AI204">
        <v>2.6364777210785899</v>
      </c>
      <c r="AJ204">
        <v>2.4426888958756301</v>
      </c>
      <c r="AK204">
        <v>3.0282095464446299</v>
      </c>
      <c r="AL204">
        <v>3.3038335013019098</v>
      </c>
      <c r="AM204">
        <v>3.0630071392477198</v>
      </c>
      <c r="AN204">
        <v>3.3531202650340601</v>
      </c>
      <c r="AO204">
        <v>2.80024195254307</v>
      </c>
      <c r="AP204">
        <v>2.8616627146883098</v>
      </c>
      <c r="AQ204">
        <v>2.7891888591708098</v>
      </c>
      <c r="AR204">
        <v>3.88942088576934</v>
      </c>
      <c r="AS204">
        <v>4.6095309809176896</v>
      </c>
      <c r="AT204">
        <v>4.6727302607033598</v>
      </c>
      <c r="AU204">
        <v>4.7160539650111</v>
      </c>
      <c r="AV204">
        <v>4.7698939266791403</v>
      </c>
      <c r="AW204">
        <v>3.5125264202944599</v>
      </c>
      <c r="AX204">
        <v>3.9965107705659002</v>
      </c>
      <c r="AY204">
        <v>3.57943554460376</v>
      </c>
      <c r="AZ204">
        <v>2.9078848282132599</v>
      </c>
      <c r="BA204">
        <v>3.00966394580536</v>
      </c>
      <c r="BB204">
        <v>2.8449203684542201</v>
      </c>
      <c r="BC204">
        <v>3.4264910529963499</v>
      </c>
      <c r="BD204">
        <v>3.1971851511495202</v>
      </c>
      <c r="BE204">
        <v>4.2802798636028001</v>
      </c>
      <c r="BF204">
        <v>4.4235568769453497</v>
      </c>
      <c r="BG204">
        <v>4.4435057122327501</v>
      </c>
      <c r="BH204">
        <v>4.3842621391713097</v>
      </c>
      <c r="BI204">
        <v>1.7998509188428999</v>
      </c>
      <c r="BJ204">
        <v>2.58279444139129</v>
      </c>
      <c r="BK204">
        <v>2.6293682325497301</v>
      </c>
      <c r="BL204">
        <v>2.4091862969337798</v>
      </c>
      <c r="BM204">
        <v>2.5142562843298002</v>
      </c>
      <c r="BN204">
        <v>3.1232760146773701</v>
      </c>
      <c r="BO204">
        <v>26</v>
      </c>
      <c r="BP204">
        <v>27</v>
      </c>
      <c r="BQ204">
        <v>28</v>
      </c>
      <c r="BR204">
        <v>32</v>
      </c>
      <c r="BS204">
        <v>33</v>
      </c>
      <c r="BT204">
        <v>57</v>
      </c>
      <c r="BU204">
        <v>49</v>
      </c>
      <c r="BV204">
        <v>41</v>
      </c>
      <c r="BW204">
        <v>52</v>
      </c>
      <c r="BX204">
        <v>52</v>
      </c>
      <c r="BY204">
        <v>33</v>
      </c>
      <c r="BZ204">
        <v>36</v>
      </c>
      <c r="CA204">
        <v>34</v>
      </c>
      <c r="CB204">
        <v>31</v>
      </c>
      <c r="CC204">
        <v>41</v>
      </c>
      <c r="CD204">
        <v>33</v>
      </c>
      <c r="CE204">
        <v>2</v>
      </c>
      <c r="CF204">
        <v>8</v>
      </c>
      <c r="CG204">
        <v>8</v>
      </c>
      <c r="CH204">
        <v>5</v>
      </c>
      <c r="CI204">
        <v>34</v>
      </c>
      <c r="CJ204">
        <v>31</v>
      </c>
      <c r="CK204">
        <v>108</v>
      </c>
      <c r="CL204">
        <v>90</v>
      </c>
      <c r="CM204">
        <v>18</v>
      </c>
      <c r="CN204">
        <v>30</v>
      </c>
      <c r="CO204">
        <v>39</v>
      </c>
      <c r="CP204">
        <v>31</v>
      </c>
      <c r="CQ204">
        <v>26</v>
      </c>
      <c r="CR204">
        <v>33</v>
      </c>
      <c r="CS204">
        <v>27</v>
      </c>
      <c r="CT204">
        <v>41</v>
      </c>
      <c r="CU204">
        <v>24</v>
      </c>
      <c r="CV204">
        <v>27</v>
      </c>
      <c r="CW204">
        <v>9</v>
      </c>
      <c r="CX204">
        <v>4</v>
      </c>
      <c r="CY204">
        <v>40</v>
      </c>
      <c r="CZ204">
        <v>26</v>
      </c>
      <c r="DA204">
        <v>26</v>
      </c>
      <c r="DB204">
        <v>21</v>
      </c>
      <c r="DC204">
        <v>26</v>
      </c>
      <c r="DD204">
        <v>45</v>
      </c>
      <c r="DE204">
        <v>33</v>
      </c>
      <c r="DF204">
        <v>47</v>
      </c>
      <c r="DG204">
        <v>36</v>
      </c>
      <c r="DH204">
        <v>40</v>
      </c>
      <c r="DI204">
        <v>43</v>
      </c>
      <c r="DJ204">
        <v>48</v>
      </c>
      <c r="DK204">
        <v>21</v>
      </c>
      <c r="DL204">
        <v>32</v>
      </c>
      <c r="DM204">
        <v>25</v>
      </c>
      <c r="DN204">
        <v>31</v>
      </c>
      <c r="DO204">
        <v>27</v>
      </c>
      <c r="DP204">
        <v>35</v>
      </c>
      <c r="DQ204">
        <v>60</v>
      </c>
      <c r="DR204">
        <v>63</v>
      </c>
      <c r="DS204">
        <v>101</v>
      </c>
      <c r="DT204">
        <v>146</v>
      </c>
      <c r="DU204">
        <v>93</v>
      </c>
      <c r="DV204">
        <v>135</v>
      </c>
      <c r="DW204">
        <v>105</v>
      </c>
      <c r="DX204">
        <v>202</v>
      </c>
      <c r="DY204">
        <v>109</v>
      </c>
      <c r="DZ204">
        <v>156</v>
      </c>
      <c r="EA204">
        <v>49</v>
      </c>
      <c r="EB204">
        <v>50</v>
      </c>
      <c r="EC204">
        <v>56</v>
      </c>
      <c r="ED204">
        <v>59</v>
      </c>
      <c r="EE204">
        <v>52</v>
      </c>
      <c r="EF204">
        <v>62</v>
      </c>
      <c r="EG204">
        <v>26</v>
      </c>
      <c r="EH204">
        <v>29</v>
      </c>
      <c r="EI204">
        <v>31</v>
      </c>
      <c r="EJ204">
        <v>46</v>
      </c>
      <c r="EK204">
        <v>35</v>
      </c>
      <c r="EL204">
        <v>39</v>
      </c>
      <c r="EM204">
        <v>53</v>
      </c>
      <c r="EN204">
        <v>60</v>
      </c>
      <c r="EO204">
        <v>36</v>
      </c>
      <c r="EP204">
        <v>46</v>
      </c>
      <c r="EQ204">
        <v>100</v>
      </c>
      <c r="ER204">
        <v>90</v>
      </c>
      <c r="ES204">
        <v>83</v>
      </c>
      <c r="ET204">
        <v>137</v>
      </c>
      <c r="EU204">
        <v>81</v>
      </c>
      <c r="EV204">
        <v>113</v>
      </c>
      <c r="EW204">
        <v>89</v>
      </c>
      <c r="EX204">
        <v>115</v>
      </c>
      <c r="EY204">
        <v>14</v>
      </c>
      <c r="EZ204">
        <v>14</v>
      </c>
      <c r="FA204">
        <v>20</v>
      </c>
      <c r="FB204">
        <v>28</v>
      </c>
      <c r="FC204">
        <v>23</v>
      </c>
      <c r="FD204">
        <v>32</v>
      </c>
      <c r="FE204">
        <v>23</v>
      </c>
      <c r="FF204">
        <v>28</v>
      </c>
      <c r="FG204">
        <v>23</v>
      </c>
      <c r="FH204">
        <v>26</v>
      </c>
      <c r="FI204">
        <v>34</v>
      </c>
      <c r="FJ204">
        <v>48</v>
      </c>
    </row>
    <row r="205" spans="1:166" x14ac:dyDescent="0.2">
      <c r="A205" t="s">
        <v>476</v>
      </c>
      <c r="B205">
        <v>0.51576722504097905</v>
      </c>
      <c r="C205">
        <v>0</v>
      </c>
      <c r="D205">
        <v>1</v>
      </c>
      <c r="E205">
        <v>1</v>
      </c>
      <c r="F205">
        <v>5.0528402102082897</v>
      </c>
      <c r="G205">
        <v>15.546668693215601</v>
      </c>
      <c r="H205">
        <v>4.0246679654371703E-5</v>
      </c>
      <c r="I205">
        <v>4.4253728162174599E-2</v>
      </c>
      <c r="J205" s="3" t="s">
        <v>536</v>
      </c>
      <c r="K205" t="s">
        <v>477</v>
      </c>
      <c r="L205" t="s">
        <v>50</v>
      </c>
      <c r="M205">
        <v>1</v>
      </c>
      <c r="N205">
        <v>16875317</v>
      </c>
      <c r="O205">
        <v>16887462</v>
      </c>
      <c r="P205" t="s">
        <v>55</v>
      </c>
      <c r="Q205">
        <v>3.06091168335284</v>
      </c>
      <c r="R205">
        <v>3.5422244628316499</v>
      </c>
      <c r="S205">
        <v>3.4274470323637098</v>
      </c>
      <c r="T205">
        <v>3.4085093154333301</v>
      </c>
      <c r="U205">
        <v>3.3571503118636898</v>
      </c>
      <c r="V205">
        <v>3.3607493693229</v>
      </c>
      <c r="W205">
        <v>3.2611743787331702</v>
      </c>
      <c r="X205">
        <v>3.4194732055355601</v>
      </c>
      <c r="Y205">
        <v>3.2782595063688098</v>
      </c>
      <c r="Z205">
        <v>3.9980821652150298</v>
      </c>
      <c r="AA205">
        <v>3.5451356512963401</v>
      </c>
      <c r="AB205">
        <v>4.2797300317632301</v>
      </c>
      <c r="AC205">
        <v>3.3745923505597601</v>
      </c>
      <c r="AD205">
        <v>3.34262466725471</v>
      </c>
      <c r="AE205">
        <v>3.4314738704087602</v>
      </c>
      <c r="AF205">
        <v>3.3336631048030299</v>
      </c>
      <c r="AG205">
        <v>3.3160281822461801</v>
      </c>
      <c r="AH205">
        <v>3.5274780042010998</v>
      </c>
      <c r="AI205">
        <v>3.55992392948504</v>
      </c>
      <c r="AJ205">
        <v>3.4324251168564799</v>
      </c>
      <c r="AK205">
        <v>3.3938543021163698</v>
      </c>
      <c r="AL205">
        <v>3.32928364968756</v>
      </c>
      <c r="AM205">
        <v>3.0758273833635599</v>
      </c>
      <c r="AN205">
        <v>3.1721703376769601</v>
      </c>
      <c r="AO205">
        <v>3.5121967169924302</v>
      </c>
      <c r="AP205">
        <v>3.36185946511113</v>
      </c>
      <c r="AQ205">
        <v>3.4804460259669501</v>
      </c>
      <c r="AR205">
        <v>3.2528199319646198</v>
      </c>
      <c r="AS205">
        <v>4.2145681359069398</v>
      </c>
      <c r="AT205">
        <v>4.0264263052781297</v>
      </c>
      <c r="AU205">
        <v>4.3609537740999098</v>
      </c>
      <c r="AV205">
        <v>4.0111577553216904</v>
      </c>
      <c r="AW205">
        <v>3.6316267863231801</v>
      </c>
      <c r="AX205">
        <v>3.26701912263901</v>
      </c>
      <c r="AY205">
        <v>3.69419700950015</v>
      </c>
      <c r="AZ205">
        <v>2.9986032102358502</v>
      </c>
      <c r="BA205">
        <v>3.45170660515257</v>
      </c>
      <c r="BB205">
        <v>3.4130220622754899</v>
      </c>
      <c r="BC205">
        <v>3.2545903263356402</v>
      </c>
      <c r="BD205">
        <v>3.2597761499812301</v>
      </c>
      <c r="BE205">
        <v>3.8614653580182101</v>
      </c>
      <c r="BF205">
        <v>3.88106574526486</v>
      </c>
      <c r="BG205">
        <v>3.3994348927423998</v>
      </c>
      <c r="BH205">
        <v>3.7341328320509599</v>
      </c>
      <c r="BI205">
        <v>3.3137034157920602</v>
      </c>
      <c r="BJ205">
        <v>3.7200632059858201</v>
      </c>
      <c r="BK205">
        <v>3.4600608273678</v>
      </c>
      <c r="BL205">
        <v>3.1333464733343201</v>
      </c>
      <c r="BM205">
        <v>3.4947765545139799</v>
      </c>
      <c r="BN205">
        <v>3.2372638882802298</v>
      </c>
      <c r="BO205">
        <v>34</v>
      </c>
      <c r="BP205">
        <v>71</v>
      </c>
      <c r="BQ205">
        <v>52</v>
      </c>
      <c r="BR205">
        <v>72</v>
      </c>
      <c r="BS205">
        <v>54</v>
      </c>
      <c r="BT205">
        <v>75</v>
      </c>
      <c r="BU205">
        <v>57</v>
      </c>
      <c r="BV205">
        <v>62</v>
      </c>
      <c r="BW205">
        <v>57</v>
      </c>
      <c r="BX205">
        <v>80</v>
      </c>
      <c r="BY205">
        <v>61</v>
      </c>
      <c r="BZ205">
        <v>59</v>
      </c>
      <c r="CA205">
        <v>56</v>
      </c>
      <c r="CB205">
        <v>66</v>
      </c>
      <c r="CC205">
        <v>63</v>
      </c>
      <c r="CD205">
        <v>74</v>
      </c>
      <c r="CE205">
        <v>62</v>
      </c>
      <c r="CF205">
        <v>51</v>
      </c>
      <c r="CG205">
        <v>118</v>
      </c>
      <c r="CH205">
        <v>79</v>
      </c>
      <c r="CI205">
        <v>50</v>
      </c>
      <c r="CJ205">
        <v>78</v>
      </c>
      <c r="CK205">
        <v>154</v>
      </c>
      <c r="CL205">
        <v>94</v>
      </c>
      <c r="CM205">
        <v>63</v>
      </c>
      <c r="CN205">
        <v>55</v>
      </c>
      <c r="CO205">
        <v>60</v>
      </c>
      <c r="CP205">
        <v>72</v>
      </c>
      <c r="CQ205">
        <v>59</v>
      </c>
      <c r="CR205">
        <v>68</v>
      </c>
      <c r="CS205">
        <v>60</v>
      </c>
      <c r="CT205">
        <v>69</v>
      </c>
      <c r="CU205">
        <v>46</v>
      </c>
      <c r="CV205">
        <v>66</v>
      </c>
      <c r="CW205">
        <v>53</v>
      </c>
      <c r="CX205">
        <v>59</v>
      </c>
      <c r="CY205">
        <v>70</v>
      </c>
      <c r="CZ205">
        <v>62</v>
      </c>
      <c r="DA205">
        <v>38</v>
      </c>
      <c r="DB205">
        <v>76</v>
      </c>
      <c r="DC205">
        <v>37</v>
      </c>
      <c r="DD205">
        <v>61</v>
      </c>
      <c r="DE205">
        <v>60</v>
      </c>
      <c r="DF205">
        <v>54</v>
      </c>
      <c r="DG205">
        <v>52</v>
      </c>
      <c r="DH205">
        <v>59</v>
      </c>
      <c r="DI205">
        <v>54</v>
      </c>
      <c r="DJ205">
        <v>61</v>
      </c>
      <c r="DK205">
        <v>51</v>
      </c>
      <c r="DL205">
        <v>59</v>
      </c>
      <c r="DM205">
        <v>50</v>
      </c>
      <c r="DN205">
        <v>72</v>
      </c>
      <c r="DO205">
        <v>65</v>
      </c>
      <c r="DP205">
        <v>78</v>
      </c>
      <c r="DQ205">
        <v>60</v>
      </c>
      <c r="DR205">
        <v>64</v>
      </c>
      <c r="DS205">
        <v>104</v>
      </c>
      <c r="DT205">
        <v>132</v>
      </c>
      <c r="DU205">
        <v>83</v>
      </c>
      <c r="DV205">
        <v>116</v>
      </c>
      <c r="DW205">
        <v>155</v>
      </c>
      <c r="DX205">
        <v>178</v>
      </c>
      <c r="DY205">
        <v>78</v>
      </c>
      <c r="DZ205">
        <v>106</v>
      </c>
      <c r="EA205">
        <v>63</v>
      </c>
      <c r="EB205">
        <v>69</v>
      </c>
      <c r="EC205">
        <v>35</v>
      </c>
      <c r="ED205">
        <v>46</v>
      </c>
      <c r="EE205">
        <v>99</v>
      </c>
      <c r="EF205">
        <v>89</v>
      </c>
      <c r="EG205">
        <v>43</v>
      </c>
      <c r="EH205">
        <v>47</v>
      </c>
      <c r="EI205">
        <v>63</v>
      </c>
      <c r="EJ205">
        <v>73</v>
      </c>
      <c r="EK205">
        <v>60</v>
      </c>
      <c r="EL205">
        <v>79</v>
      </c>
      <c r="EM205">
        <v>45</v>
      </c>
      <c r="EN205">
        <v>61</v>
      </c>
      <c r="EO205">
        <v>68</v>
      </c>
      <c r="EP205">
        <v>68</v>
      </c>
      <c r="EQ205">
        <v>85</v>
      </c>
      <c r="ER205">
        <v>92</v>
      </c>
      <c r="ES205">
        <v>84</v>
      </c>
      <c r="ET205">
        <v>92</v>
      </c>
      <c r="EU205">
        <v>65</v>
      </c>
      <c r="EV205">
        <v>65</v>
      </c>
      <c r="EW205">
        <v>67</v>
      </c>
      <c r="EX205">
        <v>101</v>
      </c>
      <c r="EY205">
        <v>67</v>
      </c>
      <c r="EZ205">
        <v>66</v>
      </c>
      <c r="FA205">
        <v>59</v>
      </c>
      <c r="FB205">
        <v>80</v>
      </c>
      <c r="FC205">
        <v>67</v>
      </c>
      <c r="FD205">
        <v>82</v>
      </c>
      <c r="FE205">
        <v>48</v>
      </c>
      <c r="FF205">
        <v>52</v>
      </c>
      <c r="FG205">
        <v>51</v>
      </c>
      <c r="FH205">
        <v>73</v>
      </c>
      <c r="FI205">
        <v>50</v>
      </c>
      <c r="FJ205">
        <v>61</v>
      </c>
    </row>
    <row r="206" spans="1:166" x14ac:dyDescent="0.2">
      <c r="A206" t="s">
        <v>478</v>
      </c>
      <c r="B206">
        <v>0.76725670201589202</v>
      </c>
      <c r="C206">
        <v>0</v>
      </c>
      <c r="D206">
        <v>1</v>
      </c>
      <c r="E206">
        <v>1</v>
      </c>
      <c r="F206">
        <v>6.3643314214894096</v>
      </c>
      <c r="G206">
        <v>26.533391261424701</v>
      </c>
      <c r="H206">
        <v>1.2951101756895199E-7</v>
      </c>
      <c r="I206">
        <v>6.27376523516255E-4</v>
      </c>
      <c r="J206" s="3" t="s">
        <v>536</v>
      </c>
      <c r="K206" t="s">
        <v>479</v>
      </c>
      <c r="L206" t="s">
        <v>287</v>
      </c>
      <c r="M206">
        <v>-1</v>
      </c>
      <c r="N206">
        <v>120013755</v>
      </c>
      <c r="O206">
        <v>120023598</v>
      </c>
      <c r="P206" t="s">
        <v>55</v>
      </c>
      <c r="Q206">
        <v>3.35364152550643</v>
      </c>
      <c r="R206">
        <v>3.3011972166835601</v>
      </c>
      <c r="S206">
        <v>3.6813274224774002</v>
      </c>
      <c r="T206">
        <v>3.7510666985270098</v>
      </c>
      <c r="U206">
        <v>3.9205380149249698</v>
      </c>
      <c r="V206">
        <v>3.60939850369313</v>
      </c>
      <c r="W206">
        <v>3.5711930946335402</v>
      </c>
      <c r="X206">
        <v>3.4242238529077</v>
      </c>
      <c r="Y206">
        <v>3.00136991881701</v>
      </c>
      <c r="Z206">
        <v>4.7481568685345197</v>
      </c>
      <c r="AA206">
        <v>3.8140868119615101</v>
      </c>
      <c r="AB206">
        <v>4.0975660612760496</v>
      </c>
      <c r="AC206">
        <v>3.3847846437928002</v>
      </c>
      <c r="AD206">
        <v>3.27577321147329</v>
      </c>
      <c r="AE206">
        <v>3.4054787022525499</v>
      </c>
      <c r="AF206">
        <v>3.2622162872609599</v>
      </c>
      <c r="AG206">
        <v>3.7755886839791599</v>
      </c>
      <c r="AH206">
        <v>3.69278571480818</v>
      </c>
      <c r="AI206">
        <v>3.1314931801100401</v>
      </c>
      <c r="AJ206">
        <v>3.5248906040944901</v>
      </c>
      <c r="AK206">
        <v>3.7628616064513101</v>
      </c>
      <c r="AL206">
        <v>3.6196451281647399</v>
      </c>
      <c r="AM206">
        <v>3.4453768743813402</v>
      </c>
      <c r="AN206">
        <v>3.3531202650340601</v>
      </c>
      <c r="AO206">
        <v>3.0295418605201099</v>
      </c>
      <c r="AP206">
        <v>2.8314555657545002</v>
      </c>
      <c r="AQ206">
        <v>3.4804460259669501</v>
      </c>
      <c r="AR206">
        <v>3.6967743436861702</v>
      </c>
      <c r="AS206">
        <v>3.5193376167533601</v>
      </c>
      <c r="AT206">
        <v>3.6445463877070101</v>
      </c>
      <c r="AU206">
        <v>3.19273160376131</v>
      </c>
      <c r="AV206">
        <v>3.5687633889245198</v>
      </c>
      <c r="AW206">
        <v>3.65992659650201</v>
      </c>
      <c r="AX206">
        <v>3.53755520163425</v>
      </c>
      <c r="AY206">
        <v>3.9279249790056698</v>
      </c>
      <c r="AZ206">
        <v>3.1839955479139301</v>
      </c>
      <c r="BA206">
        <v>3.5527848574644598</v>
      </c>
      <c r="BB206">
        <v>3.1511359841507098</v>
      </c>
      <c r="BC206">
        <v>3.7231289282740798</v>
      </c>
      <c r="BD206">
        <v>3.2653338561968499</v>
      </c>
      <c r="BE206">
        <v>3.9675626818010699</v>
      </c>
      <c r="BF206">
        <v>3.70302031183753</v>
      </c>
      <c r="BG206">
        <v>3.70228071858994</v>
      </c>
      <c r="BH206">
        <v>3.6935006630441398</v>
      </c>
      <c r="BI206">
        <v>3.3579287345455402</v>
      </c>
      <c r="BJ206">
        <v>3.6320036222251701</v>
      </c>
      <c r="BK206">
        <v>3.5018344857729899</v>
      </c>
      <c r="BL206">
        <v>3.1267107644574201</v>
      </c>
      <c r="BM206">
        <v>2.8010956071523498</v>
      </c>
      <c r="BN206">
        <v>3.4675185635547701</v>
      </c>
      <c r="BO206">
        <v>43</v>
      </c>
      <c r="BP206">
        <v>52</v>
      </c>
      <c r="BQ206">
        <v>40</v>
      </c>
      <c r="BR206">
        <v>43</v>
      </c>
      <c r="BS206">
        <v>34</v>
      </c>
      <c r="BT206">
        <v>57</v>
      </c>
      <c r="BU206">
        <v>44</v>
      </c>
      <c r="BV206">
        <v>72</v>
      </c>
      <c r="BW206">
        <v>77</v>
      </c>
      <c r="BX206">
        <v>69</v>
      </c>
      <c r="BY206">
        <v>48</v>
      </c>
      <c r="BZ206">
        <v>49</v>
      </c>
      <c r="CA206">
        <v>51</v>
      </c>
      <c r="CB206">
        <v>63</v>
      </c>
      <c r="CC206">
        <v>32</v>
      </c>
      <c r="CD206">
        <v>66</v>
      </c>
      <c r="CE206">
        <v>41</v>
      </c>
      <c r="CF206">
        <v>38</v>
      </c>
      <c r="CG206">
        <v>169</v>
      </c>
      <c r="CH206">
        <v>87</v>
      </c>
      <c r="CI206">
        <v>52</v>
      </c>
      <c r="CJ206">
        <v>51</v>
      </c>
      <c r="CK206">
        <v>110</v>
      </c>
      <c r="CL206">
        <v>63</v>
      </c>
      <c r="CM206">
        <v>55</v>
      </c>
      <c r="CN206">
        <v>65</v>
      </c>
      <c r="CO206">
        <v>44</v>
      </c>
      <c r="CP206">
        <v>47</v>
      </c>
      <c r="CQ206">
        <v>45</v>
      </c>
      <c r="CR206">
        <v>40</v>
      </c>
      <c r="CS206">
        <v>47</v>
      </c>
      <c r="CT206">
        <v>38</v>
      </c>
      <c r="CU206">
        <v>54</v>
      </c>
      <c r="CV206">
        <v>65</v>
      </c>
      <c r="CW206">
        <v>54</v>
      </c>
      <c r="CX206">
        <v>51</v>
      </c>
      <c r="CY206">
        <v>38</v>
      </c>
      <c r="CZ206">
        <v>38</v>
      </c>
      <c r="DA206">
        <v>46</v>
      </c>
      <c r="DB206">
        <v>62</v>
      </c>
      <c r="DC206">
        <v>44</v>
      </c>
      <c r="DD206">
        <v>56</v>
      </c>
      <c r="DE206">
        <v>50</v>
      </c>
      <c r="DF206">
        <v>46</v>
      </c>
      <c r="DG206">
        <v>52</v>
      </c>
      <c r="DH206">
        <v>50</v>
      </c>
      <c r="DI206">
        <v>39</v>
      </c>
      <c r="DJ206">
        <v>59</v>
      </c>
      <c r="DK206">
        <v>31</v>
      </c>
      <c r="DL206">
        <v>37</v>
      </c>
      <c r="DM206">
        <v>35</v>
      </c>
      <c r="DN206">
        <v>45</v>
      </c>
      <c r="DO206">
        <v>47</v>
      </c>
      <c r="DP206">
        <v>66</v>
      </c>
      <c r="DQ206">
        <v>59</v>
      </c>
      <c r="DR206">
        <v>53</v>
      </c>
      <c r="DS206">
        <v>43</v>
      </c>
      <c r="DT206">
        <v>49</v>
      </c>
      <c r="DU206">
        <v>55</v>
      </c>
      <c r="DV206">
        <v>56</v>
      </c>
      <c r="DW206">
        <v>43</v>
      </c>
      <c r="DX206">
        <v>59</v>
      </c>
      <c r="DY206">
        <v>52</v>
      </c>
      <c r="DZ206">
        <v>49</v>
      </c>
      <c r="EA206">
        <v>46</v>
      </c>
      <c r="EB206">
        <v>46</v>
      </c>
      <c r="EC206">
        <v>44</v>
      </c>
      <c r="ED206">
        <v>49</v>
      </c>
      <c r="EE206">
        <v>80</v>
      </c>
      <c r="EF206">
        <v>74</v>
      </c>
      <c r="EG206">
        <v>37</v>
      </c>
      <c r="EH206">
        <v>37</v>
      </c>
      <c r="EI206">
        <v>57</v>
      </c>
      <c r="EJ206">
        <v>55</v>
      </c>
      <c r="EK206">
        <v>46</v>
      </c>
      <c r="EL206">
        <v>43</v>
      </c>
      <c r="EM206">
        <v>67</v>
      </c>
      <c r="EN206">
        <v>58</v>
      </c>
      <c r="EO206">
        <v>50</v>
      </c>
      <c r="EP206">
        <v>56</v>
      </c>
      <c r="EQ206">
        <v>77</v>
      </c>
      <c r="ER206">
        <v>73</v>
      </c>
      <c r="ES206">
        <v>51</v>
      </c>
      <c r="ET206">
        <v>59</v>
      </c>
      <c r="EU206">
        <v>59</v>
      </c>
      <c r="EV206">
        <v>56</v>
      </c>
      <c r="EW206">
        <v>57</v>
      </c>
      <c r="EX206">
        <v>62</v>
      </c>
      <c r="EY206">
        <v>48</v>
      </c>
      <c r="EZ206">
        <v>51</v>
      </c>
      <c r="FA206">
        <v>63</v>
      </c>
      <c r="FB206">
        <v>60</v>
      </c>
      <c r="FC206">
        <v>43</v>
      </c>
      <c r="FD206">
        <v>58</v>
      </c>
      <c r="FE206">
        <v>37</v>
      </c>
      <c r="FF206">
        <v>40</v>
      </c>
      <c r="FG206">
        <v>28</v>
      </c>
      <c r="FH206">
        <v>36</v>
      </c>
      <c r="FI206">
        <v>45</v>
      </c>
      <c r="FJ206">
        <v>36</v>
      </c>
    </row>
    <row r="207" spans="1:166" x14ac:dyDescent="0.2">
      <c r="A207" t="s">
        <v>481</v>
      </c>
      <c r="B207">
        <v>-0.94642932139584401</v>
      </c>
      <c r="C207">
        <v>0</v>
      </c>
      <c r="D207">
        <v>1</v>
      </c>
      <c r="E207">
        <v>1</v>
      </c>
      <c r="F207">
        <v>7.1033135654710904</v>
      </c>
      <c r="G207">
        <v>31.729869003973601</v>
      </c>
      <c r="H207">
        <v>8.8588124043159404E-9</v>
      </c>
      <c r="I207">
        <v>8.9109417039543703E-5</v>
      </c>
      <c r="J207" t="s">
        <v>540</v>
      </c>
      <c r="K207" t="s">
        <v>482</v>
      </c>
      <c r="L207" t="s">
        <v>251</v>
      </c>
      <c r="M207">
        <v>-1</v>
      </c>
      <c r="N207">
        <v>52308389</v>
      </c>
      <c r="O207">
        <v>52314832</v>
      </c>
      <c r="P207" t="s">
        <v>51</v>
      </c>
      <c r="Q207">
        <v>4.0297465528008898</v>
      </c>
      <c r="R207">
        <v>4.1668827341129502</v>
      </c>
      <c r="S207">
        <v>3.75838330794612</v>
      </c>
      <c r="T207">
        <v>4.1980410565163702</v>
      </c>
      <c r="U207">
        <v>3.9941713633562799</v>
      </c>
      <c r="V207">
        <v>4.38117310955775</v>
      </c>
      <c r="W207">
        <v>4.0359340423201404</v>
      </c>
      <c r="X207">
        <v>4.4237870726875004</v>
      </c>
      <c r="Y207">
        <v>2.6666203572991498</v>
      </c>
      <c r="Z207">
        <v>0.99361583660615305</v>
      </c>
      <c r="AA207">
        <v>4.2549865490186001</v>
      </c>
      <c r="AB207">
        <v>3.7271443678377199</v>
      </c>
      <c r="AC207">
        <v>4.2900916061319103</v>
      </c>
      <c r="AD207">
        <v>4.31510754785171</v>
      </c>
      <c r="AE207">
        <v>4.29936933051387</v>
      </c>
      <c r="AF207">
        <v>4.27048313314073</v>
      </c>
      <c r="AG207">
        <v>4.4939524829568303</v>
      </c>
      <c r="AH207">
        <v>2.8740872847990202</v>
      </c>
      <c r="AI207">
        <v>4.3926668680810401</v>
      </c>
      <c r="AJ207">
        <v>4.4588622080835396</v>
      </c>
      <c r="AK207">
        <v>4.1817444656601097</v>
      </c>
      <c r="AL207">
        <v>4.0831671029348398</v>
      </c>
      <c r="AM207">
        <v>4.3106862775084798</v>
      </c>
      <c r="AN207">
        <v>4.0890240165636804</v>
      </c>
      <c r="AO207">
        <v>4.4730816357421999</v>
      </c>
      <c r="AP207">
        <v>4.5931397119391804</v>
      </c>
      <c r="AQ207">
        <v>4.5478877214993902</v>
      </c>
      <c r="AR207">
        <v>4.1405103772509602</v>
      </c>
      <c r="AS207">
        <v>2.6904362867823699</v>
      </c>
      <c r="AT207">
        <v>3.4376553646587098</v>
      </c>
      <c r="AU207">
        <v>2.99241596408788</v>
      </c>
      <c r="AV207">
        <v>3.3294582010985301</v>
      </c>
      <c r="AW207">
        <v>4.4110519685951601</v>
      </c>
      <c r="AX207">
        <v>3.9354131075323302</v>
      </c>
      <c r="AY207">
        <v>4.2639586912166099</v>
      </c>
      <c r="AZ207">
        <v>4.6273505781461699</v>
      </c>
      <c r="BA207">
        <v>3.9798242523071901</v>
      </c>
      <c r="BB207">
        <v>4.1866655919944904</v>
      </c>
      <c r="BC207">
        <v>3.8257883845179301</v>
      </c>
      <c r="BD207">
        <v>4.3301828933432498</v>
      </c>
      <c r="BE207">
        <v>3.6579407268962698</v>
      </c>
      <c r="BF207">
        <v>3.3206048821305698</v>
      </c>
      <c r="BG207">
        <v>3.2614055517863099</v>
      </c>
      <c r="BH207">
        <v>3.2480419630292801</v>
      </c>
      <c r="BI207">
        <v>3.75930158351537</v>
      </c>
      <c r="BJ207">
        <v>4.1914495264035398</v>
      </c>
      <c r="BK207">
        <v>4.4927803936535904</v>
      </c>
      <c r="BL207">
        <v>4.3050570239968504</v>
      </c>
      <c r="BM207">
        <v>4.2739588210314698</v>
      </c>
      <c r="BN207">
        <v>4.0732039879743001</v>
      </c>
      <c r="BO207">
        <v>76</v>
      </c>
      <c r="BP207">
        <v>52</v>
      </c>
      <c r="BQ207">
        <v>83</v>
      </c>
      <c r="BR207">
        <v>47</v>
      </c>
      <c r="BS207">
        <v>79</v>
      </c>
      <c r="BT207">
        <v>30</v>
      </c>
      <c r="BU207">
        <v>76</v>
      </c>
      <c r="BV207">
        <v>66</v>
      </c>
      <c r="BW207">
        <v>95</v>
      </c>
      <c r="BX207">
        <v>58</v>
      </c>
      <c r="BY207">
        <v>95</v>
      </c>
      <c r="BZ207">
        <v>61</v>
      </c>
      <c r="CA207">
        <v>84</v>
      </c>
      <c r="CB207">
        <v>45</v>
      </c>
      <c r="CC207">
        <v>132</v>
      </c>
      <c r="CD207">
        <v>80</v>
      </c>
      <c r="CE207">
        <v>41</v>
      </c>
      <c r="CF207">
        <v>20</v>
      </c>
      <c r="CG207">
        <v>15</v>
      </c>
      <c r="CH207">
        <v>3</v>
      </c>
      <c r="CI207">
        <v>109</v>
      </c>
      <c r="CJ207">
        <v>54</v>
      </c>
      <c r="CK207">
        <v>105</v>
      </c>
      <c r="CL207">
        <v>26</v>
      </c>
      <c r="CM207">
        <v>107</v>
      </c>
      <c r="CN207">
        <v>70</v>
      </c>
      <c r="CO207">
        <v>115</v>
      </c>
      <c r="CP207">
        <v>57</v>
      </c>
      <c r="CQ207">
        <v>113</v>
      </c>
      <c r="CR207">
        <v>45</v>
      </c>
      <c r="CS207">
        <v>128</v>
      </c>
      <c r="CT207">
        <v>67</v>
      </c>
      <c r="CU207">
        <v>128</v>
      </c>
      <c r="CV207">
        <v>65</v>
      </c>
      <c r="CW207">
        <v>34</v>
      </c>
      <c r="CX207">
        <v>20</v>
      </c>
      <c r="CY207">
        <v>99</v>
      </c>
      <c r="CZ207">
        <v>68</v>
      </c>
      <c r="DA207">
        <v>109</v>
      </c>
      <c r="DB207">
        <v>70</v>
      </c>
      <c r="DC207">
        <v>98</v>
      </c>
      <c r="DD207">
        <v>53</v>
      </c>
      <c r="DE207">
        <v>75</v>
      </c>
      <c r="DF207">
        <v>31</v>
      </c>
      <c r="DG207">
        <v>134</v>
      </c>
      <c r="DH207">
        <v>74</v>
      </c>
      <c r="DI207">
        <v>85</v>
      </c>
      <c r="DJ207">
        <v>49</v>
      </c>
      <c r="DK207">
        <v>97</v>
      </c>
      <c r="DL207">
        <v>72</v>
      </c>
      <c r="DM207">
        <v>125</v>
      </c>
      <c r="DN207">
        <v>92</v>
      </c>
      <c r="DO207">
        <v>154</v>
      </c>
      <c r="DP207">
        <v>70</v>
      </c>
      <c r="DQ207">
        <v>99</v>
      </c>
      <c r="DR207">
        <v>52</v>
      </c>
      <c r="DS207">
        <v>37</v>
      </c>
      <c r="DT207">
        <v>26</v>
      </c>
      <c r="DU207">
        <v>51</v>
      </c>
      <c r="DV207">
        <v>39</v>
      </c>
      <c r="DW207">
        <v>54</v>
      </c>
      <c r="DX207">
        <v>31</v>
      </c>
      <c r="DY207">
        <v>57</v>
      </c>
      <c r="DZ207">
        <v>22</v>
      </c>
      <c r="EA207">
        <v>117</v>
      </c>
      <c r="EB207">
        <v>63</v>
      </c>
      <c r="EC207">
        <v>53</v>
      </c>
      <c r="ED207">
        <v>51</v>
      </c>
      <c r="EE207">
        <v>128</v>
      </c>
      <c r="EF207">
        <v>63</v>
      </c>
      <c r="EG207">
        <v>136</v>
      </c>
      <c r="EH207">
        <v>81</v>
      </c>
      <c r="EI207">
        <v>92</v>
      </c>
      <c r="EJ207">
        <v>49</v>
      </c>
      <c r="EK207">
        <v>114</v>
      </c>
      <c r="EL207">
        <v>55</v>
      </c>
      <c r="EM207">
        <v>77</v>
      </c>
      <c r="EN207">
        <v>52</v>
      </c>
      <c r="EO207">
        <v>123</v>
      </c>
      <c r="EP207">
        <v>73</v>
      </c>
      <c r="EQ207">
        <v>84</v>
      </c>
      <c r="ER207">
        <v>37</v>
      </c>
      <c r="ES207">
        <v>67</v>
      </c>
      <c r="ET207">
        <v>16</v>
      </c>
      <c r="EU207">
        <v>49</v>
      </c>
      <c r="EV207">
        <v>29</v>
      </c>
      <c r="EW207">
        <v>54</v>
      </c>
      <c r="EX207">
        <v>32</v>
      </c>
      <c r="EY207">
        <v>96</v>
      </c>
      <c r="EZ207">
        <v>46</v>
      </c>
      <c r="FA207">
        <v>97</v>
      </c>
      <c r="FB207">
        <v>60</v>
      </c>
      <c r="FC207">
        <v>147</v>
      </c>
      <c r="FD207">
        <v>95</v>
      </c>
      <c r="FE207">
        <v>102</v>
      </c>
      <c r="FF207">
        <v>49</v>
      </c>
      <c r="FG207">
        <v>96</v>
      </c>
      <c r="FH207">
        <v>54</v>
      </c>
      <c r="FI207">
        <v>84</v>
      </c>
      <c r="FJ207">
        <v>42</v>
      </c>
    </row>
    <row r="208" spans="1:166" x14ac:dyDescent="0.2">
      <c r="A208" t="s">
        <v>483</v>
      </c>
      <c r="B208">
        <v>3.6647553579223402</v>
      </c>
      <c r="C208">
        <v>10.2955619671064</v>
      </c>
      <c r="D208">
        <v>6.6675268250372005E-4</v>
      </c>
      <c r="E208">
        <v>1</v>
      </c>
      <c r="F208">
        <v>6.3170297074698896</v>
      </c>
      <c r="G208">
        <v>19.4193766299604</v>
      </c>
      <c r="H208">
        <v>5.24684845038001E-6</v>
      </c>
      <c r="I208">
        <v>9.2662317548761006E-3</v>
      </c>
      <c r="J208" s="3" t="s">
        <v>536</v>
      </c>
      <c r="K208" t="s">
        <v>484</v>
      </c>
      <c r="L208" t="s">
        <v>234</v>
      </c>
      <c r="M208">
        <v>1</v>
      </c>
      <c r="N208">
        <v>150049013</v>
      </c>
      <c r="O208">
        <v>150056976</v>
      </c>
      <c r="P208" t="s">
        <v>51</v>
      </c>
      <c r="Q208">
        <v>-1.48733263724082</v>
      </c>
      <c r="R208">
        <v>-2.1019663329212599</v>
      </c>
      <c r="S208">
        <v>-1.6193044454999801</v>
      </c>
      <c r="T208">
        <v>-1.8495060829483301</v>
      </c>
      <c r="U208">
        <v>-1.2452733351181999</v>
      </c>
      <c r="V208">
        <v>-0.91782367468630399</v>
      </c>
      <c r="W208">
        <v>-2.6772914946730899</v>
      </c>
      <c r="X208">
        <v>-1.9797583862013499</v>
      </c>
      <c r="Y208">
        <v>-3.1687403670791897E-2</v>
      </c>
      <c r="Z208">
        <v>1.96541804538284</v>
      </c>
      <c r="AA208">
        <v>-2.0633229826477701</v>
      </c>
      <c r="AB208">
        <v>2.3675218672029499</v>
      </c>
      <c r="AC208">
        <v>-1.7481620041716499</v>
      </c>
      <c r="AD208">
        <v>-2.11906231781037</v>
      </c>
      <c r="AE208">
        <v>-1.6977336440266999</v>
      </c>
      <c r="AF208">
        <v>-1.72784653947026</v>
      </c>
      <c r="AG208">
        <v>-2.33939281823764</v>
      </c>
      <c r="AH208">
        <v>-1.59240907351757</v>
      </c>
      <c r="AI208">
        <v>-1.4743686264744</v>
      </c>
      <c r="AJ208">
        <v>-1.6653026793897501</v>
      </c>
      <c r="AK208">
        <v>-1.74138544184707</v>
      </c>
      <c r="AL208">
        <v>-0.95325818931433204</v>
      </c>
      <c r="AM208">
        <v>-2.7209450166870801</v>
      </c>
      <c r="AN208">
        <v>-1.68864816837229</v>
      </c>
      <c r="AO208">
        <v>-0.26431831326076699</v>
      </c>
      <c r="AP208">
        <v>-0.47964061038419997</v>
      </c>
      <c r="AQ208">
        <v>-0.229412257200964</v>
      </c>
      <c r="AR208">
        <v>-0.99539441659188499</v>
      </c>
      <c r="AS208">
        <v>-2.12697595888744</v>
      </c>
      <c r="AT208">
        <v>-0.92868923545925697</v>
      </c>
      <c r="AU208">
        <v>-2.8246690699539898</v>
      </c>
      <c r="AV208">
        <v>-0.96920762158064799</v>
      </c>
      <c r="AW208">
        <v>-0.815683100771328</v>
      </c>
      <c r="AX208">
        <v>-0.53188608776620805</v>
      </c>
      <c r="AY208">
        <v>-0.72511642748957095</v>
      </c>
      <c r="AZ208">
        <v>-0.10549841304510001</v>
      </c>
      <c r="BA208">
        <v>-1.76787160790931</v>
      </c>
      <c r="BB208">
        <v>-1.2385741510592101</v>
      </c>
      <c r="BC208">
        <v>-2.3662045984638098</v>
      </c>
      <c r="BD208">
        <v>-1.5740284717599899</v>
      </c>
      <c r="BE208">
        <v>-1.1216552098014301</v>
      </c>
      <c r="BF208">
        <v>-1.6880565114502899</v>
      </c>
      <c r="BG208">
        <v>-0.79156731167848404</v>
      </c>
      <c r="BH208">
        <v>-1.04813960154135</v>
      </c>
      <c r="BI208">
        <v>-2.1087868708950102</v>
      </c>
      <c r="BJ208">
        <v>-0.91910504348353705</v>
      </c>
      <c r="BK208">
        <v>-2.0665325419080101</v>
      </c>
      <c r="BL208">
        <v>-1.84470005831072</v>
      </c>
      <c r="BM208">
        <v>-0.80558590347630099</v>
      </c>
      <c r="BN208">
        <v>-1.19998959069168</v>
      </c>
      <c r="BO208">
        <v>0</v>
      </c>
      <c r="BP208">
        <v>1</v>
      </c>
      <c r="BQ208">
        <v>0</v>
      </c>
      <c r="BR208">
        <v>1</v>
      </c>
      <c r="BS208">
        <v>3</v>
      </c>
      <c r="BT208">
        <v>1</v>
      </c>
      <c r="BU208">
        <v>0</v>
      </c>
      <c r="BV208">
        <v>1</v>
      </c>
      <c r="BW208">
        <v>1</v>
      </c>
      <c r="BX208">
        <v>4</v>
      </c>
      <c r="BY208">
        <v>4</v>
      </c>
      <c r="BZ208">
        <v>5</v>
      </c>
      <c r="CA208">
        <v>0</v>
      </c>
      <c r="CB208">
        <v>0</v>
      </c>
      <c r="CC208">
        <v>2</v>
      </c>
      <c r="CD208">
        <v>1</v>
      </c>
      <c r="CE208">
        <v>2</v>
      </c>
      <c r="CF208">
        <v>9</v>
      </c>
      <c r="CG208">
        <v>21</v>
      </c>
      <c r="CH208">
        <v>21</v>
      </c>
      <c r="CI208">
        <v>1</v>
      </c>
      <c r="CJ208">
        <v>2</v>
      </c>
      <c r="CK208">
        <v>28</v>
      </c>
      <c r="CL208">
        <v>33</v>
      </c>
      <c r="CM208">
        <v>3</v>
      </c>
      <c r="CN208">
        <v>2</v>
      </c>
      <c r="CO208">
        <v>0</v>
      </c>
      <c r="CP208">
        <v>2</v>
      </c>
      <c r="CQ208">
        <v>1</v>
      </c>
      <c r="CR208">
        <v>1</v>
      </c>
      <c r="CS208">
        <v>2</v>
      </c>
      <c r="CT208">
        <v>1</v>
      </c>
      <c r="CU208">
        <v>0</v>
      </c>
      <c r="CV208">
        <v>1</v>
      </c>
      <c r="CW208">
        <v>1</v>
      </c>
      <c r="CX208">
        <v>1</v>
      </c>
      <c r="CY208">
        <v>1</v>
      </c>
      <c r="CZ208">
        <v>1</v>
      </c>
      <c r="DA208">
        <v>0</v>
      </c>
      <c r="DB208">
        <v>4</v>
      </c>
      <c r="DC208">
        <v>0</v>
      </c>
      <c r="DD208">
        <v>0</v>
      </c>
      <c r="DE208">
        <v>4</v>
      </c>
      <c r="DF208">
        <v>3</v>
      </c>
      <c r="DG208">
        <v>1</v>
      </c>
      <c r="DH208">
        <v>1</v>
      </c>
      <c r="DI208">
        <v>1</v>
      </c>
      <c r="DJ208">
        <v>2</v>
      </c>
      <c r="DK208">
        <v>2</v>
      </c>
      <c r="DL208">
        <v>7</v>
      </c>
      <c r="DM208">
        <v>4</v>
      </c>
      <c r="DN208">
        <v>2</v>
      </c>
      <c r="DO208">
        <v>7</v>
      </c>
      <c r="DP208">
        <v>4</v>
      </c>
      <c r="DQ208">
        <v>4</v>
      </c>
      <c r="DR208">
        <v>2</v>
      </c>
      <c r="DS208">
        <v>0</v>
      </c>
      <c r="DT208">
        <v>1</v>
      </c>
      <c r="DU208">
        <v>0</v>
      </c>
      <c r="DV208">
        <v>1</v>
      </c>
      <c r="DW208">
        <v>0</v>
      </c>
      <c r="DX208">
        <v>1</v>
      </c>
      <c r="DY208">
        <v>2</v>
      </c>
      <c r="DZ208">
        <v>3</v>
      </c>
      <c r="EA208">
        <v>0</v>
      </c>
      <c r="EB208">
        <v>1</v>
      </c>
      <c r="EC208">
        <v>4</v>
      </c>
      <c r="ED208">
        <v>6</v>
      </c>
      <c r="EE208">
        <v>2</v>
      </c>
      <c r="EF208">
        <v>4</v>
      </c>
      <c r="EG208">
        <v>2</v>
      </c>
      <c r="EH208">
        <v>8</v>
      </c>
      <c r="EI208">
        <v>0</v>
      </c>
      <c r="EJ208">
        <v>3</v>
      </c>
      <c r="EK208">
        <v>1</v>
      </c>
      <c r="EL208">
        <v>1</v>
      </c>
      <c r="EM208">
        <v>0</v>
      </c>
      <c r="EN208">
        <v>1</v>
      </c>
      <c r="EO208">
        <v>1</v>
      </c>
      <c r="EP208">
        <v>1</v>
      </c>
      <c r="EQ208">
        <v>1</v>
      </c>
      <c r="ER208">
        <v>1</v>
      </c>
      <c r="ES208">
        <v>0</v>
      </c>
      <c r="ET208">
        <v>2</v>
      </c>
      <c r="EU208">
        <v>2</v>
      </c>
      <c r="EV208">
        <v>2</v>
      </c>
      <c r="EW208">
        <v>1</v>
      </c>
      <c r="EX208">
        <v>4</v>
      </c>
      <c r="EY208">
        <v>0</v>
      </c>
      <c r="EZ208">
        <v>3</v>
      </c>
      <c r="FA208">
        <v>0</v>
      </c>
      <c r="FB208">
        <v>1</v>
      </c>
      <c r="FC208">
        <v>0</v>
      </c>
      <c r="FD208">
        <v>2</v>
      </c>
      <c r="FE208">
        <v>0</v>
      </c>
      <c r="FF208">
        <v>1</v>
      </c>
      <c r="FG208">
        <v>1</v>
      </c>
      <c r="FH208">
        <v>5</v>
      </c>
      <c r="FI208">
        <v>3</v>
      </c>
      <c r="FJ208">
        <v>2</v>
      </c>
    </row>
    <row r="209" spans="1:166" x14ac:dyDescent="0.2">
      <c r="A209" t="s">
        <v>485</v>
      </c>
      <c r="B209">
        <v>1.98706514631219</v>
      </c>
      <c r="C209">
        <v>2.23804413712578</v>
      </c>
      <c r="D209">
        <v>6.7325602281365304E-2</v>
      </c>
      <c r="E209">
        <v>1</v>
      </c>
      <c r="F209">
        <v>7.0372995034691801</v>
      </c>
      <c r="G209">
        <v>29.4644279090775</v>
      </c>
      <c r="H209">
        <v>2.8476237224467601E-8</v>
      </c>
      <c r="I209">
        <v>2.1960250051223501E-4</v>
      </c>
      <c r="J209" s="3" t="s">
        <v>536</v>
      </c>
      <c r="K209" t="s">
        <v>486</v>
      </c>
      <c r="L209" t="s">
        <v>106</v>
      </c>
      <c r="M209">
        <v>-1</v>
      </c>
      <c r="N209">
        <v>32528322</v>
      </c>
      <c r="O209">
        <v>32560034</v>
      </c>
      <c r="P209" t="s">
        <v>55</v>
      </c>
      <c r="Q209">
        <v>0.56075123228321799</v>
      </c>
      <c r="R209">
        <v>1.01816221727781</v>
      </c>
      <c r="S209">
        <v>1.7071002627602401</v>
      </c>
      <c r="T209">
        <v>1.1900214400040701</v>
      </c>
      <c r="U209">
        <v>1.52081892902785</v>
      </c>
      <c r="V209">
        <v>1.2505530468371999</v>
      </c>
      <c r="W209">
        <v>0.92595048939686797</v>
      </c>
      <c r="X209">
        <v>1.17956798287039</v>
      </c>
      <c r="Y209">
        <v>0.670013934500021</v>
      </c>
      <c r="Z209">
        <v>1.6640596695860801</v>
      </c>
      <c r="AA209">
        <v>1.48216040297409</v>
      </c>
      <c r="AB209">
        <v>4.0151234156714404</v>
      </c>
      <c r="AC209">
        <v>0.69713839932886701</v>
      </c>
      <c r="AD209">
        <v>0.81669124815820204</v>
      </c>
      <c r="AE209">
        <v>0.794055546840992</v>
      </c>
      <c r="AF209">
        <v>0.51198793701045697</v>
      </c>
      <c r="AG209">
        <v>0.85155147433660106</v>
      </c>
      <c r="AH209">
        <v>0.82700211898329201</v>
      </c>
      <c r="AI209">
        <v>1.0959645302854699</v>
      </c>
      <c r="AJ209">
        <v>-1.42471472710338E-2</v>
      </c>
      <c r="AK209">
        <v>1.3072568900347701</v>
      </c>
      <c r="AL209">
        <v>1.3925986900398699</v>
      </c>
      <c r="AM209">
        <v>1.0118895637432499</v>
      </c>
      <c r="AN209">
        <v>1.44323804198907</v>
      </c>
      <c r="AO209">
        <v>0.58421245973824598</v>
      </c>
      <c r="AP209">
        <v>0.696700187830114</v>
      </c>
      <c r="AQ209">
        <v>0.94445858757769996</v>
      </c>
      <c r="AR209">
        <v>1.4541603217213099</v>
      </c>
      <c r="AS209">
        <v>2.7322491105995299</v>
      </c>
      <c r="AT209">
        <v>2.52140232882862</v>
      </c>
      <c r="AU209">
        <v>2.57816425126977</v>
      </c>
      <c r="AV209">
        <v>2.21745188839926</v>
      </c>
      <c r="AW209">
        <v>0.63250864992154598</v>
      </c>
      <c r="AX209">
        <v>1.3150359018854101</v>
      </c>
      <c r="AY209">
        <v>0.61232201117736895</v>
      </c>
      <c r="AZ209">
        <v>0.69557070691016298</v>
      </c>
      <c r="BA209">
        <v>1.14182712613377</v>
      </c>
      <c r="BB209">
        <v>1.24206879514054</v>
      </c>
      <c r="BC209">
        <v>1.9616251324187799</v>
      </c>
      <c r="BD209">
        <v>0.945289147443516</v>
      </c>
      <c r="BE209">
        <v>2.1621044702311698</v>
      </c>
      <c r="BF209">
        <v>2.2921589184733699</v>
      </c>
      <c r="BG209">
        <v>2.1215932657965499</v>
      </c>
      <c r="BH209">
        <v>2.1618213825346899</v>
      </c>
      <c r="BI209">
        <v>0.76729904194187104</v>
      </c>
      <c r="BJ209">
        <v>1.0631247163291</v>
      </c>
      <c r="BK209">
        <v>0.194071146172483</v>
      </c>
      <c r="BL209">
        <v>0.886599501479444</v>
      </c>
      <c r="BM209">
        <v>0.87089287243977298</v>
      </c>
      <c r="BN209">
        <v>0.43368005172900298</v>
      </c>
      <c r="BO209">
        <v>8</v>
      </c>
      <c r="BP209">
        <v>7</v>
      </c>
      <c r="BQ209">
        <v>7</v>
      </c>
      <c r="BR209">
        <v>12</v>
      </c>
      <c r="BS209">
        <v>8</v>
      </c>
      <c r="BT209">
        <v>13</v>
      </c>
      <c r="BU209">
        <v>11</v>
      </c>
      <c r="BV209">
        <v>14</v>
      </c>
      <c r="BW209">
        <v>10</v>
      </c>
      <c r="BX209">
        <v>18</v>
      </c>
      <c r="BY209">
        <v>7</v>
      </c>
      <c r="BZ209">
        <v>11</v>
      </c>
      <c r="CA209">
        <v>3</v>
      </c>
      <c r="CB209">
        <v>9</v>
      </c>
      <c r="CC209">
        <v>5</v>
      </c>
      <c r="CD209">
        <v>8</v>
      </c>
      <c r="CE209">
        <v>9</v>
      </c>
      <c r="CF209">
        <v>5</v>
      </c>
      <c r="CG209">
        <v>21</v>
      </c>
      <c r="CH209">
        <v>7</v>
      </c>
      <c r="CI209">
        <v>11</v>
      </c>
      <c r="CJ209">
        <v>4</v>
      </c>
      <c r="CK209">
        <v>95</v>
      </c>
      <c r="CL209">
        <v>40</v>
      </c>
      <c r="CM209">
        <v>8</v>
      </c>
      <c r="CN209">
        <v>9</v>
      </c>
      <c r="CO209">
        <v>6</v>
      </c>
      <c r="CP209">
        <v>10</v>
      </c>
      <c r="CQ209">
        <v>2</v>
      </c>
      <c r="CR209">
        <v>8</v>
      </c>
      <c r="CS209">
        <v>6</v>
      </c>
      <c r="CT209">
        <v>0</v>
      </c>
      <c r="CU209">
        <v>11</v>
      </c>
      <c r="CV209">
        <v>6</v>
      </c>
      <c r="CW209">
        <v>4</v>
      </c>
      <c r="CX209">
        <v>4</v>
      </c>
      <c r="CY209">
        <v>10</v>
      </c>
      <c r="CZ209">
        <v>7</v>
      </c>
      <c r="DA209">
        <v>5</v>
      </c>
      <c r="DB209">
        <v>2</v>
      </c>
      <c r="DC209">
        <v>11</v>
      </c>
      <c r="DD209">
        <v>6</v>
      </c>
      <c r="DE209">
        <v>8</v>
      </c>
      <c r="DF209">
        <v>10</v>
      </c>
      <c r="DG209">
        <v>6</v>
      </c>
      <c r="DH209">
        <v>7</v>
      </c>
      <c r="DI209">
        <v>11</v>
      </c>
      <c r="DJ209">
        <v>11</v>
      </c>
      <c r="DK209">
        <v>1</v>
      </c>
      <c r="DL209">
        <v>6</v>
      </c>
      <c r="DM209">
        <v>4</v>
      </c>
      <c r="DN209">
        <v>5</v>
      </c>
      <c r="DO209">
        <v>8</v>
      </c>
      <c r="DP209">
        <v>11</v>
      </c>
      <c r="DQ209">
        <v>11</v>
      </c>
      <c r="DR209">
        <v>7</v>
      </c>
      <c r="DS209">
        <v>27</v>
      </c>
      <c r="DT209">
        <v>27</v>
      </c>
      <c r="DU209">
        <v>14</v>
      </c>
      <c r="DV209">
        <v>27</v>
      </c>
      <c r="DW209">
        <v>32</v>
      </c>
      <c r="DX209">
        <v>33</v>
      </c>
      <c r="DY209">
        <v>16</v>
      </c>
      <c r="DZ209">
        <v>20</v>
      </c>
      <c r="EA209">
        <v>12</v>
      </c>
      <c r="EB209">
        <v>7</v>
      </c>
      <c r="EC209">
        <v>10</v>
      </c>
      <c r="ED209">
        <v>4</v>
      </c>
      <c r="EE209">
        <v>7</v>
      </c>
      <c r="EF209">
        <v>5</v>
      </c>
      <c r="EG209">
        <v>7</v>
      </c>
      <c r="EH209">
        <v>7</v>
      </c>
      <c r="EI209">
        <v>7</v>
      </c>
      <c r="EJ209">
        <v>7</v>
      </c>
      <c r="EK209">
        <v>12</v>
      </c>
      <c r="EL209">
        <v>9</v>
      </c>
      <c r="EM209">
        <v>18</v>
      </c>
      <c r="EN209">
        <v>23</v>
      </c>
      <c r="EO209">
        <v>11</v>
      </c>
      <c r="EP209">
        <v>5</v>
      </c>
      <c r="EQ209">
        <v>16</v>
      </c>
      <c r="ER209">
        <v>16</v>
      </c>
      <c r="ES209">
        <v>14</v>
      </c>
      <c r="ET209">
        <v>19</v>
      </c>
      <c r="EU209">
        <v>16</v>
      </c>
      <c r="EV209">
        <v>18</v>
      </c>
      <c r="EW209">
        <v>11</v>
      </c>
      <c r="EX209">
        <v>19</v>
      </c>
      <c r="EY209">
        <v>8</v>
      </c>
      <c r="EZ209">
        <v>9</v>
      </c>
      <c r="FA209">
        <v>6</v>
      </c>
      <c r="FB209">
        <v>6</v>
      </c>
      <c r="FC209">
        <v>7</v>
      </c>
      <c r="FD209">
        <v>1</v>
      </c>
      <c r="FE209">
        <v>4</v>
      </c>
      <c r="FF209">
        <v>8</v>
      </c>
      <c r="FG209">
        <v>5</v>
      </c>
      <c r="FH209">
        <v>7</v>
      </c>
      <c r="FI209">
        <v>4</v>
      </c>
      <c r="FJ209">
        <v>10</v>
      </c>
    </row>
    <row r="210" spans="1:166" x14ac:dyDescent="0.2">
      <c r="A210" t="s">
        <v>487</v>
      </c>
      <c r="B210">
        <v>0.38576405448061102</v>
      </c>
      <c r="C210">
        <v>0</v>
      </c>
      <c r="D210">
        <v>1</v>
      </c>
      <c r="E210">
        <v>1</v>
      </c>
      <c r="F210">
        <v>5.3081351117228799</v>
      </c>
      <c r="G210">
        <v>17.684378300294</v>
      </c>
      <c r="H210">
        <v>1.3037967290523599E-5</v>
      </c>
      <c r="I210">
        <v>1.8970933262814699E-2</v>
      </c>
      <c r="J210" s="3" t="s">
        <v>539</v>
      </c>
      <c r="K210" t="s">
        <v>488</v>
      </c>
      <c r="L210" t="s">
        <v>113</v>
      </c>
      <c r="M210">
        <v>-1</v>
      </c>
      <c r="N210">
        <v>6438524</v>
      </c>
      <c r="O210">
        <v>6467022</v>
      </c>
      <c r="P210" t="s">
        <v>489</v>
      </c>
      <c r="Q210">
        <v>4.00124300641858</v>
      </c>
      <c r="R210">
        <v>3.8689909158434999</v>
      </c>
      <c r="S210">
        <v>4.2414604187387299</v>
      </c>
      <c r="T210">
        <v>4.0522984704821603</v>
      </c>
      <c r="U210">
        <v>4.0731204421940603</v>
      </c>
      <c r="V210">
        <v>4.06412866732538</v>
      </c>
      <c r="W210">
        <v>4.0113287795969104</v>
      </c>
      <c r="X210">
        <v>3.9671851466311199</v>
      </c>
      <c r="Y210">
        <v>3.67014513406858</v>
      </c>
      <c r="Z210">
        <v>4.5961744198474603</v>
      </c>
      <c r="AA210">
        <v>4.2333797209020796</v>
      </c>
      <c r="AB210">
        <v>4.6386085626856097</v>
      </c>
      <c r="AC210">
        <v>3.9143670869174998</v>
      </c>
      <c r="AD210">
        <v>4.0476349390523403</v>
      </c>
      <c r="AE210">
        <v>4.06041328350166</v>
      </c>
      <c r="AF210">
        <v>3.9694507512771202</v>
      </c>
      <c r="AG210">
        <v>4.1001222304085996</v>
      </c>
      <c r="AH210">
        <v>3.8831708302950001</v>
      </c>
      <c r="AI210">
        <v>3.80896341120543</v>
      </c>
      <c r="AJ210">
        <v>3.7879734612432099</v>
      </c>
      <c r="AK210">
        <v>3.9021931277287401</v>
      </c>
      <c r="AL210">
        <v>4.01029873933751</v>
      </c>
      <c r="AM210">
        <v>3.9524222981606001</v>
      </c>
      <c r="AN210">
        <v>3.9580880525323701</v>
      </c>
      <c r="AO210">
        <v>3.8906205036031101</v>
      </c>
      <c r="AP210">
        <v>4.0731362802396696</v>
      </c>
      <c r="AQ210">
        <v>4.1696628756395402</v>
      </c>
      <c r="AR210">
        <v>4.2788753995607101</v>
      </c>
      <c r="AS210">
        <v>4.47807923766198</v>
      </c>
      <c r="AT210">
        <v>4.3882814712809699</v>
      </c>
      <c r="AU210">
        <v>4.3564482066889498</v>
      </c>
      <c r="AV210">
        <v>4.4900637091851099</v>
      </c>
      <c r="AW210">
        <v>4.1667016842943001</v>
      </c>
      <c r="AX210">
        <v>4.30674298223932</v>
      </c>
      <c r="AY210">
        <v>4.23896925240828</v>
      </c>
      <c r="AZ210">
        <v>4.2003369541550803</v>
      </c>
      <c r="BA210">
        <v>4.2194935419575499</v>
      </c>
      <c r="BB210">
        <v>4.0270806604438301</v>
      </c>
      <c r="BC210">
        <v>4.0828792323024601</v>
      </c>
      <c r="BD210">
        <v>4.0565482889784201</v>
      </c>
      <c r="BE210">
        <v>4.3764007760162196</v>
      </c>
      <c r="BF210">
        <v>4.3621543593724699</v>
      </c>
      <c r="BG210">
        <v>4.1901426548919698</v>
      </c>
      <c r="BH210">
        <v>4.2920180878175103</v>
      </c>
      <c r="BI210">
        <v>3.9080064547270501</v>
      </c>
      <c r="BJ210">
        <v>3.7555909564091601</v>
      </c>
      <c r="BK210">
        <v>3.7014704638120701</v>
      </c>
      <c r="BL210">
        <v>4.0449081152934001</v>
      </c>
      <c r="BM210">
        <v>3.8513514850024602</v>
      </c>
      <c r="BN210">
        <v>4.0935269927332696</v>
      </c>
      <c r="BO210">
        <v>41</v>
      </c>
      <c r="BP210">
        <v>12</v>
      </c>
      <c r="BQ210">
        <v>25</v>
      </c>
      <c r="BR210">
        <v>5</v>
      </c>
      <c r="BS210">
        <v>48</v>
      </c>
      <c r="BT210">
        <v>5</v>
      </c>
      <c r="BU210">
        <v>40</v>
      </c>
      <c r="BV210">
        <v>7</v>
      </c>
      <c r="BW210">
        <v>51</v>
      </c>
      <c r="BX210">
        <v>11</v>
      </c>
      <c r="BY210">
        <v>45</v>
      </c>
      <c r="BZ210">
        <v>8</v>
      </c>
      <c r="CA210">
        <v>29</v>
      </c>
      <c r="CB210">
        <v>10</v>
      </c>
      <c r="CC210">
        <v>36</v>
      </c>
      <c r="CD210">
        <v>8</v>
      </c>
      <c r="CE210">
        <v>41</v>
      </c>
      <c r="CF210">
        <v>8</v>
      </c>
      <c r="CG210">
        <v>65</v>
      </c>
      <c r="CH210">
        <v>11</v>
      </c>
      <c r="CI210">
        <v>45</v>
      </c>
      <c r="CJ210">
        <v>7</v>
      </c>
      <c r="CK210">
        <v>66</v>
      </c>
      <c r="CL210">
        <v>11</v>
      </c>
      <c r="CM210">
        <v>38</v>
      </c>
      <c r="CN210">
        <v>9</v>
      </c>
      <c r="CO210">
        <v>31</v>
      </c>
      <c r="CP210">
        <v>5</v>
      </c>
      <c r="CQ210">
        <v>54</v>
      </c>
      <c r="CR210">
        <v>6</v>
      </c>
      <c r="CS210">
        <v>39</v>
      </c>
      <c r="CT210">
        <v>10</v>
      </c>
      <c r="CU210">
        <v>52</v>
      </c>
      <c r="CV210">
        <v>15</v>
      </c>
      <c r="CW210">
        <v>25</v>
      </c>
      <c r="CX210">
        <v>4</v>
      </c>
      <c r="CY210">
        <v>39</v>
      </c>
      <c r="CZ210">
        <v>4</v>
      </c>
      <c r="DA210">
        <v>28</v>
      </c>
      <c r="DB210">
        <v>9</v>
      </c>
      <c r="DC210">
        <v>38</v>
      </c>
      <c r="DD210">
        <v>9</v>
      </c>
      <c r="DE210">
        <v>37</v>
      </c>
      <c r="DF210">
        <v>8</v>
      </c>
      <c r="DG210">
        <v>41</v>
      </c>
      <c r="DH210">
        <v>6</v>
      </c>
      <c r="DI210">
        <v>41</v>
      </c>
      <c r="DJ210">
        <v>6</v>
      </c>
      <c r="DK210">
        <v>30</v>
      </c>
      <c r="DL210">
        <v>6</v>
      </c>
      <c r="DM210">
        <v>41</v>
      </c>
      <c r="DN210">
        <v>8</v>
      </c>
      <c r="DO210">
        <v>52</v>
      </c>
      <c r="DP210">
        <v>8</v>
      </c>
      <c r="DQ210">
        <v>52</v>
      </c>
      <c r="DR210">
        <v>10</v>
      </c>
      <c r="DS210">
        <v>65</v>
      </c>
      <c r="DT210">
        <v>8</v>
      </c>
      <c r="DU210">
        <v>65</v>
      </c>
      <c r="DV210">
        <v>7</v>
      </c>
      <c r="DW210">
        <v>52</v>
      </c>
      <c r="DX210">
        <v>7</v>
      </c>
      <c r="DY210">
        <v>52</v>
      </c>
      <c r="DZ210">
        <v>8</v>
      </c>
      <c r="EA210">
        <v>62</v>
      </c>
      <c r="EB210">
        <v>8</v>
      </c>
      <c r="EC210">
        <v>26</v>
      </c>
      <c r="ED210">
        <v>25</v>
      </c>
      <c r="EE210">
        <v>71</v>
      </c>
      <c r="EF210">
        <v>18</v>
      </c>
      <c r="EG210">
        <v>41</v>
      </c>
      <c r="EH210">
        <v>18</v>
      </c>
      <c r="EI210">
        <v>60</v>
      </c>
      <c r="EJ210">
        <v>15</v>
      </c>
      <c r="EK210">
        <v>34</v>
      </c>
      <c r="EL210">
        <v>9</v>
      </c>
      <c r="EM210">
        <v>44</v>
      </c>
      <c r="EN210">
        <v>8</v>
      </c>
      <c r="EO210">
        <v>37</v>
      </c>
      <c r="EP210">
        <v>5</v>
      </c>
      <c r="EQ210">
        <v>46</v>
      </c>
      <c r="ER210">
        <v>6</v>
      </c>
      <c r="ES210">
        <v>65</v>
      </c>
      <c r="ET210">
        <v>4</v>
      </c>
      <c r="EU210">
        <v>35</v>
      </c>
      <c r="EV210">
        <v>7</v>
      </c>
      <c r="EW210">
        <v>64</v>
      </c>
      <c r="EX210">
        <v>12</v>
      </c>
      <c r="EY210">
        <v>52</v>
      </c>
      <c r="EZ210">
        <v>13</v>
      </c>
      <c r="FA210">
        <v>34</v>
      </c>
      <c r="FB210">
        <v>2</v>
      </c>
      <c r="FC210">
        <v>46</v>
      </c>
      <c r="FD210">
        <v>8</v>
      </c>
      <c r="FE210">
        <v>41</v>
      </c>
      <c r="FF210">
        <v>6</v>
      </c>
      <c r="FG210">
        <v>40</v>
      </c>
      <c r="FH210">
        <v>2</v>
      </c>
      <c r="FI210">
        <v>41</v>
      </c>
      <c r="FJ210">
        <v>7</v>
      </c>
    </row>
    <row r="211" spans="1:166" x14ac:dyDescent="0.2">
      <c r="A211" t="s">
        <v>490</v>
      </c>
      <c r="B211">
        <v>0.79853874519157597</v>
      </c>
      <c r="C211">
        <v>0</v>
      </c>
      <c r="D211">
        <v>1</v>
      </c>
      <c r="E211">
        <v>1</v>
      </c>
      <c r="F211">
        <v>6.2794233888688202</v>
      </c>
      <c r="G211">
        <v>25.273722324151201</v>
      </c>
      <c r="H211">
        <v>2.4871988269500399E-7</v>
      </c>
      <c r="I211">
        <v>9.7007401539201202E-4</v>
      </c>
      <c r="J211" s="3" t="s">
        <v>539</v>
      </c>
      <c r="K211" t="s">
        <v>491</v>
      </c>
      <c r="L211" t="s">
        <v>161</v>
      </c>
      <c r="M211">
        <v>1</v>
      </c>
      <c r="N211">
        <v>62037986</v>
      </c>
      <c r="O211">
        <v>62378096</v>
      </c>
      <c r="P211" t="s">
        <v>51</v>
      </c>
      <c r="Q211">
        <v>2.6753322173521301</v>
      </c>
      <c r="R211">
        <v>2.5469368715311602</v>
      </c>
      <c r="S211">
        <v>2.8309512053749302</v>
      </c>
      <c r="T211">
        <v>2.7159547812396099</v>
      </c>
      <c r="U211">
        <v>2.9823748415295901</v>
      </c>
      <c r="V211">
        <v>2.7521382744901799</v>
      </c>
      <c r="W211">
        <v>2.5805186637184798</v>
      </c>
      <c r="X211">
        <v>2.6198922490854502</v>
      </c>
      <c r="Y211">
        <v>2.16185990025699</v>
      </c>
      <c r="Z211">
        <v>3.5809316446626198</v>
      </c>
      <c r="AA211">
        <v>2.3632665785065599</v>
      </c>
      <c r="AB211">
        <v>3.9887785635522999</v>
      </c>
      <c r="AC211">
        <v>2.45464977012429</v>
      </c>
      <c r="AD211">
        <v>2.4925080167416498</v>
      </c>
      <c r="AE211">
        <v>2.4721179522513901</v>
      </c>
      <c r="AF211">
        <v>2.5933229525604098</v>
      </c>
      <c r="AG211">
        <v>2.7103135611181002</v>
      </c>
      <c r="AH211">
        <v>2.3695574234328198</v>
      </c>
      <c r="AI211">
        <v>2.52949606724381</v>
      </c>
      <c r="AJ211">
        <v>2.31038200683926</v>
      </c>
      <c r="AK211">
        <v>2.6332790091587799</v>
      </c>
      <c r="AL211">
        <v>2.7747566911315502</v>
      </c>
      <c r="AM211">
        <v>2.3748555887578102</v>
      </c>
      <c r="AN211">
        <v>2.4015807184417102</v>
      </c>
      <c r="AO211">
        <v>2.3119935120655</v>
      </c>
      <c r="AP211">
        <v>2.31376276860304</v>
      </c>
      <c r="AQ211">
        <v>1.92933685913471</v>
      </c>
      <c r="AR211">
        <v>2.5618307537073299</v>
      </c>
      <c r="AS211">
        <v>2.8883426749074101</v>
      </c>
      <c r="AT211">
        <v>2.8739447512255798</v>
      </c>
      <c r="AU211">
        <v>2.8713164952749901</v>
      </c>
      <c r="AV211">
        <v>2.74436826557849</v>
      </c>
      <c r="AW211">
        <v>2.78889255852993</v>
      </c>
      <c r="AX211">
        <v>2.7431973530065901</v>
      </c>
      <c r="AY211">
        <v>2.77407903656592</v>
      </c>
      <c r="AZ211">
        <v>2.4742591992552301</v>
      </c>
      <c r="BA211">
        <v>2.37916979681235</v>
      </c>
      <c r="BB211">
        <v>2.7061792813194998</v>
      </c>
      <c r="BC211">
        <v>2.8177535424836999</v>
      </c>
      <c r="BD211">
        <v>2.7977353255217001</v>
      </c>
      <c r="BE211">
        <v>3.1118281217536898</v>
      </c>
      <c r="BF211">
        <v>3.08975048041227</v>
      </c>
      <c r="BG211">
        <v>3.0958205656909099</v>
      </c>
      <c r="BH211">
        <v>2.8200125046386102</v>
      </c>
      <c r="BI211">
        <v>2.62998048313667</v>
      </c>
      <c r="BJ211">
        <v>2.4262534178734598</v>
      </c>
      <c r="BK211">
        <v>2.3744284131871201</v>
      </c>
      <c r="BL211">
        <v>2.6128431006984898</v>
      </c>
      <c r="BM211">
        <v>2.1309982319899499</v>
      </c>
      <c r="BN211">
        <v>2.0484672932333199</v>
      </c>
      <c r="BO211">
        <v>32</v>
      </c>
      <c r="BP211">
        <v>29</v>
      </c>
      <c r="BQ211">
        <v>39</v>
      </c>
      <c r="BR211">
        <v>27</v>
      </c>
      <c r="BS211">
        <v>34</v>
      </c>
      <c r="BT211">
        <v>39</v>
      </c>
      <c r="BU211">
        <v>36</v>
      </c>
      <c r="BV211">
        <v>34</v>
      </c>
      <c r="BW211">
        <v>37</v>
      </c>
      <c r="BX211">
        <v>63</v>
      </c>
      <c r="BY211">
        <v>27</v>
      </c>
      <c r="BZ211">
        <v>33</v>
      </c>
      <c r="CA211">
        <v>30</v>
      </c>
      <c r="CB211">
        <v>31</v>
      </c>
      <c r="CC211">
        <v>29</v>
      </c>
      <c r="CD211">
        <v>36</v>
      </c>
      <c r="CE211">
        <v>20</v>
      </c>
      <c r="CF211">
        <v>26</v>
      </c>
      <c r="CG211">
        <v>103</v>
      </c>
      <c r="CH211">
        <v>49</v>
      </c>
      <c r="CI211">
        <v>31</v>
      </c>
      <c r="CJ211">
        <v>30</v>
      </c>
      <c r="CK211">
        <v>124</v>
      </c>
      <c r="CL211">
        <v>72</v>
      </c>
      <c r="CM211">
        <v>33</v>
      </c>
      <c r="CN211">
        <v>36</v>
      </c>
      <c r="CO211">
        <v>33</v>
      </c>
      <c r="CP211">
        <v>32</v>
      </c>
      <c r="CQ211">
        <v>47</v>
      </c>
      <c r="CR211">
        <v>34</v>
      </c>
      <c r="CS211">
        <v>35</v>
      </c>
      <c r="CT211">
        <v>43</v>
      </c>
      <c r="CU211">
        <v>28</v>
      </c>
      <c r="CV211">
        <v>37</v>
      </c>
      <c r="CW211">
        <v>18</v>
      </c>
      <c r="CX211">
        <v>30</v>
      </c>
      <c r="CY211">
        <v>21</v>
      </c>
      <c r="CZ211">
        <v>30</v>
      </c>
      <c r="DA211">
        <v>24</v>
      </c>
      <c r="DB211">
        <v>30</v>
      </c>
      <c r="DC211">
        <v>26</v>
      </c>
      <c r="DD211">
        <v>38</v>
      </c>
      <c r="DE211">
        <v>27</v>
      </c>
      <c r="DF211">
        <v>31</v>
      </c>
      <c r="DG211">
        <v>33</v>
      </c>
      <c r="DH211">
        <v>38</v>
      </c>
      <c r="DI211">
        <v>27</v>
      </c>
      <c r="DJ211">
        <v>28</v>
      </c>
      <c r="DK211">
        <v>23</v>
      </c>
      <c r="DL211">
        <v>21</v>
      </c>
      <c r="DM211">
        <v>29</v>
      </c>
      <c r="DN211">
        <v>17</v>
      </c>
      <c r="DO211">
        <v>21</v>
      </c>
      <c r="DP211">
        <v>24</v>
      </c>
      <c r="DQ211">
        <v>38</v>
      </c>
      <c r="DR211">
        <v>30</v>
      </c>
      <c r="DS211">
        <v>44</v>
      </c>
      <c r="DT211">
        <v>42</v>
      </c>
      <c r="DU211">
        <v>35</v>
      </c>
      <c r="DV211">
        <v>53</v>
      </c>
      <c r="DW211">
        <v>40</v>
      </c>
      <c r="DX211">
        <v>62</v>
      </c>
      <c r="DY211">
        <v>21</v>
      </c>
      <c r="DZ211">
        <v>48</v>
      </c>
      <c r="EA211">
        <v>40</v>
      </c>
      <c r="EB211">
        <v>42</v>
      </c>
      <c r="EC211">
        <v>18</v>
      </c>
      <c r="ED211">
        <v>33</v>
      </c>
      <c r="EE211">
        <v>41</v>
      </c>
      <c r="EF211">
        <v>54</v>
      </c>
      <c r="EG211">
        <v>22</v>
      </c>
      <c r="EH211">
        <v>37</v>
      </c>
      <c r="EI211">
        <v>46</v>
      </c>
      <c r="EJ211">
        <v>22</v>
      </c>
      <c r="EK211">
        <v>52</v>
      </c>
      <c r="EL211">
        <v>44</v>
      </c>
      <c r="EM211">
        <v>34</v>
      </c>
      <c r="EN211">
        <v>32</v>
      </c>
      <c r="EO211">
        <v>32</v>
      </c>
      <c r="EP211">
        <v>47</v>
      </c>
      <c r="EQ211">
        <v>53</v>
      </c>
      <c r="ER211">
        <v>55</v>
      </c>
      <c r="ES211">
        <v>39</v>
      </c>
      <c r="ET211">
        <v>56</v>
      </c>
      <c r="EU211">
        <v>30</v>
      </c>
      <c r="EV211">
        <v>62</v>
      </c>
      <c r="EW211">
        <v>36</v>
      </c>
      <c r="EX211">
        <v>52</v>
      </c>
      <c r="EY211">
        <v>34</v>
      </c>
      <c r="EZ211">
        <v>41</v>
      </c>
      <c r="FA211">
        <v>18</v>
      </c>
      <c r="FB211">
        <v>30</v>
      </c>
      <c r="FC211">
        <v>33</v>
      </c>
      <c r="FD211">
        <v>34</v>
      </c>
      <c r="FE211">
        <v>22</v>
      </c>
      <c r="FF211">
        <v>37</v>
      </c>
      <c r="FG211">
        <v>25</v>
      </c>
      <c r="FH211">
        <v>26</v>
      </c>
      <c r="FI211">
        <v>17</v>
      </c>
      <c r="FJ211">
        <v>22</v>
      </c>
    </row>
    <row r="212" spans="1:166" x14ac:dyDescent="0.2">
      <c r="A212" t="s">
        <v>492</v>
      </c>
      <c r="B212">
        <v>-0.35312716998596799</v>
      </c>
      <c r="C212">
        <v>0</v>
      </c>
      <c r="D212">
        <v>1</v>
      </c>
      <c r="E212">
        <v>1</v>
      </c>
      <c r="F212">
        <v>5.6125087120915298</v>
      </c>
      <c r="G212">
        <v>20.3147080616179</v>
      </c>
      <c r="H212">
        <v>3.28468234356735E-6</v>
      </c>
      <c r="I212">
        <v>6.6659869341681201E-3</v>
      </c>
      <c r="J212" s="3" t="s">
        <v>536</v>
      </c>
      <c r="K212" t="s">
        <v>493</v>
      </c>
      <c r="L212" t="s">
        <v>71</v>
      </c>
      <c r="M212">
        <v>-1</v>
      </c>
      <c r="N212">
        <v>112213228</v>
      </c>
      <c r="O212">
        <v>112229395</v>
      </c>
      <c r="P212" t="s">
        <v>51</v>
      </c>
      <c r="Q212">
        <v>5.4037901323391004</v>
      </c>
      <c r="R212">
        <v>4.8398856941455604</v>
      </c>
      <c r="S212">
        <v>5.3857886693441097</v>
      </c>
      <c r="T212">
        <v>5.42641051796552</v>
      </c>
      <c r="U212">
        <v>5.4180848295201098</v>
      </c>
      <c r="V212">
        <v>5.4330624181403904</v>
      </c>
      <c r="W212">
        <v>5.4046104071087697</v>
      </c>
      <c r="X212">
        <v>5.3543167142514196</v>
      </c>
      <c r="Y212">
        <v>5.4120179179312897</v>
      </c>
      <c r="Z212">
        <v>4.6731256771496099</v>
      </c>
      <c r="AA212">
        <v>4.8912112296920496</v>
      </c>
      <c r="AB212">
        <v>4.6215629795736097</v>
      </c>
      <c r="AC212">
        <v>5.2749694905973303</v>
      </c>
      <c r="AD212">
        <v>5.3655227146347899</v>
      </c>
      <c r="AE212">
        <v>5.3356122276023497</v>
      </c>
      <c r="AF212">
        <v>5.38608970322157</v>
      </c>
      <c r="AG212">
        <v>5.1630729304796299</v>
      </c>
      <c r="AH212">
        <v>5.4435440190206599</v>
      </c>
      <c r="AI212">
        <v>5.31146710161185</v>
      </c>
      <c r="AJ212">
        <v>4.9854115037059401</v>
      </c>
      <c r="AK212">
        <v>5.08742220745245</v>
      </c>
      <c r="AL212">
        <v>5.1476142854160001</v>
      </c>
      <c r="AM212">
        <v>5.1860589953556602</v>
      </c>
      <c r="AN212">
        <v>5.24795721946548</v>
      </c>
      <c r="AO212">
        <v>5.27083527192364</v>
      </c>
      <c r="AP212">
        <v>5.0730601297435403</v>
      </c>
      <c r="AQ212">
        <v>5.0699028789743803</v>
      </c>
      <c r="AR212">
        <v>4.9996921780970096</v>
      </c>
      <c r="AS212">
        <v>5.7616088301792097</v>
      </c>
      <c r="AT212">
        <v>5.4821665897949803</v>
      </c>
      <c r="AU212">
        <v>5.3616216466826003</v>
      </c>
      <c r="AV212">
        <v>5.38378511544372</v>
      </c>
      <c r="AW212">
        <v>4.62952086928615</v>
      </c>
      <c r="AX212">
        <v>5.2742780221549497</v>
      </c>
      <c r="AY212">
        <v>5.11763001784142</v>
      </c>
      <c r="AZ212">
        <v>5.1419955704001703</v>
      </c>
      <c r="BA212">
        <v>5.2660625004062398</v>
      </c>
      <c r="BB212">
        <v>5.1374600211338004</v>
      </c>
      <c r="BC212">
        <v>5.3459551985882801</v>
      </c>
      <c r="BD212">
        <v>5.3795947479510797</v>
      </c>
      <c r="BE212">
        <v>5.4438560682059096</v>
      </c>
      <c r="BF212">
        <v>5.4430497335297598</v>
      </c>
      <c r="BG212">
        <v>5.5693536198622899</v>
      </c>
      <c r="BH212">
        <v>5.4587859597555797</v>
      </c>
      <c r="BI212">
        <v>5.5028698185970004</v>
      </c>
      <c r="BJ212">
        <v>5.3940137980467897</v>
      </c>
      <c r="BK212">
        <v>5.1303700309152704</v>
      </c>
      <c r="BL212">
        <v>5.4728347223376401</v>
      </c>
      <c r="BM212">
        <v>4.0567747317937197</v>
      </c>
      <c r="BN212">
        <v>4.9014535488744002</v>
      </c>
      <c r="BO212">
        <v>226</v>
      </c>
      <c r="BP212">
        <v>200</v>
      </c>
      <c r="BQ212">
        <v>157</v>
      </c>
      <c r="BR212">
        <v>137</v>
      </c>
      <c r="BS212">
        <v>205</v>
      </c>
      <c r="BT212">
        <v>197</v>
      </c>
      <c r="BU212">
        <v>222</v>
      </c>
      <c r="BV212">
        <v>220</v>
      </c>
      <c r="BW212">
        <v>278</v>
      </c>
      <c r="BX212">
        <v>254</v>
      </c>
      <c r="BY212">
        <v>218</v>
      </c>
      <c r="BZ212">
        <v>225</v>
      </c>
      <c r="CA212">
        <v>236</v>
      </c>
      <c r="CB212">
        <v>188</v>
      </c>
      <c r="CC212">
        <v>258</v>
      </c>
      <c r="CD212">
        <v>232</v>
      </c>
      <c r="CE212">
        <v>251</v>
      </c>
      <c r="CF212">
        <v>223</v>
      </c>
      <c r="CG212">
        <v>195</v>
      </c>
      <c r="CH212">
        <v>97</v>
      </c>
      <c r="CI212">
        <v>157</v>
      </c>
      <c r="CJ212">
        <v>143</v>
      </c>
      <c r="CK212">
        <v>217</v>
      </c>
      <c r="CL212">
        <v>89</v>
      </c>
      <c r="CM212">
        <v>252</v>
      </c>
      <c r="CN212">
        <v>194</v>
      </c>
      <c r="CO212">
        <v>235</v>
      </c>
      <c r="CP212">
        <v>216</v>
      </c>
      <c r="CQ212">
        <v>229</v>
      </c>
      <c r="CR212">
        <v>214</v>
      </c>
      <c r="CS212">
        <v>267</v>
      </c>
      <c r="CT212">
        <v>218</v>
      </c>
      <c r="CU212">
        <v>187</v>
      </c>
      <c r="CV212">
        <v>175</v>
      </c>
      <c r="CW212">
        <v>221</v>
      </c>
      <c r="CX212">
        <v>194</v>
      </c>
      <c r="CY212">
        <v>216</v>
      </c>
      <c r="CZ212">
        <v>205</v>
      </c>
      <c r="DA212">
        <v>165</v>
      </c>
      <c r="DB212">
        <v>160</v>
      </c>
      <c r="DC212">
        <v>159</v>
      </c>
      <c r="DD212">
        <v>127</v>
      </c>
      <c r="DE212">
        <v>172</v>
      </c>
      <c r="DF212">
        <v>157</v>
      </c>
      <c r="DG212">
        <v>244</v>
      </c>
      <c r="DH212">
        <v>191</v>
      </c>
      <c r="DI212">
        <v>226</v>
      </c>
      <c r="DJ212">
        <v>212</v>
      </c>
      <c r="DK212">
        <v>193</v>
      </c>
      <c r="DL212">
        <v>152</v>
      </c>
      <c r="DM212">
        <v>181</v>
      </c>
      <c r="DN212">
        <v>158</v>
      </c>
      <c r="DO212">
        <v>228</v>
      </c>
      <c r="DP212">
        <v>154</v>
      </c>
      <c r="DQ212">
        <v>176</v>
      </c>
      <c r="DR212">
        <v>186</v>
      </c>
      <c r="DS212">
        <v>265</v>
      </c>
      <c r="DT212">
        <v>376</v>
      </c>
      <c r="DU212">
        <v>198</v>
      </c>
      <c r="DV212">
        <v>232</v>
      </c>
      <c r="DW212">
        <v>223</v>
      </c>
      <c r="DX212">
        <v>289</v>
      </c>
      <c r="DY212">
        <v>199</v>
      </c>
      <c r="DZ212">
        <v>256</v>
      </c>
      <c r="EA212">
        <v>145</v>
      </c>
      <c r="EB212">
        <v>125</v>
      </c>
      <c r="EC212">
        <v>160</v>
      </c>
      <c r="ED212">
        <v>202</v>
      </c>
      <c r="EE212">
        <v>228</v>
      </c>
      <c r="EF212">
        <v>177</v>
      </c>
      <c r="EG212">
        <v>203</v>
      </c>
      <c r="EH212">
        <v>167</v>
      </c>
      <c r="EI212">
        <v>238</v>
      </c>
      <c r="EJ212">
        <v>219</v>
      </c>
      <c r="EK212">
        <v>225</v>
      </c>
      <c r="EL212">
        <v>201</v>
      </c>
      <c r="EM212">
        <v>230</v>
      </c>
      <c r="EN212">
        <v>221</v>
      </c>
      <c r="EO212">
        <v>258</v>
      </c>
      <c r="EP212">
        <v>240</v>
      </c>
      <c r="EQ212">
        <v>222</v>
      </c>
      <c r="ER212">
        <v>258</v>
      </c>
      <c r="ES212">
        <v>221</v>
      </c>
      <c r="ET212">
        <v>276</v>
      </c>
      <c r="EU212">
        <v>240</v>
      </c>
      <c r="EV212">
        <v>275</v>
      </c>
      <c r="EW212">
        <v>223</v>
      </c>
      <c r="EX212">
        <v>285</v>
      </c>
      <c r="EY212">
        <v>304</v>
      </c>
      <c r="EZ212">
        <v>214</v>
      </c>
      <c r="FA212">
        <v>247</v>
      </c>
      <c r="FB212">
        <v>195</v>
      </c>
      <c r="FC212">
        <v>210</v>
      </c>
      <c r="FD212">
        <v>190</v>
      </c>
      <c r="FE212">
        <v>270</v>
      </c>
      <c r="FF212">
        <v>184</v>
      </c>
      <c r="FG212">
        <v>108</v>
      </c>
      <c r="FH212">
        <v>69</v>
      </c>
      <c r="FI212">
        <v>145</v>
      </c>
      <c r="FJ212">
        <v>156</v>
      </c>
    </row>
    <row r="213" spans="1:166" x14ac:dyDescent="0.2">
      <c r="A213" t="s">
        <v>495</v>
      </c>
      <c r="B213">
        <v>-4.1854946588307502</v>
      </c>
      <c r="C213">
        <v>16.690294884946301</v>
      </c>
      <c r="D213">
        <v>2.2002773680925299E-5</v>
      </c>
      <c r="E213">
        <v>0.391570542493555</v>
      </c>
      <c r="F213">
        <v>-8.8252959505331408</v>
      </c>
      <c r="G213">
        <v>25.2516513111857</v>
      </c>
      <c r="H213">
        <v>2.5158236106747599E-7</v>
      </c>
      <c r="I213">
        <v>9.7007401539201202E-4</v>
      </c>
      <c r="J213" s="3" t="s">
        <v>539</v>
      </c>
      <c r="K213" t="s">
        <v>496</v>
      </c>
      <c r="L213" t="s">
        <v>66</v>
      </c>
      <c r="M213">
        <v>-1</v>
      </c>
      <c r="N213">
        <v>69361182</v>
      </c>
      <c r="O213">
        <v>69361481</v>
      </c>
      <c r="P213" t="s">
        <v>494</v>
      </c>
      <c r="Q213">
        <v>2.4722495397565001</v>
      </c>
      <c r="R213">
        <v>2.7104580955892299</v>
      </c>
      <c r="S213">
        <v>3.6340002501630102</v>
      </c>
      <c r="T213">
        <v>9.1098831779773501</v>
      </c>
      <c r="U213">
        <v>9.0254019336372</v>
      </c>
      <c r="V213">
        <v>3.1564064706503698</v>
      </c>
      <c r="W213">
        <v>8.9136733744287895</v>
      </c>
      <c r="X213">
        <v>3.0774006711299702</v>
      </c>
      <c r="Y213">
        <v>4.6114914226429899</v>
      </c>
      <c r="Z213">
        <v>4.5673459050240002</v>
      </c>
      <c r="AA213">
        <v>4.3383163159579397</v>
      </c>
      <c r="AB213">
        <v>3.8711139279039699</v>
      </c>
      <c r="AC213">
        <v>3.5614105516874699</v>
      </c>
      <c r="AD213">
        <v>8.9657916222654492</v>
      </c>
      <c r="AE213">
        <v>9.0032785042479695</v>
      </c>
      <c r="AF213">
        <v>9.1047415698700398</v>
      </c>
      <c r="AG213">
        <v>3.2197802740352599</v>
      </c>
      <c r="AH213">
        <v>4.20192901838002</v>
      </c>
      <c r="AI213">
        <v>3.29482003113415</v>
      </c>
      <c r="AJ213">
        <v>9.1546325339754393</v>
      </c>
      <c r="AK213">
        <v>3.6346411062206898</v>
      </c>
      <c r="AL213">
        <v>3.4030463621004898</v>
      </c>
      <c r="AM213">
        <v>3.0630071392477198</v>
      </c>
      <c r="AN213">
        <v>9.2276459959513701</v>
      </c>
      <c r="AO213">
        <v>3.6308111647149799</v>
      </c>
      <c r="AP213">
        <v>3.74071994141981</v>
      </c>
      <c r="AQ213">
        <v>3.4994237486804098</v>
      </c>
      <c r="AR213">
        <v>9.19273597299612</v>
      </c>
      <c r="AS213">
        <v>2.5571946571609998</v>
      </c>
      <c r="AT213">
        <v>3.1371241618796502</v>
      </c>
      <c r="AU213">
        <v>3.1041328631659799</v>
      </c>
      <c r="AV213">
        <v>3.3351057597797298</v>
      </c>
      <c r="AW213">
        <v>3.1229281344502899</v>
      </c>
      <c r="AX213">
        <v>3.0287528009196798</v>
      </c>
      <c r="AY213">
        <v>3.3038734731220498</v>
      </c>
      <c r="AZ213">
        <v>3.0131834519424601</v>
      </c>
      <c r="BA213">
        <v>3.1453232812088001</v>
      </c>
      <c r="BB213">
        <v>3.6061230573157199</v>
      </c>
      <c r="BC213">
        <v>9.2842218642048095</v>
      </c>
      <c r="BD213">
        <v>2.7269950084475099</v>
      </c>
      <c r="BE213">
        <v>8.9116589069703291</v>
      </c>
      <c r="BF213">
        <v>8.9342641114324106</v>
      </c>
      <c r="BG213">
        <v>3.0428720579480899</v>
      </c>
      <c r="BH213">
        <v>2.8350340052560101</v>
      </c>
      <c r="BI213">
        <v>3.3524741440114099</v>
      </c>
      <c r="BJ213">
        <v>9.0950471268994697</v>
      </c>
      <c r="BK213">
        <v>3.5384237567451602</v>
      </c>
      <c r="BL213">
        <v>3.37087285780727</v>
      </c>
      <c r="BM213">
        <v>3.9255377813518599</v>
      </c>
      <c r="BN213">
        <v>2.7233951838432899</v>
      </c>
      <c r="BO213">
        <v>28766</v>
      </c>
      <c r="BP213">
        <v>11882</v>
      </c>
      <c r="BQ213">
        <v>17556</v>
      </c>
      <c r="BR213">
        <v>13493</v>
      </c>
      <c r="BS213">
        <v>19353</v>
      </c>
      <c r="BT213">
        <v>10697</v>
      </c>
      <c r="BU213">
        <v>21371</v>
      </c>
      <c r="BV213">
        <v>10827</v>
      </c>
      <c r="BW213">
        <v>24423</v>
      </c>
      <c r="BX213">
        <v>11875</v>
      </c>
      <c r="BY213">
        <v>21152</v>
      </c>
      <c r="BZ213">
        <v>9997</v>
      </c>
      <c r="CA213">
        <v>20391</v>
      </c>
      <c r="CB213">
        <v>10088</v>
      </c>
      <c r="CC213">
        <v>24459</v>
      </c>
      <c r="CD213">
        <v>11304</v>
      </c>
      <c r="CE213">
        <v>27511</v>
      </c>
      <c r="CF213">
        <v>12086</v>
      </c>
      <c r="CG213">
        <v>35857</v>
      </c>
      <c r="CH213">
        <v>9208</v>
      </c>
      <c r="CI213">
        <v>18600</v>
      </c>
      <c r="CJ213">
        <v>8445</v>
      </c>
      <c r="CK213">
        <v>35260</v>
      </c>
      <c r="CL213">
        <v>9152</v>
      </c>
      <c r="CM213">
        <v>20889</v>
      </c>
      <c r="CN213">
        <v>10100</v>
      </c>
      <c r="CO213">
        <v>21414</v>
      </c>
      <c r="CP213">
        <v>10110</v>
      </c>
      <c r="CQ213">
        <v>22578</v>
      </c>
      <c r="CR213">
        <v>10722</v>
      </c>
      <c r="CS213">
        <v>26574</v>
      </c>
      <c r="CT213">
        <v>11207</v>
      </c>
      <c r="CU213">
        <v>23552</v>
      </c>
      <c r="CV213">
        <v>11031</v>
      </c>
      <c r="CW213">
        <v>19371</v>
      </c>
      <c r="CX213">
        <v>9396</v>
      </c>
      <c r="CY213">
        <v>25214</v>
      </c>
      <c r="CZ213">
        <v>10602</v>
      </c>
      <c r="DA213">
        <v>23947</v>
      </c>
      <c r="DB213">
        <v>11161</v>
      </c>
      <c r="DC213">
        <v>20430</v>
      </c>
      <c r="DD213">
        <v>8794</v>
      </c>
      <c r="DE213">
        <v>22796</v>
      </c>
      <c r="DF213">
        <v>10521</v>
      </c>
      <c r="DG213">
        <v>28585</v>
      </c>
      <c r="DH213">
        <v>12363</v>
      </c>
      <c r="DI213">
        <v>26729</v>
      </c>
      <c r="DJ213">
        <v>11654</v>
      </c>
      <c r="DK213">
        <v>18823</v>
      </c>
      <c r="DL213">
        <v>9841</v>
      </c>
      <c r="DM213">
        <v>23998</v>
      </c>
      <c r="DN213">
        <v>12316</v>
      </c>
      <c r="DO213">
        <v>19560</v>
      </c>
      <c r="DP213">
        <v>9888</v>
      </c>
      <c r="DQ213">
        <v>24448</v>
      </c>
      <c r="DR213">
        <v>10934</v>
      </c>
      <c r="DS213">
        <v>15066</v>
      </c>
      <c r="DT213">
        <v>8248</v>
      </c>
      <c r="DU213">
        <v>14459</v>
      </c>
      <c r="DV213">
        <v>8559</v>
      </c>
      <c r="DW213">
        <v>22390</v>
      </c>
      <c r="DX213">
        <v>12370</v>
      </c>
      <c r="DY213">
        <v>18978</v>
      </c>
      <c r="DZ213">
        <v>10265</v>
      </c>
      <c r="EA213">
        <v>17638</v>
      </c>
      <c r="EB213">
        <v>10078</v>
      </c>
      <c r="EC213">
        <v>12099</v>
      </c>
      <c r="ED213">
        <v>5280</v>
      </c>
      <c r="EE213">
        <v>20588</v>
      </c>
      <c r="EF213">
        <v>12334</v>
      </c>
      <c r="EG213">
        <v>18322</v>
      </c>
      <c r="EH213">
        <v>10024</v>
      </c>
      <c r="EI213">
        <v>27969</v>
      </c>
      <c r="EJ213">
        <v>12373</v>
      </c>
      <c r="EK213">
        <v>31719</v>
      </c>
      <c r="EL213">
        <v>13472</v>
      </c>
      <c r="EM213">
        <v>29773</v>
      </c>
      <c r="EN213">
        <v>11874</v>
      </c>
      <c r="EO213">
        <v>26036</v>
      </c>
      <c r="EP213">
        <v>11455</v>
      </c>
      <c r="EQ213">
        <v>19049</v>
      </c>
      <c r="ER213">
        <v>10045</v>
      </c>
      <c r="ES213">
        <v>20551</v>
      </c>
      <c r="ET213">
        <v>10187</v>
      </c>
      <c r="EU213">
        <v>18429</v>
      </c>
      <c r="EV213">
        <v>10977</v>
      </c>
      <c r="EW213">
        <v>20589</v>
      </c>
      <c r="EX213">
        <v>10254</v>
      </c>
      <c r="EY213">
        <v>20260</v>
      </c>
      <c r="EZ213">
        <v>10558</v>
      </c>
      <c r="FA213">
        <v>21351</v>
      </c>
      <c r="FB213">
        <v>11045</v>
      </c>
      <c r="FC213">
        <v>28732</v>
      </c>
      <c r="FD213">
        <v>14361</v>
      </c>
      <c r="FE213">
        <v>21659</v>
      </c>
      <c r="FF213">
        <v>10168</v>
      </c>
      <c r="FG213">
        <v>20669</v>
      </c>
      <c r="FH213">
        <v>14004</v>
      </c>
      <c r="FI213">
        <v>15077</v>
      </c>
      <c r="FJ213">
        <v>10482</v>
      </c>
    </row>
    <row r="214" spans="1:166" x14ac:dyDescent="0.2">
      <c r="A214" t="s">
        <v>497</v>
      </c>
      <c r="B214">
        <v>-0.25135086000558199</v>
      </c>
      <c r="C214">
        <v>0</v>
      </c>
      <c r="D214">
        <v>1</v>
      </c>
      <c r="E214">
        <v>1</v>
      </c>
      <c r="F214">
        <v>6.3373544667353698</v>
      </c>
      <c r="G214">
        <v>27.1659453054477</v>
      </c>
      <c r="H214">
        <v>9.3359409037903994E-8</v>
      </c>
      <c r="I214">
        <v>5.1426235820662097E-4</v>
      </c>
      <c r="J214" t="s">
        <v>541</v>
      </c>
      <c r="K214" t="s">
        <v>498</v>
      </c>
      <c r="L214" t="s">
        <v>71</v>
      </c>
      <c r="M214">
        <v>-1</v>
      </c>
      <c r="N214">
        <v>23698296</v>
      </c>
      <c r="O214">
        <v>23712667</v>
      </c>
      <c r="P214" t="s">
        <v>51</v>
      </c>
      <c r="Q214">
        <v>6.2571129111691697</v>
      </c>
      <c r="R214">
        <v>6.35723211590064</v>
      </c>
      <c r="S214">
        <v>6.4521942303480397</v>
      </c>
      <c r="T214">
        <v>6.4129532651654504</v>
      </c>
      <c r="U214">
        <v>6.4375903305055404</v>
      </c>
      <c r="V214">
        <v>6.3337045337131004</v>
      </c>
      <c r="W214">
        <v>6.2651819455467601</v>
      </c>
      <c r="X214">
        <v>6.3322541607972198</v>
      </c>
      <c r="Y214">
        <v>6.3641215174762804</v>
      </c>
      <c r="Z214">
        <v>5.7231479498695501</v>
      </c>
      <c r="AA214">
        <v>6.3334622172000099</v>
      </c>
      <c r="AB214">
        <v>5.6278638480552097</v>
      </c>
      <c r="AC214">
        <v>6.3253854810709296</v>
      </c>
      <c r="AD214">
        <v>6.3350546266764596</v>
      </c>
      <c r="AE214">
        <v>6.3486308747457096</v>
      </c>
      <c r="AF214">
        <v>6.3606222445232596</v>
      </c>
      <c r="AG214">
        <v>6.25478556914919</v>
      </c>
      <c r="AH214">
        <v>6.2910301963399702</v>
      </c>
      <c r="AI214">
        <v>6.3355509978406497</v>
      </c>
      <c r="AJ214">
        <v>6.3174920896304698</v>
      </c>
      <c r="AK214">
        <v>6.3937384218029498</v>
      </c>
      <c r="AL214">
        <v>6.3923101681941601</v>
      </c>
      <c r="AM214">
        <v>6.3071571088910803</v>
      </c>
      <c r="AN214">
        <v>6.3654884520680302</v>
      </c>
      <c r="AO214">
        <v>5.4145553108536602</v>
      </c>
      <c r="AP214">
        <v>5.3174041173824502</v>
      </c>
      <c r="AQ214">
        <v>5.5190172023062596</v>
      </c>
      <c r="AR214">
        <v>5.4259986184906701</v>
      </c>
      <c r="AS214">
        <v>5.3293161998860397</v>
      </c>
      <c r="AT214">
        <v>5.3457006297480598</v>
      </c>
      <c r="AU214">
        <v>5.3469336450178497</v>
      </c>
      <c r="AV214">
        <v>5.4107785282869898</v>
      </c>
      <c r="AW214">
        <v>5.6116615030639201</v>
      </c>
      <c r="AX214">
        <v>5.5095456679334101</v>
      </c>
      <c r="AY214">
        <v>5.1976272214396504</v>
      </c>
      <c r="AZ214">
        <v>5.3995191844157002</v>
      </c>
      <c r="BA214">
        <v>6.3230191507764797</v>
      </c>
      <c r="BB214">
        <v>6.3600772177206002</v>
      </c>
      <c r="BC214">
        <v>6.3901970970200699</v>
      </c>
      <c r="BD214">
        <v>6.38975376615263</v>
      </c>
      <c r="BE214">
        <v>6.4869334926449902</v>
      </c>
      <c r="BF214">
        <v>6.5092083449017704</v>
      </c>
      <c r="BG214">
        <v>6.4763213813300604</v>
      </c>
      <c r="BH214">
        <v>6.4720080871179597</v>
      </c>
      <c r="BI214">
        <v>6.3401629079154302</v>
      </c>
      <c r="BJ214">
        <v>6.2942064020943</v>
      </c>
      <c r="BK214">
        <v>6.2179537261639597</v>
      </c>
      <c r="BL214">
        <v>6.2927034450439603</v>
      </c>
      <c r="BM214">
        <v>5.5080296605505596</v>
      </c>
      <c r="BN214">
        <v>5.4481706239829597</v>
      </c>
      <c r="BO214">
        <v>103</v>
      </c>
      <c r="BP214">
        <v>81</v>
      </c>
      <c r="BQ214">
        <v>108</v>
      </c>
      <c r="BR214">
        <v>90</v>
      </c>
      <c r="BS214">
        <v>88</v>
      </c>
      <c r="BT214">
        <v>96</v>
      </c>
      <c r="BU214">
        <v>92</v>
      </c>
      <c r="BV214">
        <v>90</v>
      </c>
      <c r="BW214">
        <v>140</v>
      </c>
      <c r="BX214">
        <v>108</v>
      </c>
      <c r="BY214">
        <v>110</v>
      </c>
      <c r="BZ214">
        <v>106</v>
      </c>
      <c r="CA214">
        <v>100</v>
      </c>
      <c r="CB214">
        <v>90</v>
      </c>
      <c r="CC214">
        <v>102</v>
      </c>
      <c r="CD214">
        <v>91</v>
      </c>
      <c r="CE214">
        <v>1</v>
      </c>
      <c r="CF214">
        <v>116</v>
      </c>
      <c r="CG214">
        <v>113</v>
      </c>
      <c r="CH214">
        <v>32</v>
      </c>
      <c r="CI214">
        <v>103</v>
      </c>
      <c r="CJ214">
        <v>79</v>
      </c>
      <c r="CK214">
        <v>102</v>
      </c>
      <c r="CL214">
        <v>40</v>
      </c>
      <c r="CM214">
        <v>90</v>
      </c>
      <c r="CN214">
        <v>101</v>
      </c>
      <c r="CO214">
        <v>92</v>
      </c>
      <c r="CP214">
        <v>97</v>
      </c>
      <c r="CQ214">
        <v>92</v>
      </c>
      <c r="CR214">
        <v>94</v>
      </c>
      <c r="CS214">
        <v>111</v>
      </c>
      <c r="CT214">
        <v>99</v>
      </c>
      <c r="CU214">
        <v>71</v>
      </c>
      <c r="CV214">
        <v>64</v>
      </c>
      <c r="CW214">
        <v>89</v>
      </c>
      <c r="CX214">
        <v>102</v>
      </c>
      <c r="CY214">
        <v>109</v>
      </c>
      <c r="CZ214">
        <v>91</v>
      </c>
      <c r="DA214">
        <v>94</v>
      </c>
      <c r="DB214">
        <v>80</v>
      </c>
      <c r="DC214">
        <v>89</v>
      </c>
      <c r="DD214">
        <v>116</v>
      </c>
      <c r="DE214">
        <v>89</v>
      </c>
      <c r="DF214">
        <v>77</v>
      </c>
      <c r="DG214">
        <v>118</v>
      </c>
      <c r="DH214">
        <v>84</v>
      </c>
      <c r="DI214">
        <v>104</v>
      </c>
      <c r="DJ214">
        <v>92</v>
      </c>
      <c r="DK214">
        <v>90</v>
      </c>
      <c r="DL214">
        <v>21</v>
      </c>
      <c r="DM214">
        <v>73</v>
      </c>
      <c r="DN214">
        <v>36</v>
      </c>
      <c r="DO214">
        <v>82</v>
      </c>
      <c r="DP214">
        <v>32</v>
      </c>
      <c r="DQ214">
        <v>87</v>
      </c>
      <c r="DR214">
        <v>30</v>
      </c>
      <c r="DS214">
        <v>96</v>
      </c>
      <c r="DT214">
        <v>38</v>
      </c>
      <c r="DU214">
        <v>74</v>
      </c>
      <c r="DV214">
        <v>22</v>
      </c>
      <c r="DW214">
        <v>91</v>
      </c>
      <c r="DX214">
        <v>37</v>
      </c>
      <c r="DY214">
        <v>98</v>
      </c>
      <c r="DZ214">
        <v>26</v>
      </c>
      <c r="EA214">
        <v>114</v>
      </c>
      <c r="EB214">
        <v>41</v>
      </c>
      <c r="EC214">
        <v>83</v>
      </c>
      <c r="ED214">
        <v>43</v>
      </c>
      <c r="EE214">
        <v>100</v>
      </c>
      <c r="EF214">
        <v>39</v>
      </c>
      <c r="EG214">
        <v>107</v>
      </c>
      <c r="EH214">
        <v>33</v>
      </c>
      <c r="EI214">
        <v>112</v>
      </c>
      <c r="EJ214">
        <v>129</v>
      </c>
      <c r="EK214">
        <v>111</v>
      </c>
      <c r="EL214">
        <v>111</v>
      </c>
      <c r="EM214">
        <v>96</v>
      </c>
      <c r="EN214">
        <v>89</v>
      </c>
      <c r="EO214">
        <v>115</v>
      </c>
      <c r="EP214">
        <v>104</v>
      </c>
      <c r="EQ214">
        <v>121</v>
      </c>
      <c r="ER214">
        <v>132</v>
      </c>
      <c r="ES214">
        <v>121</v>
      </c>
      <c r="ET214">
        <v>114</v>
      </c>
      <c r="EU214">
        <v>120</v>
      </c>
      <c r="EV214">
        <v>98</v>
      </c>
      <c r="EW214">
        <v>113</v>
      </c>
      <c r="EX214">
        <v>127</v>
      </c>
      <c r="EY214">
        <v>104</v>
      </c>
      <c r="EZ214">
        <v>86</v>
      </c>
      <c r="FA214">
        <v>120</v>
      </c>
      <c r="FB214">
        <v>75</v>
      </c>
      <c r="FC214">
        <v>127</v>
      </c>
      <c r="FD214">
        <v>88</v>
      </c>
      <c r="FE214">
        <v>96</v>
      </c>
      <c r="FF214">
        <v>100</v>
      </c>
      <c r="FG214">
        <v>90</v>
      </c>
      <c r="FH214">
        <v>33</v>
      </c>
      <c r="FI214">
        <v>114</v>
      </c>
      <c r="FJ214">
        <v>27</v>
      </c>
    </row>
  </sheetData>
  <sortState xmlns:xlrd2="http://schemas.microsoft.com/office/spreadsheetml/2017/richdata2" ref="A2:BN214">
    <sortCondition ref="A2:A214"/>
  </sortState>
  <conditionalFormatting sqref="Q2:BN214">
    <cfRule type="colorScale" priority="430">
      <colorScale>
        <cfvo type="min"/>
        <cfvo type="max"/>
        <color theme="2" tint="-0.89999084444715716"/>
        <color theme="2" tint="-9.9978637043366805E-2"/>
      </colorScale>
    </cfRule>
  </conditionalFormatting>
  <conditionalFormatting sqref="BO89:FJ89">
    <cfRule type="colorScale" priority="213">
      <colorScale>
        <cfvo type="min"/>
        <cfvo type="max"/>
        <color rgb="FFFF7128"/>
        <color rgb="FFFFEF9C"/>
      </colorScale>
    </cfRule>
  </conditionalFormatting>
  <conditionalFormatting sqref="BO90:FJ90">
    <cfRule type="colorScale" priority="212">
      <colorScale>
        <cfvo type="min"/>
        <cfvo type="max"/>
        <color rgb="FFFF7128"/>
        <color rgb="FFFFEF9C"/>
      </colorScale>
    </cfRule>
  </conditionalFormatting>
  <conditionalFormatting sqref="BO91:FJ91">
    <cfRule type="colorScale" priority="211">
      <colorScale>
        <cfvo type="min"/>
        <cfvo type="max"/>
        <color rgb="FFFF7128"/>
        <color rgb="FFFFEF9C"/>
      </colorScale>
    </cfRule>
  </conditionalFormatting>
  <conditionalFormatting sqref="BO92:FJ92">
    <cfRule type="colorScale" priority="210">
      <colorScale>
        <cfvo type="min"/>
        <cfvo type="max"/>
        <color rgb="FFFF7128"/>
        <color rgb="FFFFEF9C"/>
      </colorScale>
    </cfRule>
  </conditionalFormatting>
  <conditionalFormatting sqref="BO93:FJ93">
    <cfRule type="colorScale" priority="209">
      <colorScale>
        <cfvo type="min"/>
        <cfvo type="max"/>
        <color rgb="FFFF7128"/>
        <color rgb="FFFFEF9C"/>
      </colorScale>
    </cfRule>
  </conditionalFormatting>
  <conditionalFormatting sqref="BO94:FJ94">
    <cfRule type="colorScale" priority="208">
      <colorScale>
        <cfvo type="min"/>
        <cfvo type="max"/>
        <color rgb="FFFF7128"/>
        <color rgb="FFFFEF9C"/>
      </colorScale>
    </cfRule>
  </conditionalFormatting>
  <conditionalFormatting sqref="BO95:FJ95">
    <cfRule type="colorScale" priority="207">
      <colorScale>
        <cfvo type="min"/>
        <cfvo type="max"/>
        <color rgb="FFFF7128"/>
        <color rgb="FFFFEF9C"/>
      </colorScale>
    </cfRule>
  </conditionalFormatting>
  <conditionalFormatting sqref="BO96:FJ96">
    <cfRule type="colorScale" priority="206">
      <colorScale>
        <cfvo type="min"/>
        <cfvo type="max"/>
        <color rgb="FFFF7128"/>
        <color rgb="FFFFEF9C"/>
      </colorScale>
    </cfRule>
  </conditionalFormatting>
  <conditionalFormatting sqref="BO97:FJ97">
    <cfRule type="colorScale" priority="205">
      <colorScale>
        <cfvo type="min"/>
        <cfvo type="max"/>
        <color rgb="FFFF7128"/>
        <color rgb="FFFFEF9C"/>
      </colorScale>
    </cfRule>
  </conditionalFormatting>
  <conditionalFormatting sqref="BO98:FJ98">
    <cfRule type="colorScale" priority="204">
      <colorScale>
        <cfvo type="min"/>
        <cfvo type="max"/>
        <color rgb="FFFF7128"/>
        <color rgb="FFFFEF9C"/>
      </colorScale>
    </cfRule>
  </conditionalFormatting>
  <conditionalFormatting sqref="BO99:FJ99">
    <cfRule type="colorScale" priority="203">
      <colorScale>
        <cfvo type="min"/>
        <cfvo type="max"/>
        <color rgb="FFFF7128"/>
        <color rgb="FFFFEF9C"/>
      </colorScale>
    </cfRule>
  </conditionalFormatting>
  <conditionalFormatting sqref="BO100:FJ100">
    <cfRule type="colorScale" priority="202">
      <colorScale>
        <cfvo type="min"/>
        <cfvo type="max"/>
        <color rgb="FFFF7128"/>
        <color rgb="FFFFEF9C"/>
      </colorScale>
    </cfRule>
  </conditionalFormatting>
  <conditionalFormatting sqref="BO101:FJ101">
    <cfRule type="colorScale" priority="201">
      <colorScale>
        <cfvo type="min"/>
        <cfvo type="max"/>
        <color rgb="FFFF7128"/>
        <color rgb="FFFFEF9C"/>
      </colorScale>
    </cfRule>
  </conditionalFormatting>
  <conditionalFormatting sqref="BO102:FJ102">
    <cfRule type="colorScale" priority="200">
      <colorScale>
        <cfvo type="min"/>
        <cfvo type="max"/>
        <color rgb="FFFF7128"/>
        <color rgb="FFFFEF9C"/>
      </colorScale>
    </cfRule>
  </conditionalFormatting>
  <conditionalFormatting sqref="BO103:FJ103">
    <cfRule type="colorScale" priority="199">
      <colorScale>
        <cfvo type="min"/>
        <cfvo type="max"/>
        <color rgb="FFFF7128"/>
        <color rgb="FFFFEF9C"/>
      </colorScale>
    </cfRule>
  </conditionalFormatting>
  <conditionalFormatting sqref="BO104:FJ104">
    <cfRule type="colorScale" priority="198">
      <colorScale>
        <cfvo type="min"/>
        <cfvo type="max"/>
        <color rgb="FFFF7128"/>
        <color rgb="FFFFEF9C"/>
      </colorScale>
    </cfRule>
  </conditionalFormatting>
  <conditionalFormatting sqref="BO105:FJ105">
    <cfRule type="colorScale" priority="197">
      <colorScale>
        <cfvo type="min"/>
        <cfvo type="max"/>
        <color rgb="FFFF7128"/>
        <color rgb="FFFFEF9C"/>
      </colorScale>
    </cfRule>
  </conditionalFormatting>
  <conditionalFormatting sqref="BO106:FJ106">
    <cfRule type="colorScale" priority="196">
      <colorScale>
        <cfvo type="min"/>
        <cfvo type="max"/>
        <color rgb="FFFF7128"/>
        <color rgb="FFFFEF9C"/>
      </colorScale>
    </cfRule>
  </conditionalFormatting>
  <conditionalFormatting sqref="BO107:FJ107">
    <cfRule type="colorScale" priority="195">
      <colorScale>
        <cfvo type="min"/>
        <cfvo type="max"/>
        <color rgb="FFFF7128"/>
        <color rgb="FFFFEF9C"/>
      </colorScale>
    </cfRule>
  </conditionalFormatting>
  <conditionalFormatting sqref="BO108:FJ108">
    <cfRule type="colorScale" priority="194">
      <colorScale>
        <cfvo type="min"/>
        <cfvo type="max"/>
        <color rgb="FFFF7128"/>
        <color rgb="FFFFEF9C"/>
      </colorScale>
    </cfRule>
  </conditionalFormatting>
  <conditionalFormatting sqref="BO109:FJ109">
    <cfRule type="colorScale" priority="193">
      <colorScale>
        <cfvo type="min"/>
        <cfvo type="max"/>
        <color rgb="FFFF7128"/>
        <color rgb="FFFFEF9C"/>
      </colorScale>
    </cfRule>
  </conditionalFormatting>
  <conditionalFormatting sqref="BO110:FJ110">
    <cfRule type="colorScale" priority="192">
      <colorScale>
        <cfvo type="min"/>
        <cfvo type="max"/>
        <color rgb="FFFF7128"/>
        <color rgb="FFFFEF9C"/>
      </colorScale>
    </cfRule>
  </conditionalFormatting>
  <conditionalFormatting sqref="BO111:FJ111">
    <cfRule type="colorScale" priority="191">
      <colorScale>
        <cfvo type="min"/>
        <cfvo type="max"/>
        <color rgb="FFFF7128"/>
        <color rgb="FFFFEF9C"/>
      </colorScale>
    </cfRule>
  </conditionalFormatting>
  <conditionalFormatting sqref="BO112:FJ112">
    <cfRule type="colorScale" priority="190">
      <colorScale>
        <cfvo type="min"/>
        <cfvo type="max"/>
        <color rgb="FFFF7128"/>
        <color rgb="FFFFEF9C"/>
      </colorScale>
    </cfRule>
  </conditionalFormatting>
  <conditionalFormatting sqref="BO113:FJ113">
    <cfRule type="colorScale" priority="189">
      <colorScale>
        <cfvo type="min"/>
        <cfvo type="max"/>
        <color rgb="FFFF7128"/>
        <color rgb="FFFFEF9C"/>
      </colorScale>
    </cfRule>
  </conditionalFormatting>
  <conditionalFormatting sqref="BO114:FJ114">
    <cfRule type="colorScale" priority="188">
      <colorScale>
        <cfvo type="min"/>
        <cfvo type="max"/>
        <color rgb="FFFF7128"/>
        <color rgb="FFFFEF9C"/>
      </colorScale>
    </cfRule>
  </conditionalFormatting>
  <conditionalFormatting sqref="BO115:FJ115">
    <cfRule type="colorScale" priority="187">
      <colorScale>
        <cfvo type="min"/>
        <cfvo type="max"/>
        <color rgb="FFFF7128"/>
        <color rgb="FFFFEF9C"/>
      </colorScale>
    </cfRule>
  </conditionalFormatting>
  <conditionalFormatting sqref="BO116:FJ116">
    <cfRule type="colorScale" priority="186">
      <colorScale>
        <cfvo type="min"/>
        <cfvo type="max"/>
        <color rgb="FFFF7128"/>
        <color rgb="FFFFEF9C"/>
      </colorScale>
    </cfRule>
  </conditionalFormatting>
  <conditionalFormatting sqref="BO117:FJ117">
    <cfRule type="colorScale" priority="185">
      <colorScale>
        <cfvo type="min"/>
        <cfvo type="max"/>
        <color rgb="FFFF7128"/>
        <color rgb="FFFFEF9C"/>
      </colorScale>
    </cfRule>
  </conditionalFormatting>
  <conditionalFormatting sqref="BO118:FJ118">
    <cfRule type="colorScale" priority="184">
      <colorScale>
        <cfvo type="min"/>
        <cfvo type="max"/>
        <color rgb="FFFF7128"/>
        <color rgb="FFFFEF9C"/>
      </colorScale>
    </cfRule>
  </conditionalFormatting>
  <conditionalFormatting sqref="BO119:FJ119">
    <cfRule type="colorScale" priority="183">
      <colorScale>
        <cfvo type="min"/>
        <cfvo type="max"/>
        <color rgb="FFFF7128"/>
        <color rgb="FFFFEF9C"/>
      </colorScale>
    </cfRule>
  </conditionalFormatting>
  <conditionalFormatting sqref="BO120:FJ120">
    <cfRule type="colorScale" priority="182">
      <colorScale>
        <cfvo type="min"/>
        <cfvo type="max"/>
        <color rgb="FFFF7128"/>
        <color rgb="FFFFEF9C"/>
      </colorScale>
    </cfRule>
  </conditionalFormatting>
  <conditionalFormatting sqref="BO121:FJ121">
    <cfRule type="colorScale" priority="181">
      <colorScale>
        <cfvo type="min"/>
        <cfvo type="max"/>
        <color rgb="FFFF7128"/>
        <color rgb="FFFFEF9C"/>
      </colorScale>
    </cfRule>
  </conditionalFormatting>
  <conditionalFormatting sqref="BO122:FJ122">
    <cfRule type="colorScale" priority="180">
      <colorScale>
        <cfvo type="min"/>
        <cfvo type="max"/>
        <color rgb="FFFF7128"/>
        <color rgb="FFFFEF9C"/>
      </colorScale>
    </cfRule>
  </conditionalFormatting>
  <conditionalFormatting sqref="BO123:FJ123">
    <cfRule type="colorScale" priority="179">
      <colorScale>
        <cfvo type="min"/>
        <cfvo type="max"/>
        <color rgb="FFFF7128"/>
        <color rgb="FFFFEF9C"/>
      </colorScale>
    </cfRule>
  </conditionalFormatting>
  <conditionalFormatting sqref="BO124:FJ124">
    <cfRule type="colorScale" priority="178">
      <colorScale>
        <cfvo type="min"/>
        <cfvo type="max"/>
        <color rgb="FFFF7128"/>
        <color rgb="FFFFEF9C"/>
      </colorScale>
    </cfRule>
  </conditionalFormatting>
  <conditionalFormatting sqref="BO125:FJ125">
    <cfRule type="colorScale" priority="177">
      <colorScale>
        <cfvo type="min"/>
        <cfvo type="max"/>
        <color rgb="FFFF7128"/>
        <color rgb="FFFFEF9C"/>
      </colorScale>
    </cfRule>
  </conditionalFormatting>
  <conditionalFormatting sqref="BO126:FJ126">
    <cfRule type="colorScale" priority="176">
      <colorScale>
        <cfvo type="min"/>
        <cfvo type="max"/>
        <color rgb="FFFF7128"/>
        <color rgb="FFFFEF9C"/>
      </colorScale>
    </cfRule>
  </conditionalFormatting>
  <conditionalFormatting sqref="BO127:FJ127">
    <cfRule type="colorScale" priority="175">
      <colorScale>
        <cfvo type="min"/>
        <cfvo type="max"/>
        <color rgb="FFFF7128"/>
        <color rgb="FFFFEF9C"/>
      </colorScale>
    </cfRule>
  </conditionalFormatting>
  <conditionalFormatting sqref="BO128:FJ128">
    <cfRule type="colorScale" priority="174">
      <colorScale>
        <cfvo type="min"/>
        <cfvo type="max"/>
        <color rgb="FFFF7128"/>
        <color rgb="FFFFEF9C"/>
      </colorScale>
    </cfRule>
  </conditionalFormatting>
  <conditionalFormatting sqref="BO129:FJ129">
    <cfRule type="colorScale" priority="173">
      <colorScale>
        <cfvo type="min"/>
        <cfvo type="max"/>
        <color rgb="FFFF7128"/>
        <color rgb="FFFFEF9C"/>
      </colorScale>
    </cfRule>
  </conditionalFormatting>
  <conditionalFormatting sqref="BO130:FJ130">
    <cfRule type="colorScale" priority="172">
      <colorScale>
        <cfvo type="min"/>
        <cfvo type="max"/>
        <color rgb="FFFF7128"/>
        <color rgb="FFFFEF9C"/>
      </colorScale>
    </cfRule>
  </conditionalFormatting>
  <conditionalFormatting sqref="BO131:FJ131">
    <cfRule type="colorScale" priority="171">
      <colorScale>
        <cfvo type="min"/>
        <cfvo type="max"/>
        <color rgb="FFFF7128"/>
        <color rgb="FFFFEF9C"/>
      </colorScale>
    </cfRule>
  </conditionalFormatting>
  <conditionalFormatting sqref="BO132:FJ132">
    <cfRule type="colorScale" priority="170">
      <colorScale>
        <cfvo type="min"/>
        <cfvo type="max"/>
        <color rgb="FFFF7128"/>
        <color rgb="FFFFEF9C"/>
      </colorScale>
    </cfRule>
  </conditionalFormatting>
  <conditionalFormatting sqref="BO133:FJ133">
    <cfRule type="colorScale" priority="169">
      <colorScale>
        <cfvo type="min"/>
        <cfvo type="max"/>
        <color rgb="FFFF7128"/>
        <color rgb="FFFFEF9C"/>
      </colorScale>
    </cfRule>
  </conditionalFormatting>
  <conditionalFormatting sqref="BO134:FJ134">
    <cfRule type="colorScale" priority="168">
      <colorScale>
        <cfvo type="min"/>
        <cfvo type="max"/>
        <color rgb="FFFF7128"/>
        <color rgb="FFFFEF9C"/>
      </colorScale>
    </cfRule>
  </conditionalFormatting>
  <conditionalFormatting sqref="BO135:FJ135">
    <cfRule type="colorScale" priority="167">
      <colorScale>
        <cfvo type="min"/>
        <cfvo type="max"/>
        <color rgb="FFFF7128"/>
        <color rgb="FFFFEF9C"/>
      </colorScale>
    </cfRule>
  </conditionalFormatting>
  <conditionalFormatting sqref="BO136:FJ136">
    <cfRule type="colorScale" priority="166">
      <colorScale>
        <cfvo type="min"/>
        <cfvo type="max"/>
        <color rgb="FFFF7128"/>
        <color rgb="FFFFEF9C"/>
      </colorScale>
    </cfRule>
  </conditionalFormatting>
  <conditionalFormatting sqref="BO137:FJ137">
    <cfRule type="colorScale" priority="165">
      <colorScale>
        <cfvo type="min"/>
        <cfvo type="max"/>
        <color rgb="FFFF7128"/>
        <color rgb="FFFFEF9C"/>
      </colorScale>
    </cfRule>
  </conditionalFormatting>
  <conditionalFormatting sqref="BO138:FJ138">
    <cfRule type="colorScale" priority="164">
      <colorScale>
        <cfvo type="min"/>
        <cfvo type="max"/>
        <color rgb="FFFF7128"/>
        <color rgb="FFFFEF9C"/>
      </colorScale>
    </cfRule>
  </conditionalFormatting>
  <conditionalFormatting sqref="BO139:FJ139">
    <cfRule type="colorScale" priority="163">
      <colorScale>
        <cfvo type="min"/>
        <cfvo type="max"/>
        <color rgb="FFFF7128"/>
        <color rgb="FFFFEF9C"/>
      </colorScale>
    </cfRule>
  </conditionalFormatting>
  <conditionalFormatting sqref="BO140:FJ140">
    <cfRule type="colorScale" priority="162">
      <colorScale>
        <cfvo type="min"/>
        <cfvo type="max"/>
        <color rgb="FFFF7128"/>
        <color rgb="FFFFEF9C"/>
      </colorScale>
    </cfRule>
  </conditionalFormatting>
  <conditionalFormatting sqref="BO141:FJ141">
    <cfRule type="colorScale" priority="161">
      <colorScale>
        <cfvo type="min"/>
        <cfvo type="max"/>
        <color rgb="FFFF7128"/>
        <color rgb="FFFFEF9C"/>
      </colorScale>
    </cfRule>
  </conditionalFormatting>
  <conditionalFormatting sqref="BO142:FJ142">
    <cfRule type="colorScale" priority="160">
      <colorScale>
        <cfvo type="min"/>
        <cfvo type="max"/>
        <color rgb="FFFF7128"/>
        <color rgb="FFFFEF9C"/>
      </colorScale>
    </cfRule>
  </conditionalFormatting>
  <conditionalFormatting sqref="BO143:FJ143">
    <cfRule type="colorScale" priority="159">
      <colorScale>
        <cfvo type="min"/>
        <cfvo type="max"/>
        <color rgb="FFFF7128"/>
        <color rgb="FFFFEF9C"/>
      </colorScale>
    </cfRule>
  </conditionalFormatting>
  <conditionalFormatting sqref="BO144:FJ144">
    <cfRule type="colorScale" priority="158">
      <colorScale>
        <cfvo type="min"/>
        <cfvo type="max"/>
        <color rgb="FFFF7128"/>
        <color rgb="FFFFEF9C"/>
      </colorScale>
    </cfRule>
  </conditionalFormatting>
  <conditionalFormatting sqref="BO145:FJ145">
    <cfRule type="colorScale" priority="157">
      <colorScale>
        <cfvo type="min"/>
        <cfvo type="max"/>
        <color rgb="FFFF7128"/>
        <color rgb="FFFFEF9C"/>
      </colorScale>
    </cfRule>
  </conditionalFormatting>
  <conditionalFormatting sqref="BO146:FJ146">
    <cfRule type="colorScale" priority="156">
      <colorScale>
        <cfvo type="min"/>
        <cfvo type="max"/>
        <color rgb="FFFF7128"/>
        <color rgb="FFFFEF9C"/>
      </colorScale>
    </cfRule>
  </conditionalFormatting>
  <conditionalFormatting sqref="BO147:FJ147">
    <cfRule type="colorScale" priority="155">
      <colorScale>
        <cfvo type="min"/>
        <cfvo type="max"/>
        <color rgb="FFFF7128"/>
        <color rgb="FFFFEF9C"/>
      </colorScale>
    </cfRule>
  </conditionalFormatting>
  <conditionalFormatting sqref="BO148:FJ148">
    <cfRule type="colorScale" priority="154">
      <colorScale>
        <cfvo type="min"/>
        <cfvo type="max"/>
        <color rgb="FFFF7128"/>
        <color rgb="FFFFEF9C"/>
      </colorScale>
    </cfRule>
  </conditionalFormatting>
  <conditionalFormatting sqref="BO149:FJ149">
    <cfRule type="colorScale" priority="153">
      <colorScale>
        <cfvo type="min"/>
        <cfvo type="max"/>
        <color rgb="FFFF7128"/>
        <color rgb="FFFFEF9C"/>
      </colorScale>
    </cfRule>
  </conditionalFormatting>
  <conditionalFormatting sqref="BO150:FJ150">
    <cfRule type="colorScale" priority="152">
      <colorScale>
        <cfvo type="min"/>
        <cfvo type="max"/>
        <color rgb="FFFF7128"/>
        <color rgb="FFFFEF9C"/>
      </colorScale>
    </cfRule>
  </conditionalFormatting>
  <conditionalFormatting sqref="BO151:FJ151">
    <cfRule type="colorScale" priority="151">
      <colorScale>
        <cfvo type="min"/>
        <cfvo type="max"/>
        <color rgb="FFFF7128"/>
        <color rgb="FFFFEF9C"/>
      </colorScale>
    </cfRule>
  </conditionalFormatting>
  <conditionalFormatting sqref="BO152:FJ152">
    <cfRule type="colorScale" priority="150">
      <colorScale>
        <cfvo type="min"/>
        <cfvo type="max"/>
        <color rgb="FFFF7128"/>
        <color rgb="FFFFEF9C"/>
      </colorScale>
    </cfRule>
  </conditionalFormatting>
  <conditionalFormatting sqref="BO153:FJ153">
    <cfRule type="colorScale" priority="149">
      <colorScale>
        <cfvo type="min"/>
        <cfvo type="max"/>
        <color rgb="FFFF7128"/>
        <color rgb="FFFFEF9C"/>
      </colorScale>
    </cfRule>
  </conditionalFormatting>
  <conditionalFormatting sqref="BO154:FJ154">
    <cfRule type="colorScale" priority="148">
      <colorScale>
        <cfvo type="min"/>
        <cfvo type="max"/>
        <color rgb="FFFF7128"/>
        <color rgb="FFFFEF9C"/>
      </colorScale>
    </cfRule>
  </conditionalFormatting>
  <conditionalFormatting sqref="BO155:FJ155">
    <cfRule type="colorScale" priority="147">
      <colorScale>
        <cfvo type="min"/>
        <cfvo type="max"/>
        <color rgb="FFFF7128"/>
        <color rgb="FFFFEF9C"/>
      </colorScale>
    </cfRule>
  </conditionalFormatting>
  <conditionalFormatting sqref="BO158:FJ158">
    <cfRule type="colorScale" priority="146">
      <colorScale>
        <cfvo type="min"/>
        <cfvo type="max"/>
        <color rgb="FFFF7128"/>
        <color rgb="FFFFEF9C"/>
      </colorScale>
    </cfRule>
  </conditionalFormatting>
  <conditionalFormatting sqref="BO159:FJ159">
    <cfRule type="colorScale" priority="145">
      <colorScale>
        <cfvo type="min"/>
        <cfvo type="max"/>
        <color rgb="FFFF7128"/>
        <color rgb="FFFFEF9C"/>
      </colorScale>
    </cfRule>
  </conditionalFormatting>
  <conditionalFormatting sqref="BO160:FJ160">
    <cfRule type="colorScale" priority="144">
      <colorScale>
        <cfvo type="min"/>
        <cfvo type="max"/>
        <color rgb="FFFF7128"/>
        <color rgb="FFFFEF9C"/>
      </colorScale>
    </cfRule>
  </conditionalFormatting>
  <conditionalFormatting sqref="BO161:FJ161">
    <cfRule type="colorScale" priority="143">
      <colorScale>
        <cfvo type="min"/>
        <cfvo type="max"/>
        <color rgb="FFFF7128"/>
        <color rgb="FFFFEF9C"/>
      </colorScale>
    </cfRule>
  </conditionalFormatting>
  <conditionalFormatting sqref="BO162:FJ162">
    <cfRule type="colorScale" priority="142">
      <colorScale>
        <cfvo type="min"/>
        <cfvo type="max"/>
        <color rgb="FFFF7128"/>
        <color rgb="FFFFEF9C"/>
      </colorScale>
    </cfRule>
  </conditionalFormatting>
  <conditionalFormatting sqref="BO163:FJ163">
    <cfRule type="colorScale" priority="141">
      <colorScale>
        <cfvo type="min"/>
        <cfvo type="max"/>
        <color rgb="FFFF7128"/>
        <color rgb="FFFFEF9C"/>
      </colorScale>
    </cfRule>
  </conditionalFormatting>
  <conditionalFormatting sqref="BO164:FJ164">
    <cfRule type="colorScale" priority="140">
      <colorScale>
        <cfvo type="min"/>
        <cfvo type="max"/>
        <color rgb="FFFF7128"/>
        <color rgb="FFFFEF9C"/>
      </colorScale>
    </cfRule>
  </conditionalFormatting>
  <conditionalFormatting sqref="BO165:FJ165">
    <cfRule type="colorScale" priority="139">
      <colorScale>
        <cfvo type="min"/>
        <cfvo type="max"/>
        <color rgb="FFFF7128"/>
        <color rgb="FFFFEF9C"/>
      </colorScale>
    </cfRule>
  </conditionalFormatting>
  <conditionalFormatting sqref="BO166:FJ166">
    <cfRule type="colorScale" priority="138">
      <colorScale>
        <cfvo type="min"/>
        <cfvo type="max"/>
        <color rgb="FFFF7128"/>
        <color rgb="FFFFEF9C"/>
      </colorScale>
    </cfRule>
  </conditionalFormatting>
  <conditionalFormatting sqref="BO167:FJ167">
    <cfRule type="colorScale" priority="137">
      <colorScale>
        <cfvo type="min"/>
        <cfvo type="max"/>
        <color rgb="FFFF7128"/>
        <color rgb="FFFFEF9C"/>
      </colorScale>
    </cfRule>
  </conditionalFormatting>
  <conditionalFormatting sqref="BO168:FJ168">
    <cfRule type="colorScale" priority="136">
      <colorScale>
        <cfvo type="min"/>
        <cfvo type="max"/>
        <color rgb="FFFF7128"/>
        <color rgb="FFFFEF9C"/>
      </colorScale>
    </cfRule>
  </conditionalFormatting>
  <conditionalFormatting sqref="BO169:FJ169">
    <cfRule type="colorScale" priority="135">
      <colorScale>
        <cfvo type="min"/>
        <cfvo type="max"/>
        <color rgb="FFFF7128"/>
        <color rgb="FFFFEF9C"/>
      </colorScale>
    </cfRule>
  </conditionalFormatting>
  <conditionalFormatting sqref="BO170:FJ170">
    <cfRule type="colorScale" priority="134">
      <colorScale>
        <cfvo type="min"/>
        <cfvo type="max"/>
        <color rgb="FFFF7128"/>
        <color rgb="FFFFEF9C"/>
      </colorScale>
    </cfRule>
  </conditionalFormatting>
  <conditionalFormatting sqref="BO171:FJ171">
    <cfRule type="colorScale" priority="133">
      <colorScale>
        <cfvo type="min"/>
        <cfvo type="max"/>
        <color rgb="FFFF7128"/>
        <color rgb="FFFFEF9C"/>
      </colorScale>
    </cfRule>
  </conditionalFormatting>
  <conditionalFormatting sqref="BO172:FJ172">
    <cfRule type="colorScale" priority="132">
      <colorScale>
        <cfvo type="min"/>
        <cfvo type="max"/>
        <color rgb="FFFF7128"/>
        <color rgb="FFFFEF9C"/>
      </colorScale>
    </cfRule>
  </conditionalFormatting>
  <conditionalFormatting sqref="BO173:FJ173">
    <cfRule type="colorScale" priority="131">
      <colorScale>
        <cfvo type="min"/>
        <cfvo type="max"/>
        <color rgb="FFFF7128"/>
        <color rgb="FFFFEF9C"/>
      </colorScale>
    </cfRule>
  </conditionalFormatting>
  <conditionalFormatting sqref="BO174:FJ174">
    <cfRule type="colorScale" priority="130">
      <colorScale>
        <cfvo type="min"/>
        <cfvo type="max"/>
        <color rgb="FFFF7128"/>
        <color rgb="FFFFEF9C"/>
      </colorScale>
    </cfRule>
  </conditionalFormatting>
  <conditionalFormatting sqref="BO175:FJ175">
    <cfRule type="colorScale" priority="129">
      <colorScale>
        <cfvo type="min"/>
        <cfvo type="max"/>
        <color rgb="FFFF7128"/>
        <color rgb="FFFFEF9C"/>
      </colorScale>
    </cfRule>
  </conditionalFormatting>
  <conditionalFormatting sqref="BO176:FJ176">
    <cfRule type="colorScale" priority="128">
      <colorScale>
        <cfvo type="min"/>
        <cfvo type="max"/>
        <color rgb="FFFF7128"/>
        <color rgb="FFFFEF9C"/>
      </colorScale>
    </cfRule>
  </conditionalFormatting>
  <conditionalFormatting sqref="BO177:FJ177">
    <cfRule type="colorScale" priority="127">
      <colorScale>
        <cfvo type="min"/>
        <cfvo type="max"/>
        <color rgb="FFFF7128"/>
        <color rgb="FFFFEF9C"/>
      </colorScale>
    </cfRule>
  </conditionalFormatting>
  <conditionalFormatting sqref="BO178:FJ178">
    <cfRule type="colorScale" priority="126">
      <colorScale>
        <cfvo type="min"/>
        <cfvo type="max"/>
        <color rgb="FFFF7128"/>
        <color rgb="FFFFEF9C"/>
      </colorScale>
    </cfRule>
  </conditionalFormatting>
  <conditionalFormatting sqref="BO179:FJ179">
    <cfRule type="colorScale" priority="125">
      <colorScale>
        <cfvo type="min"/>
        <cfvo type="max"/>
        <color rgb="FFFF7128"/>
        <color rgb="FFFFEF9C"/>
      </colorScale>
    </cfRule>
  </conditionalFormatting>
  <conditionalFormatting sqref="BO180:FJ180">
    <cfRule type="colorScale" priority="124">
      <colorScale>
        <cfvo type="min"/>
        <cfvo type="max"/>
        <color rgb="FFFF7128"/>
        <color rgb="FFFFEF9C"/>
      </colorScale>
    </cfRule>
  </conditionalFormatting>
  <conditionalFormatting sqref="BO181:FJ181">
    <cfRule type="colorScale" priority="123">
      <colorScale>
        <cfvo type="min"/>
        <cfvo type="max"/>
        <color rgb="FFFF7128"/>
        <color rgb="FFFFEF9C"/>
      </colorScale>
    </cfRule>
  </conditionalFormatting>
  <conditionalFormatting sqref="BO182:FJ182">
    <cfRule type="colorScale" priority="122">
      <colorScale>
        <cfvo type="min"/>
        <cfvo type="max"/>
        <color rgb="FFFF7128"/>
        <color rgb="FFFFEF9C"/>
      </colorScale>
    </cfRule>
  </conditionalFormatting>
  <conditionalFormatting sqref="BO183:FJ183">
    <cfRule type="colorScale" priority="121">
      <colorScale>
        <cfvo type="min"/>
        <cfvo type="max"/>
        <color rgb="FFFF7128"/>
        <color rgb="FFFFEF9C"/>
      </colorScale>
    </cfRule>
  </conditionalFormatting>
  <conditionalFormatting sqref="BO184:FJ184">
    <cfRule type="colorScale" priority="120">
      <colorScale>
        <cfvo type="min"/>
        <cfvo type="max"/>
        <color rgb="FFFF7128"/>
        <color rgb="FFFFEF9C"/>
      </colorScale>
    </cfRule>
  </conditionalFormatting>
  <conditionalFormatting sqref="BO185:FJ185">
    <cfRule type="colorScale" priority="119">
      <colorScale>
        <cfvo type="min"/>
        <cfvo type="max"/>
        <color rgb="FFFF7128"/>
        <color rgb="FFFFEF9C"/>
      </colorScale>
    </cfRule>
  </conditionalFormatting>
  <conditionalFormatting sqref="BO186:FJ186">
    <cfRule type="colorScale" priority="118">
      <colorScale>
        <cfvo type="min"/>
        <cfvo type="max"/>
        <color rgb="FFFF7128"/>
        <color rgb="FFFFEF9C"/>
      </colorScale>
    </cfRule>
  </conditionalFormatting>
  <conditionalFormatting sqref="BO187:FJ187">
    <cfRule type="colorScale" priority="117">
      <colorScale>
        <cfvo type="min"/>
        <cfvo type="max"/>
        <color rgb="FFFF7128"/>
        <color rgb="FFFFEF9C"/>
      </colorScale>
    </cfRule>
  </conditionalFormatting>
  <conditionalFormatting sqref="BO188:FJ188">
    <cfRule type="colorScale" priority="116">
      <colorScale>
        <cfvo type="min"/>
        <cfvo type="max"/>
        <color rgb="FFFF7128"/>
        <color rgb="FFFFEF9C"/>
      </colorScale>
    </cfRule>
  </conditionalFormatting>
  <conditionalFormatting sqref="BO189:FJ189">
    <cfRule type="colorScale" priority="115">
      <colorScale>
        <cfvo type="min"/>
        <cfvo type="max"/>
        <color rgb="FFFF7128"/>
        <color rgb="FFFFEF9C"/>
      </colorScale>
    </cfRule>
  </conditionalFormatting>
  <conditionalFormatting sqref="BO190:FJ190">
    <cfRule type="colorScale" priority="114">
      <colorScale>
        <cfvo type="min"/>
        <cfvo type="max"/>
        <color rgb="FFFF7128"/>
        <color rgb="FFFFEF9C"/>
      </colorScale>
    </cfRule>
  </conditionalFormatting>
  <conditionalFormatting sqref="BO191:FJ191">
    <cfRule type="colorScale" priority="113">
      <colorScale>
        <cfvo type="min"/>
        <cfvo type="max"/>
        <color rgb="FFFF7128"/>
        <color rgb="FFFFEF9C"/>
      </colorScale>
    </cfRule>
  </conditionalFormatting>
  <conditionalFormatting sqref="BO192:FJ192">
    <cfRule type="colorScale" priority="112">
      <colorScale>
        <cfvo type="min"/>
        <cfvo type="max"/>
        <color rgb="FFFF7128"/>
        <color rgb="FFFFEF9C"/>
      </colorScale>
    </cfRule>
  </conditionalFormatting>
  <conditionalFormatting sqref="BO193:FJ193">
    <cfRule type="colorScale" priority="111">
      <colorScale>
        <cfvo type="min"/>
        <cfvo type="max"/>
        <color rgb="FFFF7128"/>
        <color rgb="FFFFEF9C"/>
      </colorScale>
    </cfRule>
  </conditionalFormatting>
  <conditionalFormatting sqref="BO194:FJ194">
    <cfRule type="colorScale" priority="110">
      <colorScale>
        <cfvo type="min"/>
        <cfvo type="max"/>
        <color rgb="FFFF7128"/>
        <color rgb="FFFFEF9C"/>
      </colorScale>
    </cfRule>
  </conditionalFormatting>
  <conditionalFormatting sqref="BO195:FJ195">
    <cfRule type="colorScale" priority="109">
      <colorScale>
        <cfvo type="min"/>
        <cfvo type="max"/>
        <color rgb="FFFF7128"/>
        <color rgb="FFFFEF9C"/>
      </colorScale>
    </cfRule>
  </conditionalFormatting>
  <conditionalFormatting sqref="BO196:FJ196">
    <cfRule type="colorScale" priority="108">
      <colorScale>
        <cfvo type="min"/>
        <cfvo type="max"/>
        <color rgb="FFFF7128"/>
        <color rgb="FFFFEF9C"/>
      </colorScale>
    </cfRule>
  </conditionalFormatting>
  <conditionalFormatting sqref="BO197:FJ197">
    <cfRule type="colorScale" priority="107">
      <colorScale>
        <cfvo type="min"/>
        <cfvo type="max"/>
        <color rgb="FFFF7128"/>
        <color rgb="FFFFEF9C"/>
      </colorScale>
    </cfRule>
  </conditionalFormatting>
  <conditionalFormatting sqref="BO198:FJ198">
    <cfRule type="colorScale" priority="106">
      <colorScale>
        <cfvo type="min"/>
        <cfvo type="max"/>
        <color rgb="FFFF7128"/>
        <color rgb="FFFFEF9C"/>
      </colorScale>
    </cfRule>
  </conditionalFormatting>
  <conditionalFormatting sqref="BO199:FJ199">
    <cfRule type="colorScale" priority="105">
      <colorScale>
        <cfvo type="min"/>
        <cfvo type="max"/>
        <color rgb="FFFF7128"/>
        <color rgb="FFFFEF9C"/>
      </colorScale>
    </cfRule>
  </conditionalFormatting>
  <conditionalFormatting sqref="BO200:FJ200">
    <cfRule type="colorScale" priority="104">
      <colorScale>
        <cfvo type="min"/>
        <cfvo type="max"/>
        <color rgb="FFFF7128"/>
        <color rgb="FFFFEF9C"/>
      </colorScale>
    </cfRule>
  </conditionalFormatting>
  <conditionalFormatting sqref="BO2:FJ2">
    <cfRule type="colorScale" priority="103">
      <colorScale>
        <cfvo type="min"/>
        <cfvo type="max"/>
        <color rgb="FFFF7128"/>
        <color rgb="FFFFEF9C"/>
      </colorScale>
    </cfRule>
  </conditionalFormatting>
  <conditionalFormatting sqref="BO3:FJ3">
    <cfRule type="colorScale" priority="102">
      <colorScale>
        <cfvo type="min"/>
        <cfvo type="max"/>
        <color rgb="FFFF7128"/>
        <color rgb="FFFFEF9C"/>
      </colorScale>
    </cfRule>
  </conditionalFormatting>
  <conditionalFormatting sqref="BO4:FJ4">
    <cfRule type="colorScale" priority="101">
      <colorScale>
        <cfvo type="min"/>
        <cfvo type="max"/>
        <color rgb="FFFF7128"/>
        <color rgb="FFFFEF9C"/>
      </colorScale>
    </cfRule>
  </conditionalFormatting>
  <conditionalFormatting sqref="BO5:FJ5">
    <cfRule type="colorScale" priority="100">
      <colorScale>
        <cfvo type="min"/>
        <cfvo type="max"/>
        <color rgb="FFFF7128"/>
        <color rgb="FFFFEF9C"/>
      </colorScale>
    </cfRule>
  </conditionalFormatting>
  <conditionalFormatting sqref="BO6:FJ6">
    <cfRule type="colorScale" priority="99">
      <colorScale>
        <cfvo type="min"/>
        <cfvo type="max"/>
        <color rgb="FFFF7128"/>
        <color rgb="FFFFEF9C"/>
      </colorScale>
    </cfRule>
  </conditionalFormatting>
  <conditionalFormatting sqref="BO7:FJ7">
    <cfRule type="colorScale" priority="98">
      <colorScale>
        <cfvo type="min"/>
        <cfvo type="max"/>
        <color rgb="FFFF7128"/>
        <color rgb="FFFFEF9C"/>
      </colorScale>
    </cfRule>
  </conditionalFormatting>
  <conditionalFormatting sqref="BO8:FJ8">
    <cfRule type="colorScale" priority="97">
      <colorScale>
        <cfvo type="min"/>
        <cfvo type="max"/>
        <color rgb="FFFF7128"/>
        <color rgb="FFFFEF9C"/>
      </colorScale>
    </cfRule>
  </conditionalFormatting>
  <conditionalFormatting sqref="BO9:FJ9">
    <cfRule type="colorScale" priority="96">
      <colorScale>
        <cfvo type="min"/>
        <cfvo type="max"/>
        <color rgb="FFFF7128"/>
        <color rgb="FFFFEF9C"/>
      </colorScale>
    </cfRule>
  </conditionalFormatting>
  <conditionalFormatting sqref="BO10:FJ10">
    <cfRule type="colorScale" priority="95">
      <colorScale>
        <cfvo type="min"/>
        <cfvo type="max"/>
        <color rgb="FFFF7128"/>
        <color rgb="FFFFEF9C"/>
      </colorScale>
    </cfRule>
  </conditionalFormatting>
  <conditionalFormatting sqref="BO11:FJ11">
    <cfRule type="colorScale" priority="94">
      <colorScale>
        <cfvo type="min"/>
        <cfvo type="max"/>
        <color rgb="FFFF7128"/>
        <color rgb="FFFFEF9C"/>
      </colorScale>
    </cfRule>
  </conditionalFormatting>
  <conditionalFormatting sqref="BO12:FJ12">
    <cfRule type="colorScale" priority="93">
      <colorScale>
        <cfvo type="min"/>
        <cfvo type="max"/>
        <color rgb="FFFF7128"/>
        <color rgb="FFFFEF9C"/>
      </colorScale>
    </cfRule>
  </conditionalFormatting>
  <conditionalFormatting sqref="BO13:FJ13">
    <cfRule type="colorScale" priority="92">
      <colorScale>
        <cfvo type="min"/>
        <cfvo type="max"/>
        <color rgb="FFFF7128"/>
        <color rgb="FFFFEF9C"/>
      </colorScale>
    </cfRule>
  </conditionalFormatting>
  <conditionalFormatting sqref="BO14:FJ14">
    <cfRule type="colorScale" priority="91">
      <colorScale>
        <cfvo type="min"/>
        <cfvo type="max"/>
        <color rgb="FFFF7128"/>
        <color rgb="FFFFEF9C"/>
      </colorScale>
    </cfRule>
  </conditionalFormatting>
  <conditionalFormatting sqref="BO15:FJ15">
    <cfRule type="colorScale" priority="90">
      <colorScale>
        <cfvo type="min"/>
        <cfvo type="max"/>
        <color rgb="FFFF7128"/>
        <color rgb="FFFFEF9C"/>
      </colorScale>
    </cfRule>
  </conditionalFormatting>
  <conditionalFormatting sqref="BO16:FJ16">
    <cfRule type="colorScale" priority="89">
      <colorScale>
        <cfvo type="min"/>
        <cfvo type="max"/>
        <color rgb="FFFF7128"/>
        <color rgb="FFFFEF9C"/>
      </colorScale>
    </cfRule>
  </conditionalFormatting>
  <conditionalFormatting sqref="BO17:FJ17">
    <cfRule type="colorScale" priority="88">
      <colorScale>
        <cfvo type="min"/>
        <cfvo type="max"/>
        <color rgb="FFFF7128"/>
        <color rgb="FFFFEF9C"/>
      </colorScale>
    </cfRule>
  </conditionalFormatting>
  <conditionalFormatting sqref="BO18:FJ18">
    <cfRule type="colorScale" priority="87">
      <colorScale>
        <cfvo type="min"/>
        <cfvo type="max"/>
        <color rgb="FFFF7128"/>
        <color rgb="FFFFEF9C"/>
      </colorScale>
    </cfRule>
  </conditionalFormatting>
  <conditionalFormatting sqref="BO19:FJ19">
    <cfRule type="colorScale" priority="86">
      <colorScale>
        <cfvo type="min"/>
        <cfvo type="max"/>
        <color rgb="FFFF7128"/>
        <color rgb="FFFFEF9C"/>
      </colorScale>
    </cfRule>
  </conditionalFormatting>
  <conditionalFormatting sqref="BO20:FJ20">
    <cfRule type="colorScale" priority="85">
      <colorScale>
        <cfvo type="min"/>
        <cfvo type="max"/>
        <color rgb="FFFF7128"/>
        <color rgb="FFFFEF9C"/>
      </colorScale>
    </cfRule>
  </conditionalFormatting>
  <conditionalFormatting sqref="BO21:FJ21">
    <cfRule type="colorScale" priority="84">
      <colorScale>
        <cfvo type="min"/>
        <cfvo type="max"/>
        <color rgb="FFFF7128"/>
        <color rgb="FFFFEF9C"/>
      </colorScale>
    </cfRule>
  </conditionalFormatting>
  <conditionalFormatting sqref="BO22:FJ22">
    <cfRule type="colorScale" priority="83">
      <colorScale>
        <cfvo type="min"/>
        <cfvo type="max"/>
        <color rgb="FFFF7128"/>
        <color rgb="FFFFEF9C"/>
      </colorScale>
    </cfRule>
  </conditionalFormatting>
  <conditionalFormatting sqref="BO23:FJ23">
    <cfRule type="colorScale" priority="82">
      <colorScale>
        <cfvo type="min"/>
        <cfvo type="max"/>
        <color rgb="FFFF7128"/>
        <color rgb="FFFFEF9C"/>
      </colorScale>
    </cfRule>
  </conditionalFormatting>
  <conditionalFormatting sqref="BO24:FJ24">
    <cfRule type="colorScale" priority="81">
      <colorScale>
        <cfvo type="min"/>
        <cfvo type="max"/>
        <color rgb="FFFF7128"/>
        <color rgb="FFFFEF9C"/>
      </colorScale>
    </cfRule>
  </conditionalFormatting>
  <conditionalFormatting sqref="BO25:FJ25">
    <cfRule type="colorScale" priority="80">
      <colorScale>
        <cfvo type="min"/>
        <cfvo type="max"/>
        <color rgb="FFFF7128"/>
        <color rgb="FFFFEF9C"/>
      </colorScale>
    </cfRule>
  </conditionalFormatting>
  <conditionalFormatting sqref="BO26:FJ26">
    <cfRule type="colorScale" priority="79">
      <colorScale>
        <cfvo type="min"/>
        <cfvo type="max"/>
        <color rgb="FFFF7128"/>
        <color rgb="FFFFEF9C"/>
      </colorScale>
    </cfRule>
  </conditionalFormatting>
  <conditionalFormatting sqref="BO27:FJ27">
    <cfRule type="colorScale" priority="78">
      <colorScale>
        <cfvo type="min"/>
        <cfvo type="max"/>
        <color rgb="FFFF7128"/>
        <color rgb="FFFFEF9C"/>
      </colorScale>
    </cfRule>
  </conditionalFormatting>
  <conditionalFormatting sqref="BO28:FJ28">
    <cfRule type="colorScale" priority="77">
      <colorScale>
        <cfvo type="min"/>
        <cfvo type="max"/>
        <color rgb="FFFF7128"/>
        <color rgb="FFFFEF9C"/>
      </colorScale>
    </cfRule>
  </conditionalFormatting>
  <conditionalFormatting sqref="BO29:FJ29">
    <cfRule type="colorScale" priority="76">
      <colorScale>
        <cfvo type="min"/>
        <cfvo type="max"/>
        <color rgb="FFFF7128"/>
        <color rgb="FFFFEF9C"/>
      </colorScale>
    </cfRule>
  </conditionalFormatting>
  <conditionalFormatting sqref="BO30:FJ30">
    <cfRule type="colorScale" priority="75">
      <colorScale>
        <cfvo type="min"/>
        <cfvo type="max"/>
        <color rgb="FFFF7128"/>
        <color rgb="FFFFEF9C"/>
      </colorScale>
    </cfRule>
  </conditionalFormatting>
  <conditionalFormatting sqref="BO31:FJ31">
    <cfRule type="colorScale" priority="74">
      <colorScale>
        <cfvo type="min"/>
        <cfvo type="max"/>
        <color rgb="FFFF7128"/>
        <color rgb="FFFFEF9C"/>
      </colorScale>
    </cfRule>
  </conditionalFormatting>
  <conditionalFormatting sqref="BO32:FJ32">
    <cfRule type="colorScale" priority="73">
      <colorScale>
        <cfvo type="min"/>
        <cfvo type="max"/>
        <color rgb="FFFF7128"/>
        <color rgb="FFFFEF9C"/>
      </colorScale>
    </cfRule>
  </conditionalFormatting>
  <conditionalFormatting sqref="BO33:FJ33">
    <cfRule type="colorScale" priority="72">
      <colorScale>
        <cfvo type="min"/>
        <cfvo type="max"/>
        <color rgb="FFFF7128"/>
        <color rgb="FFFFEF9C"/>
      </colorScale>
    </cfRule>
  </conditionalFormatting>
  <conditionalFormatting sqref="BO34:FJ34">
    <cfRule type="colorScale" priority="71">
      <colorScale>
        <cfvo type="min"/>
        <cfvo type="max"/>
        <color rgb="FFFF7128"/>
        <color rgb="FFFFEF9C"/>
      </colorScale>
    </cfRule>
  </conditionalFormatting>
  <conditionalFormatting sqref="BO35:FJ35">
    <cfRule type="colorScale" priority="70">
      <colorScale>
        <cfvo type="min"/>
        <cfvo type="max"/>
        <color rgb="FFFF7128"/>
        <color rgb="FFFFEF9C"/>
      </colorScale>
    </cfRule>
  </conditionalFormatting>
  <conditionalFormatting sqref="BO36:FJ36">
    <cfRule type="colorScale" priority="69">
      <colorScale>
        <cfvo type="min"/>
        <cfvo type="max"/>
        <color rgb="FFFF7128"/>
        <color rgb="FFFFEF9C"/>
      </colorScale>
    </cfRule>
  </conditionalFormatting>
  <conditionalFormatting sqref="BO37:FJ37">
    <cfRule type="colorScale" priority="68">
      <colorScale>
        <cfvo type="min"/>
        <cfvo type="max"/>
        <color rgb="FFFF7128"/>
        <color rgb="FFFFEF9C"/>
      </colorScale>
    </cfRule>
  </conditionalFormatting>
  <conditionalFormatting sqref="BO38:FJ38">
    <cfRule type="colorScale" priority="67">
      <colorScale>
        <cfvo type="min"/>
        <cfvo type="max"/>
        <color rgb="FFFF7128"/>
        <color rgb="FFFFEF9C"/>
      </colorScale>
    </cfRule>
  </conditionalFormatting>
  <conditionalFormatting sqref="BO39:FJ39">
    <cfRule type="colorScale" priority="66">
      <colorScale>
        <cfvo type="min"/>
        <cfvo type="max"/>
        <color rgb="FFFF7128"/>
        <color rgb="FFFFEF9C"/>
      </colorScale>
    </cfRule>
  </conditionalFormatting>
  <conditionalFormatting sqref="BO40:FJ40">
    <cfRule type="colorScale" priority="65">
      <colorScale>
        <cfvo type="min"/>
        <cfvo type="max"/>
        <color rgb="FFFF7128"/>
        <color rgb="FFFFEF9C"/>
      </colorScale>
    </cfRule>
  </conditionalFormatting>
  <conditionalFormatting sqref="BO41:FJ41">
    <cfRule type="colorScale" priority="64">
      <colorScale>
        <cfvo type="min"/>
        <cfvo type="max"/>
        <color rgb="FFFF7128"/>
        <color rgb="FFFFEF9C"/>
      </colorScale>
    </cfRule>
  </conditionalFormatting>
  <conditionalFormatting sqref="BO42:FJ42">
    <cfRule type="colorScale" priority="63">
      <colorScale>
        <cfvo type="min"/>
        <cfvo type="max"/>
        <color rgb="FFFF7128"/>
        <color rgb="FFFFEF9C"/>
      </colorScale>
    </cfRule>
  </conditionalFormatting>
  <conditionalFormatting sqref="BO43:FJ43">
    <cfRule type="colorScale" priority="62">
      <colorScale>
        <cfvo type="min"/>
        <cfvo type="max"/>
        <color rgb="FFFF7128"/>
        <color rgb="FFFFEF9C"/>
      </colorScale>
    </cfRule>
  </conditionalFormatting>
  <conditionalFormatting sqref="BO44:FJ44">
    <cfRule type="colorScale" priority="61">
      <colorScale>
        <cfvo type="min"/>
        <cfvo type="max"/>
        <color rgb="FFFF7128"/>
        <color rgb="FFFFEF9C"/>
      </colorScale>
    </cfRule>
  </conditionalFormatting>
  <conditionalFormatting sqref="BO45:FJ45">
    <cfRule type="colorScale" priority="60">
      <colorScale>
        <cfvo type="min"/>
        <cfvo type="max"/>
        <color rgb="FFFF7128"/>
        <color rgb="FFFFEF9C"/>
      </colorScale>
    </cfRule>
  </conditionalFormatting>
  <conditionalFormatting sqref="BO46:FJ46">
    <cfRule type="colorScale" priority="59">
      <colorScale>
        <cfvo type="min"/>
        <cfvo type="max"/>
        <color rgb="FFFF7128"/>
        <color rgb="FFFFEF9C"/>
      </colorScale>
    </cfRule>
  </conditionalFormatting>
  <conditionalFormatting sqref="BO47:FJ47">
    <cfRule type="colorScale" priority="58">
      <colorScale>
        <cfvo type="min"/>
        <cfvo type="max"/>
        <color rgb="FFFF7128"/>
        <color rgb="FFFFEF9C"/>
      </colorScale>
    </cfRule>
  </conditionalFormatting>
  <conditionalFormatting sqref="BO48:FJ48">
    <cfRule type="colorScale" priority="57">
      <colorScale>
        <cfvo type="min"/>
        <cfvo type="max"/>
        <color rgb="FFFF7128"/>
        <color rgb="FFFFEF9C"/>
      </colorScale>
    </cfRule>
  </conditionalFormatting>
  <conditionalFormatting sqref="BO49:FJ49">
    <cfRule type="colorScale" priority="56">
      <colorScale>
        <cfvo type="min"/>
        <cfvo type="max"/>
        <color rgb="FFFF7128"/>
        <color rgb="FFFFEF9C"/>
      </colorScale>
    </cfRule>
  </conditionalFormatting>
  <conditionalFormatting sqref="BO50:FJ50">
    <cfRule type="colorScale" priority="55">
      <colorScale>
        <cfvo type="min"/>
        <cfvo type="max"/>
        <color rgb="FFFF7128"/>
        <color rgb="FFFFEF9C"/>
      </colorScale>
    </cfRule>
  </conditionalFormatting>
  <conditionalFormatting sqref="BO51:FJ51">
    <cfRule type="colorScale" priority="54">
      <colorScale>
        <cfvo type="min"/>
        <cfvo type="max"/>
        <color rgb="FFFF7128"/>
        <color rgb="FFFFEF9C"/>
      </colorScale>
    </cfRule>
  </conditionalFormatting>
  <conditionalFormatting sqref="BO52:FJ52">
    <cfRule type="colorScale" priority="53">
      <colorScale>
        <cfvo type="min"/>
        <cfvo type="max"/>
        <color rgb="FFFF7128"/>
        <color rgb="FFFFEF9C"/>
      </colorScale>
    </cfRule>
  </conditionalFormatting>
  <conditionalFormatting sqref="BO53:FJ53">
    <cfRule type="colorScale" priority="52">
      <colorScale>
        <cfvo type="min"/>
        <cfvo type="max"/>
        <color rgb="FFFF7128"/>
        <color rgb="FFFFEF9C"/>
      </colorScale>
    </cfRule>
  </conditionalFormatting>
  <conditionalFormatting sqref="BO54:FJ54">
    <cfRule type="colorScale" priority="51">
      <colorScale>
        <cfvo type="min"/>
        <cfvo type="max"/>
        <color rgb="FFFF7128"/>
        <color rgb="FFFFEF9C"/>
      </colorScale>
    </cfRule>
  </conditionalFormatting>
  <conditionalFormatting sqref="BO55:FJ55">
    <cfRule type="colorScale" priority="50">
      <colorScale>
        <cfvo type="min"/>
        <cfvo type="max"/>
        <color rgb="FFFF7128"/>
        <color rgb="FFFFEF9C"/>
      </colorScale>
    </cfRule>
  </conditionalFormatting>
  <conditionalFormatting sqref="BO56:FJ56">
    <cfRule type="colorScale" priority="49">
      <colorScale>
        <cfvo type="min"/>
        <cfvo type="max"/>
        <color rgb="FFFF7128"/>
        <color rgb="FFFFEF9C"/>
      </colorScale>
    </cfRule>
  </conditionalFormatting>
  <conditionalFormatting sqref="BO57:FJ57">
    <cfRule type="colorScale" priority="48">
      <colorScale>
        <cfvo type="min"/>
        <cfvo type="max"/>
        <color rgb="FFFF7128"/>
        <color rgb="FFFFEF9C"/>
      </colorScale>
    </cfRule>
  </conditionalFormatting>
  <conditionalFormatting sqref="BO58:FJ58">
    <cfRule type="colorScale" priority="47">
      <colorScale>
        <cfvo type="min"/>
        <cfvo type="max"/>
        <color rgb="FFFF7128"/>
        <color rgb="FFFFEF9C"/>
      </colorScale>
    </cfRule>
  </conditionalFormatting>
  <conditionalFormatting sqref="BO59:FJ59">
    <cfRule type="colorScale" priority="46">
      <colorScale>
        <cfvo type="min"/>
        <cfvo type="max"/>
        <color rgb="FFFF7128"/>
        <color rgb="FFFFEF9C"/>
      </colorScale>
    </cfRule>
  </conditionalFormatting>
  <conditionalFormatting sqref="BO60:FJ60">
    <cfRule type="colorScale" priority="45">
      <colorScale>
        <cfvo type="min"/>
        <cfvo type="max"/>
        <color rgb="FFFF7128"/>
        <color rgb="FFFFEF9C"/>
      </colorScale>
    </cfRule>
  </conditionalFormatting>
  <conditionalFormatting sqref="BO61:FJ61">
    <cfRule type="colorScale" priority="44">
      <colorScale>
        <cfvo type="min"/>
        <cfvo type="max"/>
        <color rgb="FFFF7128"/>
        <color rgb="FFFFEF9C"/>
      </colorScale>
    </cfRule>
  </conditionalFormatting>
  <conditionalFormatting sqref="BO62:FJ62">
    <cfRule type="colorScale" priority="43">
      <colorScale>
        <cfvo type="min"/>
        <cfvo type="max"/>
        <color rgb="FFFF7128"/>
        <color rgb="FFFFEF9C"/>
      </colorScale>
    </cfRule>
  </conditionalFormatting>
  <conditionalFormatting sqref="BO63:FJ63">
    <cfRule type="colorScale" priority="42">
      <colorScale>
        <cfvo type="min"/>
        <cfvo type="max"/>
        <color rgb="FFFF7128"/>
        <color rgb="FFFFEF9C"/>
      </colorScale>
    </cfRule>
  </conditionalFormatting>
  <conditionalFormatting sqref="BO64:FJ64">
    <cfRule type="colorScale" priority="41">
      <colorScale>
        <cfvo type="min"/>
        <cfvo type="max"/>
        <color rgb="FFFF7128"/>
        <color rgb="FFFFEF9C"/>
      </colorScale>
    </cfRule>
  </conditionalFormatting>
  <conditionalFormatting sqref="BO65:FJ65">
    <cfRule type="colorScale" priority="40">
      <colorScale>
        <cfvo type="min"/>
        <cfvo type="max"/>
        <color rgb="FFFF7128"/>
        <color rgb="FFFFEF9C"/>
      </colorScale>
    </cfRule>
  </conditionalFormatting>
  <conditionalFormatting sqref="BO66:FJ66">
    <cfRule type="colorScale" priority="39">
      <colorScale>
        <cfvo type="min"/>
        <cfvo type="max"/>
        <color rgb="FFFF7128"/>
        <color rgb="FFFFEF9C"/>
      </colorScale>
    </cfRule>
  </conditionalFormatting>
  <conditionalFormatting sqref="BO67:FJ67">
    <cfRule type="colorScale" priority="38">
      <colorScale>
        <cfvo type="min"/>
        <cfvo type="max"/>
        <color rgb="FFFF7128"/>
        <color rgb="FFFFEF9C"/>
      </colorScale>
    </cfRule>
  </conditionalFormatting>
  <conditionalFormatting sqref="BO68:FJ68">
    <cfRule type="colorScale" priority="37">
      <colorScale>
        <cfvo type="min"/>
        <cfvo type="max"/>
        <color rgb="FFFF7128"/>
        <color rgb="FFFFEF9C"/>
      </colorScale>
    </cfRule>
  </conditionalFormatting>
  <conditionalFormatting sqref="BO69:FJ69">
    <cfRule type="colorScale" priority="36">
      <colorScale>
        <cfvo type="min"/>
        <cfvo type="max"/>
        <color rgb="FFFF7128"/>
        <color rgb="FFFFEF9C"/>
      </colorScale>
    </cfRule>
  </conditionalFormatting>
  <conditionalFormatting sqref="BO70:FJ70">
    <cfRule type="colorScale" priority="35">
      <colorScale>
        <cfvo type="min"/>
        <cfvo type="max"/>
        <color rgb="FFFF7128"/>
        <color rgb="FFFFEF9C"/>
      </colorScale>
    </cfRule>
  </conditionalFormatting>
  <conditionalFormatting sqref="BO71:FJ71">
    <cfRule type="colorScale" priority="34">
      <colorScale>
        <cfvo type="min"/>
        <cfvo type="max"/>
        <color rgb="FFFF7128"/>
        <color rgb="FFFFEF9C"/>
      </colorScale>
    </cfRule>
  </conditionalFormatting>
  <conditionalFormatting sqref="BO72:FJ72">
    <cfRule type="colorScale" priority="33">
      <colorScale>
        <cfvo type="min"/>
        <cfvo type="max"/>
        <color rgb="FFFF7128"/>
        <color rgb="FFFFEF9C"/>
      </colorScale>
    </cfRule>
  </conditionalFormatting>
  <conditionalFormatting sqref="BO73:FJ73">
    <cfRule type="colorScale" priority="32">
      <colorScale>
        <cfvo type="min"/>
        <cfvo type="max"/>
        <color rgb="FFFF7128"/>
        <color rgb="FFFFEF9C"/>
      </colorScale>
    </cfRule>
  </conditionalFormatting>
  <conditionalFormatting sqref="BO74:FJ74">
    <cfRule type="colorScale" priority="31">
      <colorScale>
        <cfvo type="min"/>
        <cfvo type="max"/>
        <color rgb="FFFF7128"/>
        <color rgb="FFFFEF9C"/>
      </colorScale>
    </cfRule>
  </conditionalFormatting>
  <conditionalFormatting sqref="BO75:FJ75">
    <cfRule type="colorScale" priority="30">
      <colorScale>
        <cfvo type="min"/>
        <cfvo type="max"/>
        <color rgb="FFFF7128"/>
        <color rgb="FFFFEF9C"/>
      </colorScale>
    </cfRule>
  </conditionalFormatting>
  <conditionalFormatting sqref="BO76:FJ76">
    <cfRule type="colorScale" priority="29">
      <colorScale>
        <cfvo type="min"/>
        <cfvo type="max"/>
        <color rgb="FFFF7128"/>
        <color rgb="FFFFEF9C"/>
      </colorScale>
    </cfRule>
  </conditionalFormatting>
  <conditionalFormatting sqref="BO77:FJ77">
    <cfRule type="colorScale" priority="28">
      <colorScale>
        <cfvo type="min"/>
        <cfvo type="max"/>
        <color rgb="FFFF7128"/>
        <color rgb="FFFFEF9C"/>
      </colorScale>
    </cfRule>
  </conditionalFormatting>
  <conditionalFormatting sqref="BO78:FJ78">
    <cfRule type="colorScale" priority="27">
      <colorScale>
        <cfvo type="min"/>
        <cfvo type="max"/>
        <color rgb="FFFF7128"/>
        <color rgb="FFFFEF9C"/>
      </colorScale>
    </cfRule>
  </conditionalFormatting>
  <conditionalFormatting sqref="BO79:FJ79">
    <cfRule type="colorScale" priority="26">
      <colorScale>
        <cfvo type="min"/>
        <cfvo type="max"/>
        <color rgb="FFFF7128"/>
        <color rgb="FFFFEF9C"/>
      </colorScale>
    </cfRule>
  </conditionalFormatting>
  <conditionalFormatting sqref="BO80:FJ80">
    <cfRule type="colorScale" priority="25">
      <colorScale>
        <cfvo type="min"/>
        <cfvo type="max"/>
        <color rgb="FFFF7128"/>
        <color rgb="FFFFEF9C"/>
      </colorScale>
    </cfRule>
  </conditionalFormatting>
  <conditionalFormatting sqref="BO81:FJ81">
    <cfRule type="colorScale" priority="24">
      <colorScale>
        <cfvo type="min"/>
        <cfvo type="max"/>
        <color rgb="FFFF7128"/>
        <color rgb="FFFFEF9C"/>
      </colorScale>
    </cfRule>
  </conditionalFormatting>
  <conditionalFormatting sqref="BO82:FJ82">
    <cfRule type="colorScale" priority="23">
      <colorScale>
        <cfvo type="min"/>
        <cfvo type="max"/>
        <color rgb="FFFF7128"/>
        <color rgb="FFFFEF9C"/>
      </colorScale>
    </cfRule>
  </conditionalFormatting>
  <conditionalFormatting sqref="BO83:FJ83">
    <cfRule type="colorScale" priority="22">
      <colorScale>
        <cfvo type="min"/>
        <cfvo type="max"/>
        <color rgb="FFFF7128"/>
        <color rgb="FFFFEF9C"/>
      </colorScale>
    </cfRule>
  </conditionalFormatting>
  <conditionalFormatting sqref="BO84:FJ84">
    <cfRule type="colorScale" priority="21">
      <colorScale>
        <cfvo type="min"/>
        <cfvo type="max"/>
        <color rgb="FFFF7128"/>
        <color rgb="FFFFEF9C"/>
      </colorScale>
    </cfRule>
  </conditionalFormatting>
  <conditionalFormatting sqref="BO85:FJ85">
    <cfRule type="colorScale" priority="20">
      <colorScale>
        <cfvo type="min"/>
        <cfvo type="max"/>
        <color rgb="FFFF7128"/>
        <color rgb="FFFFEF9C"/>
      </colorScale>
    </cfRule>
  </conditionalFormatting>
  <conditionalFormatting sqref="BO86:FJ86">
    <cfRule type="colorScale" priority="19">
      <colorScale>
        <cfvo type="min"/>
        <cfvo type="max"/>
        <color rgb="FFFF7128"/>
        <color rgb="FFFFEF9C"/>
      </colorScale>
    </cfRule>
  </conditionalFormatting>
  <conditionalFormatting sqref="BO87:FJ87">
    <cfRule type="colorScale" priority="18">
      <colorScale>
        <cfvo type="min"/>
        <cfvo type="max"/>
        <color rgb="FFFF7128"/>
        <color rgb="FFFFEF9C"/>
      </colorScale>
    </cfRule>
  </conditionalFormatting>
  <conditionalFormatting sqref="BO88:FJ88">
    <cfRule type="colorScale" priority="17">
      <colorScale>
        <cfvo type="min"/>
        <cfvo type="max"/>
        <color rgb="FFFF7128"/>
        <color rgb="FFFFEF9C"/>
      </colorScale>
    </cfRule>
  </conditionalFormatting>
  <conditionalFormatting sqref="BO156:FJ156">
    <cfRule type="colorScale" priority="16">
      <colorScale>
        <cfvo type="min"/>
        <cfvo type="max"/>
        <color rgb="FFFF7128"/>
        <color rgb="FFFFEF9C"/>
      </colorScale>
    </cfRule>
  </conditionalFormatting>
  <conditionalFormatting sqref="BO157:FJ157">
    <cfRule type="colorScale" priority="15">
      <colorScale>
        <cfvo type="min"/>
        <cfvo type="max"/>
        <color rgb="FFFF7128"/>
        <color rgb="FFFFEF9C"/>
      </colorScale>
    </cfRule>
  </conditionalFormatting>
  <conditionalFormatting sqref="BO201:FJ201">
    <cfRule type="colorScale" priority="14">
      <colorScale>
        <cfvo type="min"/>
        <cfvo type="max"/>
        <color rgb="FFFF7128"/>
        <color rgb="FFFFEF9C"/>
      </colorScale>
    </cfRule>
  </conditionalFormatting>
  <conditionalFormatting sqref="BO202:FJ202">
    <cfRule type="colorScale" priority="13">
      <colorScale>
        <cfvo type="min"/>
        <cfvo type="max"/>
        <color rgb="FFFF7128"/>
        <color rgb="FFFFEF9C"/>
      </colorScale>
    </cfRule>
  </conditionalFormatting>
  <conditionalFormatting sqref="BO203:FJ203">
    <cfRule type="colorScale" priority="12">
      <colorScale>
        <cfvo type="min"/>
        <cfvo type="max"/>
        <color rgb="FFFF7128"/>
        <color rgb="FFFFEF9C"/>
      </colorScale>
    </cfRule>
  </conditionalFormatting>
  <conditionalFormatting sqref="BO204:FJ204">
    <cfRule type="colorScale" priority="11">
      <colorScale>
        <cfvo type="min"/>
        <cfvo type="max"/>
        <color rgb="FFFF7128"/>
        <color rgb="FFFFEF9C"/>
      </colorScale>
    </cfRule>
  </conditionalFormatting>
  <conditionalFormatting sqref="BO205:FJ205">
    <cfRule type="colorScale" priority="10">
      <colorScale>
        <cfvo type="min"/>
        <cfvo type="max"/>
        <color rgb="FFFF7128"/>
        <color rgb="FFFFEF9C"/>
      </colorScale>
    </cfRule>
  </conditionalFormatting>
  <conditionalFormatting sqref="BO206:FJ206">
    <cfRule type="colorScale" priority="9">
      <colorScale>
        <cfvo type="min"/>
        <cfvo type="max"/>
        <color rgb="FFFF7128"/>
        <color rgb="FFFFEF9C"/>
      </colorScale>
    </cfRule>
  </conditionalFormatting>
  <conditionalFormatting sqref="BO207:FJ207">
    <cfRule type="colorScale" priority="8">
      <colorScale>
        <cfvo type="min"/>
        <cfvo type="max"/>
        <color rgb="FFFF7128"/>
        <color rgb="FFFFEF9C"/>
      </colorScale>
    </cfRule>
  </conditionalFormatting>
  <conditionalFormatting sqref="BO208:FJ208">
    <cfRule type="colorScale" priority="7">
      <colorScale>
        <cfvo type="min"/>
        <cfvo type="max"/>
        <color rgb="FFFF7128"/>
        <color rgb="FFFFEF9C"/>
      </colorScale>
    </cfRule>
  </conditionalFormatting>
  <conditionalFormatting sqref="BO209:FJ209">
    <cfRule type="colorScale" priority="6">
      <colorScale>
        <cfvo type="min"/>
        <cfvo type="max"/>
        <color rgb="FFFF7128"/>
        <color rgb="FFFFEF9C"/>
      </colorScale>
    </cfRule>
  </conditionalFormatting>
  <conditionalFormatting sqref="BO210:FJ210">
    <cfRule type="colorScale" priority="5">
      <colorScale>
        <cfvo type="min"/>
        <cfvo type="max"/>
        <color rgb="FFFF7128"/>
        <color rgb="FFFFEF9C"/>
      </colorScale>
    </cfRule>
  </conditionalFormatting>
  <conditionalFormatting sqref="BO211:FJ211">
    <cfRule type="colorScale" priority="4">
      <colorScale>
        <cfvo type="min"/>
        <cfvo type="max"/>
        <color rgb="FFFF7128"/>
        <color rgb="FFFFEF9C"/>
      </colorScale>
    </cfRule>
  </conditionalFormatting>
  <conditionalFormatting sqref="BO212:FJ212">
    <cfRule type="colorScale" priority="3">
      <colorScale>
        <cfvo type="min"/>
        <cfvo type="max"/>
        <color rgb="FFFF7128"/>
        <color rgb="FFFFEF9C"/>
      </colorScale>
    </cfRule>
  </conditionalFormatting>
  <conditionalFormatting sqref="BO213:FJ213">
    <cfRule type="colorScale" priority="2">
      <colorScale>
        <cfvo type="min"/>
        <cfvo type="max"/>
        <color rgb="FFFF7128"/>
        <color rgb="FFFFEF9C"/>
      </colorScale>
    </cfRule>
  </conditionalFormatting>
  <conditionalFormatting sqref="BO214:FJ214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scale="1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618E8-79FF-6644-B28E-941611B22A13}">
  <sheetPr>
    <pageSetUpPr fitToPage="1"/>
  </sheetPr>
  <dimension ref="A1:C97"/>
  <sheetViews>
    <sheetView workbookViewId="0">
      <selection activeCell="D8" sqref="D8"/>
    </sheetView>
  </sheetViews>
  <sheetFormatPr baseColWidth="10" defaultRowHeight="15" x14ac:dyDescent="0.2"/>
  <cols>
    <col min="1" max="1" width="29" customWidth="1"/>
  </cols>
  <sheetData>
    <row r="1" spans="1:3" x14ac:dyDescent="0.2">
      <c r="B1" t="s">
        <v>545</v>
      </c>
      <c r="C1" t="s">
        <v>546</v>
      </c>
    </row>
    <row r="2" spans="1:3" x14ac:dyDescent="0.2">
      <c r="A2" s="3" t="s">
        <v>539</v>
      </c>
      <c r="B2">
        <v>87</v>
      </c>
      <c r="C2">
        <f>100*B2/213</f>
        <v>40.845070422535208</v>
      </c>
    </row>
    <row r="3" spans="1:3" x14ac:dyDescent="0.2">
      <c r="A3" s="3" t="s">
        <v>536</v>
      </c>
      <c r="B3">
        <v>67</v>
      </c>
      <c r="C3">
        <f t="shared" ref="C3:C10" si="0">100*B3/213</f>
        <v>31.455399061032864</v>
      </c>
    </row>
    <row r="4" spans="1:3" x14ac:dyDescent="0.2">
      <c r="A4" s="3" t="s">
        <v>543</v>
      </c>
      <c r="B4">
        <v>2</v>
      </c>
      <c r="C4">
        <f t="shared" si="0"/>
        <v>0.93896713615023475</v>
      </c>
    </row>
    <row r="5" spans="1:3" x14ac:dyDescent="0.2">
      <c r="A5" s="4" t="s">
        <v>538</v>
      </c>
      <c r="B5">
        <v>3</v>
      </c>
      <c r="C5">
        <f t="shared" si="0"/>
        <v>1.408450704225352</v>
      </c>
    </row>
    <row r="6" spans="1:3" x14ac:dyDescent="0.2">
      <c r="A6" t="s">
        <v>537</v>
      </c>
      <c r="B6">
        <v>1</v>
      </c>
      <c r="C6">
        <f t="shared" si="0"/>
        <v>0.46948356807511737</v>
      </c>
    </row>
    <row r="7" spans="1:3" x14ac:dyDescent="0.2">
      <c r="A7" t="s">
        <v>542</v>
      </c>
      <c r="B7">
        <v>2</v>
      </c>
      <c r="C7">
        <f t="shared" si="0"/>
        <v>0.93896713615023475</v>
      </c>
    </row>
    <row r="8" spans="1:3" x14ac:dyDescent="0.2">
      <c r="A8" t="s">
        <v>540</v>
      </c>
      <c r="B8">
        <v>3</v>
      </c>
      <c r="C8">
        <f t="shared" si="0"/>
        <v>1.408450704225352</v>
      </c>
    </row>
    <row r="9" spans="1:3" x14ac:dyDescent="0.2">
      <c r="A9" t="s">
        <v>544</v>
      </c>
      <c r="B9">
        <v>9</v>
      </c>
      <c r="C9">
        <f t="shared" si="0"/>
        <v>4.225352112676056</v>
      </c>
    </row>
    <row r="10" spans="1:3" x14ac:dyDescent="0.2">
      <c r="A10" t="s">
        <v>535</v>
      </c>
      <c r="B10">
        <v>39</v>
      </c>
      <c r="C10">
        <f t="shared" si="0"/>
        <v>18.309859154929576</v>
      </c>
    </row>
    <row r="11" spans="1:3" x14ac:dyDescent="0.2">
      <c r="B11">
        <f>SUM(B2:B10)</f>
        <v>213</v>
      </c>
    </row>
    <row r="97" spans="1:1" x14ac:dyDescent="0.2">
      <c r="A97" s="1"/>
    </row>
  </sheetData>
  <pageMargins left="0.7" right="0.7" top="0.75" bottom="0.75" header="0.3" footer="0.3"/>
  <pageSetup paperSize="9" scale="55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M3"/>
  <sheetViews>
    <sheetView zoomScale="110" zoomScaleNormal="110" workbookViewId="0">
      <pane ySplit="1" topLeftCell="A2" activePane="bottomLeft" state="frozen"/>
      <selection pane="bottomLeft" activeCell="BQ6" sqref="BQ6"/>
    </sheetView>
  </sheetViews>
  <sheetFormatPr baseColWidth="10" defaultColWidth="8.83203125" defaultRowHeight="15" x14ac:dyDescent="0.2"/>
  <cols>
    <col min="11" max="11" width="4" customWidth="1"/>
    <col min="12" max="12" width="3.33203125" customWidth="1"/>
    <col min="16" max="65" width="2.33203125" customWidth="1"/>
  </cols>
  <sheetData>
    <row r="1" spans="1:65" s="1" customFormat="1" ht="207" x14ac:dyDescent="0.2">
      <c r="A1" s="1" t="s">
        <v>0</v>
      </c>
      <c r="B1" s="1" t="s">
        <v>499</v>
      </c>
      <c r="C1" s="1" t="s">
        <v>2</v>
      </c>
      <c r="D1" s="1" t="s">
        <v>3</v>
      </c>
      <c r="E1" s="1" t="s">
        <v>4</v>
      </c>
      <c r="F1" s="1" t="s">
        <v>500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2" t="s">
        <v>16</v>
      </c>
      <c r="R1" s="2" t="s">
        <v>17</v>
      </c>
      <c r="S1" s="2" t="s">
        <v>518</v>
      </c>
      <c r="T1" s="2" t="s">
        <v>18</v>
      </c>
      <c r="U1" s="2" t="s">
        <v>19</v>
      </c>
      <c r="V1" s="2" t="s">
        <v>20</v>
      </c>
      <c r="W1" s="2" t="s">
        <v>519</v>
      </c>
      <c r="X1" s="2" t="s">
        <v>520</v>
      </c>
      <c r="Y1" s="2" t="s">
        <v>521</v>
      </c>
      <c r="Z1" s="2" t="s">
        <v>522</v>
      </c>
      <c r="AA1" s="2" t="s">
        <v>523</v>
      </c>
      <c r="AB1" s="2" t="s">
        <v>21</v>
      </c>
      <c r="AC1" s="2" t="s">
        <v>22</v>
      </c>
      <c r="AD1" s="2" t="s">
        <v>23</v>
      </c>
      <c r="AE1" s="2" t="s">
        <v>524</v>
      </c>
      <c r="AF1" s="2" t="s">
        <v>24</v>
      </c>
      <c r="AG1" s="2" t="s">
        <v>25</v>
      </c>
      <c r="AH1" s="2" t="s">
        <v>26</v>
      </c>
      <c r="AI1" s="2" t="s">
        <v>525</v>
      </c>
      <c r="AJ1" s="2" t="s">
        <v>27</v>
      </c>
      <c r="AK1" s="2" t="s">
        <v>28</v>
      </c>
      <c r="AL1" s="2" t="s">
        <v>29</v>
      </c>
      <c r="AM1" s="2" t="s">
        <v>526</v>
      </c>
      <c r="AN1" s="2" t="s">
        <v>30</v>
      </c>
      <c r="AO1" s="2" t="s">
        <v>31</v>
      </c>
      <c r="AP1" s="2" t="s">
        <v>32</v>
      </c>
      <c r="AQ1" s="2" t="s">
        <v>527</v>
      </c>
      <c r="AR1" s="2" t="s">
        <v>33</v>
      </c>
      <c r="AS1" s="2" t="s">
        <v>34</v>
      </c>
      <c r="AT1" s="2" t="s">
        <v>35</v>
      </c>
      <c r="AU1" s="2" t="s">
        <v>528</v>
      </c>
      <c r="AV1" s="2" t="s">
        <v>36</v>
      </c>
      <c r="AW1" s="2" t="s">
        <v>37</v>
      </c>
      <c r="AX1" s="2" t="s">
        <v>38</v>
      </c>
      <c r="AY1" s="2" t="s">
        <v>529</v>
      </c>
      <c r="AZ1" s="2" t="s">
        <v>39</v>
      </c>
      <c r="BA1" s="2" t="s">
        <v>40</v>
      </c>
      <c r="BB1" s="2" t="s">
        <v>41</v>
      </c>
      <c r="BC1" s="2" t="s">
        <v>530</v>
      </c>
      <c r="BD1" s="2" t="s">
        <v>42</v>
      </c>
      <c r="BE1" s="2" t="s">
        <v>43</v>
      </c>
      <c r="BF1" s="2" t="s">
        <v>44</v>
      </c>
      <c r="BG1" s="2" t="s">
        <v>531</v>
      </c>
      <c r="BH1" s="2" t="s">
        <v>45</v>
      </c>
      <c r="BI1" s="2" t="s">
        <v>46</v>
      </c>
      <c r="BJ1" s="2" t="s">
        <v>47</v>
      </c>
      <c r="BK1" s="2" t="s">
        <v>532</v>
      </c>
      <c r="BL1" s="2" t="s">
        <v>533</v>
      </c>
      <c r="BM1" s="2" t="s">
        <v>534</v>
      </c>
    </row>
    <row r="2" spans="1:65" x14ac:dyDescent="0.2">
      <c r="A2" t="s">
        <v>503</v>
      </c>
      <c r="B2">
        <v>-6.4822626203287603</v>
      </c>
      <c r="C2">
        <v>15.1550231812968</v>
      </c>
      <c r="D2">
        <v>4.9517242382348303E-5</v>
      </c>
      <c r="E2">
        <v>1</v>
      </c>
      <c r="F2">
        <v>-12.465286749533201</v>
      </c>
      <c r="G2">
        <v>35.026196588324197</v>
      </c>
      <c r="H2">
        <v>1.62649660231094E-9</v>
      </c>
      <c r="I2">
        <v>3.6492325052887799E-4</v>
      </c>
      <c r="J2" t="s">
        <v>504</v>
      </c>
      <c r="K2" t="s">
        <v>103</v>
      </c>
      <c r="L2">
        <v>-1</v>
      </c>
      <c r="M2">
        <v>35966752</v>
      </c>
      <c r="N2">
        <v>35983230</v>
      </c>
      <c r="O2" t="s">
        <v>51</v>
      </c>
      <c r="P2">
        <v>-6.1626302826686104E-3</v>
      </c>
      <c r="Q2">
        <v>-0.68364101189001902</v>
      </c>
      <c r="R2">
        <v>-0.60667411754738798</v>
      </c>
      <c r="S2">
        <v>1.9726566346199901</v>
      </c>
      <c r="T2">
        <v>-3.8858566782252399E-2</v>
      </c>
      <c r="U2">
        <v>-8.8619379120094002E-2</v>
      </c>
      <c r="V2">
        <v>-0.85567294393623705</v>
      </c>
      <c r="W2">
        <v>-0.28950996116823002</v>
      </c>
      <c r="X2">
        <v>4.2778888671066504</v>
      </c>
      <c r="Y2">
        <v>0.82400427032865697</v>
      </c>
      <c r="Z2">
        <v>2.45146415273532</v>
      </c>
      <c r="AA2">
        <v>0.87382830097433195</v>
      </c>
      <c r="AB2">
        <v>-0.75678128736632599</v>
      </c>
      <c r="AC2">
        <v>0.71942385845258605</v>
      </c>
      <c r="AD2">
        <v>1.43148053255384</v>
      </c>
      <c r="AE2">
        <v>-0.92487934622884904</v>
      </c>
      <c r="AF2">
        <v>5.0398809634205897</v>
      </c>
      <c r="AG2">
        <v>4.7443492443671103</v>
      </c>
      <c r="AH2">
        <v>-0.63777865002398804</v>
      </c>
      <c r="AI2">
        <v>0.14961362743447201</v>
      </c>
      <c r="AJ2">
        <v>8.0779349410209509</v>
      </c>
      <c r="AK2">
        <v>2.0113321789501799</v>
      </c>
      <c r="AL2">
        <v>0.46727201696820397</v>
      </c>
      <c r="AM2">
        <v>-0.987077454214489</v>
      </c>
      <c r="AN2">
        <v>2.9897374258160099</v>
      </c>
      <c r="AO2">
        <v>1.8842573649590399</v>
      </c>
      <c r="AP2">
        <v>1.51003010981723</v>
      </c>
      <c r="AQ2">
        <v>-0.52582502449324897</v>
      </c>
      <c r="AR2">
        <v>-1.2558084447312201</v>
      </c>
      <c r="AS2">
        <v>-0.62685426861606497</v>
      </c>
      <c r="AT2">
        <v>0.95247979936779903</v>
      </c>
      <c r="AU2">
        <v>0.140392032351845</v>
      </c>
      <c r="AV2">
        <v>-1.04009286194922</v>
      </c>
      <c r="AW2">
        <v>-1.67367887184022</v>
      </c>
      <c r="AX2">
        <v>-0.20276723900204299</v>
      </c>
      <c r="AY2">
        <v>2.4422924672818498</v>
      </c>
      <c r="AZ2">
        <v>2.3385665782588299</v>
      </c>
      <c r="BA2">
        <v>-3.1312846458610301E-2</v>
      </c>
      <c r="BB2">
        <v>1.4050859045311801</v>
      </c>
      <c r="BC2">
        <v>-1.1623669858435</v>
      </c>
      <c r="BD2">
        <v>-1.0063187081710501</v>
      </c>
      <c r="BE2">
        <v>-0.516389387312847</v>
      </c>
      <c r="BF2">
        <v>1.34582235208953</v>
      </c>
      <c r="BG2">
        <v>-0.58128266114219695</v>
      </c>
      <c r="BH2">
        <v>0.76729904194187104</v>
      </c>
      <c r="BI2">
        <v>3.2943105413375799</v>
      </c>
      <c r="BJ2">
        <v>-0.46655522336613803</v>
      </c>
      <c r="BK2">
        <v>-0.83578024980542898</v>
      </c>
      <c r="BL2">
        <v>-0.54293754926445104</v>
      </c>
      <c r="BM2">
        <v>-0.95769723767649995</v>
      </c>
    </row>
    <row r="3" spans="1:65" x14ac:dyDescent="0.2">
      <c r="A3" t="s">
        <v>501</v>
      </c>
      <c r="B3">
        <v>0.11562083704588901</v>
      </c>
      <c r="C3">
        <v>0</v>
      </c>
      <c r="D3">
        <v>1</v>
      </c>
      <c r="E3">
        <v>1</v>
      </c>
      <c r="F3">
        <v>6.9230144470056096</v>
      </c>
      <c r="G3">
        <v>33.530966973362702</v>
      </c>
      <c r="H3">
        <v>3.50691802323387E-9</v>
      </c>
      <c r="I3">
        <v>3.9340872970731198E-4</v>
      </c>
      <c r="J3" t="s">
        <v>502</v>
      </c>
      <c r="K3" t="s">
        <v>116</v>
      </c>
      <c r="L3">
        <v>-1</v>
      </c>
      <c r="M3">
        <v>34241090</v>
      </c>
      <c r="N3">
        <v>34255590</v>
      </c>
      <c r="O3" t="s">
        <v>55</v>
      </c>
      <c r="P3">
        <v>6.5069112169233101</v>
      </c>
      <c r="Q3">
        <v>6.7314155301617102</v>
      </c>
      <c r="R3">
        <v>7.1669247775784397</v>
      </c>
      <c r="S3">
        <v>6.8658448844517501</v>
      </c>
      <c r="T3">
        <v>7.2034743555315099</v>
      </c>
      <c r="U3">
        <v>6.9157532973732696</v>
      </c>
      <c r="V3">
        <v>6.7615161475448398</v>
      </c>
      <c r="W3">
        <v>6.5472995453474097</v>
      </c>
      <c r="X3">
        <v>5.9526861987296602</v>
      </c>
      <c r="Y3">
        <v>8.1154367221262405</v>
      </c>
      <c r="Z3">
        <v>7.2859372983748401</v>
      </c>
      <c r="AA3">
        <v>8.2161057316069606</v>
      </c>
      <c r="AB3">
        <v>6.1241249413963601</v>
      </c>
      <c r="AC3">
        <v>6.4538423930019704</v>
      </c>
      <c r="AD3">
        <v>6.6099589099196399</v>
      </c>
      <c r="AE3">
        <v>6.3380802673122796</v>
      </c>
      <c r="AF3">
        <v>6.8170759947081896</v>
      </c>
      <c r="AG3">
        <v>6.5893466653053201</v>
      </c>
      <c r="AH3">
        <v>6.3775174147768201</v>
      </c>
      <c r="AI3">
        <v>6.5686353589307203</v>
      </c>
      <c r="AJ3">
        <v>6.8408446782337897</v>
      </c>
      <c r="AK3">
        <v>6.9056555545744702</v>
      </c>
      <c r="AL3">
        <v>6.6950886622605204</v>
      </c>
      <c r="AM3">
        <v>6.78900227328133</v>
      </c>
      <c r="AN3">
        <v>6.2932992697719401</v>
      </c>
      <c r="AO3">
        <v>6.4173595288334004</v>
      </c>
      <c r="AP3">
        <v>6.9944643980638501</v>
      </c>
      <c r="AQ3">
        <v>7.3114949447193496</v>
      </c>
      <c r="AR3">
        <v>7.3755355202505397</v>
      </c>
      <c r="AS3">
        <v>7.3184549188637904</v>
      </c>
      <c r="AT3">
        <v>7.39818878671925</v>
      </c>
      <c r="AU3">
        <v>7.5590460909235704</v>
      </c>
      <c r="AV3">
        <v>6.9616522284505402</v>
      </c>
      <c r="AW3">
        <v>7.0737685959169596</v>
      </c>
      <c r="AX3">
        <v>7.3134672136808501</v>
      </c>
      <c r="AY3">
        <v>6.49616707029727</v>
      </c>
      <c r="AZ3">
        <v>6.9114170163045703</v>
      </c>
      <c r="BA3">
        <v>6.7651512775210696</v>
      </c>
      <c r="BB3">
        <v>7.0080674788269199</v>
      </c>
      <c r="BC3">
        <v>6.7096341305491896</v>
      </c>
      <c r="BD3">
        <v>7.2908526682648702</v>
      </c>
      <c r="BE3">
        <v>7.1316545600287</v>
      </c>
      <c r="BF3">
        <v>7.1851841309572499</v>
      </c>
      <c r="BG3">
        <v>7.2591223819538699</v>
      </c>
      <c r="BH3">
        <v>6.3902664052969502</v>
      </c>
      <c r="BI3">
        <v>6.50459026465834</v>
      </c>
      <c r="BJ3">
        <v>6.1440317695939504</v>
      </c>
      <c r="BK3">
        <v>6.2009230207865604</v>
      </c>
      <c r="BL3">
        <v>6.4897915282855898</v>
      </c>
      <c r="BM3">
        <v>6.8517064062016599</v>
      </c>
    </row>
  </sheetData>
  <sortState xmlns:xlrd2="http://schemas.microsoft.com/office/spreadsheetml/2017/richdata2" ref="A2:BM3">
    <sortCondition ref="I2:I3"/>
  </sortState>
  <conditionalFormatting sqref="P2:BM3">
    <cfRule type="colorScale" priority="1">
      <colorScale>
        <cfvo type="min"/>
        <cfvo type="max"/>
        <color theme="2" tint="-9.9978637043366805E-2"/>
        <color theme="2" tint="-0.89999084444715716"/>
      </colorScale>
    </cfRule>
  </conditionalFormatting>
  <pageMargins left="0.7" right="0.7" top="0.75" bottom="0.75" header="0.3" footer="0.3"/>
  <pageSetup paperSize="9" scale="34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BM7"/>
  <sheetViews>
    <sheetView workbookViewId="0">
      <pane ySplit="1" topLeftCell="A3" activePane="bottomLeft" state="frozen"/>
      <selection pane="bottomLeft" activeCell="N29" sqref="N29"/>
    </sheetView>
  </sheetViews>
  <sheetFormatPr baseColWidth="10" defaultColWidth="8.83203125" defaultRowHeight="15" x14ac:dyDescent="0.2"/>
  <cols>
    <col min="11" max="11" width="3.33203125" customWidth="1"/>
    <col min="12" max="12" width="3" customWidth="1"/>
    <col min="16" max="65" width="3.1640625" customWidth="1"/>
  </cols>
  <sheetData>
    <row r="1" spans="1:65" s="1" customFormat="1" ht="204" x14ac:dyDescent="0.2">
      <c r="A1" s="1" t="s">
        <v>0</v>
      </c>
      <c r="B1" s="1" t="s">
        <v>505</v>
      </c>
      <c r="C1" s="1" t="s">
        <v>2</v>
      </c>
      <c r="D1" s="1" t="s">
        <v>3</v>
      </c>
      <c r="E1" s="1" t="s">
        <v>4</v>
      </c>
      <c r="F1" s="1" t="s">
        <v>506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2" t="s">
        <v>16</v>
      </c>
      <c r="R1" s="2" t="s">
        <v>17</v>
      </c>
      <c r="S1" s="2" t="s">
        <v>518</v>
      </c>
      <c r="T1" s="2" t="s">
        <v>18</v>
      </c>
      <c r="U1" s="2" t="s">
        <v>19</v>
      </c>
      <c r="V1" s="2" t="s">
        <v>20</v>
      </c>
      <c r="W1" s="2" t="s">
        <v>519</v>
      </c>
      <c r="X1" s="2" t="s">
        <v>520</v>
      </c>
      <c r="Y1" s="2" t="s">
        <v>521</v>
      </c>
      <c r="Z1" s="2" t="s">
        <v>522</v>
      </c>
      <c r="AA1" s="2" t="s">
        <v>523</v>
      </c>
      <c r="AB1" s="2" t="s">
        <v>21</v>
      </c>
      <c r="AC1" s="2" t="s">
        <v>22</v>
      </c>
      <c r="AD1" s="2" t="s">
        <v>23</v>
      </c>
      <c r="AE1" s="2" t="s">
        <v>524</v>
      </c>
      <c r="AF1" s="2" t="s">
        <v>24</v>
      </c>
      <c r="AG1" s="2" t="s">
        <v>25</v>
      </c>
      <c r="AH1" s="2" t="s">
        <v>26</v>
      </c>
      <c r="AI1" s="2" t="s">
        <v>525</v>
      </c>
      <c r="AJ1" s="2" t="s">
        <v>27</v>
      </c>
      <c r="AK1" s="2" t="s">
        <v>28</v>
      </c>
      <c r="AL1" s="2" t="s">
        <v>29</v>
      </c>
      <c r="AM1" s="2" t="s">
        <v>526</v>
      </c>
      <c r="AN1" s="2" t="s">
        <v>30</v>
      </c>
      <c r="AO1" s="2" t="s">
        <v>31</v>
      </c>
      <c r="AP1" s="2" t="s">
        <v>32</v>
      </c>
      <c r="AQ1" s="2" t="s">
        <v>527</v>
      </c>
      <c r="AR1" s="2" t="s">
        <v>33</v>
      </c>
      <c r="AS1" s="2" t="s">
        <v>34</v>
      </c>
      <c r="AT1" s="2" t="s">
        <v>35</v>
      </c>
      <c r="AU1" s="2" t="s">
        <v>528</v>
      </c>
      <c r="AV1" s="2" t="s">
        <v>36</v>
      </c>
      <c r="AW1" s="2" t="s">
        <v>37</v>
      </c>
      <c r="AX1" s="2" t="s">
        <v>38</v>
      </c>
      <c r="AY1" s="2" t="s">
        <v>529</v>
      </c>
      <c r="AZ1" s="2" t="s">
        <v>39</v>
      </c>
      <c r="BA1" s="2" t="s">
        <v>40</v>
      </c>
      <c r="BB1" s="2" t="s">
        <v>41</v>
      </c>
      <c r="BC1" s="2" t="s">
        <v>530</v>
      </c>
      <c r="BD1" s="2" t="s">
        <v>42</v>
      </c>
      <c r="BE1" s="2" t="s">
        <v>43</v>
      </c>
      <c r="BF1" s="2" t="s">
        <v>44</v>
      </c>
      <c r="BG1" s="2" t="s">
        <v>531</v>
      </c>
      <c r="BH1" s="2" t="s">
        <v>45</v>
      </c>
      <c r="BI1" s="2" t="s">
        <v>46</v>
      </c>
      <c r="BJ1" s="2" t="s">
        <v>47</v>
      </c>
      <c r="BK1" s="2" t="s">
        <v>532</v>
      </c>
      <c r="BL1" s="2" t="s">
        <v>533</v>
      </c>
      <c r="BM1" s="2" t="s">
        <v>534</v>
      </c>
    </row>
    <row r="2" spans="1:65" x14ac:dyDescent="0.2">
      <c r="A2" t="s">
        <v>511</v>
      </c>
      <c r="B2">
        <v>0.15302600453836901</v>
      </c>
      <c r="C2">
        <v>0</v>
      </c>
      <c r="D2">
        <v>1</v>
      </c>
      <c r="E2">
        <v>1</v>
      </c>
      <c r="F2">
        <v>-3.1127414530728998</v>
      </c>
      <c r="G2">
        <v>38.484866225243202</v>
      </c>
      <c r="H2">
        <v>2.7589957858400699E-10</v>
      </c>
      <c r="I2">
        <v>3.1009544910386101E-5</v>
      </c>
      <c r="J2" t="s">
        <v>512</v>
      </c>
      <c r="K2" t="s">
        <v>87</v>
      </c>
      <c r="L2">
        <v>1</v>
      </c>
      <c r="M2">
        <v>96328425</v>
      </c>
      <c r="N2">
        <v>96328590</v>
      </c>
      <c r="O2" t="s">
        <v>480</v>
      </c>
      <c r="P2">
        <v>0.15777121179310399</v>
      </c>
      <c r="Q2">
        <v>1.7556371466911899E-2</v>
      </c>
      <c r="R2">
        <v>1.10244534687911</v>
      </c>
      <c r="S2">
        <v>5.5244899960070801E-2</v>
      </c>
      <c r="T2">
        <v>0.76332287243376795</v>
      </c>
      <c r="U2">
        <v>0.71309613234052505</v>
      </c>
      <c r="V2">
        <v>0.427770727568409</v>
      </c>
      <c r="W2">
        <v>0.765909619648797</v>
      </c>
      <c r="X2">
        <v>-0.78153024328336995</v>
      </c>
      <c r="Y2">
        <v>0.76272635567316005</v>
      </c>
      <c r="Z2">
        <v>0.45896429506900299</v>
      </c>
      <c r="AA2">
        <v>1.2516245413048399</v>
      </c>
      <c r="AB2">
        <v>0.40833287838821403</v>
      </c>
      <c r="AC2">
        <v>0.380742938900483</v>
      </c>
      <c r="AD2">
        <v>0.2090999549549</v>
      </c>
      <c r="AE2">
        <v>0.75557682607127796</v>
      </c>
      <c r="AF2">
        <v>0.21623955751142299</v>
      </c>
      <c r="AG2">
        <v>-0.40383566179762298</v>
      </c>
      <c r="AH2">
        <v>0.53678196004470502</v>
      </c>
      <c r="AI2">
        <v>1.3439545691911301</v>
      </c>
      <c r="AJ2">
        <v>0.81909424472562598</v>
      </c>
      <c r="AK2">
        <v>0.23332604074936</v>
      </c>
      <c r="AL2">
        <v>1.36513999121916</v>
      </c>
      <c r="AM2">
        <v>1.0142785716788001</v>
      </c>
      <c r="AN2">
        <v>0.85623962505774298</v>
      </c>
      <c r="AO2">
        <v>0.82488967329202301</v>
      </c>
      <c r="AP2">
        <v>-0.36014391985259298</v>
      </c>
      <c r="AQ2">
        <v>0.51381562866062602</v>
      </c>
      <c r="AR2">
        <v>0.60380947717879496</v>
      </c>
      <c r="AS2">
        <v>0.66434479212611497</v>
      </c>
      <c r="AT2">
        <v>0.44205640116341299</v>
      </c>
      <c r="AU2">
        <v>0.58157616783893795</v>
      </c>
      <c r="AV2">
        <v>1.3404923475091299</v>
      </c>
      <c r="AW2">
        <v>-0.53188608776620805</v>
      </c>
      <c r="AX2">
        <v>0.48207446773956403</v>
      </c>
      <c r="AY2">
        <v>0.460460564899908</v>
      </c>
      <c r="AZ2">
        <v>0.38323454407317198</v>
      </c>
      <c r="BA2">
        <v>0.32871987908040301</v>
      </c>
      <c r="BB2">
        <v>0.80924312724998404</v>
      </c>
      <c r="BC2">
        <v>0.49364346544262599</v>
      </c>
      <c r="BD2">
        <v>0.57751757186180996</v>
      </c>
      <c r="BE2">
        <v>0.121537896495057</v>
      </c>
      <c r="BF2">
        <v>-0.23907317108340301</v>
      </c>
      <c r="BG2">
        <v>0.63719593030699495</v>
      </c>
      <c r="BH2">
        <v>-0.23295612103841901</v>
      </c>
      <c r="BI2">
        <v>0.59883077674787899</v>
      </c>
      <c r="BJ2">
        <v>2.2426561674483398</v>
      </c>
      <c r="BK2">
        <v>0.68456136446272098</v>
      </c>
      <c r="BL2">
        <v>0.14438599368263</v>
      </c>
      <c r="BM2">
        <v>1.4973661950816</v>
      </c>
    </row>
    <row r="3" spans="1:65" x14ac:dyDescent="0.2">
      <c r="A3" t="s">
        <v>509</v>
      </c>
      <c r="B3">
        <v>-3.3866012836273498</v>
      </c>
      <c r="C3">
        <v>16.139135555962799</v>
      </c>
      <c r="D3">
        <v>2.9427601268305701E-5</v>
      </c>
      <c r="E3">
        <v>1</v>
      </c>
      <c r="F3">
        <v>-7.2541974464351098</v>
      </c>
      <c r="G3">
        <v>32.554151413770498</v>
      </c>
      <c r="H3">
        <v>5.7958631722486501E-9</v>
      </c>
      <c r="I3">
        <v>4.3428139145580002E-4</v>
      </c>
      <c r="J3" t="s">
        <v>510</v>
      </c>
      <c r="K3" t="s">
        <v>58</v>
      </c>
      <c r="L3">
        <v>-1</v>
      </c>
      <c r="M3">
        <v>21833026</v>
      </c>
      <c r="N3">
        <v>21833507</v>
      </c>
      <c r="O3" t="s">
        <v>55</v>
      </c>
      <c r="P3">
        <v>-0.12681009308153399</v>
      </c>
      <c r="Q3">
        <v>-0.98365608394674997</v>
      </c>
      <c r="R3">
        <v>0.82746516450071605</v>
      </c>
      <c r="S3">
        <v>1.1119106199786499</v>
      </c>
      <c r="T3">
        <v>-0.200912042205563</v>
      </c>
      <c r="U3">
        <v>-8.8619379120094002E-2</v>
      </c>
      <c r="V3">
        <v>4.0029786154777598E-2</v>
      </c>
      <c r="W3">
        <v>-7.7648193018680098E-3</v>
      </c>
      <c r="X3">
        <v>2.8436824585488698</v>
      </c>
      <c r="Y3">
        <v>2.51321772890214</v>
      </c>
      <c r="Z3">
        <v>1.86597242207748</v>
      </c>
      <c r="AA3">
        <v>0.44051398270160302</v>
      </c>
      <c r="AB3">
        <v>2.1305342853420099</v>
      </c>
      <c r="AC3">
        <v>0.71942385845258605</v>
      </c>
      <c r="AD3">
        <v>0.30220806394232702</v>
      </c>
      <c r="AE3">
        <v>1.9829370677701699E-2</v>
      </c>
      <c r="AF3">
        <v>3.6838662961317401</v>
      </c>
      <c r="AG3">
        <v>3.60497286888367</v>
      </c>
      <c r="AH3">
        <v>0.22394396138102099</v>
      </c>
      <c r="AI3">
        <v>3.5976612438083602</v>
      </c>
      <c r="AJ3">
        <v>3.3999355759413898</v>
      </c>
      <c r="AK3">
        <v>0.23332604074936</v>
      </c>
      <c r="AL3">
        <v>-4.0644950012000303E-2</v>
      </c>
      <c r="AM3">
        <v>-0.29451081524043199</v>
      </c>
      <c r="AN3">
        <v>0.74587229798603305</v>
      </c>
      <c r="AO3">
        <v>1.3783637972266201</v>
      </c>
      <c r="AP3">
        <v>0.28978683098195401</v>
      </c>
      <c r="AQ3">
        <v>-0.236278648482697</v>
      </c>
      <c r="AR3">
        <v>8.9704637800184395E-2</v>
      </c>
      <c r="AS3">
        <v>0.93421628277092394</v>
      </c>
      <c r="AT3">
        <v>1.3287519746429099</v>
      </c>
      <c r="AU3">
        <v>-0.27542046177640001</v>
      </c>
      <c r="AV3">
        <v>1.7620218903314999</v>
      </c>
      <c r="AW3">
        <v>0.79218186461055395</v>
      </c>
      <c r="AX3">
        <v>1.3698596546345201</v>
      </c>
      <c r="AY3">
        <v>2.04828703227273</v>
      </c>
      <c r="AZ3">
        <v>-0.19902447361718301</v>
      </c>
      <c r="BA3">
        <v>2.1747212245930498</v>
      </c>
      <c r="BB3">
        <v>0.223936074945536</v>
      </c>
      <c r="BC3">
        <v>-0.50314257066877699</v>
      </c>
      <c r="BD3">
        <v>0.33661189239399297</v>
      </c>
      <c r="BE3">
        <v>0.48430687315684201</v>
      </c>
      <c r="BF3">
        <v>0.34585584125232499</v>
      </c>
      <c r="BG3">
        <v>0.104176544389273</v>
      </c>
      <c r="BH3">
        <v>-0.44454081339222301</v>
      </c>
      <c r="BI3">
        <v>1.5209299519974</v>
      </c>
      <c r="BJ3">
        <v>0.15271153243548299</v>
      </c>
      <c r="BK3">
        <v>3.2959599870254901</v>
      </c>
      <c r="BL3">
        <v>1.71187494106476</v>
      </c>
      <c r="BM3">
        <v>1.2053114475082001</v>
      </c>
    </row>
    <row r="4" spans="1:65" x14ac:dyDescent="0.2">
      <c r="A4" t="s">
        <v>513</v>
      </c>
      <c r="B4">
        <v>-0.64421105969034298</v>
      </c>
      <c r="C4">
        <v>0</v>
      </c>
      <c r="D4">
        <v>1</v>
      </c>
      <c r="E4">
        <v>1</v>
      </c>
      <c r="F4">
        <v>9.8348513875555508</v>
      </c>
      <c r="G4">
        <v>31.993188953271002</v>
      </c>
      <c r="H4">
        <v>7.7357040498467992E-9</v>
      </c>
      <c r="I4">
        <v>4.3472458961031001E-4</v>
      </c>
      <c r="J4" t="s">
        <v>514</v>
      </c>
      <c r="K4" t="s">
        <v>63</v>
      </c>
      <c r="L4">
        <v>1</v>
      </c>
      <c r="M4">
        <v>103480946</v>
      </c>
      <c r="N4">
        <v>103481026</v>
      </c>
      <c r="O4" t="s">
        <v>494</v>
      </c>
      <c r="P4">
        <v>4.35383933153682</v>
      </c>
      <c r="Q4">
        <v>4.0324986440931401</v>
      </c>
      <c r="R4">
        <v>-3.6975004994528402</v>
      </c>
      <c r="S4">
        <v>-3.6975004994528402</v>
      </c>
      <c r="T4">
        <v>4.2689990634300896</v>
      </c>
      <c r="U4">
        <v>-3.0808019054333502</v>
      </c>
      <c r="V4">
        <v>-2.6772914946730899</v>
      </c>
      <c r="W4">
        <v>4.2446955941560702</v>
      </c>
      <c r="X4">
        <v>3.9446151221779999</v>
      </c>
      <c r="Y4">
        <v>4.50322514088547</v>
      </c>
      <c r="Z4">
        <v>-3.0877206403484601</v>
      </c>
      <c r="AA4">
        <v>2.89297026684905</v>
      </c>
      <c r="AB4">
        <v>4.23763387222251</v>
      </c>
      <c r="AC4">
        <v>4.1350951031187604</v>
      </c>
      <c r="AD4">
        <v>-2.6976559249823402</v>
      </c>
      <c r="AE4">
        <v>-3.6975004994528402</v>
      </c>
      <c r="AF4">
        <v>4.1102247350896297</v>
      </c>
      <c r="AG4">
        <v>4.0660265211495501</v>
      </c>
      <c r="AH4">
        <v>-3.6975004994528402</v>
      </c>
      <c r="AI4">
        <v>-3.6975004994528402</v>
      </c>
      <c r="AJ4">
        <v>4.2806361835078999</v>
      </c>
      <c r="AK4">
        <v>4.2456954224969801</v>
      </c>
      <c r="AL4">
        <v>-3.6975004994528402</v>
      </c>
      <c r="AM4">
        <v>-3.6975004994528402</v>
      </c>
      <c r="AN4">
        <v>3.8775932115825</v>
      </c>
      <c r="AO4">
        <v>3.94497644176972</v>
      </c>
      <c r="AP4">
        <v>-3.1325439576982399</v>
      </c>
      <c r="AQ4">
        <v>-3.6975004994528402</v>
      </c>
      <c r="AR4">
        <v>4.1481604353089798</v>
      </c>
      <c r="AS4">
        <v>3.9255736033697102</v>
      </c>
      <c r="AT4">
        <v>-3.6975004994528402</v>
      </c>
      <c r="AU4">
        <v>-3.6975004994528402</v>
      </c>
      <c r="AV4">
        <v>4.1468424674384199</v>
      </c>
      <c r="AW4">
        <v>4.1114519646657</v>
      </c>
      <c r="AX4">
        <v>-3.6975004994528402</v>
      </c>
      <c r="AY4">
        <v>-3.6975004994528402</v>
      </c>
      <c r="AZ4">
        <v>4.2389283513714302</v>
      </c>
      <c r="BA4">
        <v>4.1645219355060803</v>
      </c>
      <c r="BB4">
        <v>-3.1073261542371999</v>
      </c>
      <c r="BC4">
        <v>-3.6975004994528402</v>
      </c>
      <c r="BD4">
        <v>4.13708974220829</v>
      </c>
      <c r="BE4">
        <v>4.1976677785136403</v>
      </c>
      <c r="BF4">
        <v>-3.6975004994528402</v>
      </c>
      <c r="BG4">
        <v>-3.1324446232612302</v>
      </c>
      <c r="BH4">
        <v>4.1567211338962204</v>
      </c>
      <c r="BI4">
        <v>4.1318634248389898</v>
      </c>
      <c r="BJ4">
        <v>-3.6975004994528402</v>
      </c>
      <c r="BK4">
        <v>-3.6975004994528402</v>
      </c>
      <c r="BL4">
        <v>3.3621501049425002</v>
      </c>
      <c r="BM4">
        <v>3.50845801982189</v>
      </c>
    </row>
    <row r="5" spans="1:65" x14ac:dyDescent="0.2">
      <c r="A5" t="s">
        <v>507</v>
      </c>
      <c r="B5">
        <v>-2.6335310948132001E-2</v>
      </c>
      <c r="C5">
        <v>0</v>
      </c>
      <c r="D5">
        <v>1</v>
      </c>
      <c r="E5">
        <v>1</v>
      </c>
      <c r="F5">
        <v>3.8629746057646699</v>
      </c>
      <c r="G5">
        <v>25.334854816055699</v>
      </c>
      <c r="H5">
        <v>2.40960682127564E-7</v>
      </c>
      <c r="I5">
        <v>1.08330445916891E-2</v>
      </c>
      <c r="J5" t="s">
        <v>508</v>
      </c>
      <c r="K5" t="s">
        <v>54</v>
      </c>
      <c r="L5">
        <v>1</v>
      </c>
      <c r="M5">
        <v>100415697</v>
      </c>
      <c r="N5">
        <v>100424824</v>
      </c>
      <c r="O5" t="s">
        <v>55</v>
      </c>
      <c r="P5">
        <v>5.0049628560037602</v>
      </c>
      <c r="Q5">
        <v>4.9567245007606102</v>
      </c>
      <c r="R5">
        <v>5.0956030635665801</v>
      </c>
      <c r="S5">
        <v>5.0260546224121203</v>
      </c>
      <c r="T5">
        <v>5.1005806873719202</v>
      </c>
      <c r="U5">
        <v>5.1284904219356102</v>
      </c>
      <c r="V5">
        <v>4.9989650866462503</v>
      </c>
      <c r="W5">
        <v>5.2268819740631898</v>
      </c>
      <c r="X5">
        <v>5.1720395217097996</v>
      </c>
      <c r="Y5">
        <v>5.4925380023750696</v>
      </c>
      <c r="Z5">
        <v>5.11363151579818</v>
      </c>
      <c r="AA5">
        <v>5.3678368682991504</v>
      </c>
      <c r="AB5">
        <v>5.0612493582102704</v>
      </c>
      <c r="AC5">
        <v>5.2264126830303503</v>
      </c>
      <c r="AD5">
        <v>4.8529362471950703</v>
      </c>
      <c r="AE5">
        <v>4.9745197565988697</v>
      </c>
      <c r="AF5">
        <v>5.2029545354572404</v>
      </c>
      <c r="AG5">
        <v>5.2302216304958398</v>
      </c>
      <c r="AH5">
        <v>5.2299464192565601</v>
      </c>
      <c r="AI5">
        <v>5.1444592147289798</v>
      </c>
      <c r="AJ5">
        <v>5.1644589610090197</v>
      </c>
      <c r="AK5">
        <v>5.1759465855620199</v>
      </c>
      <c r="AL5">
        <v>5.0464945494964404</v>
      </c>
      <c r="AM5">
        <v>4.9381423019284796</v>
      </c>
      <c r="AN5">
        <v>4.9953701739259797</v>
      </c>
      <c r="AO5">
        <v>5.1346591961847503</v>
      </c>
      <c r="AP5">
        <v>4.9543048070653004</v>
      </c>
      <c r="AQ5">
        <v>4.50413428564881</v>
      </c>
      <c r="AR5">
        <v>4.8335153664511701</v>
      </c>
      <c r="AS5">
        <v>4.7181095106476896</v>
      </c>
      <c r="AT5">
        <v>4.9221751409166101</v>
      </c>
      <c r="AU5">
        <v>4.6884070683294299</v>
      </c>
      <c r="AV5">
        <v>4.6993554348178899</v>
      </c>
      <c r="AW5">
        <v>4.7959748628416996</v>
      </c>
      <c r="AX5">
        <v>5.0674120534979004</v>
      </c>
      <c r="AY5">
        <v>4.7928198666553801</v>
      </c>
      <c r="AZ5">
        <v>5.1074490211662003</v>
      </c>
      <c r="BA5">
        <v>5.1794741313983499</v>
      </c>
      <c r="BB5">
        <v>4.8783706730852003</v>
      </c>
      <c r="BC5">
        <v>5.0419139581118202</v>
      </c>
      <c r="BD5">
        <v>5.05478957105601</v>
      </c>
      <c r="BE5">
        <v>4.9223759978639103</v>
      </c>
      <c r="BF5">
        <v>5.0629485217327899</v>
      </c>
      <c r="BG5">
        <v>4.8586425727095497</v>
      </c>
      <c r="BH5">
        <v>5.0762939941014604</v>
      </c>
      <c r="BI5">
        <v>5.2379150229589602</v>
      </c>
      <c r="BJ5">
        <v>5.0552044195345003</v>
      </c>
      <c r="BK5">
        <v>4.8574110661313199</v>
      </c>
      <c r="BL5">
        <v>4.8224708714532403</v>
      </c>
      <c r="BM5">
        <v>4.7560393181298899</v>
      </c>
    </row>
    <row r="6" spans="1:65" x14ac:dyDescent="0.2">
      <c r="A6" t="s">
        <v>503</v>
      </c>
      <c r="B6">
        <v>-4.2872847026917702</v>
      </c>
      <c r="C6">
        <v>10.8778285742279</v>
      </c>
      <c r="D6">
        <v>4.8661140479286098E-4</v>
      </c>
      <c r="E6">
        <v>1</v>
      </c>
      <c r="F6">
        <v>-9.2416617462556694</v>
      </c>
      <c r="G6">
        <v>23.658969504321501</v>
      </c>
      <c r="H6">
        <v>5.7504305714797498E-7</v>
      </c>
      <c r="I6">
        <v>2.1543857367178901E-2</v>
      </c>
      <c r="J6" t="s">
        <v>504</v>
      </c>
      <c r="K6" t="s">
        <v>103</v>
      </c>
      <c r="L6">
        <v>-1</v>
      </c>
      <c r="M6">
        <v>35966752</v>
      </c>
      <c r="N6">
        <v>35983230</v>
      </c>
      <c r="O6" t="s">
        <v>51</v>
      </c>
      <c r="P6">
        <v>-6.1626302826686104E-3</v>
      </c>
      <c r="Q6">
        <v>-0.68364101189001902</v>
      </c>
      <c r="R6">
        <v>-0.60667411754738798</v>
      </c>
      <c r="S6">
        <v>1.9726566346199901</v>
      </c>
      <c r="T6">
        <v>-3.8858566782252399E-2</v>
      </c>
      <c r="U6">
        <v>-8.8619379120094002E-2</v>
      </c>
      <c r="V6">
        <v>-0.85567294393623705</v>
      </c>
      <c r="W6">
        <v>-0.28950996116823002</v>
      </c>
      <c r="X6">
        <v>4.2778888671066504</v>
      </c>
      <c r="Y6">
        <v>0.82400427032865697</v>
      </c>
      <c r="Z6">
        <v>2.45146415273532</v>
      </c>
      <c r="AA6">
        <v>0.87382830097433195</v>
      </c>
      <c r="AB6">
        <v>-0.75678128736632599</v>
      </c>
      <c r="AC6">
        <v>0.71942385845258605</v>
      </c>
      <c r="AD6">
        <v>1.43148053255384</v>
      </c>
      <c r="AE6">
        <v>-0.92487934622884904</v>
      </c>
      <c r="AF6">
        <v>5.0398809634205897</v>
      </c>
      <c r="AG6">
        <v>4.7443492443671103</v>
      </c>
      <c r="AH6">
        <v>-0.63777865002398804</v>
      </c>
      <c r="AI6">
        <v>0.14961362743447201</v>
      </c>
      <c r="AJ6">
        <v>8.0779349410209509</v>
      </c>
      <c r="AK6">
        <v>2.0113321789501799</v>
      </c>
      <c r="AL6">
        <v>0.46727201696820397</v>
      </c>
      <c r="AM6">
        <v>-0.987077454214489</v>
      </c>
      <c r="AN6">
        <v>2.9897374258160099</v>
      </c>
      <c r="AO6">
        <v>1.8842573649590399</v>
      </c>
      <c r="AP6">
        <v>1.51003010981723</v>
      </c>
      <c r="AQ6">
        <v>-0.52582502449324897</v>
      </c>
      <c r="AR6">
        <v>-1.2558084447312201</v>
      </c>
      <c r="AS6">
        <v>-0.62685426861606497</v>
      </c>
      <c r="AT6">
        <v>0.95247979936779903</v>
      </c>
      <c r="AU6">
        <v>0.140392032351845</v>
      </c>
      <c r="AV6">
        <v>-1.04009286194922</v>
      </c>
      <c r="AW6">
        <v>-1.67367887184022</v>
      </c>
      <c r="AX6">
        <v>-0.20276723900204299</v>
      </c>
      <c r="AY6">
        <v>2.4422924672818498</v>
      </c>
      <c r="AZ6">
        <v>2.3385665782588299</v>
      </c>
      <c r="BA6">
        <v>-3.1312846458610301E-2</v>
      </c>
      <c r="BB6">
        <v>1.4050859045311801</v>
      </c>
      <c r="BC6">
        <v>-1.1623669858435</v>
      </c>
      <c r="BD6">
        <v>-1.0063187081710501</v>
      </c>
      <c r="BE6">
        <v>-0.516389387312847</v>
      </c>
      <c r="BF6">
        <v>1.34582235208953</v>
      </c>
      <c r="BG6">
        <v>-0.58128266114219695</v>
      </c>
      <c r="BH6">
        <v>0.76729904194187104</v>
      </c>
      <c r="BI6">
        <v>3.2943105413375799</v>
      </c>
      <c r="BJ6">
        <v>-0.46655522336613803</v>
      </c>
      <c r="BK6">
        <v>-0.83578024980542898</v>
      </c>
      <c r="BL6">
        <v>-0.54293754926445104</v>
      </c>
      <c r="BM6">
        <v>-0.95769723767649995</v>
      </c>
    </row>
    <row r="7" spans="1:65" x14ac:dyDescent="0.2">
      <c r="A7" t="s">
        <v>515</v>
      </c>
      <c r="B7">
        <v>0.357994896543531</v>
      </c>
      <c r="C7">
        <v>0</v>
      </c>
      <c r="D7">
        <v>1</v>
      </c>
      <c r="E7">
        <v>1</v>
      </c>
      <c r="F7">
        <v>2.2785574844205501</v>
      </c>
      <c r="G7">
        <v>22.7493354279062</v>
      </c>
      <c r="H7">
        <v>9.22839783663681E-7</v>
      </c>
      <c r="I7">
        <v>2.9634842258269099E-2</v>
      </c>
      <c r="J7" t="s">
        <v>516</v>
      </c>
      <c r="K7" t="s">
        <v>251</v>
      </c>
      <c r="L7">
        <v>1</v>
      </c>
      <c r="M7">
        <v>141340553</v>
      </c>
      <c r="N7">
        <v>141344387</v>
      </c>
      <c r="O7" t="s">
        <v>517</v>
      </c>
      <c r="P7">
        <v>0.10516951275322201</v>
      </c>
      <c r="Q7">
        <v>-0.59606226665268802</v>
      </c>
      <c r="R7">
        <v>-0.80111677229120204</v>
      </c>
      <c r="S7">
        <v>-1.50986807482495E-3</v>
      </c>
      <c r="T7">
        <v>-0.200912042205563</v>
      </c>
      <c r="U7">
        <v>-1.30054691759053</v>
      </c>
      <c r="V7">
        <v>0.46965753970155799</v>
      </c>
      <c r="W7">
        <v>9.1142272015325196E-2</v>
      </c>
      <c r="X7">
        <v>-0.61297931044183296</v>
      </c>
      <c r="Y7">
        <v>-3.8785866915724701E-3</v>
      </c>
      <c r="Z7">
        <v>-0.30952124650902102</v>
      </c>
      <c r="AA7">
        <v>0.44051398270160302</v>
      </c>
      <c r="AB7">
        <v>-0.235852845448903</v>
      </c>
      <c r="AC7">
        <v>-0.89853941979484697</v>
      </c>
      <c r="AD7">
        <v>0.30220806394232702</v>
      </c>
      <c r="AE7">
        <v>0.30878241593163103</v>
      </c>
      <c r="AF7">
        <v>-0.11923678267117301</v>
      </c>
      <c r="AG7">
        <v>-0.32505321739552601</v>
      </c>
      <c r="AH7">
        <v>-0.38853213203672599</v>
      </c>
      <c r="AI7">
        <v>-0.66000555177456399</v>
      </c>
      <c r="AJ7">
        <v>-1.20994949627848</v>
      </c>
      <c r="AK7">
        <v>-0.44191429979067298</v>
      </c>
      <c r="AL7">
        <v>-0.34788955223456303</v>
      </c>
      <c r="AM7">
        <v>-0.163168959067886</v>
      </c>
      <c r="AN7">
        <v>-1.97229386588476</v>
      </c>
      <c r="AO7">
        <v>-1.1405220112496199</v>
      </c>
      <c r="AP7">
        <v>-1.5746950704756399</v>
      </c>
      <c r="AQ7">
        <v>-0.788903166289738</v>
      </c>
      <c r="AR7">
        <v>0.674146758634113</v>
      </c>
      <c r="AS7">
        <v>-0.45583532628678802</v>
      </c>
      <c r="AT7">
        <v>0.475682471573532</v>
      </c>
      <c r="AU7">
        <v>0.140392032351845</v>
      </c>
      <c r="AV7">
        <v>0.13766155422368501</v>
      </c>
      <c r="AW7">
        <v>0.33221557908178301</v>
      </c>
      <c r="AX7">
        <v>-0.72511642748957095</v>
      </c>
      <c r="AY7">
        <v>-0.72556893059590499</v>
      </c>
      <c r="AZ7">
        <v>0.121282139458166</v>
      </c>
      <c r="BA7">
        <v>-0.74384206346730997</v>
      </c>
      <c r="BB7">
        <v>0.48714276685691599</v>
      </c>
      <c r="BC7">
        <v>1.91371127273004E-3</v>
      </c>
      <c r="BD7">
        <v>0.54005769084576405</v>
      </c>
      <c r="BE7">
        <v>0.59983763515891997</v>
      </c>
      <c r="BF7">
        <v>0.65900065766286997</v>
      </c>
      <c r="BG7">
        <v>0.60250220201499305</v>
      </c>
      <c r="BH7">
        <v>0.30777174247550598</v>
      </c>
      <c r="BI7">
        <v>-0.29279555812255098</v>
      </c>
      <c r="BJ7">
        <v>-2.5713365979487701E-2</v>
      </c>
      <c r="BK7">
        <v>-0.180473611266036</v>
      </c>
      <c r="BL7">
        <v>-0.71262125633740703</v>
      </c>
      <c r="BM7">
        <v>-0.95769723767649995</v>
      </c>
    </row>
  </sheetData>
  <sortState xmlns:xlrd2="http://schemas.microsoft.com/office/spreadsheetml/2017/richdata2" ref="A2:BM7">
    <sortCondition ref="I2:I7"/>
  </sortState>
  <conditionalFormatting sqref="P2:BM7">
    <cfRule type="colorScale" priority="1">
      <colorScale>
        <cfvo type="min"/>
        <cfvo type="max"/>
        <color theme="2" tint="-9.9978637043366805E-2"/>
        <color theme="2" tint="-0.89999084444715716"/>
      </colorScale>
    </cfRule>
  </conditionalFormatting>
  <pageMargins left="0.7" right="0.7" top="0.75" bottom="0.75" header="0.3" footer="0.3"/>
  <pageSetup paperSize="9" scale="2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mbryo_MATMUT_Sig_Dispersion</vt:lpstr>
      <vt:lpstr>Pie chart</vt:lpstr>
      <vt:lpstr>Embryo_MATHAPLO_Sig_Disp</vt:lpstr>
      <vt:lpstr>Embryo_PATHAPLO_Sig_Dis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9-11-26T14:28:07Z</dcterms:created>
  <dcterms:modified xsi:type="dcterms:W3CDTF">2021-09-20T21:31:17Z</dcterms:modified>
</cp:coreProperties>
</file>